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adsworth/Documents/Keith's papers/MSR paper/Submitted version/revised version/"/>
    </mc:Choice>
  </mc:AlternateContent>
  <xr:revisionPtr revIDLastSave="0" documentId="13_ncr:1_{430A5BB6-C31F-AE4C-99BF-FB0674BB9663}" xr6:coauthVersionLast="46" xr6:coauthVersionMax="46" xr10:uidLastSave="{00000000-0000-0000-0000-000000000000}"/>
  <bookViews>
    <workbookView xWindow="4280" yWindow="460" windowWidth="36480" windowHeight="27760" xr2:uid="{C843FD62-1635-8943-92F2-F6F0A63CD750}"/>
  </bookViews>
  <sheets>
    <sheet name="Master list" sheetId="1" r:id="rId1"/>
    <sheet name="Strain Knockouts" sheetId="3" r:id="rId2"/>
    <sheet name="Dendra Plasmid clones" sheetId="2" r:id="rId3"/>
    <sheet name="pseudogene annotation " sheetId="4" r:id="rId4"/>
  </sheets>
  <definedNames>
    <definedName name="_xlnm._FilterDatabase" localSheetId="0" hidden="1">'Master list'!$A$1:$R$1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2" i="3"/>
  <c r="D18" i="2" l="1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2" i="2"/>
</calcChain>
</file>

<file path=xl/sharedStrings.xml><?xml version="1.0" encoding="utf-8"?>
<sst xmlns="http://schemas.openxmlformats.org/spreadsheetml/2006/main" count="14628" uniqueCount="5112">
  <si>
    <t>Master List</t>
  </si>
  <si>
    <t>MSMEG_0001</t>
  </si>
  <si>
    <t>MSMEG_0003</t>
  </si>
  <si>
    <t>MSMEG_0004</t>
  </si>
  <si>
    <t>MSMEG_0005</t>
  </si>
  <si>
    <t>MSMEG_0006</t>
  </si>
  <si>
    <t>MSMEG_0007</t>
  </si>
  <si>
    <t>MSMEG_0021</t>
  </si>
  <si>
    <t>MSMEG_0024</t>
  </si>
  <si>
    <t>MSMEG_0026</t>
  </si>
  <si>
    <t>MSMEG_0028</t>
  </si>
  <si>
    <t>MSMEG_0029</t>
  </si>
  <si>
    <t>MSMEG_0030</t>
  </si>
  <si>
    <t>MSMEG_0031</t>
  </si>
  <si>
    <t>MSMEG_0032</t>
  </si>
  <si>
    <t>MSMEG_0033</t>
  </si>
  <si>
    <t>MSMEG_0034</t>
  </si>
  <si>
    <t>MSMEG_0035</t>
  </si>
  <si>
    <t>MSMEG_0048</t>
  </si>
  <si>
    <t>MSMEG_0095</t>
  </si>
  <si>
    <t>MSMEG_0132</t>
  </si>
  <si>
    <t>MSMEG_0149</t>
  </si>
  <si>
    <t>MSMEG_0150</t>
  </si>
  <si>
    <t>MSMEG_0151</t>
  </si>
  <si>
    <t>MSMEG_0152</t>
  </si>
  <si>
    <t>MSMEG_0154</t>
  </si>
  <si>
    <t>MSMEG_0156</t>
  </si>
  <si>
    <t>MSMEG_0220</t>
  </si>
  <si>
    <t>MSMEG_0222</t>
  </si>
  <si>
    <t>MSMEG_0225</t>
  </si>
  <si>
    <t>MSMEG_0229</t>
  </si>
  <si>
    <t>MSMEG_0230</t>
  </si>
  <si>
    <t>MSMEG_0234</t>
  </si>
  <si>
    <t>MSMEG_0240</t>
  </si>
  <si>
    <t>MSMEG_0244</t>
  </si>
  <si>
    <t>MSMEG_0245</t>
  </si>
  <si>
    <t>MSMEG_0248</t>
  </si>
  <si>
    <t>MSMEG_0250</t>
  </si>
  <si>
    <t>MSMEG_0251</t>
  </si>
  <si>
    <t>MSMEG_0252</t>
  </si>
  <si>
    <t>MSMEG_0255</t>
  </si>
  <si>
    <t>MSMEG_0301</t>
  </si>
  <si>
    <t>MSMEG_0310</t>
  </si>
  <si>
    <t>MSMEG_0311</t>
  </si>
  <si>
    <t>MSMEG_0317</t>
  </si>
  <si>
    <t>MSMEG_0319</t>
  </si>
  <si>
    <t>MSMEG_0339</t>
  </si>
  <si>
    <t>MSMEG_0359</t>
  </si>
  <si>
    <t>MSMEG_0363</t>
  </si>
  <si>
    <t>MSMEG_0371</t>
  </si>
  <si>
    <t>MSMEG_0372</t>
  </si>
  <si>
    <t>MSMEG_0373</t>
  </si>
  <si>
    <t>MSMEG_0380</t>
  </si>
  <si>
    <t>MSMEG_0381</t>
  </si>
  <si>
    <t>MSMEG_0382</t>
  </si>
  <si>
    <t>MSMEG_0384</t>
  </si>
  <si>
    <t>MSMEG_0385</t>
  </si>
  <si>
    <t>MSMEG_0389</t>
  </si>
  <si>
    <t>MSMEG_0392</t>
  </si>
  <si>
    <t>MSMEG_0406</t>
  </si>
  <si>
    <t>MSMEG_0409</t>
  </si>
  <si>
    <t>MSMEG_0411</t>
  </si>
  <si>
    <t>MSMEG_0415</t>
  </si>
  <si>
    <t>MSMEG_0435</t>
  </si>
  <si>
    <t>MSMEG_0436</t>
  </si>
  <si>
    <t>MSMEG_0508</t>
  </si>
  <si>
    <t>MSMEG_0518</t>
  </si>
  <si>
    <t>MSMEG_0539</t>
  </si>
  <si>
    <t>MSMEG_0559</t>
  </si>
  <si>
    <t>MSMEG_0576</t>
  </si>
  <si>
    <t>MSMEG_0581</t>
  </si>
  <si>
    <t>MSMEG_0599</t>
  </si>
  <si>
    <t>MSMEG_0615</t>
  </si>
  <si>
    <t>MSMEG_0616</t>
  </si>
  <si>
    <t>MSMEG_0617</t>
  </si>
  <si>
    <t>MSMEG_0621</t>
  </si>
  <si>
    <t>MSMEG_0622</t>
  </si>
  <si>
    <t>MSMEG_0624</t>
  </si>
  <si>
    <t>MSMEG_0635</t>
  </si>
  <si>
    <t>MSMEG_0636</t>
  </si>
  <si>
    <t>MSMEG_0674</t>
  </si>
  <si>
    <t>MSMEG_0678</t>
  </si>
  <si>
    <t>MSMEG_0688</t>
  </si>
  <si>
    <t>MSMEG_0690</t>
  </si>
  <si>
    <t>MSMEG_0709</t>
  </si>
  <si>
    <t>MSMEG_0710</t>
  </si>
  <si>
    <t>MSMEG_0711</t>
  </si>
  <si>
    <t>MSMEG_0713</t>
  </si>
  <si>
    <t>MSMEG_0732</t>
  </si>
  <si>
    <t>MSMEG_0736</t>
  </si>
  <si>
    <t>MSMEG_0739</t>
  </si>
  <si>
    <t>MSMEG_0754</t>
  </si>
  <si>
    <t>MSMEG_0758</t>
  </si>
  <si>
    <t>MSMEG_0759</t>
  </si>
  <si>
    <t>MSMEG_0760</t>
  </si>
  <si>
    <t>MSMEG_0768</t>
  </si>
  <si>
    <t>MSMEG_0769</t>
  </si>
  <si>
    <t>MSMEG_0775</t>
  </si>
  <si>
    <t>MSMEG_0777</t>
  </si>
  <si>
    <t>MSMEG_0786</t>
  </si>
  <si>
    <t>MSMEG_0787</t>
  </si>
  <si>
    <t>MSMEG_0789</t>
  </si>
  <si>
    <t>MSMEG_0791</t>
  </si>
  <si>
    <t>MSMEG_0793</t>
  </si>
  <si>
    <t>MSMEG_0825</t>
  </si>
  <si>
    <t>MSMEG_0826</t>
  </si>
  <si>
    <t>MSMEG_0832</t>
  </si>
  <si>
    <t>MSMEG_0833</t>
  </si>
  <si>
    <t>MSMEG_0835</t>
  </si>
  <si>
    <t>MSMEG_0861</t>
  </si>
  <si>
    <t>MSMEG_0863</t>
  </si>
  <si>
    <t>MSMEG_0866</t>
  </si>
  <si>
    <t>MSMEG_0876</t>
  </si>
  <si>
    <t>MSMEG_0880</t>
  </si>
  <si>
    <t>MSMEG_0902</t>
  </si>
  <si>
    <t>MSMEG_0903</t>
  </si>
  <si>
    <t>MSMEG_0905</t>
  </si>
  <si>
    <t>MSMEG_0909</t>
  </si>
  <si>
    <t>MSMEG_0912</t>
  </si>
  <si>
    <t>MSMEG_0913</t>
  </si>
  <si>
    <t>MSMEG_0916</t>
  </si>
  <si>
    <t>MSMEG_0919</t>
  </si>
  <si>
    <t>MSMEG_0922</t>
  </si>
  <si>
    <t>MSMEG_0924</t>
  </si>
  <si>
    <t>MSMEG_0928</t>
  </si>
  <si>
    <t>MSMEG_0929</t>
  </si>
  <si>
    <t>MSMEG_0933</t>
  </si>
  <si>
    <t>MSMEG_0934</t>
  </si>
  <si>
    <t>MSMEG_0935</t>
  </si>
  <si>
    <t>MSMEG_0936</t>
  </si>
  <si>
    <t>MSMEG_0937</t>
  </si>
  <si>
    <t>MSMEG_0938</t>
  </si>
  <si>
    <t>MSMEG_0939</t>
  </si>
  <si>
    <t>MSMEG_0941</t>
  </si>
  <si>
    <t>MSMEG_0943</t>
  </si>
  <si>
    <t>MSMEG_0946</t>
  </si>
  <si>
    <t>MSMEG_0947</t>
  </si>
  <si>
    <t>MSMEG_0948</t>
  </si>
  <si>
    <t>MSMEG_0949</t>
  </si>
  <si>
    <t>MSMEG_0952</t>
  </si>
  <si>
    <t>MSMEG_0953</t>
  </si>
  <si>
    <t>MSMEG_0954</t>
  </si>
  <si>
    <t>MSMEG_0956</t>
  </si>
  <si>
    <t>MSMEG_0969</t>
  </si>
  <si>
    <t>MSMEG_0970</t>
  </si>
  <si>
    <t>MSMEG_0971</t>
  </si>
  <si>
    <t>MSMEG_0972</t>
  </si>
  <si>
    <t>MSMEG_0973</t>
  </si>
  <si>
    <t>MSMEG_0974</t>
  </si>
  <si>
    <t>MSMEG_0977</t>
  </si>
  <si>
    <t>MSMEG_0988</t>
  </si>
  <si>
    <t>MSMEG_1011</t>
  </si>
  <si>
    <t>MSMEG_1017</t>
  </si>
  <si>
    <t>MSMEG_1018</t>
  </si>
  <si>
    <t>MSMEG_1019</t>
  </si>
  <si>
    <t>MSMEG_1033</t>
  </si>
  <si>
    <t>MSMEG_1037</t>
  </si>
  <si>
    <t>MSMEG_1040</t>
  </si>
  <si>
    <t>MSMEG_1041</t>
  </si>
  <si>
    <t>MSMEG_1046</t>
  </si>
  <si>
    <t>MSMEG_1047</t>
  </si>
  <si>
    <t>MSMEG_1048</t>
  </si>
  <si>
    <t>MSMEG_1049</t>
  </si>
  <si>
    <t>MSMEG_1053</t>
  </si>
  <si>
    <t>MSMEG_1055</t>
  </si>
  <si>
    <t>MSMEG_1062</t>
  </si>
  <si>
    <t>MSMEG_1063</t>
  </si>
  <si>
    <t>MSMEG_1067</t>
  </si>
  <si>
    <t>MSMEG_1075</t>
  </si>
  <si>
    <t>MSMEG_1103</t>
  </si>
  <si>
    <t>MSMEG_1108</t>
  </si>
  <si>
    <t>MSMEG_1109</t>
  </si>
  <si>
    <t>MSMEG_1110</t>
  </si>
  <si>
    <t>MSMEG_1115</t>
  </si>
  <si>
    <t>MSMEG_1124</t>
  </si>
  <si>
    <t>MSMEG_1132</t>
  </si>
  <si>
    <t>MSMEG_1133</t>
  </si>
  <si>
    <t>MSMEG_1134</t>
  </si>
  <si>
    <t>MSMEG_1203</t>
  </si>
  <si>
    <t>MSMEG_1205</t>
  </si>
  <si>
    <t>MSMEG_1229</t>
  </si>
  <si>
    <t>MSMEG_1340</t>
  </si>
  <si>
    <t>MSMEG_1341</t>
  </si>
  <si>
    <t>MSMEG_1342</t>
  </si>
  <si>
    <t>MSMEG_1345</t>
  </si>
  <si>
    <t>MSMEG_1346</t>
  </si>
  <si>
    <t>MSMEG_1347</t>
  </si>
  <si>
    <t>MSMEG_1350</t>
  </si>
  <si>
    <t>MSMEG_1351</t>
  </si>
  <si>
    <t>MSMEG_1352</t>
  </si>
  <si>
    <t>MSMEG_1353</t>
  </si>
  <si>
    <t>MSMEG_1364</t>
  </si>
  <si>
    <t>MSMEG_1365</t>
  </si>
  <si>
    <t>MSMEG_1366</t>
  </si>
  <si>
    <t>MSMEG_1367</t>
  </si>
  <si>
    <t>MSMEG_1368</t>
  </si>
  <si>
    <t>MSMEG_1382</t>
  </si>
  <si>
    <t>MSMEG_1398</t>
  </si>
  <si>
    <t>MSMEG_1399</t>
  </si>
  <si>
    <t>MSMEG_1400</t>
  </si>
  <si>
    <t>MSMEG_1401</t>
  </si>
  <si>
    <t>MSMEG_1435</t>
  </si>
  <si>
    <t>MSMEG_1436</t>
  </si>
  <si>
    <t>MSMEG_1437</t>
  </si>
  <si>
    <t>MSMEG_1438</t>
  </si>
  <si>
    <t>MSMEG_1439</t>
  </si>
  <si>
    <t>MSMEG_1440</t>
  </si>
  <si>
    <t>MSMEG_1441</t>
  </si>
  <si>
    <t>MSMEG_1442</t>
  </si>
  <si>
    <t>MSMEG_1443</t>
  </si>
  <si>
    <t>MSMEG_1444</t>
  </si>
  <si>
    <t>MSMEG_1445</t>
  </si>
  <si>
    <t>MSMEG_1465</t>
  </si>
  <si>
    <t>MSMEG_1466</t>
  </si>
  <si>
    <t>MSMEG_1467</t>
  </si>
  <si>
    <t>MSMEG_1468</t>
  </si>
  <si>
    <t>MSMEG_1469</t>
  </si>
  <si>
    <t>MSMEG_1470</t>
  </si>
  <si>
    <t>MSMEG_1471</t>
  </si>
  <si>
    <t>MSMEG_1472</t>
  </si>
  <si>
    <t>MSMEG_1473</t>
  </si>
  <si>
    <t>MSMEG_1474</t>
  </si>
  <si>
    <t>MSMEG_1476</t>
  </si>
  <si>
    <t>MSMEG_1479</t>
  </si>
  <si>
    <t>MSMEG_1480</t>
  </si>
  <si>
    <t>MSMEG_1483</t>
  </si>
  <si>
    <t>MSMEG_1484</t>
  </si>
  <si>
    <t>MSMEG_1485</t>
  </si>
  <si>
    <t>MSMEG_1510</t>
  </si>
  <si>
    <t>MSMEG_1512</t>
  </si>
  <si>
    <t>MSMEG_1519</t>
  </si>
  <si>
    <t>MSMEG_1520</t>
  </si>
  <si>
    <t>MSMEG_1521</t>
  </si>
  <si>
    <t>MSMEG_1522</t>
  </si>
  <si>
    <t>MSMEG_1523</t>
  </si>
  <si>
    <t>MSMEG_1524</t>
  </si>
  <si>
    <t>MSMEG_1525</t>
  </si>
  <si>
    <t>MSMEG_1527</t>
  </si>
  <si>
    <t>MSMEG_1556</t>
  </si>
  <si>
    <t>MSMEG_1557</t>
  </si>
  <si>
    <t>MSMEG_1559</t>
  </si>
  <si>
    <t>MSMEG_1567</t>
  </si>
  <si>
    <t>MSMEG_1568</t>
  </si>
  <si>
    <t>MSMEG_1573</t>
  </si>
  <si>
    <t>MSMEG_1575</t>
  </si>
  <si>
    <t>MSMEG_1577</t>
  </si>
  <si>
    <t>MSMEG_1578</t>
  </si>
  <si>
    <t>MSMEG_1579</t>
  </si>
  <si>
    <t>MSMEG_1580</t>
  </si>
  <si>
    <t>MSMEG_1582</t>
  </si>
  <si>
    <t>MSMEG_1583</t>
  </si>
  <si>
    <t>MSMEG_1597</t>
  </si>
  <si>
    <t>MSMEG_1601</t>
  </si>
  <si>
    <t>MSMEG_1602</t>
  </si>
  <si>
    <t>MSMEG_1603</t>
  </si>
  <si>
    <t>MSMEG_1604</t>
  </si>
  <si>
    <t>MSMEG_1605</t>
  </si>
  <si>
    <t>MSMEG_1610</t>
  </si>
  <si>
    <t>MSMEG_1635</t>
  </si>
  <si>
    <t>MSMEG_1636</t>
  </si>
  <si>
    <t>MSMEG_1647</t>
  </si>
  <si>
    <t>MSMEG_1651</t>
  </si>
  <si>
    <t>MSMEG_1654</t>
  </si>
  <si>
    <t>MSMEG_1657</t>
  </si>
  <si>
    <t>MSMEG_1661</t>
  </si>
  <si>
    <t>MSMEG_1669</t>
  </si>
  <si>
    <t>MSMEG_1670</t>
  </si>
  <si>
    <t>MSMEG_1671</t>
  </si>
  <si>
    <t>MSMEG_1672</t>
  </si>
  <si>
    <t>MSMEG_1673</t>
  </si>
  <si>
    <t>MSMEG_1676</t>
  </si>
  <si>
    <t>MSMEG_1684</t>
  </si>
  <si>
    <t>MSMEG_1695</t>
  </si>
  <si>
    <t>MSMEG_1701</t>
  </si>
  <si>
    <t>MSMEG_1734</t>
  </si>
  <si>
    <t>MSMEG_1736</t>
  </si>
  <si>
    <t>MSMEG_1807</t>
  </si>
  <si>
    <t>MSMEG_1809</t>
  </si>
  <si>
    <t>MSMEG_1811</t>
  </si>
  <si>
    <t>MSMEG_1813</t>
  </si>
  <si>
    <t>MSMEG_1818</t>
  </si>
  <si>
    <t>MSMEG_1819</t>
  </si>
  <si>
    <t>MSMEG_1820</t>
  </si>
  <si>
    <t>MSMEG_1821</t>
  </si>
  <si>
    <t>MSMEG_1824</t>
  </si>
  <si>
    <t>MSMEG_1825</t>
  </si>
  <si>
    <t>MSMEG_1826</t>
  </si>
  <si>
    <t>MSMEG_1828</t>
  </si>
  <si>
    <t>MSMEG_1829</t>
  </si>
  <si>
    <t>MSMEG_1830</t>
  </si>
  <si>
    <t>MSMEG_1831</t>
  </si>
  <si>
    <t>MSMEG_1832</t>
  </si>
  <si>
    <t>MSMEG_1833</t>
  </si>
  <si>
    <t>MSMEG_1834</t>
  </si>
  <si>
    <t>MSMEG_1836</t>
  </si>
  <si>
    <t>MSMEG_1843</t>
  </si>
  <si>
    <t>MSMEG_1873</t>
  </si>
  <si>
    <t>MSMEG_1874</t>
  </si>
  <si>
    <t>MSMEG_1875</t>
  </si>
  <si>
    <t>MSMEG_1876</t>
  </si>
  <si>
    <t>MSMEG_1878</t>
  </si>
  <si>
    <t>MSMEG_1889</t>
  </si>
  <si>
    <t>MSMEG_1890</t>
  </si>
  <si>
    <t>MSMEG_1891</t>
  </si>
  <si>
    <t>MSMEG_1917</t>
  </si>
  <si>
    <t>MSMEG_1918</t>
  </si>
  <si>
    <t>MSMEG_1919</t>
  </si>
  <si>
    <t>MSMEG_1926</t>
  </si>
  <si>
    <t>MSMEG_1935</t>
  </si>
  <si>
    <t>MSMEG_1936</t>
  </si>
  <si>
    <t>MSMEG_1937</t>
  </si>
  <si>
    <t>MSMEG_1938</t>
  </si>
  <si>
    <t>MSMEG_1952</t>
  </si>
  <si>
    <t>MSMEG_1954</t>
  </si>
  <si>
    <t>MSMEG_1957</t>
  </si>
  <si>
    <t>MSMEG_1958</t>
  </si>
  <si>
    <t>MSMEG_1959</t>
  </si>
  <si>
    <t>MSMEG_2021</t>
  </si>
  <si>
    <t>MSMEG_2078</t>
  </si>
  <si>
    <t>MSMEG_2080</t>
  </si>
  <si>
    <t>MSMEG_2081</t>
  </si>
  <si>
    <t>MSMEG_2083</t>
  </si>
  <si>
    <t>MSMEG_2085</t>
  </si>
  <si>
    <t>MSMEG_2086</t>
  </si>
  <si>
    <t>MSMEG_2089</t>
  </si>
  <si>
    <t>MSMEG_2090</t>
  </si>
  <si>
    <t>MSMEG_2107</t>
  </si>
  <si>
    <t>MSMEG_2291</t>
  </si>
  <si>
    <t>MSMEG_2297</t>
  </si>
  <si>
    <t>MSMEG_2298</t>
  </si>
  <si>
    <t>MSMEG_2299</t>
  </si>
  <si>
    <t>MSMEG_2313</t>
  </si>
  <si>
    <t>MSMEG_2317</t>
  </si>
  <si>
    <t>MSMEG_2320</t>
  </si>
  <si>
    <t>MSMEG_2321</t>
  </si>
  <si>
    <t>MSMEG_2326</t>
  </si>
  <si>
    <t>MSMEG_2327</t>
  </si>
  <si>
    <t>MSMEG_2328</t>
  </si>
  <si>
    <t>MSMEG_2329</t>
  </si>
  <si>
    <t>MSMEG_2333</t>
  </si>
  <si>
    <t>MSMEG_2335</t>
  </si>
  <si>
    <t>MSMEG_2348</t>
  </si>
  <si>
    <t>MSMEG_2349</t>
  </si>
  <si>
    <t>MSMEG_2350</t>
  </si>
  <si>
    <t>MSMEG_2351</t>
  </si>
  <si>
    <t>MSMEG_2352</t>
  </si>
  <si>
    <t>MSMEG_2357</t>
  </si>
  <si>
    <t>MSMEG_2358</t>
  </si>
  <si>
    <t>MSMEG_2359</t>
  </si>
  <si>
    <t>MSMEG_2362</t>
  </si>
  <si>
    <t>MSMEG_2363</t>
  </si>
  <si>
    <t>MSMEG_2364</t>
  </si>
  <si>
    <t>MSMEG_2365</t>
  </si>
  <si>
    <t>MSMEG_2366</t>
  </si>
  <si>
    <t>MSMEG_2367</t>
  </si>
  <si>
    <t>MSMEG_2369</t>
  </si>
  <si>
    <t>MSMEG_2373</t>
  </si>
  <si>
    <t>MSMEG_2374</t>
  </si>
  <si>
    <t>MSMEG_2378</t>
  </si>
  <si>
    <t>MSMEG_2379</t>
  </si>
  <si>
    <t>MSMEG_2382</t>
  </si>
  <si>
    <t>MSMEG_2387</t>
  </si>
  <si>
    <t>MSMEG_2388</t>
  </si>
  <si>
    <t>MSMEG_2389</t>
  </si>
  <si>
    <t>MSMEG_2390</t>
  </si>
  <si>
    <t>MSMEG_2391</t>
  </si>
  <si>
    <t>MSMEG_2393</t>
  </si>
  <si>
    <t>MSMEG_2395</t>
  </si>
  <si>
    <t>MSMEG_2398</t>
  </si>
  <si>
    <t>MSMEG_2399</t>
  </si>
  <si>
    <t>MSMEG_2403</t>
  </si>
  <si>
    <t>MSMEG_2407</t>
  </si>
  <si>
    <t>MSMEG_2408</t>
  </si>
  <si>
    <t>MSMEG_2411</t>
  </si>
  <si>
    <t>MSMEG_2414</t>
  </si>
  <si>
    <t>MSMEG_2416</t>
  </si>
  <si>
    <t>MSMEG_2418</t>
  </si>
  <si>
    <t>MSMEG_2419</t>
  </si>
  <si>
    <t>MSMEG_2424</t>
  </si>
  <si>
    <t>MSMEG_2430</t>
  </si>
  <si>
    <t>MSMEG_2435</t>
  </si>
  <si>
    <t>MSMEG_2436</t>
  </si>
  <si>
    <t>MSMEG_2437</t>
  </si>
  <si>
    <t>MSMEG_2438</t>
  </si>
  <si>
    <t>MSMEG_2440</t>
  </si>
  <si>
    <t>MSMEG_2441</t>
  </si>
  <si>
    <t>MSMEG_2442</t>
  </si>
  <si>
    <t>MSMEG_2443</t>
  </si>
  <si>
    <t>MSMEG_2515</t>
  </si>
  <si>
    <t>MSMEG_2519</t>
  </si>
  <si>
    <t>MSMEG_2520</t>
  </si>
  <si>
    <t>MSMEG_2540</t>
  </si>
  <si>
    <t>MSMEG_2541</t>
  </si>
  <si>
    <t>MSMEG_2543</t>
  </si>
  <si>
    <t>MSMEG_2578</t>
  </si>
  <si>
    <t>MSMEG_2579</t>
  </si>
  <si>
    <t>MSMEG_2580</t>
  </si>
  <si>
    <t>MSMEG_2584</t>
  </si>
  <si>
    <t>MSMEG_2587</t>
  </si>
  <si>
    <t>MSMEG_2619</t>
  </si>
  <si>
    <t>MSMEG_2625</t>
  </si>
  <si>
    <t>MSMEG_2628</t>
  </si>
  <si>
    <t>MSMEG_2629</t>
  </si>
  <si>
    <t>MSMEG_2647</t>
  </si>
  <si>
    <t>MSMEG_2648</t>
  </si>
  <si>
    <t>MSMEG_2649</t>
  </si>
  <si>
    <t>MSMEG_2653</t>
  </si>
  <si>
    <t>MSMEG_2654</t>
  </si>
  <si>
    <t>MSMEG_2656</t>
  </si>
  <si>
    <t>MSMEG_2657</t>
  </si>
  <si>
    <t>MSMEG_2659</t>
  </si>
  <si>
    <t>MSMEG_2665</t>
  </si>
  <si>
    <t>MSMEG_2666</t>
  </si>
  <si>
    <t>MSMEG_2670</t>
  </si>
  <si>
    <t>MSMEG_2671</t>
  </si>
  <si>
    <t>MSMEG_2672</t>
  </si>
  <si>
    <t>MSMEG_2677</t>
  </si>
  <si>
    <t>MSMEG_2683</t>
  </si>
  <si>
    <t>MSMEG_2684</t>
  </si>
  <si>
    <t>MSMEG_2685</t>
  </si>
  <si>
    <t>MSMEG_2690</t>
  </si>
  <si>
    <t>MSMEG_2691</t>
  </si>
  <si>
    <t>MSMEG_2692</t>
  </si>
  <si>
    <t>MSMEG_2698</t>
  </si>
  <si>
    <t>MSMEG_2699</t>
  </si>
  <si>
    <t>MSMEG_2700</t>
  </si>
  <si>
    <t>MSMEG_2723</t>
  </si>
  <si>
    <t>MSMEG_2724</t>
  </si>
  <si>
    <t>MSMEG_2729</t>
  </si>
  <si>
    <t>MSMEG_2734</t>
  </si>
  <si>
    <t>MSMEG_2735</t>
  </si>
  <si>
    <t>MSMEG_2736</t>
  </si>
  <si>
    <t>MSMEG_2740</t>
  </si>
  <si>
    <t>MSMEG_2743</t>
  </si>
  <si>
    <t>MSMEG_2746</t>
  </si>
  <si>
    <t>MSMEG_2750</t>
  </si>
  <si>
    <t>MSMEG_2752</t>
  </si>
  <si>
    <t>MSMEG_2753</t>
  </si>
  <si>
    <t>MSMEG_2754</t>
  </si>
  <si>
    <t>MSMEG_2755</t>
  </si>
  <si>
    <t>MSMEG_2758</t>
  </si>
  <si>
    <t>MSMEG_2760</t>
  </si>
  <si>
    <t>MSMEG_2763</t>
  </si>
  <si>
    <t>MSMEG_2765</t>
  </si>
  <si>
    <t>MSMEG_2766</t>
  </si>
  <si>
    <t>MSMEG_2776</t>
  </si>
  <si>
    <t>MSMEG_2778</t>
  </si>
  <si>
    <t>MSMEG_2779</t>
  </si>
  <si>
    <t>MSMEG_2780</t>
  </si>
  <si>
    <t>MSMEG_2781</t>
  </si>
  <si>
    <t>MSMEG_2782</t>
  </si>
  <si>
    <t>MSMEG_2785</t>
  </si>
  <si>
    <t>MSMEG_2786</t>
  </si>
  <si>
    <t>MSMEG_2853</t>
  </si>
  <si>
    <t>MSMEG_2931</t>
  </si>
  <si>
    <t>MSMEG_2932</t>
  </si>
  <si>
    <t>MSMEG_2933</t>
  </si>
  <si>
    <t>MSMEG_2934</t>
  </si>
  <si>
    <t>MSMEG_2935</t>
  </si>
  <si>
    <t>MSMEG_2936</t>
  </si>
  <si>
    <t>MSMEG_2937</t>
  </si>
  <si>
    <t>MSMEG_2939</t>
  </si>
  <si>
    <t>MSMEG_2940</t>
  </si>
  <si>
    <t>MSMEG_2943</t>
  </si>
  <si>
    <t>MSMEG_2944</t>
  </si>
  <si>
    <t>MSMEG_2945</t>
  </si>
  <si>
    <t>MSMEG_2956</t>
  </si>
  <si>
    <t>MSMEG_2959</t>
  </si>
  <si>
    <t>MSMEG_2960</t>
  </si>
  <si>
    <t>MSMEG_2961</t>
  </si>
  <si>
    <t>MSMEG_2962</t>
  </si>
  <si>
    <t>MSMEG_2963</t>
  </si>
  <si>
    <t>MSMEG_2965</t>
  </si>
  <si>
    <t>MSMEG_2973</t>
  </si>
  <si>
    <t>MSMEG_2974</t>
  </si>
  <si>
    <t>MSMEG_2975</t>
  </si>
  <si>
    <t>MSMEG_2976</t>
  </si>
  <si>
    <t>MSMEG_3003</t>
  </si>
  <si>
    <t>MSMEG_3017</t>
  </si>
  <si>
    <t>MSMEG_3018</t>
  </si>
  <si>
    <t>MSMEG_3021</t>
  </si>
  <si>
    <t>MSMEG_3025</t>
  </si>
  <si>
    <t>MSMEG_3026</t>
  </si>
  <si>
    <t>MSMEG_3027</t>
  </si>
  <si>
    <t>MSMEG_3028</t>
  </si>
  <si>
    <t>MSMEG_3030</t>
  </si>
  <si>
    <t>MSMEG_3031</t>
  </si>
  <si>
    <t>MSMEG_3033</t>
  </si>
  <si>
    <t>MSMEG_3034</t>
  </si>
  <si>
    <t>MSMEG_3035</t>
  </si>
  <si>
    <t>MSMEG_3036</t>
  </si>
  <si>
    <t>MSMEG_3043</t>
  </si>
  <si>
    <t>MSMEG_3044</t>
  </si>
  <si>
    <t>MSMEG_3046</t>
  </si>
  <si>
    <t>MSMEG_3048</t>
  </si>
  <si>
    <t>MSMEG_3050</t>
  </si>
  <si>
    <t>MSMEG_3051</t>
  </si>
  <si>
    <t>MSMEG_3053</t>
  </si>
  <si>
    <t>MSMEG_3054</t>
  </si>
  <si>
    <t>MSMEG_3055</t>
  </si>
  <si>
    <t>MSMEG_3061</t>
  </si>
  <si>
    <t>MSMEG_3064</t>
  </si>
  <si>
    <t>MSMEG_3066</t>
  </si>
  <si>
    <t>MSMEG_3067</t>
  </si>
  <si>
    <t>MSMEG_3069</t>
  </si>
  <si>
    <t>MSMEG_3071</t>
  </si>
  <si>
    <t>MSMEG_3072</t>
  </si>
  <si>
    <t>MSMEG_3073</t>
  </si>
  <si>
    <t>MSMEG_3074</t>
  </si>
  <si>
    <t>MSMEG_3078</t>
  </si>
  <si>
    <t>MSMEG_3079</t>
  </si>
  <si>
    <t>MSMEG_3080</t>
  </si>
  <si>
    <t>MSMEG_3081</t>
  </si>
  <si>
    <t>MSMEG_3084</t>
  </si>
  <si>
    <t>MSMEG_3085</t>
  </si>
  <si>
    <t>MSMEG_3086</t>
  </si>
  <si>
    <t>MSMEG_3087</t>
  </si>
  <si>
    <t>MSMEG_3089</t>
  </si>
  <si>
    <t>MSMEG_3100</t>
  </si>
  <si>
    <t>MSMEG_3102</t>
  </si>
  <si>
    <t>MSMEG_3103</t>
  </si>
  <si>
    <t>MSMEG_3105</t>
  </si>
  <si>
    <t>MSMEG_3119</t>
  </si>
  <si>
    <t>MSMEG_3120</t>
  </si>
  <si>
    <t>MSMEG_3121</t>
  </si>
  <si>
    <t>MSMEG_3122</t>
  </si>
  <si>
    <t>MSMEG_3123</t>
  </si>
  <si>
    <t>MSMEG_3124</t>
  </si>
  <si>
    <t>MSMEG_3125</t>
  </si>
  <si>
    <t>MSMEG_3126</t>
  </si>
  <si>
    <t>MSMEG_3127</t>
  </si>
  <si>
    <t>MSMEG_3138</t>
  </si>
  <si>
    <t>MSMEG_3139</t>
  </si>
  <si>
    <t>MSMEG_3140</t>
  </si>
  <si>
    <t>MSMEG_3143</t>
  </si>
  <si>
    <t>MSMEG_3145</t>
  </si>
  <si>
    <t>MSMEG_3146</t>
  </si>
  <si>
    <t>MSMEG_3147</t>
  </si>
  <si>
    <t>MSMEG_3148</t>
  </si>
  <si>
    <t>MSMEG_3149</t>
  </si>
  <si>
    <t>MSMEG_3150</t>
  </si>
  <si>
    <t>MSMEG_3151</t>
  </si>
  <si>
    <t>MSMEG_3152</t>
  </si>
  <si>
    <t>MSMEG_3155</t>
  </si>
  <si>
    <t>MSMEG_3158</t>
  </si>
  <si>
    <t>MSMEG_3159</t>
  </si>
  <si>
    <t>MSMEG_3160</t>
  </si>
  <si>
    <t>MSMEG_3169</t>
  </si>
  <si>
    <t>MSMEG_3174</t>
  </si>
  <si>
    <t>MSMEG_3175</t>
  </si>
  <si>
    <t>MSMEG_3178</t>
  </si>
  <si>
    <t>MSMEG_3183</t>
  </si>
  <si>
    <t>MSMEG_3187</t>
  </si>
  <si>
    <t>MSMEG_3188</t>
  </si>
  <si>
    <t>MSMEG_3189</t>
  </si>
  <si>
    <t>MSMEG_3194</t>
  </si>
  <si>
    <t>MSMEG_3195</t>
  </si>
  <si>
    <t>MSMEG_3198</t>
  </si>
  <si>
    <t>MSMEG_3199</t>
  </si>
  <si>
    <t>MSMEG_3200</t>
  </si>
  <si>
    <t>MSMEG_3201</t>
  </si>
  <si>
    <t>MSMEG_3205</t>
  </si>
  <si>
    <t>MSMEG_3206</t>
  </si>
  <si>
    <t>MSMEG_3207</t>
  </si>
  <si>
    <t>MSMEG_3208</t>
  </si>
  <si>
    <t>MSMEG_3209</t>
  </si>
  <si>
    <t>MSMEG_3211</t>
  </si>
  <si>
    <t>MSMEG_3212</t>
  </si>
  <si>
    <t>MSMEG_3217</t>
  </si>
  <si>
    <t>MSMEG_3219</t>
  </si>
  <si>
    <t>MSMEG_3220</t>
  </si>
  <si>
    <t>MSMEG_3221</t>
  </si>
  <si>
    <t>MSMEG_3222</t>
  </si>
  <si>
    <t>MSMEG_3225</t>
  </si>
  <si>
    <t>MSMEG_3226</t>
  </si>
  <si>
    <t>MSMEG_3227</t>
  </si>
  <si>
    <t>MSMEG_3228</t>
  </si>
  <si>
    <t>MSMEG_3246</t>
  </si>
  <si>
    <t>MSMEG_3308</t>
  </si>
  <si>
    <t>MSMEG_3477</t>
  </si>
  <si>
    <t>MSMEG_3494</t>
  </si>
  <si>
    <t>MSMEG_3495</t>
  </si>
  <si>
    <t>MSMEG_3496</t>
  </si>
  <si>
    <t>MSMEG_3512</t>
  </si>
  <si>
    <t>MSMEG_3517</t>
  </si>
  <si>
    <t>MSMEG_3528</t>
  </si>
  <si>
    <t>MSMEG_3538</t>
  </si>
  <si>
    <t>MSMEG_3580</t>
  </si>
  <si>
    <t>MSMEG_3618</t>
  </si>
  <si>
    <t>MSMEG_3619</t>
  </si>
  <si>
    <t>MSMEG_3621</t>
  </si>
  <si>
    <t>MSMEG_3630</t>
  </si>
  <si>
    <t>MSMEG_3631</t>
  </si>
  <si>
    <t>MSMEG_3632</t>
  </si>
  <si>
    <t>MSMEG_3634</t>
  </si>
  <si>
    <t>MSMEG_3640</t>
  </si>
  <si>
    <t>MSMEG_3642</t>
  </si>
  <si>
    <t>MSMEG_3644</t>
  </si>
  <si>
    <t>MSMEG_3645</t>
  </si>
  <si>
    <t>MSMEG_3646</t>
  </si>
  <si>
    <t>MSMEG_3647</t>
  </si>
  <si>
    <t>MSMEG_3648</t>
  </si>
  <si>
    <t>MSMEG_3652</t>
  </si>
  <si>
    <t>MSMEG_3654</t>
  </si>
  <si>
    <t>MSMEG_3655</t>
  </si>
  <si>
    <t>MSMEG_3683</t>
  </si>
  <si>
    <t>MSMEG_3715</t>
  </si>
  <si>
    <t>MSMEG_3738</t>
  </si>
  <si>
    <t>MSMEG_3739</t>
  </si>
  <si>
    <t>MSMEG_3740</t>
  </si>
  <si>
    <t>MSMEG_3741</t>
  </si>
  <si>
    <t>MSMEG_3742</t>
  </si>
  <si>
    <t>MSMEG_3743</t>
  </si>
  <si>
    <t>MSMEG_3744</t>
  </si>
  <si>
    <t>MSMEG_3746</t>
  </si>
  <si>
    <t>MSMEG_3747</t>
  </si>
  <si>
    <t>MSMEG_3748</t>
  </si>
  <si>
    <t>MSMEG_3749</t>
  </si>
  <si>
    <t>MSMEG_3750</t>
  </si>
  <si>
    <t>MSMEG_3751</t>
  </si>
  <si>
    <t>MSMEG_3758</t>
  </si>
  <si>
    <t>MSMEG_3759</t>
  </si>
  <si>
    <t>MSMEG_3767</t>
  </si>
  <si>
    <t>MSMEG_3769</t>
  </si>
  <si>
    <t>MSMEG_3770</t>
  </si>
  <si>
    <t>MSMEG_3771</t>
  </si>
  <si>
    <t>MSMEG_3772</t>
  </si>
  <si>
    <t>MSMEG_3773</t>
  </si>
  <si>
    <t>MSMEG_3774</t>
  </si>
  <si>
    <t>MSMEG_3775</t>
  </si>
  <si>
    <t>MSMEG_3776</t>
  </si>
  <si>
    <t>MSMEG_3777</t>
  </si>
  <si>
    <t>MSMEG_3778</t>
  </si>
  <si>
    <t>MSMEG_3780</t>
  </si>
  <si>
    <t>MSMEG_3790</t>
  </si>
  <si>
    <t>MSMEG_3791</t>
  </si>
  <si>
    <t>MSMEG_3792</t>
  </si>
  <si>
    <t>MSMEG_3793</t>
  </si>
  <si>
    <t>MSMEG_3796</t>
  </si>
  <si>
    <t>MSMEG_3808</t>
  </si>
  <si>
    <t>MSMEG_3810</t>
  </si>
  <si>
    <t>MSMEG_3811</t>
  </si>
  <si>
    <t>MSMEG_3816</t>
  </si>
  <si>
    <t>MSMEG_3831</t>
  </si>
  <si>
    <t>MSMEG_3833</t>
  </si>
  <si>
    <t>MSMEG_3839</t>
  </si>
  <si>
    <t>MSMEG_3858</t>
  </si>
  <si>
    <t>MSMEG_3860</t>
  </si>
  <si>
    <t>MSMEG_3863</t>
  </si>
  <si>
    <t>MSMEG_3884</t>
  </si>
  <si>
    <t>MSMEG_3885</t>
  </si>
  <si>
    <t>MSMEG_3886</t>
  </si>
  <si>
    <t>MSMEG_3887</t>
  </si>
  <si>
    <t>MSMEG_3888</t>
  </si>
  <si>
    <t>MSMEG_3889</t>
  </si>
  <si>
    <t>MSMEG_3890</t>
  </si>
  <si>
    <t>MSMEG_3894</t>
  </si>
  <si>
    <t>MSMEG_3895</t>
  </si>
  <si>
    <t>MSMEG_3897</t>
  </si>
  <si>
    <t>MSMEG_3902</t>
  </si>
  <si>
    <t>MSMEG_3906</t>
  </si>
  <si>
    <t>MSMEG_3907</t>
  </si>
  <si>
    <t>MSMEG_4180</t>
  </si>
  <si>
    <t>MSMEG_4181</t>
  </si>
  <si>
    <t>MSMEG_4186</t>
  </si>
  <si>
    <t>MSMEG_4189</t>
  </si>
  <si>
    <t>MSMEG_4190</t>
  </si>
  <si>
    <t>MSMEG_4191</t>
  </si>
  <si>
    <t>MSMEG_4192</t>
  </si>
  <si>
    <t>MSMEG_4193</t>
  </si>
  <si>
    <t>MSMEG_4195</t>
  </si>
  <si>
    <t>MSMEG_4198</t>
  </si>
  <si>
    <t>MSMEG_4199</t>
  </si>
  <si>
    <t>MSMEG_4200</t>
  </si>
  <si>
    <t>MSMEG_4217</t>
  </si>
  <si>
    <t>MSMEG_4218</t>
  </si>
  <si>
    <t>MSMEG_4219</t>
  </si>
  <si>
    <t>MSMEG_4221</t>
  </si>
  <si>
    <t>MSMEG_4222</t>
  </si>
  <si>
    <t>MSMEG_4225</t>
  </si>
  <si>
    <t>MSMEG_4226</t>
  </si>
  <si>
    <t>MSMEG_4227</t>
  </si>
  <si>
    <t>MSMEG_4228</t>
  </si>
  <si>
    <t>MSMEG_4229</t>
  </si>
  <si>
    <t>MSMEG_4230</t>
  </si>
  <si>
    <t>MSMEG_4231</t>
  </si>
  <si>
    <t>MSMEG_4232</t>
  </si>
  <si>
    <t>MSMEG_4233</t>
  </si>
  <si>
    <t>MSMEG_4235</t>
  </si>
  <si>
    <t>MSMEG_4236</t>
  </si>
  <si>
    <t>MSMEG_4237</t>
  </si>
  <si>
    <t>MSMEG_4238</t>
  </si>
  <si>
    <t>MSMEG_4239</t>
  </si>
  <si>
    <t>MSMEG_4241</t>
  </si>
  <si>
    <t>MSMEG_4242</t>
  </si>
  <si>
    <t>MSMEG_4243</t>
  </si>
  <si>
    <t>MSMEG_4244</t>
  </si>
  <si>
    <t>MSMEG_4245</t>
  </si>
  <si>
    <t>MSMEG_4248</t>
  </si>
  <si>
    <t>MSMEG_4249</t>
  </si>
  <si>
    <t>MSMEG_4250</t>
  </si>
  <si>
    <t>MSMEG_4251</t>
  </si>
  <si>
    <t>MSMEG_4252</t>
  </si>
  <si>
    <t>MSMEG_4253</t>
  </si>
  <si>
    <t>MSMEG_4254</t>
  </si>
  <si>
    <t>MSMEG_4256</t>
  </si>
  <si>
    <t>MSMEG_4258</t>
  </si>
  <si>
    <t>MSMEG_4260</t>
  </si>
  <si>
    <t>MSMEG_4261</t>
  </si>
  <si>
    <t>MSMEG_4262</t>
  </si>
  <si>
    <t>MSMEG_4263</t>
  </si>
  <si>
    <t>MSMEG_4265</t>
  </si>
  <si>
    <t>MSMEG_4267</t>
  </si>
  <si>
    <t>MSMEG_4268</t>
  </si>
  <si>
    <t>MSMEG_4269</t>
  </si>
  <si>
    <t>MSMEG_4270</t>
  </si>
  <si>
    <t>MSMEG_4272</t>
  </si>
  <si>
    <t>MSMEG_4275</t>
  </si>
  <si>
    <t>MSMEG_4276</t>
  </si>
  <si>
    <t>MSMEG_4278</t>
  </si>
  <si>
    <t>MSMEG_4281</t>
  </si>
  <si>
    <t>MSMEG_4283</t>
  </si>
  <si>
    <t>MSMEG_4284</t>
  </si>
  <si>
    <t>MSMEG_4285</t>
  </si>
  <si>
    <t>MSMEG_4286</t>
  </si>
  <si>
    <t>MSMEG_4287</t>
  </si>
  <si>
    <t>MSMEG_4290</t>
  </si>
  <si>
    <t>MSMEG_4293</t>
  </si>
  <si>
    <t>MSMEG_4294</t>
  </si>
  <si>
    <t>MSMEG_4295</t>
  </si>
  <si>
    <t>MSMEG_4296</t>
  </si>
  <si>
    <t>MSMEG_4298</t>
  </si>
  <si>
    <t>MSMEG_4301</t>
  </si>
  <si>
    <t>MSMEG_4305</t>
  </si>
  <si>
    <t>MSMEG_4307</t>
  </si>
  <si>
    <t>MSMEG_4311</t>
  </si>
  <si>
    <t>MSMEG_4321</t>
  </si>
  <si>
    <t>MSMEG_4323</t>
  </si>
  <si>
    <t>MSMEG_4324</t>
  </si>
  <si>
    <t>MSMEG_4325</t>
  </si>
  <si>
    <t>MSMEG_4326</t>
  </si>
  <si>
    <t>MSMEG_4327</t>
  </si>
  <si>
    <t>MSMEG_4328</t>
  </si>
  <si>
    <t>MSMEG_4329</t>
  </si>
  <si>
    <t>MSMEG_4336</t>
  </si>
  <si>
    <t>MSMEG_4337</t>
  </si>
  <si>
    <t>MSMEG_4338</t>
  </si>
  <si>
    <t>MSMEG_4340</t>
  </si>
  <si>
    <t>MSMEG_4383</t>
  </si>
  <si>
    <t>MSMEG_4384</t>
  </si>
  <si>
    <t>MSMEG_4415</t>
  </si>
  <si>
    <t>MSMEG_4437</t>
  </si>
  <si>
    <t>MSMEG_4446</t>
  </si>
  <si>
    <t>MSMEG_4466</t>
  </si>
  <si>
    <t>MSMEG_4467</t>
  </si>
  <si>
    <t>MSMEG_4468</t>
  </si>
  <si>
    <t>MSMEG_4469</t>
  </si>
  <si>
    <t>MSMEG_4470</t>
  </si>
  <si>
    <t>MSMEG_4479</t>
  </si>
  <si>
    <t>MSMEG_4482</t>
  </si>
  <si>
    <t>MSMEG_4483</t>
  </si>
  <si>
    <t>MSMEG_4485</t>
  </si>
  <si>
    <t>MSMEG_4486</t>
  </si>
  <si>
    <t>MSMEG_4487</t>
  </si>
  <si>
    <t>MSMEG_4490</t>
  </si>
  <si>
    <t>MSMEG_4491</t>
  </si>
  <si>
    <t>MSMEG_4493</t>
  </si>
  <si>
    <t>MSMEG_4496</t>
  </si>
  <si>
    <t>MSMEG_4497</t>
  </si>
  <si>
    <t>MSMEG_4504</t>
  </si>
  <si>
    <t>MSMEG_4505</t>
  </si>
  <si>
    <t>MSMEG_4533</t>
  </si>
  <si>
    <t>MSMEG_4556</t>
  </si>
  <si>
    <t>MSMEG_4567</t>
  </si>
  <si>
    <t>MSMEG_4569</t>
  </si>
  <si>
    <t>MSMEG_4570</t>
  </si>
  <si>
    <t>MSMEG_4571</t>
  </si>
  <si>
    <t>MSMEG_4572</t>
  </si>
  <si>
    <t>MSMEG_4579</t>
  </si>
  <si>
    <t>MSMEG_4580</t>
  </si>
  <si>
    <t>MSMEG_4581</t>
  </si>
  <si>
    <t>MSMEG_4584</t>
  </si>
  <si>
    <t>MSMEG_4621</t>
  </si>
  <si>
    <t>MSMEG_4623</t>
  </si>
  <si>
    <t>MSMEG_4624</t>
  </si>
  <si>
    <t>MSMEG_4625</t>
  </si>
  <si>
    <t>MSMEG_4626</t>
  </si>
  <si>
    <t>MSMEG_4627</t>
  </si>
  <si>
    <t>MSMEG_4629</t>
  </si>
  <si>
    <t>MSMEG_4630</t>
  </si>
  <si>
    <t>MSMEG_4632</t>
  </si>
  <si>
    <t>MSMEG_4640</t>
  </si>
  <si>
    <t>MSMEG_4643</t>
  </si>
  <si>
    <t>MSMEG_4671</t>
  </si>
  <si>
    <t>MSMEG_4672</t>
  </si>
  <si>
    <t>MSMEG_4673</t>
  </si>
  <si>
    <t>MSMEG_4674</t>
  </si>
  <si>
    <t>MSMEG_4684</t>
  </si>
  <si>
    <t>MSMEG_4688</t>
  </si>
  <si>
    <t>MSMEG_4690</t>
  </si>
  <si>
    <t>MSMEG_4692</t>
  </si>
  <si>
    <t>MSMEG_4694</t>
  </si>
  <si>
    <t>MSMEG_4695</t>
  </si>
  <si>
    <t>MSMEG_4699</t>
  </si>
  <si>
    <t>MSMEG_4700</t>
  </si>
  <si>
    <t>MSMEG_4704</t>
  </si>
  <si>
    <t>MSMEG_4722</t>
  </si>
  <si>
    <t>MSMEG_4724</t>
  </si>
  <si>
    <t>MSMEG_4727</t>
  </si>
  <si>
    <t>MSMEG_4731</t>
  </si>
  <si>
    <t>MSMEG_4745</t>
  </si>
  <si>
    <t>MSMEG_4752</t>
  </si>
  <si>
    <t>MSMEG_4753</t>
  </si>
  <si>
    <t>MSMEG_4756</t>
  </si>
  <si>
    <t>MSMEG_4757</t>
  </si>
  <si>
    <t>MSMEG_4795</t>
  </si>
  <si>
    <t>MSMEG_4796</t>
  </si>
  <si>
    <t>MSMEG_4891</t>
  </si>
  <si>
    <t>MSMEG_4896</t>
  </si>
  <si>
    <t>MSMEG_4898</t>
  </si>
  <si>
    <t>MSMEG_4899</t>
  </si>
  <si>
    <t>MSMEG_4900</t>
  </si>
  <si>
    <t>MSMEG_4901</t>
  </si>
  <si>
    <t>MSMEG_4902</t>
  </si>
  <si>
    <t>MSMEG_4903</t>
  </si>
  <si>
    <t>MSMEG_4904</t>
  </si>
  <si>
    <t>MSMEG_4909</t>
  </si>
  <si>
    <t>MSMEG_4910</t>
  </si>
  <si>
    <t>MSMEG_4917</t>
  </si>
  <si>
    <t>MSMEG_4920</t>
  </si>
  <si>
    <t>MSMEG_4923</t>
  </si>
  <si>
    <t>MSMEG_4932</t>
  </si>
  <si>
    <t>MSMEG_4933</t>
  </si>
  <si>
    <t>MSMEG_4934</t>
  </si>
  <si>
    <t>MSMEG_4935</t>
  </si>
  <si>
    <t>MSMEG_4936</t>
  </si>
  <si>
    <t>MSMEG_4937</t>
  </si>
  <si>
    <t>MSMEG_4938</t>
  </si>
  <si>
    <t>MSMEG_4941</t>
  </si>
  <si>
    <t>MSMEG_4942</t>
  </si>
  <si>
    <t>MSMEG_4947</t>
  </si>
  <si>
    <t>MSMEG_4948</t>
  </si>
  <si>
    <t>MSMEG_4949</t>
  </si>
  <si>
    <t>MSMEG_4950</t>
  </si>
  <si>
    <t>MSMEG_4951</t>
  </si>
  <si>
    <t>MSMEG_4954</t>
  </si>
  <si>
    <t>MSMEG_4955</t>
  </si>
  <si>
    <t>MSMEG_4956</t>
  </si>
  <si>
    <t>MSMEG_4957</t>
  </si>
  <si>
    <t>MSMEG_4958</t>
  </si>
  <si>
    <t>MSMEG_4959</t>
  </si>
  <si>
    <t>MSMEG_4985</t>
  </si>
  <si>
    <t>MSMEG_4997</t>
  </si>
  <si>
    <t>MSMEG_5004</t>
  </si>
  <si>
    <t>MSMEG_5005</t>
  </si>
  <si>
    <t>MSMEG_5006</t>
  </si>
  <si>
    <t>MSMEG_5007</t>
  </si>
  <si>
    <t>MSMEG_5008</t>
  </si>
  <si>
    <t>MSMEG_5009</t>
  </si>
  <si>
    <t>MSMEG_5037</t>
  </si>
  <si>
    <t>MSMEG_5041</t>
  </si>
  <si>
    <t>MSMEG_5044</t>
  </si>
  <si>
    <t>MSMEG_5045</t>
  </si>
  <si>
    <t>MSMEG_5048</t>
  </si>
  <si>
    <t>MSMEG_5049</t>
  </si>
  <si>
    <t>MSMEG_5053</t>
  </si>
  <si>
    <t>MSMEG_5056</t>
  </si>
  <si>
    <t>MSMEG_5058</t>
  </si>
  <si>
    <t>MSMEG_5059</t>
  </si>
  <si>
    <t>MSMEG_5060</t>
  </si>
  <si>
    <t>MSMEG_5061</t>
  </si>
  <si>
    <t>MSMEG_5068</t>
  </si>
  <si>
    <t>MSMEG_5069</t>
  </si>
  <si>
    <t>MSMEG_5070</t>
  </si>
  <si>
    <t>MSMEG_5071</t>
  </si>
  <si>
    <t>MSMEG_5072</t>
  </si>
  <si>
    <t>MSMEG_5073</t>
  </si>
  <si>
    <t>MSMEG_5078</t>
  </si>
  <si>
    <t>MSMEG_5081</t>
  </si>
  <si>
    <t>MSMEG_5082</t>
  </si>
  <si>
    <t>MSMEG_5083</t>
  </si>
  <si>
    <t>MSMEG_5084</t>
  </si>
  <si>
    <t>MSMEG_5085</t>
  </si>
  <si>
    <t>MSMEG_5087</t>
  </si>
  <si>
    <t>MSMEG_5103</t>
  </si>
  <si>
    <t>MSMEG_5104</t>
  </si>
  <si>
    <t>MSMEG_5114</t>
  </si>
  <si>
    <t>MSMEG_5121</t>
  </si>
  <si>
    <t>MSMEG_5122</t>
  </si>
  <si>
    <t>MSMEG_5126</t>
  </si>
  <si>
    <t>MSMEG_5129</t>
  </si>
  <si>
    <t>MSMEG_5130</t>
  </si>
  <si>
    <t>MSMEG_5132</t>
  </si>
  <si>
    <t>MSMEG_5149</t>
  </si>
  <si>
    <t>MSMEG_5170</t>
  </si>
  <si>
    <t>MSMEG_5222</t>
  </si>
  <si>
    <t>MSMEG_5224</t>
  </si>
  <si>
    <t>MSMEG_5225</t>
  </si>
  <si>
    <t>MSMEG_5226</t>
  </si>
  <si>
    <t>MSMEG_5227</t>
  </si>
  <si>
    <t>MSMEG_5238</t>
  </si>
  <si>
    <t>MSMEG_5239</t>
  </si>
  <si>
    <t>MSMEG_5240</t>
  </si>
  <si>
    <t>MSMEG_5247</t>
  </si>
  <si>
    <t>MSMEG_5248</t>
  </si>
  <si>
    <t>MSMEG_5252</t>
  </si>
  <si>
    <t>MSMEG_5256</t>
  </si>
  <si>
    <t>MSMEG_5261</t>
  </si>
  <si>
    <t>MSMEG_5262</t>
  </si>
  <si>
    <t>MSMEG_5263</t>
  </si>
  <si>
    <t>MSMEG_5265</t>
  </si>
  <si>
    <t>MSMEG_5270</t>
  </si>
  <si>
    <t>MSMEG_5271</t>
  </si>
  <si>
    <t>MSMEG_5275</t>
  </si>
  <si>
    <t>MSMEG_5276</t>
  </si>
  <si>
    <t>MSMEG_5277</t>
  </si>
  <si>
    <t>MSMEG_5328</t>
  </si>
  <si>
    <t>MSMEG_5413</t>
  </si>
  <si>
    <t>MSMEG_5414</t>
  </si>
  <si>
    <t>MSMEG_5415</t>
  </si>
  <si>
    <t>MSMEG_5426</t>
  </si>
  <si>
    <t>MSMEG_5427</t>
  </si>
  <si>
    <t>MSMEG_5431</t>
  </si>
  <si>
    <t>MSMEG_5432</t>
  </si>
  <si>
    <t>MSMEG_5435</t>
  </si>
  <si>
    <t>MSMEG_5436</t>
  </si>
  <si>
    <t>MSMEG_5438</t>
  </si>
  <si>
    <t>MSMEG_5439</t>
  </si>
  <si>
    <t>MSMEG_5440</t>
  </si>
  <si>
    <t>MSMEG_5441</t>
  </si>
  <si>
    <t>MSMEG_5445</t>
  </si>
  <si>
    <t>MSMEG_5446</t>
  </si>
  <si>
    <t>MSMEG_5447</t>
  </si>
  <si>
    <t>MSMEG_5469</t>
  </si>
  <si>
    <t>MSMEG_5470</t>
  </si>
  <si>
    <t>MSMEG_5471</t>
  </si>
  <si>
    <t>MSMEG_5472</t>
  </si>
  <si>
    <t>MSMEG_5479</t>
  </si>
  <si>
    <t>MSMEG_5482</t>
  </si>
  <si>
    <t>MSMEG_5485</t>
  </si>
  <si>
    <t>MSMEG_5486</t>
  </si>
  <si>
    <t>MSMEG_5487</t>
  </si>
  <si>
    <t>MSMEG_5488</t>
  </si>
  <si>
    <t>MSMEG_5505</t>
  </si>
  <si>
    <t>MSMEG_5515</t>
  </si>
  <si>
    <t>MSMEG_5517</t>
  </si>
  <si>
    <t>MSMEG_5524</t>
  </si>
  <si>
    <t>MSMEG_5525</t>
  </si>
  <si>
    <t>MSMEG_5534</t>
  </si>
  <si>
    <t>MSMEG_5536</t>
  </si>
  <si>
    <t>MSMEG_5541</t>
  </si>
  <si>
    <t>MSMEG_5571</t>
  </si>
  <si>
    <t>MSMEG_5589</t>
  </si>
  <si>
    <t>MSMEG_5634</t>
  </si>
  <si>
    <t>MSMEG_5635</t>
  </si>
  <si>
    <t>MSMEG_5639</t>
  </si>
  <si>
    <t>MSMEG_5662</t>
  </si>
  <si>
    <t>MSMEG_5663</t>
  </si>
  <si>
    <t>MSMEG_5672</t>
  </si>
  <si>
    <t>MSMEG_5675</t>
  </si>
  <si>
    <t>MSMEG_5681</t>
  </si>
  <si>
    <t>MSMEG_5682</t>
  </si>
  <si>
    <t>MSMEG_5684</t>
  </si>
  <si>
    <t>MSMEG_5685</t>
  </si>
  <si>
    <t>MSMEG_5688</t>
  </si>
  <si>
    <t>MSMEG_5689</t>
  </si>
  <si>
    <t>MSMEG_5691</t>
  </si>
  <si>
    <t>MSMEG_5693</t>
  </si>
  <si>
    <t>MSMEG_5696</t>
  </si>
  <si>
    <t>MSMEG_5700</t>
  </si>
  <si>
    <t>MSMEG_5704</t>
  </si>
  <si>
    <t>MSMEG_5706</t>
  </si>
  <si>
    <t>MSMEG_5720</t>
  </si>
  <si>
    <t>MSMEG_5721</t>
  </si>
  <si>
    <t>MSMEG_5739</t>
  </si>
  <si>
    <t>MSMEG_5773</t>
  </si>
  <si>
    <t>MSMEG_5774</t>
  </si>
  <si>
    <t>MSMEG_5776</t>
  </si>
  <si>
    <t>MSMEG_5779</t>
  </si>
  <si>
    <t>MSMEG_5780</t>
  </si>
  <si>
    <t>MSMEG_5781</t>
  </si>
  <si>
    <t>MSMEG_5785</t>
  </si>
  <si>
    <t>MSMEG_5786</t>
  </si>
  <si>
    <t>MSMEG_5789</t>
  </si>
  <si>
    <t>MSMEG_5790</t>
  </si>
  <si>
    <t>MSMEG_5792</t>
  </si>
  <si>
    <t>MSMEG_5796</t>
  </si>
  <si>
    <t>MSMEG_5797</t>
  </si>
  <si>
    <t>MSMEG_5798</t>
  </si>
  <si>
    <t>MSMEG_5800</t>
  </si>
  <si>
    <t>MSMEG_5817</t>
  </si>
  <si>
    <t>MSMEG_5824</t>
  </si>
  <si>
    <t>MSMEG_5828</t>
  </si>
  <si>
    <t>MSMEG_5831</t>
  </si>
  <si>
    <t>MSMEG_5839</t>
  </si>
  <si>
    <t>MSMEG_5841</t>
  </si>
  <si>
    <t>MSMEG_5847</t>
  </si>
  <si>
    <t>MSMEG_5852</t>
  </si>
  <si>
    <t>MSMEG_5871</t>
  </si>
  <si>
    <t>MSMEG_5892</t>
  </si>
  <si>
    <t>MSMEG_5902</t>
  </si>
  <si>
    <t>MSMEG_5904</t>
  </si>
  <si>
    <t>MSMEG_5920</t>
  </si>
  <si>
    <t>MSMEG_5983</t>
  </si>
  <si>
    <t>MSMEG_6008</t>
  </si>
  <si>
    <t>MSMEG_6065</t>
  </si>
  <si>
    <t>MSMEG_6073</t>
  </si>
  <si>
    <t>MSMEG_6074</t>
  </si>
  <si>
    <t>MSMEG_6075</t>
  </si>
  <si>
    <t>MSMEG_6076</t>
  </si>
  <si>
    <t>MSMEG_6077</t>
  </si>
  <si>
    <t>MSMEG_6081</t>
  </si>
  <si>
    <t>MSMEG_6082</t>
  </si>
  <si>
    <t>MSMEG_6083</t>
  </si>
  <si>
    <t>MSMEG_6085</t>
  </si>
  <si>
    <t>MSMEG_6086</t>
  </si>
  <si>
    <t>MSMEG_6087</t>
  </si>
  <si>
    <t>MSMEG_6091</t>
  </si>
  <si>
    <t>MSMEG_6092</t>
  </si>
  <si>
    <t>MSMEG_6094</t>
  </si>
  <si>
    <t>MSMEG_6096</t>
  </si>
  <si>
    <t>MSMEG_6097</t>
  </si>
  <si>
    <t>MSMEG_6098</t>
  </si>
  <si>
    <t>MSMEG_6101</t>
  </si>
  <si>
    <t>MSMEG_6102</t>
  </si>
  <si>
    <t>MSMEG_6103</t>
  </si>
  <si>
    <t>MSMEG_6104</t>
  </si>
  <si>
    <t>MSMEG_6105</t>
  </si>
  <si>
    <t>MSMEG_6110</t>
  </si>
  <si>
    <t>MSMEG_6111</t>
  </si>
  <si>
    <t>MSMEG_6114</t>
  </si>
  <si>
    <t>MSMEG_6142</t>
  </si>
  <si>
    <t>MSMEG_6143</t>
  </si>
  <si>
    <t>MSMEG_6153</t>
  </si>
  <si>
    <t>MSMEG_6154</t>
  </si>
  <si>
    <t>MSMEG_6157</t>
  </si>
  <si>
    <t>MSMEG_6158</t>
  </si>
  <si>
    <t>MSMEG_6159</t>
  </si>
  <si>
    <t>MSMEG_6180</t>
  </si>
  <si>
    <t>MSMEG_6182</t>
  </si>
  <si>
    <t>MSMEG_6183</t>
  </si>
  <si>
    <t>MSMEG_6184</t>
  </si>
  <si>
    <t>MSMEG_6185</t>
  </si>
  <si>
    <t>MSMEG_6186</t>
  </si>
  <si>
    <t>MSMEG_6187</t>
  </si>
  <si>
    <t>MSMEG_6189</t>
  </si>
  <si>
    <t>MSMEG_6190</t>
  </si>
  <si>
    <t>MSMEG_6191</t>
  </si>
  <si>
    <t>MSMEG_6193</t>
  </si>
  <si>
    <t>MSMEG_6195</t>
  </si>
  <si>
    <t>MSMEG_6199</t>
  </si>
  <si>
    <t>MSMEG_6201</t>
  </si>
  <si>
    <t>MSMEG_6202</t>
  </si>
  <si>
    <t>MSMEG_6222</t>
  </si>
  <si>
    <t>MSMEG_6229</t>
  </si>
  <si>
    <t>MSMEG_6249</t>
  </si>
  <si>
    <t>MSMEG_6251</t>
  </si>
  <si>
    <t>MSMEG_6255</t>
  </si>
  <si>
    <t>MSMEG_6256</t>
  </si>
  <si>
    <t>MSMEG_6257</t>
  </si>
  <si>
    <t>MSMEG_6271</t>
  </si>
  <si>
    <t>MSMEG_6272</t>
  </si>
  <si>
    <t>MSMEG_6276</t>
  </si>
  <si>
    <t>MSMEG_6277</t>
  </si>
  <si>
    <t>MSMEG_6279</t>
  </si>
  <si>
    <t>MSMEG_6280</t>
  </si>
  <si>
    <t>MSMEG_6281</t>
  </si>
  <si>
    <t>MSMEG_6282</t>
  </si>
  <si>
    <t>MSMEG_6283</t>
  </si>
  <si>
    <t>MSMEG_6284</t>
  </si>
  <si>
    <t>MSMEG_6285</t>
  </si>
  <si>
    <t>MSMEG_6286</t>
  </si>
  <si>
    <t>MSMEG_6288</t>
  </si>
  <si>
    <t>MSMEG_6327</t>
  </si>
  <si>
    <t>MSMEG_6328</t>
  </si>
  <si>
    <t>MSMEG_6330</t>
  </si>
  <si>
    <t>MSMEG_6353</t>
  </si>
  <si>
    <t>MSMEG_6362</t>
  </si>
  <si>
    <t>MSMEG_6363</t>
  </si>
  <si>
    <t>MSMEG_6365</t>
  </si>
  <si>
    <t>MSMEG_6366</t>
  </si>
  <si>
    <t>MSMEG_6367</t>
  </si>
  <si>
    <t>MSMEG_6369</t>
  </si>
  <si>
    <t>MSMEG_6372</t>
  </si>
  <si>
    <t>MSMEG_6382</t>
  </si>
  <si>
    <t>MSMEG_6385</t>
  </si>
  <si>
    <t>MSMEG_6386</t>
  </si>
  <si>
    <t>MSMEG_6387</t>
  </si>
  <si>
    <t>MSMEG_6388</t>
  </si>
  <si>
    <t>MSMEG_6391</t>
  </si>
  <si>
    <t>MSMEG_6392</t>
  </si>
  <si>
    <t>MSMEG_6393</t>
  </si>
  <si>
    <t>MSMEG_6394</t>
  </si>
  <si>
    <t>MSMEG_6398</t>
  </si>
  <si>
    <t>MSMEG_6399</t>
  </si>
  <si>
    <t>MSMEG_6400</t>
  </si>
  <si>
    <t>MSMEG_6401</t>
  </si>
  <si>
    <t>MSMEG_6403</t>
  </si>
  <si>
    <t>MSMEG_6404</t>
  </si>
  <si>
    <t>MSMEG_6407</t>
  </si>
  <si>
    <t>MSMEG_6409</t>
  </si>
  <si>
    <t>MSMEG_6413</t>
  </si>
  <si>
    <t>MSMEG_6414</t>
  </si>
  <si>
    <t>MSMEG_6416</t>
  </si>
  <si>
    <t>MSMEG_6418</t>
  </si>
  <si>
    <t>MSMEG_6421</t>
  </si>
  <si>
    <t>MSMEG_6423</t>
  </si>
  <si>
    <t>MSMEG_6427</t>
  </si>
  <si>
    <t>MSMEG_6428</t>
  </si>
  <si>
    <t>MSMEG_6431</t>
  </si>
  <si>
    <t>MSMEG_6439</t>
  </si>
  <si>
    <t>MSMEG_6440</t>
  </si>
  <si>
    <t>MSMEG_6441</t>
  </si>
  <si>
    <t>MSMEG_6458</t>
  </si>
  <si>
    <t>MSMEG_6459</t>
  </si>
  <si>
    <t>MSMEG_6565</t>
  </si>
  <si>
    <t>MSMEG_6575</t>
  </si>
  <si>
    <t>MSMEG_6576</t>
  </si>
  <si>
    <t>MSMEG_6583</t>
  </si>
  <si>
    <t>MSMEG_6596</t>
  </si>
  <si>
    <t>MSMEG_6636</t>
  </si>
  <si>
    <t>MSMEG_6638</t>
  </si>
  <si>
    <t>MSMEG_6649</t>
  </si>
  <si>
    <t>MSMEG_6685</t>
  </si>
  <si>
    <t>MSMEG_6754</t>
  </si>
  <si>
    <t>MSMEG_6759</t>
  </si>
  <si>
    <t>MSMEG_6761</t>
  </si>
  <si>
    <t>MSMEG_6892</t>
  </si>
  <si>
    <t>MSMEG_6894</t>
  </si>
  <si>
    <t>MSMEG_6895</t>
  </si>
  <si>
    <t>MSMEG_6896</t>
  </si>
  <si>
    <t>MSMEG_6897</t>
  </si>
  <si>
    <t>MSMEG_6899</t>
  </si>
  <si>
    <t>MSMEG_6900</t>
  </si>
  <si>
    <t>MSMEG_6901</t>
  </si>
  <si>
    <t>MSMEG_6903</t>
  </si>
  <si>
    <t>MSMEG_6904</t>
  </si>
  <si>
    <t>MSMEG_6917</t>
  </si>
  <si>
    <t>MSMEG_6921</t>
  </si>
  <si>
    <t>MSMEG_6926</t>
  </si>
  <si>
    <t>MSMEG_6927</t>
  </si>
  <si>
    <t>MSMEG_6928</t>
  </si>
  <si>
    <t>MSMEG_6929</t>
  </si>
  <si>
    <t>MSMEG_6933</t>
  </si>
  <si>
    <t>MSMEG_6934</t>
  </si>
  <si>
    <t>MSMEG_6935</t>
  </si>
  <si>
    <t>MSMEG_6936</t>
  </si>
  <si>
    <t>MSMEG_6938</t>
  </si>
  <si>
    <t>MSMEG_6939</t>
  </si>
  <si>
    <t>MSMEG_6940</t>
  </si>
  <si>
    <t>MSMEG_6941</t>
  </si>
  <si>
    <t>MSMEG_6942</t>
  </si>
  <si>
    <t>MSMEG_6946</t>
  </si>
  <si>
    <t>MSMEG_6947</t>
  </si>
  <si>
    <t>Stop</t>
  </si>
  <si>
    <t>Strand</t>
  </si>
  <si>
    <t>Locus</t>
  </si>
  <si>
    <t>Protein product</t>
  </si>
  <si>
    <t>Protein name</t>
  </si>
  <si>
    <t>Rv0002</t>
  </si>
  <si>
    <t>plus</t>
  </si>
  <si>
    <t>dnaN</t>
  </si>
  <si>
    <t>YP_884424.1</t>
  </si>
  <si>
    <t>DNA polymerase III subunit beta</t>
  </si>
  <si>
    <t>Rv0003</t>
  </si>
  <si>
    <t>recF</t>
  </si>
  <si>
    <t>YP_884426.1</t>
  </si>
  <si>
    <t>recombination protein F</t>
  </si>
  <si>
    <t>Rv0004</t>
  </si>
  <si>
    <t>minus</t>
  </si>
  <si>
    <t>YP_884427.1</t>
  </si>
  <si>
    <t>hypothetical protein MSMEG_0004</t>
  </si>
  <si>
    <t>Rv0005</t>
  </si>
  <si>
    <t>gyrB</t>
  </si>
  <si>
    <t>YP_884428.1</t>
  </si>
  <si>
    <t>DNA gyrase subunit B</t>
  </si>
  <si>
    <t>Rv0006</t>
  </si>
  <si>
    <t>gyrA</t>
  </si>
  <si>
    <t>YP_884429.1</t>
  </si>
  <si>
    <t>DNA gyrase subunit A</t>
  </si>
  <si>
    <t>Rv0007</t>
  </si>
  <si>
    <t>YP_884430.1</t>
  </si>
  <si>
    <t>hypothetical protein MSMEG_0007</t>
  </si>
  <si>
    <t>Rv3601c</t>
  </si>
  <si>
    <t>panD</t>
  </si>
  <si>
    <t>YP_884441.1</t>
  </si>
  <si>
    <t>aspartate alphaminusdecarboxylase</t>
  </si>
  <si>
    <t>Rv0009</t>
  </si>
  <si>
    <t>YP_884444.1</t>
  </si>
  <si>
    <t>peptidylminusprolyl cisminustrans isomerase B</t>
  </si>
  <si>
    <t>Rv0011c</t>
  </si>
  <si>
    <t>YP_884446.1</t>
  </si>
  <si>
    <t>septation inhibitor protein</t>
  </si>
  <si>
    <t>Rv0014c</t>
  </si>
  <si>
    <t>YP_884449.1</t>
  </si>
  <si>
    <t>serineminusthreonine protein kinase</t>
  </si>
  <si>
    <t>Rv0013</t>
  </si>
  <si>
    <t>YP_884448.1</t>
  </si>
  <si>
    <t>paraminusaminobenzoate synthase component II</t>
  </si>
  <si>
    <t>Rv0015c</t>
  </si>
  <si>
    <t>pknA</t>
  </si>
  <si>
    <t>YP_884450.1</t>
  </si>
  <si>
    <t>serine/threonine protein kinase</t>
  </si>
  <si>
    <t>Rv0016c</t>
  </si>
  <si>
    <t>YP_884451.1</t>
  </si>
  <si>
    <t>penicillin binding protein transpeptidase domainminuscontaining protein</t>
  </si>
  <si>
    <t>Rv0017c</t>
  </si>
  <si>
    <t>YP_884452.1</t>
  </si>
  <si>
    <t>cell cycle protein, FtsW/RodA/SpoVE family protein</t>
  </si>
  <si>
    <t>Rv0018c</t>
  </si>
  <si>
    <t>YP_884453.1</t>
  </si>
  <si>
    <t>protein phosphatase 2C</t>
  </si>
  <si>
    <t>Rv0019c</t>
  </si>
  <si>
    <t>YP_884454.1</t>
  </si>
  <si>
    <t>FHA domainminuscontaining protein</t>
  </si>
  <si>
    <t>Rv0020c</t>
  </si>
  <si>
    <t>YP_884455.1</t>
  </si>
  <si>
    <t>Rv2991</t>
  </si>
  <si>
    <t>YP_884466.1</t>
  </si>
  <si>
    <t>pyridoxamine 5\'minusphosphate oxidase</t>
  </si>
  <si>
    <t>Rv0146</t>
  </si>
  <si>
    <t>YP_884510.1</t>
  </si>
  <si>
    <t>methyltransferase</t>
  </si>
  <si>
    <t>Rv0167</t>
  </si>
  <si>
    <t>YP_884548.1</t>
  </si>
  <si>
    <t>hypothetical protein MSMEG_0132</t>
  </si>
  <si>
    <t>N/A</t>
  </si>
  <si>
    <t>YP_884565.1</t>
  </si>
  <si>
    <t>thiamine biosynthesis protein ThiC</t>
  </si>
  <si>
    <t>Rv0157</t>
  </si>
  <si>
    <t>YP_884566.1</t>
  </si>
  <si>
    <t>NAD(P) transhydrogenase subunit beta</t>
  </si>
  <si>
    <t>Rv0156</t>
  </si>
  <si>
    <t>YP_884567.1</t>
  </si>
  <si>
    <t>PntAB protein</t>
  </si>
  <si>
    <t>Rv0155</t>
  </si>
  <si>
    <t>YP_884568.1</t>
  </si>
  <si>
    <t>alanine dehydrogenase</t>
  </si>
  <si>
    <t>pyk</t>
  </si>
  <si>
    <t>YP_884570.1</t>
  </si>
  <si>
    <t>pyruvate kinase</t>
  </si>
  <si>
    <t>Rv0117</t>
  </si>
  <si>
    <t>YP_884572.1</t>
  </si>
  <si>
    <t>LysR family transcriptional regulator</t>
  </si>
  <si>
    <t>Rv0183</t>
  </si>
  <si>
    <t>YP_884635.1</t>
  </si>
  <si>
    <t>monoglyceride lipase</t>
  </si>
  <si>
    <t>Rv0184</t>
  </si>
  <si>
    <t>YP_884637.1</t>
  </si>
  <si>
    <t>hypothetical protein MSMEG_0222</t>
  </si>
  <si>
    <t>YP_884640.1</t>
  </si>
  <si>
    <t>MmpL4 protein</t>
  </si>
  <si>
    <t>Rv0189c</t>
  </si>
  <si>
    <t>ilvD</t>
  </si>
  <si>
    <t>YP_884644.1</t>
  </si>
  <si>
    <t>dihydroxyminusacid dehydratase</t>
  </si>
  <si>
    <t>Rv0190</t>
  </si>
  <si>
    <t>YP_884645.1</t>
  </si>
  <si>
    <t>hypothetical protein MSMEG_0230</t>
  </si>
  <si>
    <t>Rv0198c</t>
  </si>
  <si>
    <t>YP_884649.1</t>
  </si>
  <si>
    <t>metallopeptidase</t>
  </si>
  <si>
    <t>Rv0201c</t>
  </si>
  <si>
    <t>YP_884655.1</t>
  </si>
  <si>
    <t>hypothetical protein MSMEG_0240</t>
  </si>
  <si>
    <t>YP_884659.1</t>
  </si>
  <si>
    <t>two component response transcriptional regulatory protein prra</t>
  </si>
  <si>
    <t>Rv0401</t>
  </si>
  <si>
    <t>YP_884661.1</t>
  </si>
  <si>
    <t>transmembrane protein</t>
  </si>
  <si>
    <t>Rv0204c</t>
  </si>
  <si>
    <t>YP_884663.1</t>
  </si>
  <si>
    <t>hypothetical protein MSMEG_0248</t>
  </si>
  <si>
    <t>Rv0206c</t>
  </si>
  <si>
    <t>YP_884665.1</t>
  </si>
  <si>
    <t>membrane protein, MmpL family protein</t>
  </si>
  <si>
    <t>Rv0207c</t>
  </si>
  <si>
    <t>YP_884666.1</t>
  </si>
  <si>
    <t>hypothetical protein MSMEG_0251</t>
  </si>
  <si>
    <t>Rv0208c</t>
  </si>
  <si>
    <t>trmB</t>
  </si>
  <si>
    <t>YP_884667.1</t>
  </si>
  <si>
    <t>tRNA (guanineminusN(7)minus)minusmethyltransferase</t>
  </si>
  <si>
    <t>Rv0211</t>
  </si>
  <si>
    <t>YP_884670.1</t>
  </si>
  <si>
    <t>phosphoenolpyruvate carboxykinase</t>
  </si>
  <si>
    <t>YP_884716.1</t>
  </si>
  <si>
    <t>oxidoreductase, FADminusbinding</t>
  </si>
  <si>
    <t>Pseudogene</t>
  </si>
  <si>
    <t>Rv0225</t>
  </si>
  <si>
    <t>YP_884725.1</t>
  </si>
  <si>
    <t>glycosyltransferase</t>
  </si>
  <si>
    <t>Rv0227c</t>
  </si>
  <si>
    <t>YP_884731.1</t>
  </si>
  <si>
    <t>hypothetical protein MSMEG_0317</t>
  </si>
  <si>
    <t>Rv0228</t>
  </si>
  <si>
    <t>YP_884732.1</t>
  </si>
  <si>
    <t>acyltransferase</t>
  </si>
  <si>
    <t>YP_884752.1</t>
  </si>
  <si>
    <t>FMNminusdependent monooxygenase</t>
  </si>
  <si>
    <t>Rv0236c</t>
  </si>
  <si>
    <t>YP_884772.1</t>
  </si>
  <si>
    <t>hypothetical protein MSMEG_0359</t>
  </si>
  <si>
    <t>Rv0238</t>
  </si>
  <si>
    <t>YP_884776.1</t>
  </si>
  <si>
    <t>TetR family transcriptional regulator</t>
  </si>
  <si>
    <t>Rv0241c</t>
  </si>
  <si>
    <t>YP_884784.1</t>
  </si>
  <si>
    <t>MaoC like domainminuscontaining protein</t>
  </si>
  <si>
    <t>Rv0242c</t>
  </si>
  <si>
    <t>fabG</t>
  </si>
  <si>
    <t>YP_884785.1</t>
  </si>
  <si>
    <t>3minusketoacylminusACP reductase</t>
  </si>
  <si>
    <t>Rv0243</t>
  </si>
  <si>
    <t>YP_884786.1</t>
  </si>
  <si>
    <t>acetylminusCoA acetyltransferase</t>
  </si>
  <si>
    <t>Rv0451c</t>
  </si>
  <si>
    <t>YP_884793.1</t>
  </si>
  <si>
    <t>MmpS4 protein</t>
  </si>
  <si>
    <t>YP_884794.1</t>
  </si>
  <si>
    <t>Mmp14a protein</t>
  </si>
  <si>
    <t>YP_884795.1</t>
  </si>
  <si>
    <t>transporter</t>
  </si>
  <si>
    <t>Rv0334</t>
  </si>
  <si>
    <t>rfbA</t>
  </si>
  <si>
    <t>YP_884797.1</t>
  </si>
  <si>
    <t>glucoseminus1minusphosphate thymidylyltransferase</t>
  </si>
  <si>
    <t>YP_884798.1</t>
  </si>
  <si>
    <t>glycosyl transferase family protein</t>
  </si>
  <si>
    <t>YP_884802.1</t>
  </si>
  <si>
    <t>Rv1524</t>
  </si>
  <si>
    <t>YP_884805.1</t>
  </si>
  <si>
    <t>Rv0244c</t>
  </si>
  <si>
    <t>YP_884819.1</t>
  </si>
  <si>
    <t>acylminusCoA dehydrogenase</t>
  </si>
  <si>
    <t>Rv1182</t>
  </si>
  <si>
    <t>YP_884822.1</t>
  </si>
  <si>
    <t>condensation domainminuscontaining protein</t>
  </si>
  <si>
    <t>Rv1185c</t>
  </si>
  <si>
    <t>YP_884824.1</t>
  </si>
  <si>
    <t>acylminusCoA synthetase</t>
  </si>
  <si>
    <t>Rv0245</t>
  </si>
  <si>
    <t>YP_884828.1</t>
  </si>
  <si>
    <t>NADHminusFMN oxidoreductase</t>
  </si>
  <si>
    <t>Rv0263c</t>
  </si>
  <si>
    <t>YP_884848.1</t>
  </si>
  <si>
    <t>allophanate hydrolase subunit 2</t>
  </si>
  <si>
    <t>Rv0264c</t>
  </si>
  <si>
    <t>YP_884849.1</t>
  </si>
  <si>
    <t>allophanate hydrolase subunit 1</t>
  </si>
  <si>
    <t>Rv2832c</t>
  </si>
  <si>
    <t>YP_884920.1</t>
  </si>
  <si>
    <t>glycerolminusphosphate porter</t>
  </si>
  <si>
    <t>YP_884930.1</t>
  </si>
  <si>
    <t>snminusglycerolminus3minusphosphate ABC transporter ATPase</t>
  </si>
  <si>
    <t>YP_884950.1</t>
  </si>
  <si>
    <t>Crp/Fnr family transcriptional regulator protein</t>
  </si>
  <si>
    <t>YP_884970.1</t>
  </si>
  <si>
    <t>hypothetical protein MSMEG_0559</t>
  </si>
  <si>
    <t>YP_884987.1</t>
  </si>
  <si>
    <t>gabT</t>
  </si>
  <si>
    <t>YP_884992.1</t>
  </si>
  <si>
    <t>4minusaminobutyrate aminotransferase</t>
  </si>
  <si>
    <t>Rv0270</t>
  </si>
  <si>
    <t>YP_885010.1</t>
  </si>
  <si>
    <t>Rv0282</t>
  </si>
  <si>
    <t>YP_885026.1</t>
  </si>
  <si>
    <t>ATPase AAA</t>
  </si>
  <si>
    <t>Rv0283</t>
  </si>
  <si>
    <t>YP_885027.1</t>
  </si>
  <si>
    <t>hypothetical protein MSMEG_0616</t>
  </si>
  <si>
    <t>Rv0284</t>
  </si>
  <si>
    <t>YP_885028.1</t>
  </si>
  <si>
    <t>ftsk/SpoIIIE family protein</t>
  </si>
  <si>
    <t>Rv0288</t>
  </si>
  <si>
    <t>YP_885032.1</t>
  </si>
  <si>
    <t>low molecular weight protein antigen 7</t>
  </si>
  <si>
    <t>Rv0289</t>
  </si>
  <si>
    <t>YP_885033.1</t>
  </si>
  <si>
    <t>DNAminusbinding protein</t>
  </si>
  <si>
    <t>Rv0291</t>
  </si>
  <si>
    <t>YP_885035.1</t>
  </si>
  <si>
    <t>subtilase</t>
  </si>
  <si>
    <t>Rv0309</t>
  </si>
  <si>
    <t>YP_885045.1</t>
  </si>
  <si>
    <t>hypothetical protein MSMEG_0635</t>
  </si>
  <si>
    <t>Rv0310c</t>
  </si>
  <si>
    <t>YP_885046.1</t>
  </si>
  <si>
    <t>hypothetical protein MSMEG_0636</t>
  </si>
  <si>
    <t>YP_885083.1</t>
  </si>
  <si>
    <t>ErfK/YbiS/YcfS/YnhG family protein</t>
  </si>
  <si>
    <t>Rv0321</t>
  </si>
  <si>
    <t>dcd</t>
  </si>
  <si>
    <t>YP_885086.1</t>
  </si>
  <si>
    <t>deoxycytidine triphosphate deaminase</t>
  </si>
  <si>
    <t>Rv0337c</t>
  </si>
  <si>
    <t>YP_885096.1</t>
  </si>
  <si>
    <t>aminotransferase</t>
  </si>
  <si>
    <t>Rv0338c</t>
  </si>
  <si>
    <t>YP_885098.1</t>
  </si>
  <si>
    <t>(FeminusS)minusbinding protein</t>
  </si>
  <si>
    <t>Rv0350</t>
  </si>
  <si>
    <t>dnaK</t>
  </si>
  <si>
    <t>YP_885116.1</t>
  </si>
  <si>
    <t>molecular chaperone DnaK</t>
  </si>
  <si>
    <t>Rv0351</t>
  </si>
  <si>
    <t>grpE</t>
  </si>
  <si>
    <t>YP_885117.1</t>
  </si>
  <si>
    <t>cominuschaperone GrpE</t>
  </si>
  <si>
    <t>Rv0352</t>
  </si>
  <si>
    <t>dnaJ</t>
  </si>
  <si>
    <t>YP_885118.1</t>
  </si>
  <si>
    <t>molecular chaperone DnaJ</t>
  </si>
  <si>
    <t>Rv0353</t>
  </si>
  <si>
    <t>YP_885119.1</t>
  </si>
  <si>
    <t>MerR family transcriptional regulator</t>
  </si>
  <si>
    <t>Rv0384c</t>
  </si>
  <si>
    <t>YP_885138.1</t>
  </si>
  <si>
    <t>chaperone ClpB</t>
  </si>
  <si>
    <t>Rv0383c</t>
  </si>
  <si>
    <t>YP_885142.1</t>
  </si>
  <si>
    <t>hypothetical protein MSMEG_0736</t>
  </si>
  <si>
    <t>Rv0380c</t>
  </si>
  <si>
    <t>YP_885145.1</t>
  </si>
  <si>
    <t>spou rRNA methylase</t>
  </si>
  <si>
    <t>Rv0360c</t>
  </si>
  <si>
    <t>YP_885160.1</t>
  </si>
  <si>
    <t>hypothetical protein MSMEG_0754</t>
  </si>
  <si>
    <t>YP_885164.1</t>
  </si>
  <si>
    <t>hypothetical protein MSMEG_0758</t>
  </si>
  <si>
    <t>Rv0357c</t>
  </si>
  <si>
    <t>purA</t>
  </si>
  <si>
    <t>YP_885165.1</t>
  </si>
  <si>
    <t>adenylosuccinate synthetase</t>
  </si>
  <si>
    <t>Rv0356c</t>
  </si>
  <si>
    <t>YP_885166.1</t>
  </si>
  <si>
    <t>thioesterase</t>
  </si>
  <si>
    <t>Rv0390</t>
  </si>
  <si>
    <t>YP_885174.1</t>
  </si>
  <si>
    <t>hypothetical protein MSMEG_0768</t>
  </si>
  <si>
    <t>Rv0391</t>
  </si>
  <si>
    <t>metZ</t>
  </si>
  <si>
    <t>YP_885175.1</t>
  </si>
  <si>
    <t>Ominussuccinylhomoserine sulfhydrylase</t>
  </si>
  <si>
    <t>Rv0406c</t>
  </si>
  <si>
    <t>YP_885181.1</t>
  </si>
  <si>
    <t>metallominusbetaminuslactamase superfamily protein</t>
  </si>
  <si>
    <t>Rv0407</t>
  </si>
  <si>
    <t>YP_885182.1</t>
  </si>
  <si>
    <t>F420minusdependent glucoseminus6minusphosphate dehydrogenase</t>
  </si>
  <si>
    <t>Rv0410c</t>
  </si>
  <si>
    <t>YP_885191.1</t>
  </si>
  <si>
    <t>Rv0411c</t>
  </si>
  <si>
    <t>YP_885192.1</t>
  </si>
  <si>
    <t>extracellular soluteminusbinding protein</t>
  </si>
  <si>
    <t>Rv0414c</t>
  </si>
  <si>
    <t>thiE</t>
  </si>
  <si>
    <t>YP_885195.1</t>
  </si>
  <si>
    <t>thiamineminusphosphate pyrophosphorylase</t>
  </si>
  <si>
    <t>Rv0415</t>
  </si>
  <si>
    <t>thiO</t>
  </si>
  <si>
    <t>YP_885196.1</t>
  </si>
  <si>
    <t>glycine oxidase ThiO</t>
  </si>
  <si>
    <t>Rv0417</t>
  </si>
  <si>
    <t>thiG</t>
  </si>
  <si>
    <t>YP_885198.1</t>
  </si>
  <si>
    <t>thiazole synthase</t>
  </si>
  <si>
    <t>Rv0422c</t>
  </si>
  <si>
    <t>thiD</t>
  </si>
  <si>
    <t>YP_885229.1</t>
  </si>
  <si>
    <t>phosphomethylpyrimidine kinase</t>
  </si>
  <si>
    <t>Rv0423c</t>
  </si>
  <si>
    <t>thiC</t>
  </si>
  <si>
    <t>YP_885230.1</t>
  </si>
  <si>
    <t>Rv0429c</t>
  </si>
  <si>
    <t>def</t>
  </si>
  <si>
    <t>YP_885236.1</t>
  </si>
  <si>
    <t>peptide deformylase</t>
  </si>
  <si>
    <t>Rv0430</t>
  </si>
  <si>
    <t>YP_885237.1</t>
  </si>
  <si>
    <t>hypothetical protein MSMEG_0833</t>
  </si>
  <si>
    <t>Rv0432</t>
  </si>
  <si>
    <t>sodC</t>
  </si>
  <si>
    <t>YP_885239.1</t>
  </si>
  <si>
    <t>copper/zinc superoxide dismutase</t>
  </si>
  <si>
    <t>Rv0437c</t>
  </si>
  <si>
    <t>psd</t>
  </si>
  <si>
    <t>YP_885264.1</t>
  </si>
  <si>
    <t>phosphatidylserine decarboxylase</t>
  </si>
  <si>
    <t>Rv0439c</t>
  </si>
  <si>
    <t>YP_885266.1</t>
  </si>
  <si>
    <t>short chain dehydrogenase</t>
  </si>
  <si>
    <t>Rv2917</t>
  </si>
  <si>
    <t>YP_885270.1</t>
  </si>
  <si>
    <t>DNA or RNA helicase of superfamily protein II</t>
  </si>
  <si>
    <t>Rv0068</t>
  </si>
  <si>
    <t>YP_885280.1</t>
  </si>
  <si>
    <t>Rv0440</t>
  </si>
  <si>
    <t>groEL</t>
  </si>
  <si>
    <t>YP_885283.1</t>
  </si>
  <si>
    <t>molecular chaperone GroEL</t>
  </si>
  <si>
    <t>YP_885305.1</t>
  </si>
  <si>
    <t>cyclopropaneminusfattyminusacylminusphospholipid synthase</t>
  </si>
  <si>
    <t>Rv0462</t>
  </si>
  <si>
    <t>lpdA</t>
  </si>
  <si>
    <t>YP_885306.1</t>
  </si>
  <si>
    <t>dihydrolipoamide dehydrogenase</t>
  </si>
  <si>
    <t>pcaC</t>
  </si>
  <si>
    <t>YP_885308.1</t>
  </si>
  <si>
    <t>hypothetical protein MSMEG_0905</t>
  </si>
  <si>
    <t>Rv0466</t>
  </si>
  <si>
    <t>YP_885312.1</t>
  </si>
  <si>
    <t>acylminusACP thioesterase</t>
  </si>
  <si>
    <t>Rv0468</t>
  </si>
  <si>
    <t>YP_885315.1</t>
  </si>
  <si>
    <t>3minushydroxybutyrylminusCoA dehydrogenase</t>
  </si>
  <si>
    <t>Rv0469</t>
  </si>
  <si>
    <t>YP_885316.1</t>
  </si>
  <si>
    <t>methoxy mycolic acid synthase 1</t>
  </si>
  <si>
    <t>Rv0472c</t>
  </si>
  <si>
    <t>YP_885319.1</t>
  </si>
  <si>
    <t>Rv0475</t>
  </si>
  <si>
    <t>YP_885322.1</t>
  </si>
  <si>
    <t>heparinminusbinding hemagglutinin</t>
  </si>
  <si>
    <t>Rv0478</t>
  </si>
  <si>
    <t>deoC</t>
  </si>
  <si>
    <t>YP_885325.1</t>
  </si>
  <si>
    <t>deoxyriboseminusphosphate aldolase</t>
  </si>
  <si>
    <t>Rv0480c</t>
  </si>
  <si>
    <t>YP_885327.1</t>
  </si>
  <si>
    <t>carbonminusnitrogen hydrolase</t>
  </si>
  <si>
    <t>Rv0482</t>
  </si>
  <si>
    <t>murB</t>
  </si>
  <si>
    <t>YP_885331.1</t>
  </si>
  <si>
    <t>UDPminusNminusacetylenolpyruvoylglucosamine reductase</t>
  </si>
  <si>
    <t>Rv0483</t>
  </si>
  <si>
    <t>YP_885332.1</t>
  </si>
  <si>
    <t>Rv0486</t>
  </si>
  <si>
    <t>YP_885336.1</t>
  </si>
  <si>
    <t>hypothetical protein MSMEG_0933</t>
  </si>
  <si>
    <t>Rv0487</t>
  </si>
  <si>
    <t>YP_885337.1</t>
  </si>
  <si>
    <t>hypothetical protein MSMEG_0934</t>
  </si>
  <si>
    <t>Rv0489</t>
  </si>
  <si>
    <t>YP_885338.1</t>
  </si>
  <si>
    <t>2,3minusbisphosphoglycerateminusindependent phosphoglycerate mutase</t>
  </si>
  <si>
    <t>Rv0490</t>
  </si>
  <si>
    <t>senX3</t>
  </si>
  <si>
    <t>YP_885339.1</t>
  </si>
  <si>
    <t>sensor histidine kinase SenX3</t>
  </si>
  <si>
    <t>Rv0491</t>
  </si>
  <si>
    <t>regX3</t>
  </si>
  <si>
    <t>YP_885340.1</t>
  </si>
  <si>
    <t>DNAminusbinding response regulator RegX3</t>
  </si>
  <si>
    <t>Rv0495c</t>
  </si>
  <si>
    <t>YP_885341.1</t>
  </si>
  <si>
    <t>hypothetical protein MSMEG_0938</t>
  </si>
  <si>
    <t>Rv0496</t>
  </si>
  <si>
    <t>YP_885342.1</t>
  </si>
  <si>
    <t>Ppx/GppA phosphatase</t>
  </si>
  <si>
    <t>Rv0498</t>
  </si>
  <si>
    <t>YP_885344.1</t>
  </si>
  <si>
    <t>AP endonuclease, family protein 2</t>
  </si>
  <si>
    <t>Rv0500</t>
  </si>
  <si>
    <t>proC</t>
  </si>
  <si>
    <t>YP_885346.1</t>
  </si>
  <si>
    <t>pyrrolineminus5minuscarboxylate reductase</t>
  </si>
  <si>
    <t>Rv0501</t>
  </si>
  <si>
    <t>YP_885349.1</t>
  </si>
  <si>
    <t>NAD dependent epimerase/dehydratase</t>
  </si>
  <si>
    <t>Rv0502</t>
  </si>
  <si>
    <t>YP_885350.1</t>
  </si>
  <si>
    <t>Rv0504c</t>
  </si>
  <si>
    <t>YP_885351.1</t>
  </si>
  <si>
    <t>hypothetical protein MSMEG_0948</t>
  </si>
  <si>
    <t>Rv0505c</t>
  </si>
  <si>
    <t>YP_885352.1</t>
  </si>
  <si>
    <t>HADminussuperfamily hydrolase</t>
  </si>
  <si>
    <t>Rv0509</t>
  </si>
  <si>
    <t>hemA</t>
  </si>
  <si>
    <t>YP_885355.1</t>
  </si>
  <si>
    <t>glutamylminustRNA reductase</t>
  </si>
  <si>
    <t>Rv0510</t>
  </si>
  <si>
    <t>hemC</t>
  </si>
  <si>
    <t>YP_885356.1</t>
  </si>
  <si>
    <t>porphobilinogen deaminase</t>
  </si>
  <si>
    <t>Rv0511</t>
  </si>
  <si>
    <t>hemD</t>
  </si>
  <si>
    <t>YP_885357.1</t>
  </si>
  <si>
    <t>uroporphyrinogenminusIII synthase</t>
  </si>
  <si>
    <t>Rv0512</t>
  </si>
  <si>
    <t>hemB</t>
  </si>
  <si>
    <t>YP_885358.1</t>
  </si>
  <si>
    <t>deltaminusaminolevulinic acid dehydratase</t>
  </si>
  <si>
    <t>Rv0524</t>
  </si>
  <si>
    <t>hemL</t>
  </si>
  <si>
    <t>YP_885371.1</t>
  </si>
  <si>
    <t>glutamateminus1minussemialdehyde aminotransferase</t>
  </si>
  <si>
    <t>Rv0525</t>
  </si>
  <si>
    <t>YP_885372.1</t>
  </si>
  <si>
    <t>phosphoglycerate mutase</t>
  </si>
  <si>
    <t>Rv0526</t>
  </si>
  <si>
    <t>YP_885373.1</t>
  </si>
  <si>
    <t>hypothetical protein MSMEG_0971</t>
  </si>
  <si>
    <t>Rv0527</t>
  </si>
  <si>
    <t>YP_885374.1</t>
  </si>
  <si>
    <t>cytochrome C biogenesis protein transmembrane region</t>
  </si>
  <si>
    <t>Rv0528</t>
  </si>
  <si>
    <t>YP_885375.1</t>
  </si>
  <si>
    <t>hypothetical protein MSMEG_0973</t>
  </si>
  <si>
    <t>Rv0529</t>
  </si>
  <si>
    <t>ccsB</t>
  </si>
  <si>
    <t>YP_885376.1</t>
  </si>
  <si>
    <t>cytochrome C biogenesis protein CcsB</t>
  </si>
  <si>
    <t>YP_885379.1</t>
  </si>
  <si>
    <t>hypothetical protein MSMEG_0977</t>
  </si>
  <si>
    <t>Rv0534c</t>
  </si>
  <si>
    <t>menA</t>
  </si>
  <si>
    <t>YP_885390.1</t>
  </si>
  <si>
    <t>1,4minusdihydroxyminus2minusnaphthoate octaprenyltransferase</t>
  </si>
  <si>
    <t>YP_885412.1</t>
  </si>
  <si>
    <t>YP_885418.1</t>
  </si>
  <si>
    <t>glutaredoxin</t>
  </si>
  <si>
    <t>YP_885419.1</t>
  </si>
  <si>
    <t>ribonucleotideminusdiphosphate reductase subunit alpha</t>
  </si>
  <si>
    <t>nrdF2</t>
  </si>
  <si>
    <t>YP_885432.1</t>
  </si>
  <si>
    <t>ribonucleotideminusdiphosphate reductase subunit beta</t>
  </si>
  <si>
    <t>YP_885435.1</t>
  </si>
  <si>
    <t>alcohol dehydrogenase</t>
  </si>
  <si>
    <t>serB</t>
  </si>
  <si>
    <t>YP_885438.1</t>
  </si>
  <si>
    <t>phosphoserine phosphatase</t>
  </si>
  <si>
    <t>YP_885443.1</t>
  </si>
  <si>
    <t>molybdenum ABC transporter ATPase</t>
  </si>
  <si>
    <t>YP_885444.1</t>
  </si>
  <si>
    <t>nudix hydrolase</t>
  </si>
  <si>
    <t>YP_885445.1</t>
  </si>
  <si>
    <t>enoylminusCoA hydratase</t>
  </si>
  <si>
    <t>YP_885446.1</t>
  </si>
  <si>
    <t>UbiE/COQ5 family methyltransferase</t>
  </si>
  <si>
    <t>YP_885451.1</t>
  </si>
  <si>
    <t>hypothetical protein MSMEG_1053</t>
  </si>
  <si>
    <t>YP_885452.1</t>
  </si>
  <si>
    <t>hexapeptide transferase</t>
  </si>
  <si>
    <t>Rv0542c</t>
  </si>
  <si>
    <t>YP_885458.1</t>
  </si>
  <si>
    <t>Ominussuccinylbenzoic acidminusminusCoA ligase</t>
  </si>
  <si>
    <t>Rv0543c</t>
  </si>
  <si>
    <t>YP_885459.1</t>
  </si>
  <si>
    <t>hypothetical protein MSMEG_1063</t>
  </si>
  <si>
    <t>Rv0546c</t>
  </si>
  <si>
    <t>YP_885463.1</t>
  </si>
  <si>
    <t>hypothetical protein MSMEG_1067</t>
  </si>
  <si>
    <t>Rv0548c</t>
  </si>
  <si>
    <t>menB</t>
  </si>
  <si>
    <t>YP_885471.1</t>
  </si>
  <si>
    <t>naphthoate synthase</t>
  </si>
  <si>
    <t>Rv0553</t>
  </si>
  <si>
    <t>YP_885498.1</t>
  </si>
  <si>
    <t>Ominussuccinylbenzoate synthase</t>
  </si>
  <si>
    <t>Rv0554</t>
  </si>
  <si>
    <t>YP_885502.1</t>
  </si>
  <si>
    <t>alpha/beta hydrolase</t>
  </si>
  <si>
    <t>Rv0555</t>
  </si>
  <si>
    <t>YP_885503.1</t>
  </si>
  <si>
    <t>2minussuccinylminus5minusenolpyruvylminus6minushydroxyminus3minuscyclohexeneminus1minuscarboxylate synthase</t>
  </si>
  <si>
    <t>Rv0556</t>
  </si>
  <si>
    <t>YP_885504.1</t>
  </si>
  <si>
    <t>Rv0558</t>
  </si>
  <si>
    <t>ubiE</t>
  </si>
  <si>
    <t>YP_885509.1</t>
  </si>
  <si>
    <t>ubiquinone/menaquinone biosynthesis methyltransferase</t>
  </si>
  <si>
    <t>Rv2007c</t>
  </si>
  <si>
    <t>YP_885518.1</t>
  </si>
  <si>
    <t>ferredoxin FdxA</t>
  </si>
  <si>
    <t>Rv0561c</t>
  </si>
  <si>
    <t>YP_885526.1</t>
  </si>
  <si>
    <t>FAD binding domainminuscontaining protein</t>
  </si>
  <si>
    <t>Rv0562</t>
  </si>
  <si>
    <t>YP_885527.1</t>
  </si>
  <si>
    <t>bifunctional short chain isoprenyl diphosphate synthase</t>
  </si>
  <si>
    <t>Rv0563</t>
  </si>
  <si>
    <t>YP_885528.1</t>
  </si>
  <si>
    <t>heat shock protein HtpX</t>
  </si>
  <si>
    <t>YP_885596.1</t>
  </si>
  <si>
    <t>YP_885597.1</t>
  </si>
  <si>
    <t>YP_885621.1</t>
  </si>
  <si>
    <t>Rv0635</t>
  </si>
  <si>
    <t>YP_885728.1</t>
  </si>
  <si>
    <t>(3R)minushydroxyacylminusACP dehydratase subunit HadA</t>
  </si>
  <si>
    <t>Rv0636</t>
  </si>
  <si>
    <t>YP_885729.1</t>
  </si>
  <si>
    <t>(3R)minushydroxyacylminusACP dehydratase subunit HadB</t>
  </si>
  <si>
    <t>Rv0637</t>
  </si>
  <si>
    <t>YP_885730.1</t>
  </si>
  <si>
    <t>(3R)minushydroxyacylminusACP dehydratase subunit HadC</t>
  </si>
  <si>
    <t>Rv0639</t>
  </si>
  <si>
    <t>nusG</t>
  </si>
  <si>
    <t>YP_885732.1</t>
  </si>
  <si>
    <t>transcription antitermination protein NusG</t>
  </si>
  <si>
    <t>Rv0640</t>
  </si>
  <si>
    <t>rplK</t>
  </si>
  <si>
    <t>YP_885733.1</t>
  </si>
  <si>
    <t>50S ribosomal protein L11</t>
  </si>
  <si>
    <t>Rv0641</t>
  </si>
  <si>
    <t>rplA</t>
  </si>
  <si>
    <t>YP_885734.1</t>
  </si>
  <si>
    <t>50S ribosomal protein L1</t>
  </si>
  <si>
    <t>YP_885737.1</t>
  </si>
  <si>
    <t>Rv3392c</t>
  </si>
  <si>
    <t>YP_885738.1</t>
  </si>
  <si>
    <t>Rv0646c</t>
  </si>
  <si>
    <t>YP_885739.1</t>
  </si>
  <si>
    <t>Rv0647c</t>
  </si>
  <si>
    <t>YP_885740.1</t>
  </si>
  <si>
    <t>ABC transporter</t>
  </si>
  <si>
    <t>Rv0651</t>
  </si>
  <si>
    <t>rplJ</t>
  </si>
  <si>
    <t>YP_885750.1</t>
  </si>
  <si>
    <t>50S ribosomal protein L10</t>
  </si>
  <si>
    <t>Rv0652</t>
  </si>
  <si>
    <t>rplL</t>
  </si>
  <si>
    <t>YP_885751.1</t>
  </si>
  <si>
    <t>50S ribosomal protein L7/L12</t>
  </si>
  <si>
    <t>Rv0655</t>
  </si>
  <si>
    <t>YP_885752.1</t>
  </si>
  <si>
    <t>ABC transporter ATPminusbinding protein</t>
  </si>
  <si>
    <t>Rv0667</t>
  </si>
  <si>
    <t>rpoB</t>
  </si>
  <si>
    <t>YP_885753.1</t>
  </si>
  <si>
    <t>DNAminusdirected RNA polymerase subunit beta</t>
  </si>
  <si>
    <t>Rv0668</t>
  </si>
  <si>
    <t>rpoC</t>
  </si>
  <si>
    <t>YP_885754.1</t>
  </si>
  <si>
    <t>DNAminusdirected RNA polymerase subunit beta\'</t>
  </si>
  <si>
    <t>YP_885768.1</t>
  </si>
  <si>
    <t>MmpL5 protein</t>
  </si>
  <si>
    <t>Rv0682</t>
  </si>
  <si>
    <t>rpsL</t>
  </si>
  <si>
    <t>YP_885784.1</t>
  </si>
  <si>
    <t>30S ribosomal protein S12</t>
  </si>
  <si>
    <t>Rv0683</t>
  </si>
  <si>
    <t>rpsG</t>
  </si>
  <si>
    <t>YP_885785.1</t>
  </si>
  <si>
    <t>30S ribosomal protein S7</t>
  </si>
  <si>
    <t>Rv0685</t>
  </si>
  <si>
    <t>tuf</t>
  </si>
  <si>
    <t>YP_885786.1</t>
  </si>
  <si>
    <t>elongation factor Tu</t>
  </si>
  <si>
    <t>Rv0700</t>
  </si>
  <si>
    <t>rpsJ</t>
  </si>
  <si>
    <t>YP_885818.1</t>
  </si>
  <si>
    <t>30S ribosomal protein S10</t>
  </si>
  <si>
    <t>Rv0701</t>
  </si>
  <si>
    <t>rplC</t>
  </si>
  <si>
    <t>YP_885819.1</t>
  </si>
  <si>
    <t>50S ribosomal protein L3</t>
  </si>
  <si>
    <t>Rv0702</t>
  </si>
  <si>
    <t>rplD</t>
  </si>
  <si>
    <t>YP_885820.1</t>
  </si>
  <si>
    <t>50S ribosomal protein L4</t>
  </si>
  <si>
    <t>Rv0703</t>
  </si>
  <si>
    <t>rplW</t>
  </si>
  <si>
    <t>YP_885821.1</t>
  </si>
  <si>
    <t>50S ribosomal protein L23</t>
  </si>
  <si>
    <t>Rv0704</t>
  </si>
  <si>
    <t>rplB</t>
  </si>
  <si>
    <t>YP_885822.1</t>
  </si>
  <si>
    <t>50S ribosomal protein L2</t>
  </si>
  <si>
    <t>Rv0705</t>
  </si>
  <si>
    <t>rpsS</t>
  </si>
  <si>
    <t>YP_885823.1</t>
  </si>
  <si>
    <t>30S ribosomal protein S19</t>
  </si>
  <si>
    <t>Rv0706</t>
  </si>
  <si>
    <t>rplV</t>
  </si>
  <si>
    <t>YP_885824.1</t>
  </si>
  <si>
    <t>50S ribosomal protein L22</t>
  </si>
  <si>
    <t>Rv0707</t>
  </si>
  <si>
    <t>rpsC</t>
  </si>
  <si>
    <t>YP_885825.1</t>
  </si>
  <si>
    <t>30S ribosomal protein S3</t>
  </si>
  <si>
    <t>Rv0708</t>
  </si>
  <si>
    <t>rplP</t>
  </si>
  <si>
    <t>YP_885826.1</t>
  </si>
  <si>
    <t>50S ribosomal protein L16</t>
  </si>
  <si>
    <t>Rv0709</t>
  </si>
  <si>
    <t>rpmC</t>
  </si>
  <si>
    <t>YP_885827.1</t>
  </si>
  <si>
    <t>50S ribosomal protein L29</t>
  </si>
  <si>
    <t>Rv0710</t>
  </si>
  <si>
    <t>YP_885828.1</t>
  </si>
  <si>
    <t>30S ribosomal protein S17</t>
  </si>
  <si>
    <t>Rv0714</t>
  </si>
  <si>
    <t>rplN</t>
  </si>
  <si>
    <t>YP_885847.1</t>
  </si>
  <si>
    <t>50S ribosomal protein L14</t>
  </si>
  <si>
    <t>Rv0715</t>
  </si>
  <si>
    <t>rplX</t>
  </si>
  <si>
    <t>YP_885848.1</t>
  </si>
  <si>
    <t>50S ribosomal protein L24</t>
  </si>
  <si>
    <t>Rv0716</t>
  </si>
  <si>
    <t>rplE</t>
  </si>
  <si>
    <t>YP_885849.1</t>
  </si>
  <si>
    <t>50S ribosomal protein L5</t>
  </si>
  <si>
    <t>Rv0717</t>
  </si>
  <si>
    <t>rpsN</t>
  </si>
  <si>
    <t>YP_885850.1</t>
  </si>
  <si>
    <t>30S ribosomal protein S14</t>
  </si>
  <si>
    <t>Rv0718</t>
  </si>
  <si>
    <t>rpsH</t>
  </si>
  <si>
    <t>YP_885851.1</t>
  </si>
  <si>
    <t>30S ribosomal protein S8</t>
  </si>
  <si>
    <t>Rv0719</t>
  </si>
  <si>
    <t>rplF</t>
  </si>
  <si>
    <t>YP_885852.1</t>
  </si>
  <si>
    <t>50S ribosomal protein L6</t>
  </si>
  <si>
    <t>Rv0720</t>
  </si>
  <si>
    <t>rplR</t>
  </si>
  <si>
    <t>YP_885853.1</t>
  </si>
  <si>
    <t>50S ribosomal protein L18</t>
  </si>
  <si>
    <t>Rv0721</t>
  </si>
  <si>
    <t>rpsE</t>
  </si>
  <si>
    <t>YP_885854.1</t>
  </si>
  <si>
    <t>30S ribosomal protein S5</t>
  </si>
  <si>
    <t>Rv0722</t>
  </si>
  <si>
    <t>rpmD</t>
  </si>
  <si>
    <t>YP_885855.1</t>
  </si>
  <si>
    <t>50S ribosomal protein L30</t>
  </si>
  <si>
    <t>Rv0723</t>
  </si>
  <si>
    <t>rplO</t>
  </si>
  <si>
    <t>YP_885856.1</t>
  </si>
  <si>
    <t>50S ribosomal protein L15</t>
  </si>
  <si>
    <t>Rv0724</t>
  </si>
  <si>
    <t>sppA</t>
  </si>
  <si>
    <t>YP_885858.1</t>
  </si>
  <si>
    <t>signal peptide peptidase SppA, 67K type</t>
  </si>
  <si>
    <t>Rv1729c</t>
  </si>
  <si>
    <t>YP_885861.1</t>
  </si>
  <si>
    <t>methyltransferase, family protein</t>
  </si>
  <si>
    <t>YP_885862.1</t>
  </si>
  <si>
    <t>Rv0732</t>
  </si>
  <si>
    <t>secY</t>
  </si>
  <si>
    <t>YP_885865.1</t>
  </si>
  <si>
    <t>preprotein translocase subunit SecY</t>
  </si>
  <si>
    <t>Rv0733</t>
  </si>
  <si>
    <t>adk</t>
  </si>
  <si>
    <t>YP_885866.1</t>
  </si>
  <si>
    <t>adenylate kinase</t>
  </si>
  <si>
    <t>Rv0734</t>
  </si>
  <si>
    <t>map</t>
  </si>
  <si>
    <t>YP_885867.1</t>
  </si>
  <si>
    <t>methionine aminopeptidase</t>
  </si>
  <si>
    <t>Rv3465</t>
  </si>
  <si>
    <t>YP_885893.1</t>
  </si>
  <si>
    <t>dTDPminus4minusdehydrorhamnose 3,5minusepimerase</t>
  </si>
  <si>
    <t>Rv3464</t>
  </si>
  <si>
    <t>rfbB</t>
  </si>
  <si>
    <t>YP_885894.1</t>
  </si>
  <si>
    <t>dTDPminusglucose 4,6minusdehydratase</t>
  </si>
  <si>
    <t>Rv3462c</t>
  </si>
  <si>
    <t>infA</t>
  </si>
  <si>
    <t>YP_885901.1</t>
  </si>
  <si>
    <t>translation initiation factor IFminus1</t>
  </si>
  <si>
    <t>Rv3461c</t>
  </si>
  <si>
    <t>rpmJ</t>
  </si>
  <si>
    <t>YP_885902.1</t>
  </si>
  <si>
    <t>50S ribosomal protein L36</t>
  </si>
  <si>
    <t>Rv3460c</t>
  </si>
  <si>
    <t>rpsM</t>
  </si>
  <si>
    <t>YP_885903.1</t>
  </si>
  <si>
    <t>30S ribosomal protein S13</t>
  </si>
  <si>
    <t>Rv3459c</t>
  </si>
  <si>
    <t>rpsK</t>
  </si>
  <si>
    <t>YP_885904.1</t>
  </si>
  <si>
    <t>30S ribosomal protein S11</t>
  </si>
  <si>
    <t>Rv3458c</t>
  </si>
  <si>
    <t>rpsD</t>
  </si>
  <si>
    <t>YP_885905.1</t>
  </si>
  <si>
    <t>30S ribosomal protein S4</t>
  </si>
  <si>
    <t>Rv3457c</t>
  </si>
  <si>
    <t>rpoA</t>
  </si>
  <si>
    <t>YP_885906.1</t>
  </si>
  <si>
    <t>DNAminusdirected RNA polymerase subunit alpha</t>
  </si>
  <si>
    <t>Rv3456c</t>
  </si>
  <si>
    <t>YP_885907.1</t>
  </si>
  <si>
    <t>50S ribosomal protein L17</t>
  </si>
  <si>
    <t>Rv3455c</t>
  </si>
  <si>
    <t>truA</t>
  </si>
  <si>
    <t>YP_885908.1</t>
  </si>
  <si>
    <t>tRNA pseudouridine synthase A</t>
  </si>
  <si>
    <t>Rv3443c</t>
  </si>
  <si>
    <t>rplM</t>
  </si>
  <si>
    <t>YP_885936.1</t>
  </si>
  <si>
    <t>50S ribosomal protein L13</t>
  </si>
  <si>
    <t>Rv3442c</t>
  </si>
  <si>
    <t>rpsI</t>
  </si>
  <si>
    <t>YP_885937.1</t>
  </si>
  <si>
    <t>30S ribosomal protein S9</t>
  </si>
  <si>
    <t>Rv3441c</t>
  </si>
  <si>
    <t>glmM</t>
  </si>
  <si>
    <t>YP_885939.1</t>
  </si>
  <si>
    <t>phosphoglucosamine mutase</t>
  </si>
  <si>
    <t>Rv3438</t>
  </si>
  <si>
    <t>YP_885946.1</t>
  </si>
  <si>
    <t>hypothetical protein MSMEG_1567</t>
  </si>
  <si>
    <t>Rv3436c</t>
  </si>
  <si>
    <t>glmS</t>
  </si>
  <si>
    <t>YP_885947.1</t>
  </si>
  <si>
    <t>glucosamineminusminusfructoseminus6minusphosphate aminotransferase</t>
  </si>
  <si>
    <t>Rv3433c</t>
  </si>
  <si>
    <t>YP_885952.1</t>
  </si>
  <si>
    <t>carbohydrate kinase</t>
  </si>
  <si>
    <t>Rv3423c</t>
  </si>
  <si>
    <t>alr</t>
  </si>
  <si>
    <t>YP_885954.1</t>
  </si>
  <si>
    <t>alanine racemase</t>
  </si>
  <si>
    <t>Rv3422c</t>
  </si>
  <si>
    <t>YP_885956.1</t>
  </si>
  <si>
    <t>hypothetical protein MSMEG_1577</t>
  </si>
  <si>
    <t>Rv3421c</t>
  </si>
  <si>
    <t>YP_885957.1</t>
  </si>
  <si>
    <t>peptidase M22, glycoprotease</t>
  </si>
  <si>
    <t>Rv3420c</t>
  </si>
  <si>
    <t>rimI</t>
  </si>
  <si>
    <t>YP_885958.1</t>
  </si>
  <si>
    <t>ribosomalminusproteinminusalanine acetyltransferase</t>
  </si>
  <si>
    <t>Rv3419c</t>
  </si>
  <si>
    <t>gcp</t>
  </si>
  <si>
    <t>YP_885959.1</t>
  </si>
  <si>
    <t>DNAminusbinding/iron metalloprotein/AP endonuclease</t>
  </si>
  <si>
    <t>Rv3418c</t>
  </si>
  <si>
    <t>groES</t>
  </si>
  <si>
    <t>YP_885961.1</t>
  </si>
  <si>
    <t>cominuschaperonin GroES</t>
  </si>
  <si>
    <t>Rv3417c</t>
  </si>
  <si>
    <t>YP_885962.1</t>
  </si>
  <si>
    <t>Rv3416</t>
  </si>
  <si>
    <t>YP_885976.1</t>
  </si>
  <si>
    <t>transcription factor WhiB</t>
  </si>
  <si>
    <t>Rv3412</t>
  </si>
  <si>
    <t>YP_885980.1</t>
  </si>
  <si>
    <t>hypothetical protein MSMEG_1601</t>
  </si>
  <si>
    <t>Rv3411c</t>
  </si>
  <si>
    <t>guaB</t>
  </si>
  <si>
    <t>YP_885981.1</t>
  </si>
  <si>
    <t>inosine 5\'minusmonophosphate dehydrogenase</t>
  </si>
  <si>
    <t>Rv3410c</t>
  </si>
  <si>
    <t>YP_885982.1</t>
  </si>
  <si>
    <t>inosine 5minusmonophosphate dehydrogenase</t>
  </si>
  <si>
    <t>Rv3409c</t>
  </si>
  <si>
    <t>YP_885983.1</t>
  </si>
  <si>
    <t>FAD dependent oxidoreductase</t>
  </si>
  <si>
    <t>phoU</t>
  </si>
  <si>
    <t>YP_885984.1</t>
  </si>
  <si>
    <t>phosphate transporter regulatory protein PhoU</t>
  </si>
  <si>
    <t>Rv3396c</t>
  </si>
  <si>
    <t>guaA</t>
  </si>
  <si>
    <t>YP_885988.1</t>
  </si>
  <si>
    <t>GMP synthase</t>
  </si>
  <si>
    <t>Rv3368c</t>
  </si>
  <si>
    <t>YP_886012.1</t>
  </si>
  <si>
    <t>nitroreductase</t>
  </si>
  <si>
    <t>Rv3366</t>
  </si>
  <si>
    <t>YP_886013.1</t>
  </si>
  <si>
    <t>TrmH family RNA methyltransferase</t>
  </si>
  <si>
    <t>Rv3356c</t>
  </si>
  <si>
    <t>YP_886023.1</t>
  </si>
  <si>
    <t>bifunctional 5,10minusmethyleneminustetrahydrofolate dehydrogenase/ 5,10minusmethyleneminustetrahydrofolate cyclohydrolase</t>
  </si>
  <si>
    <t>Rv3341</t>
  </si>
  <si>
    <t>metX</t>
  </si>
  <si>
    <t>YP_886028.1</t>
  </si>
  <si>
    <t>homoserine Ominusacetyltransferase</t>
  </si>
  <si>
    <t>Rv0066c</t>
  </si>
  <si>
    <t>YP_886031.1</t>
  </si>
  <si>
    <t>isocitrate dehydrogenase</t>
  </si>
  <si>
    <t>Rv3336c</t>
  </si>
  <si>
    <t>trpS</t>
  </si>
  <si>
    <t>YP_886034.1</t>
  </si>
  <si>
    <t>tryptophanylminustRNA synthetase</t>
  </si>
  <si>
    <t>Rv3330</t>
  </si>
  <si>
    <t>YP_886038.1</t>
  </si>
  <si>
    <t>DminusalanylminusDminusalanine carboxypeptidase</t>
  </si>
  <si>
    <t>Rv3319</t>
  </si>
  <si>
    <t>sdhB</t>
  </si>
  <si>
    <t>YP_886045.1</t>
  </si>
  <si>
    <t>succinate dehydrogenase ironminussulfur subunit</t>
  </si>
  <si>
    <t>Rv3318</t>
  </si>
  <si>
    <t>sdhA</t>
  </si>
  <si>
    <t>YP_886046.1</t>
  </si>
  <si>
    <t>succinate dehydrogenase flavoprotein subunit</t>
  </si>
  <si>
    <t>Rv3317</t>
  </si>
  <si>
    <t>YP_886047.1</t>
  </si>
  <si>
    <t>succinate dehydrogenase hydrophobic membrane anchor protein SdhD</t>
  </si>
  <si>
    <t>Rv3316</t>
  </si>
  <si>
    <t>sdhC</t>
  </si>
  <si>
    <t>YP_886048.1</t>
  </si>
  <si>
    <t>succinate dehydrogenase, cytochrome b556 subunit</t>
  </si>
  <si>
    <t>Rv3315c</t>
  </si>
  <si>
    <t>cdd</t>
  </si>
  <si>
    <t>YP_886049.1</t>
  </si>
  <si>
    <t>cytidine deaminase</t>
  </si>
  <si>
    <t>Rv3313c</t>
  </si>
  <si>
    <t>add</t>
  </si>
  <si>
    <t>YP_886052.1</t>
  </si>
  <si>
    <t>adenosine deaminase</t>
  </si>
  <si>
    <t>Rv3311</t>
  </si>
  <si>
    <t>YP_886060.1</t>
  </si>
  <si>
    <t>hypothetical protein MSMEG_1684</t>
  </si>
  <si>
    <t>Rv3308</t>
  </si>
  <si>
    <t>YP_886071.1</t>
  </si>
  <si>
    <t>phosphoglucomutase/phosphomannomutase</t>
  </si>
  <si>
    <t>Rv3307</t>
  </si>
  <si>
    <t>YP_886077.1</t>
  </si>
  <si>
    <t>purine nucleoside phosphorylase</t>
  </si>
  <si>
    <t>Rv3304</t>
  </si>
  <si>
    <t>YP_886106.1</t>
  </si>
  <si>
    <t>hypothetical protein MSMEG_1734</t>
  </si>
  <si>
    <t>Rv3302c</t>
  </si>
  <si>
    <t>YP_886108.1</t>
  </si>
  <si>
    <t>glycerolminus3minusphosphate dehydrogenase</t>
  </si>
  <si>
    <t>Rv3285</t>
  </si>
  <si>
    <t>YP_886179.1</t>
  </si>
  <si>
    <t>acetylminus/propionylminuscoenzyme A carboxylase subunit alpha</t>
  </si>
  <si>
    <t>Rv3283</t>
  </si>
  <si>
    <t>YP_886181.1</t>
  </si>
  <si>
    <t>thiosulfate sulfurtransferase</t>
  </si>
  <si>
    <t>Rv3282</t>
  </si>
  <si>
    <t>maf</t>
  </si>
  <si>
    <t>YP_886183.1</t>
  </si>
  <si>
    <t>Mafminuslike protein</t>
  </si>
  <si>
    <t>Rv3280</t>
  </si>
  <si>
    <t>YP_886185.1</t>
  </si>
  <si>
    <t>propionylminusCoA carboxylase subunit beta</t>
  </si>
  <si>
    <t>Rv3278c</t>
  </si>
  <si>
    <t>YP_886188.1</t>
  </si>
  <si>
    <t>membrane flanked domainminuscontaining protein</t>
  </si>
  <si>
    <t>Rv3276c</t>
  </si>
  <si>
    <t>purK</t>
  </si>
  <si>
    <t>YP_886190.1</t>
  </si>
  <si>
    <t>phosphoribosylaminoimidazole carboxylase ATPase subunit</t>
  </si>
  <si>
    <t>Rv3275c</t>
  </si>
  <si>
    <t>purE</t>
  </si>
  <si>
    <t>YP_886191.1</t>
  </si>
  <si>
    <t>phosphoribosylaminoimidazole carboxylase catalytic subunit</t>
  </si>
  <si>
    <t>Rv3274c</t>
  </si>
  <si>
    <t>YP_886192.1</t>
  </si>
  <si>
    <t>Rv3267</t>
  </si>
  <si>
    <t>YP_886195.1</t>
  </si>
  <si>
    <t>LytR family transcriptional regulator</t>
  </si>
  <si>
    <t>Rv3266c</t>
  </si>
  <si>
    <t>rfbD</t>
  </si>
  <si>
    <t>YP_886196.1</t>
  </si>
  <si>
    <t>dTDPminus4minusdehydrorhamnose reductase</t>
  </si>
  <si>
    <t>Rv3265c</t>
  </si>
  <si>
    <t>YP_886197.1</t>
  </si>
  <si>
    <t>dTDPminusRhA:aminusDminusGlcNAcminusdiphosphoryl polyprenol, aminus3minusLminusrhamnosyl transferase</t>
  </si>
  <si>
    <t>Rv3262</t>
  </si>
  <si>
    <t>YP_886199.1</t>
  </si>
  <si>
    <t>F420minus0minusminusgammaminusglutamyl ligase</t>
  </si>
  <si>
    <t>Rv3261</t>
  </si>
  <si>
    <t>cofD</t>
  </si>
  <si>
    <t>YP_886200.1</t>
  </si>
  <si>
    <t>LPPG:FO 2minusphosphominusLminuslactate transferase</t>
  </si>
  <si>
    <t>Rv3260c</t>
  </si>
  <si>
    <t>YP_886201.1</t>
  </si>
  <si>
    <t>Rv3259</t>
  </si>
  <si>
    <t>YP_886202.1</t>
  </si>
  <si>
    <t>hypothetical protein MSMEG_1832</t>
  </si>
  <si>
    <t>Rv3258c</t>
  </si>
  <si>
    <t>YP_886203.1</t>
  </si>
  <si>
    <t>hypothetical protein MSMEG_1833</t>
  </si>
  <si>
    <t>Rv3257c</t>
  </si>
  <si>
    <t>manB</t>
  </si>
  <si>
    <t>YP_886204.1</t>
  </si>
  <si>
    <t>phosphomannomutase</t>
  </si>
  <si>
    <t>Rv3255c</t>
  </si>
  <si>
    <t>manA</t>
  </si>
  <si>
    <t>YP_886206.1</t>
  </si>
  <si>
    <t>mannoseminus6minusphosphate isomerase</t>
  </si>
  <si>
    <t>Rv3247c</t>
  </si>
  <si>
    <t>YP_886239.1</t>
  </si>
  <si>
    <t>thymidylate kinase</t>
  </si>
  <si>
    <t>Rv3246c</t>
  </si>
  <si>
    <t>mtrA</t>
  </si>
  <si>
    <t>YP_886240.1</t>
  </si>
  <si>
    <t>DNAminusbinding response regulator MtrA</t>
  </si>
  <si>
    <t>Rv3245c</t>
  </si>
  <si>
    <t>YP_886241.1</t>
  </si>
  <si>
    <t>sensor histidine kinase MtrB</t>
  </si>
  <si>
    <t>Rv3244c</t>
  </si>
  <si>
    <t>YP_886242.1</t>
  </si>
  <si>
    <t>lipoprotein LpqB</t>
  </si>
  <si>
    <t>Rv3241c</t>
  </si>
  <si>
    <t>YP_886244.1</t>
  </si>
  <si>
    <t>S30AE family protein</t>
  </si>
  <si>
    <t>Rv3228</t>
  </si>
  <si>
    <t>YP_886255.1</t>
  </si>
  <si>
    <t>ribosome small subunitminusdependent GTPase RsgA</t>
  </si>
  <si>
    <t>Rv3227</t>
  </si>
  <si>
    <t>aroA</t>
  </si>
  <si>
    <t>YP_886256.1</t>
  </si>
  <si>
    <t>3minusphosphoshikimate 1minuscarboxyvinyltransferase</t>
  </si>
  <si>
    <t>Rv3226c</t>
  </si>
  <si>
    <t>YP_886257.1</t>
  </si>
  <si>
    <t>hypothetical protein MSMEG_1891</t>
  </si>
  <si>
    <t>Rv3221c</t>
  </si>
  <si>
    <t>YP_886283.1</t>
  </si>
  <si>
    <t>acetylminusCoA carboxylase biotin carboxyl carrier protein subunit</t>
  </si>
  <si>
    <t>Rv3220c</t>
  </si>
  <si>
    <t>YP_886284.1</t>
  </si>
  <si>
    <t>sensor histidine kinase</t>
  </si>
  <si>
    <t>Rv3219</t>
  </si>
  <si>
    <t>YP_886285.1</t>
  </si>
  <si>
    <t>Rv3214</t>
  </si>
  <si>
    <t>YP_886292.1</t>
  </si>
  <si>
    <t>acid phosphatase</t>
  </si>
  <si>
    <t>Rv3208</t>
  </si>
  <si>
    <t>YP_886301.1</t>
  </si>
  <si>
    <t>Rv3207c</t>
  </si>
  <si>
    <t>YP_886302.1</t>
  </si>
  <si>
    <t>hypothetical protein MSMEG_1936</t>
  </si>
  <si>
    <t>Rv3206c</t>
  </si>
  <si>
    <t>YP_886303.1</t>
  </si>
  <si>
    <t>molybdopterin biosynthesisminuslike protein MoeZ</t>
  </si>
  <si>
    <t>Rv3205c</t>
  </si>
  <si>
    <t>YP_886304.1</t>
  </si>
  <si>
    <t>hypothetical protein MSMEG_1938</t>
  </si>
  <si>
    <t>Rv3198c</t>
  </si>
  <si>
    <t>YP_886318.1</t>
  </si>
  <si>
    <t>ATPminusdependent DNA helicase</t>
  </si>
  <si>
    <t>Rv3197</t>
  </si>
  <si>
    <t>YP_886320.1</t>
  </si>
  <si>
    <t>Rv3195</t>
  </si>
  <si>
    <t>YP_886323.1</t>
  </si>
  <si>
    <t>hypothetical protein MSMEG_1957</t>
  </si>
  <si>
    <t>Rv3194c</t>
  </si>
  <si>
    <t>YP_886324.1</t>
  </si>
  <si>
    <t>PDZ domainminuscontaining protein</t>
  </si>
  <si>
    <t>Rv3193c</t>
  </si>
  <si>
    <t>YP_886325.1</t>
  </si>
  <si>
    <t>hypothetical protein MSMEG_1959</t>
  </si>
  <si>
    <t>YP_886383.1</t>
  </si>
  <si>
    <t>lipopolysaccharide biosynthesis acyltransferase, M</t>
  </si>
  <si>
    <t>Rv1886c</t>
  </si>
  <si>
    <t>YP_886439.1</t>
  </si>
  <si>
    <t>antigen 85minusC</t>
  </si>
  <si>
    <t>Rv3140</t>
  </si>
  <si>
    <t>YP_886441.1</t>
  </si>
  <si>
    <t>Rv3139</t>
  </si>
  <si>
    <t>YP_886442.1</t>
  </si>
  <si>
    <t>Rv3137</t>
  </si>
  <si>
    <t>YP_886444.1</t>
  </si>
  <si>
    <t>inositol monophosphatase</t>
  </si>
  <si>
    <t>Rv3105c</t>
  </si>
  <si>
    <t>prfB</t>
  </si>
  <si>
    <t>YP_886446.1</t>
  </si>
  <si>
    <t>peptide chain release factor 2</t>
  </si>
  <si>
    <t>Rv3102c</t>
  </si>
  <si>
    <t>ftsE</t>
  </si>
  <si>
    <t>YP_886449.1</t>
  </si>
  <si>
    <t>cell division ATPminusbinding protein FtsE</t>
  </si>
  <si>
    <t>Rv3101c</t>
  </si>
  <si>
    <t>YP_886450.1</t>
  </si>
  <si>
    <t>cell division protein FtsX</t>
  </si>
  <si>
    <t>Rv1754c</t>
  </si>
  <si>
    <t>YP_886464.1</t>
  </si>
  <si>
    <t>hypothetical protein MSMEG_2107</t>
  </si>
  <si>
    <t>Rv3057c</t>
  </si>
  <si>
    <t>YP_886641.1</t>
  </si>
  <si>
    <t>Rv3053c</t>
  </si>
  <si>
    <t>YP_886647.1</t>
  </si>
  <si>
    <t>Rv3051c</t>
  </si>
  <si>
    <t>YP_886648.1</t>
  </si>
  <si>
    <t>Rv3048c</t>
  </si>
  <si>
    <t>YP_886661.1</t>
  </si>
  <si>
    <t>Rv3045</t>
  </si>
  <si>
    <t>YP_886664.1</t>
  </si>
  <si>
    <t>Rv3042c</t>
  </si>
  <si>
    <t>YP_886667.1</t>
  </si>
  <si>
    <t>Rv3041c</t>
  </si>
  <si>
    <t>YP_886672.1</t>
  </si>
  <si>
    <t>Rv3040c</t>
  </si>
  <si>
    <t>YP_886673.1</t>
  </si>
  <si>
    <t>Rv3039c</t>
  </si>
  <si>
    <t>YP_886674.1</t>
  </si>
  <si>
    <t>Rv3038c</t>
  </si>
  <si>
    <t>YP_886675.1</t>
  </si>
  <si>
    <t>Rv3035</t>
  </si>
  <si>
    <t>YP_886680.1</t>
  </si>
  <si>
    <t>hypothetical protein MSMEG_2333</t>
  </si>
  <si>
    <t>Rv3034c</t>
  </si>
  <si>
    <t>YP_886681.1</t>
  </si>
  <si>
    <t>Rv3031</t>
  </si>
  <si>
    <t>YP_886692.1</t>
  </si>
  <si>
    <t>glycosyl hydrolase family protein</t>
  </si>
  <si>
    <t>Rv3030</t>
  </si>
  <si>
    <t>YP_886693.1</t>
  </si>
  <si>
    <t>hypothetical protein MSMEG_2350</t>
  </si>
  <si>
    <t>Rv3029c</t>
  </si>
  <si>
    <t>etfB</t>
  </si>
  <si>
    <t>YP_886694.1</t>
  </si>
  <si>
    <t>electron transfer flavoprotein subunit beta</t>
  </si>
  <si>
    <t>Rv3028c</t>
  </si>
  <si>
    <t>etfA</t>
  </si>
  <si>
    <t>YP_886695.1</t>
  </si>
  <si>
    <t>electron transfer flavoprotein subunit alpha</t>
  </si>
  <si>
    <t>Rv3025c</t>
  </si>
  <si>
    <t>YP_886700.1</t>
  </si>
  <si>
    <t>cysteine desulfurase</t>
  </si>
  <si>
    <t>Rv3024c</t>
  </si>
  <si>
    <t>mnmA</t>
  </si>
  <si>
    <t>YP_886701.1</t>
  </si>
  <si>
    <t>tRNAminusspecific 2minusthiouridylase MnmA</t>
  </si>
  <si>
    <t>Rv3015c</t>
  </si>
  <si>
    <t>YP_886702.1</t>
  </si>
  <si>
    <t>methionine synthase, vitaminminusB12 independent</t>
  </si>
  <si>
    <t>Rv3014c</t>
  </si>
  <si>
    <t>ligA</t>
  </si>
  <si>
    <t>YP_886705.1</t>
  </si>
  <si>
    <t>NADminusdependent DNA ligase LigA</t>
  </si>
  <si>
    <t>Rv3013</t>
  </si>
  <si>
    <t>YP_886706.1</t>
  </si>
  <si>
    <t>amino acidminusbinding protein</t>
  </si>
  <si>
    <t>Rv3012c</t>
  </si>
  <si>
    <t>gatC</t>
  </si>
  <si>
    <t>YP_886707.1</t>
  </si>
  <si>
    <t>aspartyl/glutamylminustRNA amidotransferase subunit C</t>
  </si>
  <si>
    <t>Rv3011c</t>
  </si>
  <si>
    <t>gatA</t>
  </si>
  <si>
    <t>YP_886708.1</t>
  </si>
  <si>
    <t>aspartyl/glutamylminustRNA amidotransferase subunit A</t>
  </si>
  <si>
    <t>Rv3010c</t>
  </si>
  <si>
    <t>YP_004191801.1</t>
  </si>
  <si>
    <t>Rv3009c</t>
  </si>
  <si>
    <t>gatB</t>
  </si>
  <si>
    <t>YP_886709.1</t>
  </si>
  <si>
    <t>aspartyl/glutamylminustRNA amidotransferase subunit B</t>
  </si>
  <si>
    <t>Rv3006</t>
  </si>
  <si>
    <t>YP_886711.1</t>
  </si>
  <si>
    <t>LppZ protein</t>
  </si>
  <si>
    <t>Rv3002c</t>
  </si>
  <si>
    <t>ilvH</t>
  </si>
  <si>
    <t>YP_886715.1</t>
  </si>
  <si>
    <t>acetolactate synthase 3 regulatory subunit</t>
  </si>
  <si>
    <t>Rv3001c</t>
  </si>
  <si>
    <t>ilvC</t>
  </si>
  <si>
    <t>YP_886716.1</t>
  </si>
  <si>
    <t>ketolminusacid reductoisomerase</t>
  </si>
  <si>
    <t>Rv2996c</t>
  </si>
  <si>
    <t>serA</t>
  </si>
  <si>
    <t>YP_886720.1</t>
  </si>
  <si>
    <t>Dminus3minusphosphoglycerate dehydrogenase</t>
  </si>
  <si>
    <t>Rv2995c</t>
  </si>
  <si>
    <t>leuB</t>
  </si>
  <si>
    <t>YP_886721.1</t>
  </si>
  <si>
    <t>3minusisopropylmalate dehydrogenase</t>
  </si>
  <si>
    <t>Rv2993c</t>
  </si>
  <si>
    <t>YP_886724.1</t>
  </si>
  <si>
    <t>5minuscarboxymethylminus2minushydroxymuconate deltaminusisomerase</t>
  </si>
  <si>
    <t>Rv2988c</t>
  </si>
  <si>
    <t>leuC</t>
  </si>
  <si>
    <t>YP_886727.1</t>
  </si>
  <si>
    <t>isopropylmalate isomerase large subunit</t>
  </si>
  <si>
    <t>Rv2987c</t>
  </si>
  <si>
    <t>leuD</t>
  </si>
  <si>
    <t>YP_886728.1</t>
  </si>
  <si>
    <t>isopropylmalate isomerase small subunit</t>
  </si>
  <si>
    <t>Rv2986c</t>
  </si>
  <si>
    <t>hup</t>
  </si>
  <si>
    <t>YP_886729.1</t>
  </si>
  <si>
    <t>DNAminusbinding protein HU</t>
  </si>
  <si>
    <t>Rv2985</t>
  </si>
  <si>
    <t>YP_886730.1</t>
  </si>
  <si>
    <t>NUDIX family hydrolase</t>
  </si>
  <si>
    <t>Rv2984</t>
  </si>
  <si>
    <t>ppk</t>
  </si>
  <si>
    <t>YP_886731.1</t>
  </si>
  <si>
    <t>polyphosphate kinase</t>
  </si>
  <si>
    <t>Rv2982c</t>
  </si>
  <si>
    <t>gpsA</t>
  </si>
  <si>
    <t>YP_886733.1</t>
  </si>
  <si>
    <t>NAD(P)Hminusdependent glycerolminus3minusphosphate dehydrogenase</t>
  </si>
  <si>
    <t>Rv2981c</t>
  </si>
  <si>
    <t>ddl</t>
  </si>
  <si>
    <t>YP_886735.1</t>
  </si>
  <si>
    <t>Dminusalanylminusalanine synthetase A</t>
  </si>
  <si>
    <t>Rv2977c</t>
  </si>
  <si>
    <t>thiL</t>
  </si>
  <si>
    <t>YP_886738.1</t>
  </si>
  <si>
    <t>thiamine monophosphate kinase</t>
  </si>
  <si>
    <t>Rv2976c</t>
  </si>
  <si>
    <t>ung</t>
  </si>
  <si>
    <t>YP_886739.1</t>
  </si>
  <si>
    <t>uracilminusDNA glycosylase</t>
  </si>
  <si>
    <t>Rv2973c</t>
  </si>
  <si>
    <t>recG</t>
  </si>
  <si>
    <t>YP_886743.1</t>
  </si>
  <si>
    <t>ATPminusdependent DNA helicase RecG</t>
  </si>
  <si>
    <t>Rv2971</t>
  </si>
  <si>
    <t>YP_886747.1</t>
  </si>
  <si>
    <t>morphine 6minusdehydrogenase</t>
  </si>
  <si>
    <t>YP_886748.1</t>
  </si>
  <si>
    <t>2,5minusdiketominusDminusgluconate reductase A</t>
  </si>
  <si>
    <t>Rv2968c</t>
  </si>
  <si>
    <t>YP_886751.1</t>
  </si>
  <si>
    <t>integral membrane protein</t>
  </si>
  <si>
    <t>Rv2965c</t>
  </si>
  <si>
    <t>coaD</t>
  </si>
  <si>
    <t>YP_886754.1</t>
  </si>
  <si>
    <t>phosphopantetheine adenylyltransferase</t>
  </si>
  <si>
    <t>Rv2927c</t>
  </si>
  <si>
    <t>YP_886756.1</t>
  </si>
  <si>
    <t>hypothetical protein MSMEG_2416</t>
  </si>
  <si>
    <t>Rv2925c</t>
  </si>
  <si>
    <t>rnc</t>
  </si>
  <si>
    <t>YP_886758.1</t>
  </si>
  <si>
    <t>ribonuclease III</t>
  </si>
  <si>
    <t>Rv2924c</t>
  </si>
  <si>
    <t>mutM</t>
  </si>
  <si>
    <t>YP_886759.1</t>
  </si>
  <si>
    <t>formamidopyrimidineminusDNA glycosylase</t>
  </si>
  <si>
    <t>Rv2921c</t>
  </si>
  <si>
    <t>ftsY</t>
  </si>
  <si>
    <t>YP_886764.1</t>
  </si>
  <si>
    <t>signal recognition particleminusdocking protein FtsY</t>
  </si>
  <si>
    <t>Rv2916c</t>
  </si>
  <si>
    <t>ffh</t>
  </si>
  <si>
    <t>YP_886770.1</t>
  </si>
  <si>
    <t>signal recognition particle protein</t>
  </si>
  <si>
    <t>Rv2909c</t>
  </si>
  <si>
    <t>rpsP</t>
  </si>
  <si>
    <t>YP_886775.1</t>
  </si>
  <si>
    <t>30S ribosomal protein S16</t>
  </si>
  <si>
    <t>Rv2908c</t>
  </si>
  <si>
    <t>YP_886776.1</t>
  </si>
  <si>
    <t>hypothetical protein MSMEG_2436</t>
  </si>
  <si>
    <t>Rv2907c</t>
  </si>
  <si>
    <t>rimM</t>
  </si>
  <si>
    <t>YP_886777.1</t>
  </si>
  <si>
    <t>16S rRNAminusprocessing protein RimM</t>
  </si>
  <si>
    <t>Rv2906c</t>
  </si>
  <si>
    <t>trmD</t>
  </si>
  <si>
    <t>YP_886778.1</t>
  </si>
  <si>
    <t>tRNA (guanineminusN(1)minus)minusmethyltransferase</t>
  </si>
  <si>
    <t>Rv2904c</t>
  </si>
  <si>
    <t>rplS</t>
  </si>
  <si>
    <t>YP_886780.1</t>
  </si>
  <si>
    <t>50S ribosomal protein L19</t>
  </si>
  <si>
    <t>Rv2903c</t>
  </si>
  <si>
    <t>lepB</t>
  </si>
  <si>
    <t>YP_886781.1</t>
  </si>
  <si>
    <t>signal peptidase I</t>
  </si>
  <si>
    <t>Rv2902c</t>
  </si>
  <si>
    <t>rnhB</t>
  </si>
  <si>
    <t>YP_886782.1</t>
  </si>
  <si>
    <t>ribonuclease HII</t>
  </si>
  <si>
    <t>Rv2901c</t>
  </si>
  <si>
    <t>YP_886783.1</t>
  </si>
  <si>
    <t>hypothetical protein MSMEG_2443</t>
  </si>
  <si>
    <t>Rv2894c</t>
  </si>
  <si>
    <t>xerC</t>
  </si>
  <si>
    <t>YP_886852.1</t>
  </si>
  <si>
    <t>siteminusspecific tyrosine recombinase XerC</t>
  </si>
  <si>
    <t>Rv2890c</t>
  </si>
  <si>
    <t>rpsB</t>
  </si>
  <si>
    <t>YP_886856.1</t>
  </si>
  <si>
    <t>30S ribosomal protein S2</t>
  </si>
  <si>
    <t>Rv2889c</t>
  </si>
  <si>
    <t>tsf</t>
  </si>
  <si>
    <t>YP_886857.1</t>
  </si>
  <si>
    <t>elongation factor Ts</t>
  </si>
  <si>
    <t>Rv2883c</t>
  </si>
  <si>
    <t>pyrH</t>
  </si>
  <si>
    <t>YP_886877.1</t>
  </si>
  <si>
    <t>uridylate kinase</t>
  </si>
  <si>
    <t>Rv2882c</t>
  </si>
  <si>
    <t>frr</t>
  </si>
  <si>
    <t>YP_886878.1</t>
  </si>
  <si>
    <t>ribosome recycling factor</t>
  </si>
  <si>
    <t>Rv2881c</t>
  </si>
  <si>
    <t>cdsA</t>
  </si>
  <si>
    <t>YP_886879.1</t>
  </si>
  <si>
    <t>phosphatidate cytidylyltransferase</t>
  </si>
  <si>
    <t>Rv2870c</t>
  </si>
  <si>
    <t>dxr</t>
  </si>
  <si>
    <t>YP_886915.1</t>
  </si>
  <si>
    <t>1minusdeoxyminusDminusxylulose 5minusphosphate reductoisomerase</t>
  </si>
  <si>
    <t>Rv2869c</t>
  </si>
  <si>
    <t>YP_886916.1</t>
  </si>
  <si>
    <t>zinc metalloprotease</t>
  </si>
  <si>
    <t>Rv2868c</t>
  </si>
  <si>
    <t>ispG</t>
  </si>
  <si>
    <t>YP_886917.1</t>
  </si>
  <si>
    <t>4minushydroxyminus3minusmethylbutminus2minusenminus1minusyl diphosphate synthase</t>
  </si>
  <si>
    <t>Rv2864c</t>
  </si>
  <si>
    <t>YP_886921.1</t>
  </si>
  <si>
    <t>penicillinminusbinding protein</t>
  </si>
  <si>
    <t>Rv2861c</t>
  </si>
  <si>
    <t>YP_886924.1</t>
  </si>
  <si>
    <t>Rv2846c</t>
  </si>
  <si>
    <t>YP_886956.1</t>
  </si>
  <si>
    <t>efflux protein</t>
  </si>
  <si>
    <t>Rv2841c</t>
  </si>
  <si>
    <t>nusA</t>
  </si>
  <si>
    <t>YP_886962.1</t>
  </si>
  <si>
    <t>transcription elongation factor NusA</t>
  </si>
  <si>
    <t>Rv2839c</t>
  </si>
  <si>
    <t>infB</t>
  </si>
  <si>
    <t>YP_886965.1</t>
  </si>
  <si>
    <t>translation initiation factor IFminus2</t>
  </si>
  <si>
    <t>Rv2838c</t>
  </si>
  <si>
    <t>rbfA</t>
  </si>
  <si>
    <t>YP_886966.1</t>
  </si>
  <si>
    <t>ribosomeminusbinding factor A</t>
  </si>
  <si>
    <t>Rv2795c</t>
  </si>
  <si>
    <t>YP_886984.1</t>
  </si>
  <si>
    <t>metallophosphoesterase</t>
  </si>
  <si>
    <t>Rv2794c</t>
  </si>
  <si>
    <t>YP_886985.1</t>
  </si>
  <si>
    <t>Sfpminustype phosphopantetheinyl transferase</t>
  </si>
  <si>
    <t>Rv2793c</t>
  </si>
  <si>
    <t>truB</t>
  </si>
  <si>
    <t>YP_886986.1</t>
  </si>
  <si>
    <t>tRNA pseudouridine synthase B</t>
  </si>
  <si>
    <t>Rv2786c</t>
  </si>
  <si>
    <t>ribF</t>
  </si>
  <si>
    <t>YP_886990.1</t>
  </si>
  <si>
    <t>bifunctional riboflavin kinase/FMN adenylyltransferase</t>
  </si>
  <si>
    <t>Rv2785c</t>
  </si>
  <si>
    <t>rpsO</t>
  </si>
  <si>
    <t>YP_886991.1</t>
  </si>
  <si>
    <t>30S ribosomal protein S15</t>
  </si>
  <si>
    <t>Rv2783c</t>
  </si>
  <si>
    <t>gpsI</t>
  </si>
  <si>
    <t>YP_886993.1</t>
  </si>
  <si>
    <t>polynucleotide phosphorylase</t>
  </si>
  <si>
    <t>Rv2782c</t>
  </si>
  <si>
    <t>YP_886994.1</t>
  </si>
  <si>
    <t>peptidase, M16 family protein</t>
  </si>
  <si>
    <t>Rv2780</t>
  </si>
  <si>
    <t>ald</t>
  </si>
  <si>
    <t>YP_886996.1</t>
  </si>
  <si>
    <t>YP_887002.1</t>
  </si>
  <si>
    <t>hypothetical protein MSMEG_2665</t>
  </si>
  <si>
    <t>Rv2771c</t>
  </si>
  <si>
    <t>YP_887003.1</t>
  </si>
  <si>
    <t>multimeric flavodoxin WrbA</t>
  </si>
  <si>
    <t>Rv2764c</t>
  </si>
  <si>
    <t>thyA</t>
  </si>
  <si>
    <t>YP_887007.1</t>
  </si>
  <si>
    <t>thymidylate synthase</t>
  </si>
  <si>
    <t>Rv2763c</t>
  </si>
  <si>
    <t>folA</t>
  </si>
  <si>
    <t>YP_887008.1</t>
  </si>
  <si>
    <t>dihydrofolate reductase</t>
  </si>
  <si>
    <t>YP_887009.1</t>
  </si>
  <si>
    <t>YP_887012.1</t>
  </si>
  <si>
    <t>large membrane protein</t>
  </si>
  <si>
    <t>Rv2754c</t>
  </si>
  <si>
    <t>thyX</t>
  </si>
  <si>
    <t>YP_887018.1</t>
  </si>
  <si>
    <t>FADminusdependent thymidylate synthase</t>
  </si>
  <si>
    <t>Rv2753c</t>
  </si>
  <si>
    <t>dapA</t>
  </si>
  <si>
    <t>YP_887019.1</t>
  </si>
  <si>
    <t>dihydrodipicolinate synthase</t>
  </si>
  <si>
    <t>Rv2752c</t>
  </si>
  <si>
    <t>YP_887020.1</t>
  </si>
  <si>
    <t>Rv2748c</t>
  </si>
  <si>
    <t>YP_887024.1</t>
  </si>
  <si>
    <t>DNA translocase FtsK</t>
  </si>
  <si>
    <t>Rv2747</t>
  </si>
  <si>
    <t>YP_887026.1</t>
  </si>
  <si>
    <t>Nminusacetylglutamate synthase</t>
  </si>
  <si>
    <t>Rv2746c</t>
  </si>
  <si>
    <t>pgsA</t>
  </si>
  <si>
    <t>YP_887027.1</t>
  </si>
  <si>
    <t>CDPminusdiacylglycerolminusminusglycerolminus3minusphosphate 3minusphosphatidyltransferase</t>
  </si>
  <si>
    <t>Rv2740</t>
  </si>
  <si>
    <t>YP_887033.1</t>
  </si>
  <si>
    <t>hypothetical protein MSMEG_2698</t>
  </si>
  <si>
    <t>Rv2739c</t>
  </si>
  <si>
    <t>YP_887034.1</t>
  </si>
  <si>
    <t>hypothetical protein MSMEG_2699</t>
  </si>
  <si>
    <t>Rv2738c</t>
  </si>
  <si>
    <t>YP_887035.1</t>
  </si>
  <si>
    <t>hypothetical protein MSMEG_2700</t>
  </si>
  <si>
    <t>Rv2737c</t>
  </si>
  <si>
    <t>recA</t>
  </si>
  <si>
    <t>YP_887057.1</t>
  </si>
  <si>
    <t>recombinase A</t>
  </si>
  <si>
    <t>recX</t>
  </si>
  <si>
    <t>YP_887058.1</t>
  </si>
  <si>
    <t>recombination regulator RecX</t>
  </si>
  <si>
    <t>Rv2733c</t>
  </si>
  <si>
    <t>miaB</t>
  </si>
  <si>
    <t>YP_887063.1</t>
  </si>
  <si>
    <t>(dimethylallyl)adenosine tRNA methylthiotransferase</t>
  </si>
  <si>
    <t>Rv2727c</t>
  </si>
  <si>
    <t>miaA</t>
  </si>
  <si>
    <t>YP_887067.1</t>
  </si>
  <si>
    <t>tRNA delta(2)minusisopentenylpyrophosphate transferase</t>
  </si>
  <si>
    <t>Rv2726c</t>
  </si>
  <si>
    <t>dapF</t>
  </si>
  <si>
    <t>YP_887068.1</t>
  </si>
  <si>
    <t>diaminopimelate epimerase</t>
  </si>
  <si>
    <t>Rv2725c</t>
  </si>
  <si>
    <t>YP_887069.1</t>
  </si>
  <si>
    <t>GTPminusbinding protein</t>
  </si>
  <si>
    <t>Rv2720</t>
  </si>
  <si>
    <t>lexA</t>
  </si>
  <si>
    <t>YP_887073.1</t>
  </si>
  <si>
    <t>LexA repressor</t>
  </si>
  <si>
    <t>Rv2718c</t>
  </si>
  <si>
    <t>nrdR</t>
  </si>
  <si>
    <t>YP_887076.1</t>
  </si>
  <si>
    <t>NrdR family transcriptional regulator</t>
  </si>
  <si>
    <t>Rv2714</t>
  </si>
  <si>
    <t>YP_887078.1</t>
  </si>
  <si>
    <t>hypothetical protein MSMEG_2746</t>
  </si>
  <si>
    <t>Rv2711</t>
  </si>
  <si>
    <t>YP_887081.1</t>
  </si>
  <si>
    <t>ironminusdependent repressor IdeR</t>
  </si>
  <si>
    <t>Rv2710</t>
  </si>
  <si>
    <t>YP_887083.1</t>
  </si>
  <si>
    <t>RNA polymerase sigma factor SigB</t>
  </si>
  <si>
    <t>Rv2709</t>
  </si>
  <si>
    <t>YP_887084.1</t>
  </si>
  <si>
    <t>hypothetical protein MSMEG_2753</t>
  </si>
  <si>
    <t>Rv2708c</t>
  </si>
  <si>
    <t>YP_887085.1</t>
  </si>
  <si>
    <t>hypothetical protein MSMEG_2754</t>
  </si>
  <si>
    <t>Rv2707</t>
  </si>
  <si>
    <t>YP_887086.1</t>
  </si>
  <si>
    <t>hypothetical protein MSMEG_2755</t>
  </si>
  <si>
    <t>Rv2703</t>
  </si>
  <si>
    <t>YP_887090.1</t>
  </si>
  <si>
    <t>RNA polymerase sigma factor</t>
  </si>
  <si>
    <t>Rv2702</t>
  </si>
  <si>
    <t>YP_887091.1</t>
  </si>
  <si>
    <t>polyphosphate glucokinase</t>
  </si>
  <si>
    <t>Rv2699c</t>
  </si>
  <si>
    <t>YP_887094.1</t>
  </si>
  <si>
    <t>hypothetical protein MSMEG_2763</t>
  </si>
  <si>
    <t>Rv2697c</t>
  </si>
  <si>
    <t>dut</t>
  </si>
  <si>
    <t>YP_887096.1</t>
  </si>
  <si>
    <t>deoxyuridine 5\'minustriphosphate nucleotidohydrolase</t>
  </si>
  <si>
    <t>Rv2696c</t>
  </si>
  <si>
    <t>YP_887097.1</t>
  </si>
  <si>
    <t>hypothetical protein MSMEG_2766</t>
  </si>
  <si>
    <t>Rv2682c</t>
  </si>
  <si>
    <t>dxs</t>
  </si>
  <si>
    <t>YP_887107.1</t>
  </si>
  <si>
    <t>1minusdeoxyminusDminusxyluloseminus5minusphosphate synthase</t>
  </si>
  <si>
    <t>Rv2681</t>
  </si>
  <si>
    <t>YP_887109.1</t>
  </si>
  <si>
    <t>ribonuclease D</t>
  </si>
  <si>
    <t>Rv2680</t>
  </si>
  <si>
    <t>YP_887110.1</t>
  </si>
  <si>
    <t>hypothetical protein MSMEG_2779</t>
  </si>
  <si>
    <t>Rv2678c</t>
  </si>
  <si>
    <t>hemE</t>
  </si>
  <si>
    <t>YP_887111.1</t>
  </si>
  <si>
    <t>uroporphyrinogen decarboxylase</t>
  </si>
  <si>
    <t>Rv2677c</t>
  </si>
  <si>
    <t>hemG</t>
  </si>
  <si>
    <t>YP_887112.1</t>
  </si>
  <si>
    <t>protoporphyrinogen oxidase</t>
  </si>
  <si>
    <t>Rv2676c</t>
  </si>
  <si>
    <t>YP_887113.1</t>
  </si>
  <si>
    <t>hypothetical protein MSMEG_2782</t>
  </si>
  <si>
    <t>Rv2673</t>
  </si>
  <si>
    <t>YP_887116.1</t>
  </si>
  <si>
    <t>Rv2672</t>
  </si>
  <si>
    <t>YP_887117.1</t>
  </si>
  <si>
    <t>YP_887173.1</t>
  </si>
  <si>
    <t>hypothetical protein MSMEG_2853</t>
  </si>
  <si>
    <t>Rv2614c</t>
  </si>
  <si>
    <t>thrS</t>
  </si>
  <si>
    <t>YP_887250.1</t>
  </si>
  <si>
    <t>threonylminustRNA synthetase</t>
  </si>
  <si>
    <t>Rv2613c</t>
  </si>
  <si>
    <t>YP_887251.1</t>
  </si>
  <si>
    <t>HIT family protein hydrolase</t>
  </si>
  <si>
    <t>Rv2612c</t>
  </si>
  <si>
    <t>YP_887252.1</t>
  </si>
  <si>
    <t>phosphatidylinositol synthase</t>
  </si>
  <si>
    <t>Rv2611c</t>
  </si>
  <si>
    <t>YP_887253.1</t>
  </si>
  <si>
    <t>lipid A biosynthesis lauroyl acyltransferase</t>
  </si>
  <si>
    <t>Rv2610c</t>
  </si>
  <si>
    <t>YP_887254.1</t>
  </si>
  <si>
    <t>phosphatidylinositol alphaminusmannosyltransferase</t>
  </si>
  <si>
    <t>YP_887255.1</t>
  </si>
  <si>
    <t>hydrolase, nudix family protein</t>
  </si>
  <si>
    <t>Rv2606c</t>
  </si>
  <si>
    <t>YP_887256.1</t>
  </si>
  <si>
    <t>pyridoxal biosynthesis lyase PdxS</t>
  </si>
  <si>
    <t>Rv2604c</t>
  </si>
  <si>
    <t>YP_887258.1</t>
  </si>
  <si>
    <t>glutamine amidotransferase subunit PdxT</t>
  </si>
  <si>
    <t>Rv2603c</t>
  </si>
  <si>
    <t>YP_887259.1</t>
  </si>
  <si>
    <t>hypothetical protein MSMEG_2940</t>
  </si>
  <si>
    <t>Rv2594c</t>
  </si>
  <si>
    <t>ruvC</t>
  </si>
  <si>
    <t>YP_887262.1</t>
  </si>
  <si>
    <t>Holliday junction resolvase</t>
  </si>
  <si>
    <t>Rv2593c</t>
  </si>
  <si>
    <t>ruvA</t>
  </si>
  <si>
    <t>YP_887263.1</t>
  </si>
  <si>
    <t>Holliday junction DNA helicase RuvA</t>
  </si>
  <si>
    <t>Rv2592c</t>
  </si>
  <si>
    <t>ruvB</t>
  </si>
  <si>
    <t>YP_887264.1</t>
  </si>
  <si>
    <t>Holliday junction DNA helicase RuvB</t>
  </si>
  <si>
    <t>Rv2590</t>
  </si>
  <si>
    <t>YP_887275.1</t>
  </si>
  <si>
    <t>Rv2589</t>
  </si>
  <si>
    <t>YP_887278.1</t>
  </si>
  <si>
    <t>Rv2588c</t>
  </si>
  <si>
    <t>yajC</t>
  </si>
  <si>
    <t>YP_887279.1</t>
  </si>
  <si>
    <t>preprotein translocase subunit YajC</t>
  </si>
  <si>
    <t>Rv2587c</t>
  </si>
  <si>
    <t>secD</t>
  </si>
  <si>
    <t>YP_887280.1</t>
  </si>
  <si>
    <t>preprotein translocase subunit SecD</t>
  </si>
  <si>
    <t>Rv2586c</t>
  </si>
  <si>
    <t>secF</t>
  </si>
  <si>
    <t>YP_887281.1</t>
  </si>
  <si>
    <t>preprotein translocase subunit SecF</t>
  </si>
  <si>
    <t>Rv2585c</t>
  </si>
  <si>
    <t>YP_887282.1</t>
  </si>
  <si>
    <t>Rv2583c</t>
  </si>
  <si>
    <t>relA</t>
  </si>
  <si>
    <t>YP_887284.1</t>
  </si>
  <si>
    <t>GTP pyrophosphokinase</t>
  </si>
  <si>
    <t>YP_887292.1</t>
  </si>
  <si>
    <t>peptidylminusprolyl cisminustrans isomerase</t>
  </si>
  <si>
    <t>Rv2582</t>
  </si>
  <si>
    <t>YP_887293.1</t>
  </si>
  <si>
    <t>cyclophilin type peptidylminusprolyl cisminustrans isomerase</t>
  </si>
  <si>
    <t>Rv2581c</t>
  </si>
  <si>
    <t>YP_887294.1</t>
  </si>
  <si>
    <t>metallominusbetaminuslactamase</t>
  </si>
  <si>
    <t>Rv2580c</t>
  </si>
  <si>
    <t>hisS</t>
  </si>
  <si>
    <t>YP_887295.1</t>
  </si>
  <si>
    <t>histidylminustRNA synthetase</t>
  </si>
  <si>
    <t>Rv2572c</t>
  </si>
  <si>
    <t>aspS</t>
  </si>
  <si>
    <t>YP_887321.1</t>
  </si>
  <si>
    <t>aspartylminustRNA synthetase</t>
  </si>
  <si>
    <t>Rv2567</t>
  </si>
  <si>
    <t>YP_887335.1</t>
  </si>
  <si>
    <t>hypothetical protein MSMEG_3017</t>
  </si>
  <si>
    <t>Rv2569c</t>
  </si>
  <si>
    <t>YP_887336.1</t>
  </si>
  <si>
    <t>transglutaminase domainminuscontaining protein</t>
  </si>
  <si>
    <t>Rv2559c</t>
  </si>
  <si>
    <t>YP_887339.1</t>
  </si>
  <si>
    <t>recombination factor protein RarA</t>
  </si>
  <si>
    <t>Rv2555c</t>
  </si>
  <si>
    <t>alaS</t>
  </si>
  <si>
    <t>YP_887342.1</t>
  </si>
  <si>
    <t>alanylminustRNA synthetase</t>
  </si>
  <si>
    <t>Rv2554c</t>
  </si>
  <si>
    <t>YP_887343.1</t>
  </si>
  <si>
    <t>Holliday junction resolvaseminuslike protein</t>
  </si>
  <si>
    <t>Rv2553c</t>
  </si>
  <si>
    <t>YP_887344.1</t>
  </si>
  <si>
    <t>hypothetical protein MSMEG_3027</t>
  </si>
  <si>
    <t>Rv2552c</t>
  </si>
  <si>
    <t>aroE</t>
  </si>
  <si>
    <t>YP_887345.1</t>
  </si>
  <si>
    <t>shikimate 5minusdehydrogenase</t>
  </si>
  <si>
    <t>Rv2540c</t>
  </si>
  <si>
    <t>aroC</t>
  </si>
  <si>
    <t>YP_887347.1</t>
  </si>
  <si>
    <t>chorismate synthase</t>
  </si>
  <si>
    <t>Rv2539c</t>
  </si>
  <si>
    <t>aroK</t>
  </si>
  <si>
    <t>YP_887348.1</t>
  </si>
  <si>
    <t>shikimate kinase</t>
  </si>
  <si>
    <t>Rv2538c</t>
  </si>
  <si>
    <t>aroB</t>
  </si>
  <si>
    <t>YP_887349.1</t>
  </si>
  <si>
    <t>3minusdehydroquinate synthase</t>
  </si>
  <si>
    <t>Rv2535c</t>
  </si>
  <si>
    <t>YP_887351.1</t>
  </si>
  <si>
    <t>metallopeptidase, M24 family protein</t>
  </si>
  <si>
    <t>Rv2534c</t>
  </si>
  <si>
    <t>efp</t>
  </si>
  <si>
    <t>YP_887352.1</t>
  </si>
  <si>
    <t>elongation factor P</t>
  </si>
  <si>
    <t>Rv2533c</t>
  </si>
  <si>
    <t>nusB</t>
  </si>
  <si>
    <t>YP_887353.1</t>
  </si>
  <si>
    <t>transcription antitermination protein NusB</t>
  </si>
  <si>
    <t>Rv1380</t>
  </si>
  <si>
    <t>pyrB</t>
  </si>
  <si>
    <t>YP_887359.1</t>
  </si>
  <si>
    <t>aspartate carbamoyltransferase</t>
  </si>
  <si>
    <t>Rv1381</t>
  </si>
  <si>
    <t>pyrC</t>
  </si>
  <si>
    <t>YP_887360.1</t>
  </si>
  <si>
    <t>dihydroorotase</t>
  </si>
  <si>
    <t>Rv1383</t>
  </si>
  <si>
    <t>carA</t>
  </si>
  <si>
    <t>YP_887362.1</t>
  </si>
  <si>
    <t>carbamoyl phosphate synthase small subunit</t>
  </si>
  <si>
    <t>Rv1385</t>
  </si>
  <si>
    <t>pyrF</t>
  </si>
  <si>
    <t>YP_887364.1</t>
  </si>
  <si>
    <t>orotidine 5\'minusphosphate decarboxylase</t>
  </si>
  <si>
    <t>Rv1388</t>
  </si>
  <si>
    <t>YP_887366.1</t>
  </si>
  <si>
    <t>integration host factor</t>
  </si>
  <si>
    <t>Rv1389</t>
  </si>
  <si>
    <t>gmk</t>
  </si>
  <si>
    <t>YP_887367.1</t>
  </si>
  <si>
    <t>guanylate kinase</t>
  </si>
  <si>
    <t>Rv1390</t>
  </si>
  <si>
    <t>rpoZ</t>
  </si>
  <si>
    <t>YP_887369.1</t>
  </si>
  <si>
    <t>DNAminusdirected RNA polymerase subunit omega</t>
  </si>
  <si>
    <t>Rv1391</t>
  </si>
  <si>
    <t>coaBC</t>
  </si>
  <si>
    <t>YP_887370.1</t>
  </si>
  <si>
    <t>bifunctional phosphopantothenoylcysteine decarboxylase/phosphopantothenate synthase</t>
  </si>
  <si>
    <t>Rv1392</t>
  </si>
  <si>
    <t>metK</t>
  </si>
  <si>
    <t>YP_887371.1</t>
  </si>
  <si>
    <t>Sminusadenosylmethionine synthetase</t>
  </si>
  <si>
    <t>Rv1402</t>
  </si>
  <si>
    <t>priA</t>
  </si>
  <si>
    <t>YP_887377.1</t>
  </si>
  <si>
    <t>primosome assembly protein PriA</t>
  </si>
  <si>
    <t>Rv1406</t>
  </si>
  <si>
    <t>fmt</t>
  </si>
  <si>
    <t>YP_887380.1</t>
  </si>
  <si>
    <t>methionylminustRNA formyltransferase</t>
  </si>
  <si>
    <t>Rv1408</t>
  </si>
  <si>
    <t>rpe</t>
  </si>
  <si>
    <t>YP_887382.1</t>
  </si>
  <si>
    <t>ribuloseminusphosphate 3minusepimerase</t>
  </si>
  <si>
    <t>Rv1409</t>
  </si>
  <si>
    <t>ribD</t>
  </si>
  <si>
    <t>YP_887383.1</t>
  </si>
  <si>
    <t>riboflavin biosynthesis protein RibD</t>
  </si>
  <si>
    <t>Rv1410c</t>
  </si>
  <si>
    <t>YP_887385.1</t>
  </si>
  <si>
    <t>aminoglycosides/tetracyclineminustransport integral membrane protein</t>
  </si>
  <si>
    <t>Rv1412</t>
  </si>
  <si>
    <t>ribE</t>
  </si>
  <si>
    <t>YP_887387.1</t>
  </si>
  <si>
    <t>riboflavin synthase subunit alpha</t>
  </si>
  <si>
    <t>Rv1415</t>
  </si>
  <si>
    <t>YP_887388.1</t>
  </si>
  <si>
    <t>bifunctional 3,4minusdihydroxyminus2minusbutanone 4minusphosphate synthase/GTP cyclohydrolase II protein</t>
  </si>
  <si>
    <t>Rv1416</t>
  </si>
  <si>
    <t>ribH</t>
  </si>
  <si>
    <t>YP_887389.1</t>
  </si>
  <si>
    <t>6,7minusdimethylminus8minusribityllumazine synthase</t>
  </si>
  <si>
    <t>YP_887390.1</t>
  </si>
  <si>
    <t>hypothetical protein MSMEG_3074</t>
  </si>
  <si>
    <t>Rv1420</t>
  </si>
  <si>
    <t>uvrC</t>
  </si>
  <si>
    <t>YP_887394.1</t>
  </si>
  <si>
    <t>excinuclease ABC subunit C</t>
  </si>
  <si>
    <t>Rv1421</t>
  </si>
  <si>
    <t>YP_887395.1</t>
  </si>
  <si>
    <t>hypothetical protein MSMEG_3079</t>
  </si>
  <si>
    <t>Rv1422</t>
  </si>
  <si>
    <t>YP_887396.1</t>
  </si>
  <si>
    <t>hypothetical protein MSMEG_3080</t>
  </si>
  <si>
    <t>Rv1423</t>
  </si>
  <si>
    <t>YP_887397.1</t>
  </si>
  <si>
    <t>hypothetical protein MSMEG_3081</t>
  </si>
  <si>
    <t>Rv1436</t>
  </si>
  <si>
    <t>gap</t>
  </si>
  <si>
    <t>YP_887400.1</t>
  </si>
  <si>
    <t>glyceraldehydeminus3minusphosphate dehydrogenase</t>
  </si>
  <si>
    <t>Rv1437</t>
  </si>
  <si>
    <t>pgk</t>
  </si>
  <si>
    <t>YP_887401.1</t>
  </si>
  <si>
    <t>phosphoglycerate kinase</t>
  </si>
  <si>
    <t>Rv1438</t>
  </si>
  <si>
    <t>tpiA</t>
  </si>
  <si>
    <t>YP_887402.1</t>
  </si>
  <si>
    <t>triosephosphate isomerase</t>
  </si>
  <si>
    <t>Rv1440</t>
  </si>
  <si>
    <t>secG</t>
  </si>
  <si>
    <t>YP_887403.1</t>
  </si>
  <si>
    <t>preprotein translocase subunit SecG</t>
  </si>
  <si>
    <t>YP_887404.1</t>
  </si>
  <si>
    <t>Rv1446c</t>
  </si>
  <si>
    <t>opcA</t>
  </si>
  <si>
    <t>YP_887415.1</t>
  </si>
  <si>
    <t>OpcA protein</t>
  </si>
  <si>
    <t>Rv1448c</t>
  </si>
  <si>
    <t>tal</t>
  </si>
  <si>
    <t>YP_887417.1</t>
  </si>
  <si>
    <t>transaldolase</t>
  </si>
  <si>
    <t>Rv1449c</t>
  </si>
  <si>
    <t>tkt</t>
  </si>
  <si>
    <t>YP_887418.1</t>
  </si>
  <si>
    <t>transketolase</t>
  </si>
  <si>
    <t>Rv1451</t>
  </si>
  <si>
    <t>cyoE</t>
  </si>
  <si>
    <t>YP_887420.1</t>
  </si>
  <si>
    <t>protoheme IX farnesyltransferase</t>
  </si>
  <si>
    <t>Rv1458c</t>
  </si>
  <si>
    <t>YP_887434.1</t>
  </si>
  <si>
    <t>Rv1459c</t>
  </si>
  <si>
    <t>YP_887435.1</t>
  </si>
  <si>
    <t>hypothetical protein MSMEG_3120</t>
  </si>
  <si>
    <t>Rv1460</t>
  </si>
  <si>
    <t>YP_887436.1</t>
  </si>
  <si>
    <t>Rv1461</t>
  </si>
  <si>
    <t>sufB</t>
  </si>
  <si>
    <t>YP_887437.1</t>
  </si>
  <si>
    <t>FeS assembly protein SufB</t>
  </si>
  <si>
    <t>Rv1462</t>
  </si>
  <si>
    <t>sufD</t>
  </si>
  <si>
    <t>YP_887438.1</t>
  </si>
  <si>
    <t>FeS assembly protein SufD</t>
  </si>
  <si>
    <t>Rv1463</t>
  </si>
  <si>
    <t>sufC</t>
  </si>
  <si>
    <t>YP_887439.1</t>
  </si>
  <si>
    <t>FeS assembly ATPase SufC</t>
  </si>
  <si>
    <t>Rv1464</t>
  </si>
  <si>
    <t>YP_887440.1</t>
  </si>
  <si>
    <t>Rv1465</t>
  </si>
  <si>
    <t>YP_887441.1</t>
  </si>
  <si>
    <t>SUF system FeS assembly protein, NifU family protein</t>
  </si>
  <si>
    <t>Rv1466</t>
  </si>
  <si>
    <t>YP_887442.1</t>
  </si>
  <si>
    <t>hypothetical protein MSMEG_3127</t>
  </si>
  <si>
    <t>Rv1471</t>
  </si>
  <si>
    <t>trx</t>
  </si>
  <si>
    <t>YP_887453.1</t>
  </si>
  <si>
    <t>thioredoxin</t>
  </si>
  <si>
    <t>Rv1472</t>
  </si>
  <si>
    <t>YP_887454.1</t>
  </si>
  <si>
    <t>Rv1473</t>
  </si>
  <si>
    <t>YP_887455.1</t>
  </si>
  <si>
    <t>Rv1475c</t>
  </si>
  <si>
    <t>acnA</t>
  </si>
  <si>
    <t>YP_887458.1</t>
  </si>
  <si>
    <t>aconitate hydratase 1</t>
  </si>
  <si>
    <t>YP_887460.1</t>
  </si>
  <si>
    <t>secreted cell wallminusassociated hydrolase</t>
  </si>
  <si>
    <t>Rv1478</t>
  </si>
  <si>
    <t>YP_887461.1</t>
  </si>
  <si>
    <t>invasin 1</t>
  </si>
  <si>
    <t>Rv1479</t>
  </si>
  <si>
    <t>moxR</t>
  </si>
  <si>
    <t>YP_887462.1</t>
  </si>
  <si>
    <t>ATPase, MoxR family protein</t>
  </si>
  <si>
    <t>Rv1480</t>
  </si>
  <si>
    <t>YP_887463.1</t>
  </si>
  <si>
    <t>hypothetical protein MSMEG_3148</t>
  </si>
  <si>
    <t>Rv1481</t>
  </si>
  <si>
    <t>YP_887464.1</t>
  </si>
  <si>
    <t>hypothetical protein MSMEG_3149</t>
  </si>
  <si>
    <t>Rv1483</t>
  </si>
  <si>
    <t>YP_887465.1</t>
  </si>
  <si>
    <t>3minusoxoacylminusACP reductase</t>
  </si>
  <si>
    <t>Rv1484</t>
  </si>
  <si>
    <t>YP_887466.1</t>
  </si>
  <si>
    <t>enoylminusACP reductase</t>
  </si>
  <si>
    <t>Rv1485</t>
  </si>
  <si>
    <t>hemH</t>
  </si>
  <si>
    <t>YP_887467.1</t>
  </si>
  <si>
    <t>ferrochelatase</t>
  </si>
  <si>
    <t>Rv1488</t>
  </si>
  <si>
    <t>YP_887470.1</t>
  </si>
  <si>
    <t>hypothetical protein MSMEG_3155</t>
  </si>
  <si>
    <t>Rv1492</t>
  </si>
  <si>
    <t>mutA</t>
  </si>
  <si>
    <t>YP_887473.1</t>
  </si>
  <si>
    <t>methylmalonylminusCoA mutase, small subunit</t>
  </si>
  <si>
    <t>Rv1493</t>
  </si>
  <si>
    <t>YP_887474.1</t>
  </si>
  <si>
    <t>methylmalonylminusCoA mutase</t>
  </si>
  <si>
    <t>Rv1496</t>
  </si>
  <si>
    <t>YP_887475.1</t>
  </si>
  <si>
    <t>arginine/ornithine transporter ATPase</t>
  </si>
  <si>
    <t>Rv1536</t>
  </si>
  <si>
    <t>ileS</t>
  </si>
  <si>
    <t>YP_887484.1</t>
  </si>
  <si>
    <t>isoleucylminustRNA synthetase</t>
  </si>
  <si>
    <t>Rv1539</t>
  </si>
  <si>
    <t>lspA</t>
  </si>
  <si>
    <t>YP_887489.1</t>
  </si>
  <si>
    <t>lipoprotein signal peptidase</t>
  </si>
  <si>
    <t>Rv1540</t>
  </si>
  <si>
    <t>YP_887490.1</t>
  </si>
  <si>
    <t>ribosomal large subunit pseudouridine synthase D</t>
  </si>
  <si>
    <t>Rv1547</t>
  </si>
  <si>
    <t>dnaE</t>
  </si>
  <si>
    <t>YP_887493.1</t>
  </si>
  <si>
    <t>DNA polymerase III subunit alpha</t>
  </si>
  <si>
    <t>Rv1559</t>
  </si>
  <si>
    <t>ilvA</t>
  </si>
  <si>
    <t>YP_887498.1</t>
  </si>
  <si>
    <t>threonine dehydratase</t>
  </si>
  <si>
    <t>Rv1565c</t>
  </si>
  <si>
    <t>YP_887501.1</t>
  </si>
  <si>
    <t>acyltransferase domainminuscontaining protein</t>
  </si>
  <si>
    <t>Rv1568</t>
  </si>
  <si>
    <t>bioA</t>
  </si>
  <si>
    <t>YP_887502.1</t>
  </si>
  <si>
    <t>adenosylmethionineminus8minusaminominus7minusoxononanoate aminotransferase</t>
  </si>
  <si>
    <t>Rv1569</t>
  </si>
  <si>
    <t>bioF</t>
  </si>
  <si>
    <t>YP_887503.1</t>
  </si>
  <si>
    <t>8minusaminominus7minusoxononanoate synthase</t>
  </si>
  <si>
    <t>Rv1589</t>
  </si>
  <si>
    <t>bioB</t>
  </si>
  <si>
    <t>YP_887508.1</t>
  </si>
  <si>
    <t>biotin synthase</t>
  </si>
  <si>
    <t>Rv1590</t>
  </si>
  <si>
    <t>YP_887509.1</t>
  </si>
  <si>
    <t>hypothetical protein MSMEG_3195</t>
  </si>
  <si>
    <t>Rv1593c</t>
  </si>
  <si>
    <t>YP_887512.1</t>
  </si>
  <si>
    <t>Rv1594</t>
  </si>
  <si>
    <t>nadA</t>
  </si>
  <si>
    <t>YP_887513.1</t>
  </si>
  <si>
    <t>quinolinate synthetase</t>
  </si>
  <si>
    <t>Rv1595</t>
  </si>
  <si>
    <t>nadB</t>
  </si>
  <si>
    <t>YP_887514.1</t>
  </si>
  <si>
    <t>Lminusaspartate oxidase</t>
  </si>
  <si>
    <t>Rv1596</t>
  </si>
  <si>
    <t>nadC</t>
  </si>
  <si>
    <t>YP_887515.1</t>
  </si>
  <si>
    <t>nicotinateminusnucleotide pyrophosphorylase</t>
  </si>
  <si>
    <t>Rv1599</t>
  </si>
  <si>
    <t>hisD</t>
  </si>
  <si>
    <t>YP_887519.1</t>
  </si>
  <si>
    <t>histidinol dehydrogenase</t>
  </si>
  <si>
    <t>Rv1600</t>
  </si>
  <si>
    <t>hisC</t>
  </si>
  <si>
    <t>YP_887520.1</t>
  </si>
  <si>
    <t>histidinolminusphosphate aminotransferase</t>
  </si>
  <si>
    <t>Rv1601</t>
  </si>
  <si>
    <t>hisB</t>
  </si>
  <si>
    <t>YP_887521.1</t>
  </si>
  <si>
    <t>imidazoleglycerolminusphosphate dehydratase</t>
  </si>
  <si>
    <t>Rv1602</t>
  </si>
  <si>
    <t>hisH</t>
  </si>
  <si>
    <t>YP_887522.1</t>
  </si>
  <si>
    <t>imidazole glycerol phosphate synthase subunit HisH</t>
  </si>
  <si>
    <t>Rv1603</t>
  </si>
  <si>
    <t>YP_887523.1</t>
  </si>
  <si>
    <t>phosphoribosyl isomerase A</t>
  </si>
  <si>
    <t>Rv1605</t>
  </si>
  <si>
    <t>hisF</t>
  </si>
  <si>
    <t>YP_887525.1</t>
  </si>
  <si>
    <t>imidazole glycerol phosphate synthase subunit HisF</t>
  </si>
  <si>
    <t>Rv1606</t>
  </si>
  <si>
    <t>hisI</t>
  </si>
  <si>
    <t>YP_887526.1</t>
  </si>
  <si>
    <t>phosphoribosylminusAMP cyclohydrolase</t>
  </si>
  <si>
    <t>Rv1609</t>
  </si>
  <si>
    <t>trpE</t>
  </si>
  <si>
    <t>YP_887531.1</t>
  </si>
  <si>
    <t>anthranilate synthase component I</t>
  </si>
  <si>
    <t>Rv1611</t>
  </si>
  <si>
    <t>trpC</t>
  </si>
  <si>
    <t>YP_887533.1</t>
  </si>
  <si>
    <t>indoleminus3minusglycerolminusphosphate synthase</t>
  </si>
  <si>
    <t>Rv1612</t>
  </si>
  <si>
    <t>trpB</t>
  </si>
  <si>
    <t>YP_887534.1</t>
  </si>
  <si>
    <t>tryptophan synthase subunit beta</t>
  </si>
  <si>
    <t>Rv1613</t>
  </si>
  <si>
    <t>trpA</t>
  </si>
  <si>
    <t>YP_887535.1</t>
  </si>
  <si>
    <t>tryptophan synthase subunit alpha</t>
  </si>
  <si>
    <t>Rv1614</t>
  </si>
  <si>
    <t>YP_887536.1</t>
  </si>
  <si>
    <t>prolipoprotein diacylglyceryl transferase</t>
  </si>
  <si>
    <t>YP_887539.1</t>
  </si>
  <si>
    <t>ferredoxinminusdependent glutamate synthase 1</t>
  </si>
  <si>
    <t>YP_887540.1</t>
  </si>
  <si>
    <t>glutamate synthase NADH/NADPH small subunit</t>
  </si>
  <si>
    <t>Rv1617</t>
  </si>
  <si>
    <t>YP_887541.1</t>
  </si>
  <si>
    <t>Rv1618</t>
  </si>
  <si>
    <t>YP_887542.1</t>
  </si>
  <si>
    <t>acylminusCoA thioesterase</t>
  </si>
  <si>
    <t>Rv1626</t>
  </si>
  <si>
    <t>YP_887557.1</t>
  </si>
  <si>
    <t>response regulator</t>
  </si>
  <si>
    <t>YP_887617.1</t>
  </si>
  <si>
    <t>universal stress protein family protein</t>
  </si>
  <si>
    <t>Rv1566c</t>
  </si>
  <si>
    <t>YP_887781.1</t>
  </si>
  <si>
    <t>inv protein</t>
  </si>
  <si>
    <t>Rv0455c</t>
  </si>
  <si>
    <t>YP_887798.1</t>
  </si>
  <si>
    <t>hypothetical protein MSMEG_3494</t>
  </si>
  <si>
    <t>YP_887799.1</t>
  </si>
  <si>
    <t>MmpS5 protein</t>
  </si>
  <si>
    <t>Rv0676c</t>
  </si>
  <si>
    <t>YP_887800.1</t>
  </si>
  <si>
    <t>Rv1901</t>
  </si>
  <si>
    <t>YP_887816.1</t>
  </si>
  <si>
    <t>competence damageminusinducible protein A</t>
  </si>
  <si>
    <t>YP_887820.1</t>
  </si>
  <si>
    <t>Rv0116c</t>
  </si>
  <si>
    <t>YP_887832.1</t>
  </si>
  <si>
    <t>YP_887841.1</t>
  </si>
  <si>
    <t>Rv0129c</t>
  </si>
  <si>
    <t>YP_887883.1</t>
  </si>
  <si>
    <t>Rv1860</t>
  </si>
  <si>
    <t>YP_887921.1</t>
  </si>
  <si>
    <t>hypothetical protein MSMEG_3618</t>
  </si>
  <si>
    <t>Rv1856c</t>
  </si>
  <si>
    <t>YP_887922.1</t>
  </si>
  <si>
    <t>Rv1854c</t>
  </si>
  <si>
    <t>ndh</t>
  </si>
  <si>
    <t>YP_887924.1</t>
  </si>
  <si>
    <t>NADH dehydrogenase</t>
  </si>
  <si>
    <t>Rv1846c</t>
  </si>
  <si>
    <t>YP_887933.1</t>
  </si>
  <si>
    <t>CopY family transcriptional regulator protein</t>
  </si>
  <si>
    <t>Rv1845c</t>
  </si>
  <si>
    <t>YP_887934.1</t>
  </si>
  <si>
    <t>Rv1844c</t>
  </si>
  <si>
    <t>gnd</t>
  </si>
  <si>
    <t>YP_887935.1</t>
  </si>
  <si>
    <t>6minusphosphogluconate dehydrogenase</t>
  </si>
  <si>
    <t>Rv1843c</t>
  </si>
  <si>
    <t>YP_887936.1</t>
  </si>
  <si>
    <t>Rv1837c</t>
  </si>
  <si>
    <t>glcB</t>
  </si>
  <si>
    <t>YP_887943.1</t>
  </si>
  <si>
    <t>malate synthase G</t>
  </si>
  <si>
    <t>Rv1832</t>
  </si>
  <si>
    <t>gcvP</t>
  </si>
  <si>
    <t>YP_887945.1</t>
  </si>
  <si>
    <t>glycine dehydrogenase</t>
  </si>
  <si>
    <t>Rv1830</t>
  </si>
  <si>
    <t>YP_887947.1</t>
  </si>
  <si>
    <t>Rv1829</t>
  </si>
  <si>
    <t>YP_887948.1</t>
  </si>
  <si>
    <t>hypothetical protein MSMEG_3645</t>
  </si>
  <si>
    <t>Rv1828</t>
  </si>
  <si>
    <t>YP_887949.1</t>
  </si>
  <si>
    <t>Rv1827</t>
  </si>
  <si>
    <t>YP_887950.1</t>
  </si>
  <si>
    <t>forkheadminusassociated protein</t>
  </si>
  <si>
    <t>Rv1826</t>
  </si>
  <si>
    <t>gcvH</t>
  </si>
  <si>
    <t>YP_887951.1</t>
  </si>
  <si>
    <t>glycine cleavage system protein H</t>
  </si>
  <si>
    <t>Rv1822</t>
  </si>
  <si>
    <t>YP_887956.1</t>
  </si>
  <si>
    <t>Rv1821</t>
  </si>
  <si>
    <t>azi</t>
  </si>
  <si>
    <t>YP_887957.1</t>
  </si>
  <si>
    <t>preprotein translocase subunit SecA</t>
  </si>
  <si>
    <t>YP_887958.1</t>
  </si>
  <si>
    <t>ABC transporter permease</t>
  </si>
  <si>
    <t>Rv1780</t>
  </si>
  <si>
    <t>YP_887986.1</t>
  </si>
  <si>
    <t>hypothetical protein MSMEG_3683</t>
  </si>
  <si>
    <t>YP_888016.1</t>
  </si>
  <si>
    <t>linear gramicidin synthetase subunit C</t>
  </si>
  <si>
    <t>Rv1713</t>
  </si>
  <si>
    <t>engA</t>
  </si>
  <si>
    <t>YP_888037.1</t>
  </si>
  <si>
    <t>GTPminusbinding protein EngA</t>
  </si>
  <si>
    <t>Rv1712</t>
  </si>
  <si>
    <t>cmk</t>
  </si>
  <si>
    <t>YP_888038.1</t>
  </si>
  <si>
    <t>cytidylate kinase</t>
  </si>
  <si>
    <t>Rv1711</t>
  </si>
  <si>
    <t>rluB</t>
  </si>
  <si>
    <t>YP_888039.1</t>
  </si>
  <si>
    <t>ribosomal large subunit pseudouridine synthase B</t>
  </si>
  <si>
    <t>Rv1710</t>
  </si>
  <si>
    <t>YP_888040.1</t>
  </si>
  <si>
    <t>transcriptional regulator</t>
  </si>
  <si>
    <t>Rv1709</t>
  </si>
  <si>
    <t>scpA</t>
  </si>
  <si>
    <t>YP_888041.1</t>
  </si>
  <si>
    <t>segregation and condensation protein A</t>
  </si>
  <si>
    <t>Rv1708</t>
  </si>
  <si>
    <t>soj</t>
  </si>
  <si>
    <t>YP_888042.1</t>
  </si>
  <si>
    <t>SpoOJ regulator protein</t>
  </si>
  <si>
    <t>Rv1701</t>
  </si>
  <si>
    <t>xerD</t>
  </si>
  <si>
    <t>YP_888043.1</t>
  </si>
  <si>
    <t>siteminusspecific tyrosine recombinase XerD</t>
  </si>
  <si>
    <t>Rv1699</t>
  </si>
  <si>
    <t>pyrG</t>
  </si>
  <si>
    <t>YP_888045.1</t>
  </si>
  <si>
    <t>CTP synthetase</t>
  </si>
  <si>
    <t>Rv1697</t>
  </si>
  <si>
    <t>YP_888046.1</t>
  </si>
  <si>
    <t>thiamin pyrophosphokinase catalytic subunit</t>
  </si>
  <si>
    <t>Rv1695</t>
  </si>
  <si>
    <t>ppnK</t>
  </si>
  <si>
    <t>YP_888047.1</t>
  </si>
  <si>
    <t>inorganic polyphosphate/ATPminusNAD kinase</t>
  </si>
  <si>
    <t>Rv1694</t>
  </si>
  <si>
    <t>YP_888048.1</t>
  </si>
  <si>
    <t>hemolysin A</t>
  </si>
  <si>
    <t>Rv1689</t>
  </si>
  <si>
    <t>tyrS</t>
  </si>
  <si>
    <t>YP_888052.1</t>
  </si>
  <si>
    <t>tyrosylminustRNA synthetase</t>
  </si>
  <si>
    <t>Rv1688</t>
  </si>
  <si>
    <t>YP_888053.1</t>
  </si>
  <si>
    <t>3minusmethyladenine DNA glycosylase</t>
  </si>
  <si>
    <t>Rv1683</t>
  </si>
  <si>
    <t>YP_888061.1</t>
  </si>
  <si>
    <t>Rv1659</t>
  </si>
  <si>
    <t>argH</t>
  </si>
  <si>
    <t>YP_888063.1</t>
  </si>
  <si>
    <t>argininosuccinate lyase</t>
  </si>
  <si>
    <t>Rv1658</t>
  </si>
  <si>
    <t>argG</t>
  </si>
  <si>
    <t>YP_888064.1</t>
  </si>
  <si>
    <t>argininosuccinate synthase</t>
  </si>
  <si>
    <t>Rv1657</t>
  </si>
  <si>
    <t>argR</t>
  </si>
  <si>
    <t>YP_888065.1</t>
  </si>
  <si>
    <t>arginine repressor</t>
  </si>
  <si>
    <t>Rv1656</t>
  </si>
  <si>
    <t>argF</t>
  </si>
  <si>
    <t>YP_888066.1</t>
  </si>
  <si>
    <t>ornithine carbamoyltransferase</t>
  </si>
  <si>
    <t>Rv1655</t>
  </si>
  <si>
    <t>argD</t>
  </si>
  <si>
    <t>YP_888067.1</t>
  </si>
  <si>
    <t>acetylornithine aminotransferase</t>
  </si>
  <si>
    <t>Rv1654</t>
  </si>
  <si>
    <t>argB</t>
  </si>
  <si>
    <t>YP_888068.1</t>
  </si>
  <si>
    <t>acetylglutamate kinase</t>
  </si>
  <si>
    <t>Rv1653</t>
  </si>
  <si>
    <t>argJ</t>
  </si>
  <si>
    <t>YP_888069.1</t>
  </si>
  <si>
    <t>bifunctional ornithine acetyltransferase/Nminusacetylglutamate synthase</t>
  </si>
  <si>
    <t>Rv1652</t>
  </si>
  <si>
    <t>argC</t>
  </si>
  <si>
    <t>YP_888070.1</t>
  </si>
  <si>
    <t>Nminusacetylminusgammaminusglutamylminusphosphate reductase</t>
  </si>
  <si>
    <t>Rv1650</t>
  </si>
  <si>
    <t>pheT</t>
  </si>
  <si>
    <t>YP_888071.1</t>
  </si>
  <si>
    <t>phenylalanylminustRNA synthetase subunit beta</t>
  </si>
  <si>
    <t>Rv1649</t>
  </si>
  <si>
    <t>pheS</t>
  </si>
  <si>
    <t>YP_888072.1</t>
  </si>
  <si>
    <t>phenylalanylminustRNA synthetase subunit alpha</t>
  </si>
  <si>
    <t>Rv1647</t>
  </si>
  <si>
    <t>YP_888073.1</t>
  </si>
  <si>
    <t>adenylate and guanylate cyclase catalytic domainminuscontaining protein</t>
  </si>
  <si>
    <t>Rv1644</t>
  </si>
  <si>
    <t>YP_888083.1</t>
  </si>
  <si>
    <t>Rv1643</t>
  </si>
  <si>
    <t>rplT</t>
  </si>
  <si>
    <t>YP_888084.1</t>
  </si>
  <si>
    <t>50S ribosomal protein L20</t>
  </si>
  <si>
    <t>Rv1642</t>
  </si>
  <si>
    <t>rpmI</t>
  </si>
  <si>
    <t>YP_888085.1</t>
  </si>
  <si>
    <t>50S ribosomal protein L35</t>
  </si>
  <si>
    <t>Rv1641</t>
  </si>
  <si>
    <t>infC</t>
  </si>
  <si>
    <t>YP_888086.1</t>
  </si>
  <si>
    <t>translation initiation factor IFminus3</t>
  </si>
  <si>
    <t>Rv1640c</t>
  </si>
  <si>
    <t>lysS</t>
  </si>
  <si>
    <t>YP_888089.1</t>
  </si>
  <si>
    <t>lysylminustRNA synthetase</t>
  </si>
  <si>
    <t>Rv1638</t>
  </si>
  <si>
    <t>uvrA</t>
  </si>
  <si>
    <t>YP_888102.1</t>
  </si>
  <si>
    <t>excinuclease ABC subunit A</t>
  </si>
  <si>
    <t>Rv1637c</t>
  </si>
  <si>
    <t>YP_888103.1</t>
  </si>
  <si>
    <t>hydrolase</t>
  </si>
  <si>
    <t>Rv1636</t>
  </si>
  <si>
    <t>YP_888104.1</t>
  </si>
  <si>
    <t>Rv1633</t>
  </si>
  <si>
    <t>uvrB</t>
  </si>
  <si>
    <t>YP_888108.1</t>
  </si>
  <si>
    <t>excinuclease ABC subunit B</t>
  </si>
  <si>
    <t>Rv1630</t>
  </si>
  <si>
    <t>rpsA</t>
  </si>
  <si>
    <t>YP_888124.1</t>
  </si>
  <si>
    <t>30S ribosomal protein S1</t>
  </si>
  <si>
    <t>Rv1629</t>
  </si>
  <si>
    <t>YP_888130.1</t>
  </si>
  <si>
    <t>DNA polymerase I</t>
  </si>
  <si>
    <t>Rv2050</t>
  </si>
  <si>
    <t>YP_888149.1</t>
  </si>
  <si>
    <t>hypothetical protein MSMEG_3858</t>
  </si>
  <si>
    <t>Rv2051c</t>
  </si>
  <si>
    <t>YP_888151.1</t>
  </si>
  <si>
    <t>polyprenolminusmonophosphomannose synthase Ppm1</t>
  </si>
  <si>
    <t>Rv2061c</t>
  </si>
  <si>
    <t>YP_888154.1</t>
  </si>
  <si>
    <t>Rv2091c</t>
  </si>
  <si>
    <t>YP_888175.1</t>
  </si>
  <si>
    <t>hypothetical protein MSMEG_3884</t>
  </si>
  <si>
    <t>Rv2092c</t>
  </si>
  <si>
    <t>YP_888176.1</t>
  </si>
  <si>
    <t>DEAD/DEAH box helicase</t>
  </si>
  <si>
    <t>Rv2093c</t>
  </si>
  <si>
    <t>tatC</t>
  </si>
  <si>
    <t>YP_888177.1</t>
  </si>
  <si>
    <t>twin arginineminustargeting protein translocase TatC</t>
  </si>
  <si>
    <t>Rv2094c</t>
  </si>
  <si>
    <t>tatA</t>
  </si>
  <si>
    <t>YP_888178.1</t>
  </si>
  <si>
    <t>twin arginine translocase A</t>
  </si>
  <si>
    <t>Rv2095c</t>
  </si>
  <si>
    <t>YP_888179.1</t>
  </si>
  <si>
    <t>hypothetical protein MSMEG_3888</t>
  </si>
  <si>
    <t>Rv2097c</t>
  </si>
  <si>
    <t>YP_888180.1</t>
  </si>
  <si>
    <t>proteasome component</t>
  </si>
  <si>
    <t>Rv2109c</t>
  </si>
  <si>
    <t>YP_888184.1</t>
  </si>
  <si>
    <t>proteasome subunit alpha</t>
  </si>
  <si>
    <t>Rv2110c</t>
  </si>
  <si>
    <t>YP_888185.1</t>
  </si>
  <si>
    <t>proteasome subunit beta</t>
  </si>
  <si>
    <t>Rv2112c</t>
  </si>
  <si>
    <t>YP_888187.1</t>
  </si>
  <si>
    <t>Rv2115c</t>
  </si>
  <si>
    <t>YP_888192.1</t>
  </si>
  <si>
    <t>Rv2118c</t>
  </si>
  <si>
    <t>YP_888196.1</t>
  </si>
  <si>
    <t>tRNA (adenineminusN(1)minus)minusmethyltransferase</t>
  </si>
  <si>
    <t>Rv2119</t>
  </si>
  <si>
    <t>YP_888197.1</t>
  </si>
  <si>
    <t>recombinase B</t>
  </si>
  <si>
    <t>Rv2121c</t>
  </si>
  <si>
    <t>hisG</t>
  </si>
  <si>
    <t>YP_888459.1</t>
  </si>
  <si>
    <t>ATP phosphoribosyltransferase</t>
  </si>
  <si>
    <t>Rv2122c</t>
  </si>
  <si>
    <t>hisE</t>
  </si>
  <si>
    <t>YP_888460.1</t>
  </si>
  <si>
    <t>phosphoribosylminusATP pyrophosphatase</t>
  </si>
  <si>
    <t>Rv2125</t>
  </si>
  <si>
    <t>YP_888465.1</t>
  </si>
  <si>
    <t>hypothetical protein MSMEG_4186</t>
  </si>
  <si>
    <t>Rv2130c</t>
  </si>
  <si>
    <t>cysS</t>
  </si>
  <si>
    <t>YP_888468.1</t>
  </si>
  <si>
    <t>cysteinylminustRNA synthetase</t>
  </si>
  <si>
    <t>Rv2131c</t>
  </si>
  <si>
    <t>YP_888469.1</t>
  </si>
  <si>
    <t>Rv2133c</t>
  </si>
  <si>
    <t>YP_888470.1</t>
  </si>
  <si>
    <t>hypothetical protein MSMEG_4191</t>
  </si>
  <si>
    <t>Rv2134c</t>
  </si>
  <si>
    <t>YP_888471.1</t>
  </si>
  <si>
    <t>hypothetical protein MSMEG_4192</t>
  </si>
  <si>
    <t>Rv2135c</t>
  </si>
  <si>
    <t>YP_888472.1</t>
  </si>
  <si>
    <t>Rv2137c</t>
  </si>
  <si>
    <t>YP_888474.1</t>
  </si>
  <si>
    <t>hypothetical protein MSMEG_4195</t>
  </si>
  <si>
    <t>Rv2139</t>
  </si>
  <si>
    <t>pyrD</t>
  </si>
  <si>
    <t>YP_888477.1</t>
  </si>
  <si>
    <t>dihydroorotate dehydrogenase 2</t>
  </si>
  <si>
    <t>Rv2140c</t>
  </si>
  <si>
    <t>YP_888478.1</t>
  </si>
  <si>
    <t>hypothetical protein MSMEG_4199</t>
  </si>
  <si>
    <t>Rv2141c</t>
  </si>
  <si>
    <t>YP_888479.1</t>
  </si>
  <si>
    <t>hypothetical protein MSMEG_4200</t>
  </si>
  <si>
    <t>Rv2145c</t>
  </si>
  <si>
    <t>YP_888494.1</t>
  </si>
  <si>
    <t>DivIVA protein</t>
  </si>
  <si>
    <t>Rv2146c</t>
  </si>
  <si>
    <t>YP_888495.1</t>
  </si>
  <si>
    <t>Rv2147c</t>
  </si>
  <si>
    <t>YP_888496.1</t>
  </si>
  <si>
    <t>hypothetical protein MSMEG_4219</t>
  </si>
  <si>
    <t>Rv2149c</t>
  </si>
  <si>
    <t>YP_888498.1</t>
  </si>
  <si>
    <t>hypothetical protein MSMEG_4221</t>
  </si>
  <si>
    <t>Rv2150c</t>
  </si>
  <si>
    <t>ftsZ</t>
  </si>
  <si>
    <t>YP_888500.1</t>
  </si>
  <si>
    <t>cell division protein FtsZ</t>
  </si>
  <si>
    <t>Rv2151c</t>
  </si>
  <si>
    <t>YP_888502.1</t>
  </si>
  <si>
    <t>cell division protein FtsQ</t>
  </si>
  <si>
    <t>Rv2152c</t>
  </si>
  <si>
    <t>murC</t>
  </si>
  <si>
    <t>YP_888503.1</t>
  </si>
  <si>
    <t>UDPminusNminusacetylmuramateminusminusLminusalanine ligase</t>
  </si>
  <si>
    <t>Rv2153c</t>
  </si>
  <si>
    <t>murG</t>
  </si>
  <si>
    <t>YP_888504.1</t>
  </si>
  <si>
    <t>UDPdiphosphominusmuramoylpentapeptide betaminusNminus acetylglucosaminyltransferase</t>
  </si>
  <si>
    <t>Rv2154c</t>
  </si>
  <si>
    <t>ftsW</t>
  </si>
  <si>
    <t>YP_888505.1</t>
  </si>
  <si>
    <t>cell division protein FtsW</t>
  </si>
  <si>
    <t>Rv2155c</t>
  </si>
  <si>
    <t>murD</t>
  </si>
  <si>
    <t>YP_888506.1</t>
  </si>
  <si>
    <t>UDPminusNminusacetylmuramoylminusLminusalanylminusDminusglutamate synthetase</t>
  </si>
  <si>
    <t>Rv2156c</t>
  </si>
  <si>
    <t>mraY</t>
  </si>
  <si>
    <t>YP_888507.1</t>
  </si>
  <si>
    <t>phosphominusNminusacetylmuramoylminuspentapeptideminustransferase</t>
  </si>
  <si>
    <t>Rv2157c</t>
  </si>
  <si>
    <t>YP_888508.1</t>
  </si>
  <si>
    <t>UDPminusNminusacetylmuramoylminustripeptideminusminusDminusalanylminusDminusalanine ligase</t>
  </si>
  <si>
    <t>Rv2158c</t>
  </si>
  <si>
    <t>murE</t>
  </si>
  <si>
    <t>YP_888509.1</t>
  </si>
  <si>
    <t>UDPminusNminusacetylmuramoylalanylminusDminusglutamateminusminus2,6minusdiaminopimelate ligase</t>
  </si>
  <si>
    <t>Rv2163c</t>
  </si>
  <si>
    <t>YP_888510.1</t>
  </si>
  <si>
    <t>Rv2165c</t>
  </si>
  <si>
    <t>mraW</t>
  </si>
  <si>
    <t>YP_888512.1</t>
  </si>
  <si>
    <t>Sminusadenosylminusmethyltransferase MraW</t>
  </si>
  <si>
    <t>Rv2166c</t>
  </si>
  <si>
    <t>mraZ</t>
  </si>
  <si>
    <t>YP_888513.1</t>
  </si>
  <si>
    <t>cell division protein MraZ</t>
  </si>
  <si>
    <t>Rv2169c</t>
  </si>
  <si>
    <t>YP_888514.1</t>
  </si>
  <si>
    <t>Rv2170</t>
  </si>
  <si>
    <t>YP_888515.1</t>
  </si>
  <si>
    <t>hypothetical protein MSMEG_4238</t>
  </si>
  <si>
    <t>Rv2171</t>
  </si>
  <si>
    <t>YP_888516.1</t>
  </si>
  <si>
    <t>LppM protein</t>
  </si>
  <si>
    <t>Rv2174</t>
  </si>
  <si>
    <t>YP_888518.1</t>
  </si>
  <si>
    <t>Rv2175c</t>
  </si>
  <si>
    <t>YP_888519.1</t>
  </si>
  <si>
    <t>transcriptional regulatory protein</t>
  </si>
  <si>
    <t>Rv2176</t>
  </si>
  <si>
    <t>YP_888520.1</t>
  </si>
  <si>
    <t>Rv2178c</t>
  </si>
  <si>
    <t>YP_888521.1</t>
  </si>
  <si>
    <t>3minusdeoxyminus7minusphosphoheptulonate synthase</t>
  </si>
  <si>
    <t>Rv2179c</t>
  </si>
  <si>
    <t>YP_888522.1</t>
  </si>
  <si>
    <t>hypothetical protein MSMEG_4245</t>
  </si>
  <si>
    <t>Rv2182c</t>
  </si>
  <si>
    <t>YP_888525.1</t>
  </si>
  <si>
    <t>1minusacylglycerolminus3minusphosphate Ominusacyltransferase</t>
  </si>
  <si>
    <t>Rv2183c</t>
  </si>
  <si>
    <t>YP_888526.1</t>
  </si>
  <si>
    <t>hypothetical protein MSMEG_4249</t>
  </si>
  <si>
    <t>Rv2184c</t>
  </si>
  <si>
    <t>YP_888527.1</t>
  </si>
  <si>
    <t>membrane transport ATPase</t>
  </si>
  <si>
    <t>Rv2185c</t>
  </si>
  <si>
    <t>YP_888528.1</t>
  </si>
  <si>
    <t>cyclase/dehydrase</t>
  </si>
  <si>
    <t>Rv2186c</t>
  </si>
  <si>
    <t>YP_888529.1</t>
  </si>
  <si>
    <t>hypothetical protein MSMEG_4252</t>
  </si>
  <si>
    <t>Rv2188c</t>
  </si>
  <si>
    <t>YP_888531.1</t>
  </si>
  <si>
    <t>glycoside hydrolase family protein</t>
  </si>
  <si>
    <t>Rv2187</t>
  </si>
  <si>
    <t>YP_888530.1</t>
  </si>
  <si>
    <t>AMPminusbinding protein</t>
  </si>
  <si>
    <t>YP_888533.1</t>
  </si>
  <si>
    <t>NLP/P60 family protein</t>
  </si>
  <si>
    <t>Rv2192c</t>
  </si>
  <si>
    <t>trpD</t>
  </si>
  <si>
    <t>YP_888536.1</t>
  </si>
  <si>
    <t>anthranilate phosphoribosyltransferase</t>
  </si>
  <si>
    <t>Rv2193</t>
  </si>
  <si>
    <t>YP_888537.1</t>
  </si>
  <si>
    <t>cytochrome C oxidase subunit 3</t>
  </si>
  <si>
    <t>Rv2194</t>
  </si>
  <si>
    <t>YP_888538.1</t>
  </si>
  <si>
    <t>ubiquinolminuscytochrome C reductase cytochrome C subunit</t>
  </si>
  <si>
    <t>Rv2195</t>
  </si>
  <si>
    <t>YP_888539.1</t>
  </si>
  <si>
    <t>ubiquinolminuscytochrome C reductase ironminussulfur subunit</t>
  </si>
  <si>
    <t>Rv2196</t>
  </si>
  <si>
    <t>YP_888540.1</t>
  </si>
  <si>
    <t>ubiquinolminuscytochrome C reductase cytochrome b subunit</t>
  </si>
  <si>
    <t>Rv2198c</t>
  </si>
  <si>
    <t>YP_888542.1</t>
  </si>
  <si>
    <t>MmpS3 protein</t>
  </si>
  <si>
    <t>Rv2199c</t>
  </si>
  <si>
    <t>YP_888544.1</t>
  </si>
  <si>
    <t>cytochrome C oxidase polypeptide 4</t>
  </si>
  <si>
    <t>Rv2200c</t>
  </si>
  <si>
    <t>YP_888545.1</t>
  </si>
  <si>
    <t>cytochrome C oxidase subunit 2</t>
  </si>
  <si>
    <t>Rv2201</t>
  </si>
  <si>
    <t>asnB</t>
  </si>
  <si>
    <t>YP_888546.1</t>
  </si>
  <si>
    <t>asparagine synthase</t>
  </si>
  <si>
    <t>Rv2202c</t>
  </si>
  <si>
    <t>YP_888547.1</t>
  </si>
  <si>
    <t>adenosine kinase</t>
  </si>
  <si>
    <t>Rv2204c</t>
  </si>
  <si>
    <t>YP_888549.1</t>
  </si>
  <si>
    <t>HesB/YadR/YfhF family protein</t>
  </si>
  <si>
    <t>Rv2207</t>
  </si>
  <si>
    <t>cobT</t>
  </si>
  <si>
    <t>YP_888552.1</t>
  </si>
  <si>
    <t>nicotinateminusnucleotideminusminusdimethylbenzimidazole phosphoribosyltransferase</t>
  </si>
  <si>
    <t>Rv2210c</t>
  </si>
  <si>
    <t>ilvE</t>
  </si>
  <si>
    <t>YP_888554.1</t>
  </si>
  <si>
    <t>branchedminuschain amino acid aminotransferase</t>
  </si>
  <si>
    <t>Rv2211c</t>
  </si>
  <si>
    <t>gcvT</t>
  </si>
  <si>
    <t>YP_888555.1</t>
  </si>
  <si>
    <t>glycine cleavage system aminomethyltransferase T</t>
  </si>
  <si>
    <t>Rv2213</t>
  </si>
  <si>
    <t>YP_888557.1</t>
  </si>
  <si>
    <t>leucyl aminopeptidase</t>
  </si>
  <si>
    <t>Rv2215</t>
  </si>
  <si>
    <t>sucB</t>
  </si>
  <si>
    <t>YP_888560.1</t>
  </si>
  <si>
    <t>dihydrolipoamide acetyltransferase</t>
  </si>
  <si>
    <t>Rv2216</t>
  </si>
  <si>
    <t>YP_888561.1</t>
  </si>
  <si>
    <t>hypothetical protein MSMEG_4284</t>
  </si>
  <si>
    <t>Rv2217</t>
  </si>
  <si>
    <t>lipB</t>
  </si>
  <si>
    <t>YP_888562.1</t>
  </si>
  <si>
    <t>lipoateminusprotein ligase B</t>
  </si>
  <si>
    <t>Rv2218</t>
  </si>
  <si>
    <t>lipA</t>
  </si>
  <si>
    <t>YP_888563.1</t>
  </si>
  <si>
    <t>lipoyl synthase</t>
  </si>
  <si>
    <t>Rv2219</t>
  </si>
  <si>
    <t>YP_888564.1</t>
  </si>
  <si>
    <t>Rv2220</t>
  </si>
  <si>
    <t>glnA</t>
  </si>
  <si>
    <t>YP_888567.1</t>
  </si>
  <si>
    <t>glutamine synthetase</t>
  </si>
  <si>
    <t>Rv2221c</t>
  </si>
  <si>
    <t>YP_888570.1</t>
  </si>
  <si>
    <t>bifunctional glutamineminussynthetase adenylyltransferase/deadenyltransferase</t>
  </si>
  <si>
    <t>Rv2222c</t>
  </si>
  <si>
    <t>YP_888571.1</t>
  </si>
  <si>
    <t>Rv2223c</t>
  </si>
  <si>
    <t>YP_888572.1</t>
  </si>
  <si>
    <t>Rv2224c</t>
  </si>
  <si>
    <t>YP_888573.1</t>
  </si>
  <si>
    <t>protease</t>
  </si>
  <si>
    <t>Rv2225</t>
  </si>
  <si>
    <t>panB</t>
  </si>
  <si>
    <t>YP_888575.1</t>
  </si>
  <si>
    <t>3minusmethylminus2minusoxobutanoate hydroxymethyltransferase</t>
  </si>
  <si>
    <t>YP_888578.1</t>
  </si>
  <si>
    <t>fattyminusacidminusminusCoA ligase</t>
  </si>
  <si>
    <t>Rv2228c</t>
  </si>
  <si>
    <t>YP_888582.1</t>
  </si>
  <si>
    <t>bifunctional RNase H/acid phosphatase</t>
  </si>
  <si>
    <t>Rv2230c</t>
  </si>
  <si>
    <t>YP_888584.1</t>
  </si>
  <si>
    <t>hypothetical protein MSMEG_4307</t>
  </si>
  <si>
    <t>Rv2235</t>
  </si>
  <si>
    <t>YP_888587.1</t>
  </si>
  <si>
    <t>hypothetical protein MSMEG_4311</t>
  </si>
  <si>
    <t>Rv2239c</t>
  </si>
  <si>
    <t>YP_888596.1</t>
  </si>
  <si>
    <t>hypothetical protein MSMEG_4321</t>
  </si>
  <si>
    <t>Rv2241</t>
  </si>
  <si>
    <t>aceE</t>
  </si>
  <si>
    <t>YP_888598.1</t>
  </si>
  <si>
    <t>pyruvate dehydrogenase subunit E1</t>
  </si>
  <si>
    <t>Rv2242</t>
  </si>
  <si>
    <t>YP_888599.1</t>
  </si>
  <si>
    <t>hypothetical protein MSMEG_4324</t>
  </si>
  <si>
    <t>Rv2243</t>
  </si>
  <si>
    <t>YP_888600.1</t>
  </si>
  <si>
    <t>malonyl CoAminusACP transacylase</t>
  </si>
  <si>
    <t>Rv2244</t>
  </si>
  <si>
    <t>acpP</t>
  </si>
  <si>
    <t>YP_888601.1</t>
  </si>
  <si>
    <t>acyl carrier protein</t>
  </si>
  <si>
    <t>Rv2245</t>
  </si>
  <si>
    <t>YP_888602.1</t>
  </si>
  <si>
    <t>3minusoxoacylminusACP synthase</t>
  </si>
  <si>
    <t>Rv2246</t>
  </si>
  <si>
    <t>YP_888603.1</t>
  </si>
  <si>
    <t>Rv2247</t>
  </si>
  <si>
    <t>YP_888604.1</t>
  </si>
  <si>
    <t>Rv2256c</t>
  </si>
  <si>
    <t>YP_888611.1</t>
  </si>
  <si>
    <t>hypothetical protein MSMEG_4336</t>
  </si>
  <si>
    <t>Rv2257c</t>
  </si>
  <si>
    <t>YP_888612.1</t>
  </si>
  <si>
    <t>betaminuslactamase</t>
  </si>
  <si>
    <t>Rv2258c</t>
  </si>
  <si>
    <t>YP_888613.1</t>
  </si>
  <si>
    <t>Rv2259</t>
  </si>
  <si>
    <t>YP_888615.1</t>
  </si>
  <si>
    <t>NAD/mycothiolminusdependent formaldehyde dehydrogenase</t>
  </si>
  <si>
    <t>YP_888658.1</t>
  </si>
  <si>
    <t>YP_888659.1</t>
  </si>
  <si>
    <t>YP_888690.1</t>
  </si>
  <si>
    <t>Rv3043c</t>
  </si>
  <si>
    <t>ctaD</t>
  </si>
  <si>
    <t>YP_888712.1</t>
  </si>
  <si>
    <t>cytochrome C oxidase subunit I</t>
  </si>
  <si>
    <t>Rv2316</t>
  </si>
  <si>
    <t>YP_888739.1</t>
  </si>
  <si>
    <t>Rv2317</t>
  </si>
  <si>
    <t>YP_888740.1</t>
  </si>
  <si>
    <t>Rv2318</t>
  </si>
  <si>
    <t>YP_888741.1</t>
  </si>
  <si>
    <t>extracellular soluteminusbinding protein UspC</t>
  </si>
  <si>
    <t>Rv2325c</t>
  </si>
  <si>
    <t>YP_888742.1</t>
  </si>
  <si>
    <t>cobalt transporter</t>
  </si>
  <si>
    <t>Rv2326c</t>
  </si>
  <si>
    <t>YP_888743.1</t>
  </si>
  <si>
    <t>Rv2342</t>
  </si>
  <si>
    <t>YP_888751.1</t>
  </si>
  <si>
    <t>hypothetical protein MSMEG_4479</t>
  </si>
  <si>
    <t>Rv2343c</t>
  </si>
  <si>
    <t>dnaG</t>
  </si>
  <si>
    <t>YP_888754.1</t>
  </si>
  <si>
    <t>DNA primase</t>
  </si>
  <si>
    <t>Rv2344c</t>
  </si>
  <si>
    <t>YP_888755.1</t>
  </si>
  <si>
    <t>deoxyguanosinetriphosphate triphosphohydrolaseminuslike protein</t>
  </si>
  <si>
    <t>Rv2357c</t>
  </si>
  <si>
    <t>glyS</t>
  </si>
  <si>
    <t>YP_888757.1</t>
  </si>
  <si>
    <t>glycylminustRNA synthetase</t>
  </si>
  <si>
    <t>Rv2358</t>
  </si>
  <si>
    <t>YP_888758.1</t>
  </si>
  <si>
    <t>ArsR family transcriptional regulator</t>
  </si>
  <si>
    <t>Rv2359</t>
  </si>
  <si>
    <t>YP_888759.1</t>
  </si>
  <si>
    <t>ferric uptake regulation protein</t>
  </si>
  <si>
    <t>Rv2361c</t>
  </si>
  <si>
    <t>uppS</t>
  </si>
  <si>
    <t>YP_888762.1</t>
  </si>
  <si>
    <t>UDP pyrophosphate synthase</t>
  </si>
  <si>
    <t>Rv2362c</t>
  </si>
  <si>
    <t>recO</t>
  </si>
  <si>
    <t>YP_888763.1</t>
  </si>
  <si>
    <t>DNA repair protein RecO</t>
  </si>
  <si>
    <t>Rv2364c</t>
  </si>
  <si>
    <t>era</t>
  </si>
  <si>
    <t>YP_888765.1</t>
  </si>
  <si>
    <t>GTPminusbinding protein Era</t>
  </si>
  <si>
    <t>Rv2367c</t>
  </si>
  <si>
    <t>YP_888768.1</t>
  </si>
  <si>
    <t>metalloprotease</t>
  </si>
  <si>
    <t>Rv2368c</t>
  </si>
  <si>
    <t>YP_888769.1</t>
  </si>
  <si>
    <t>PhoH family protein</t>
  </si>
  <si>
    <t>Rv2373c</t>
  </si>
  <si>
    <t>YP_888776.1</t>
  </si>
  <si>
    <t>Rv2374c</t>
  </si>
  <si>
    <t>hrcA</t>
  </si>
  <si>
    <t>YP_888777.1</t>
  </si>
  <si>
    <t>heatminusinducible transcription repressor</t>
  </si>
  <si>
    <t>Rv2400c</t>
  </si>
  <si>
    <t>YP_888805.1</t>
  </si>
  <si>
    <t>sulfateminusbinding protein</t>
  </si>
  <si>
    <t>Rv2404c</t>
  </si>
  <si>
    <t>lepA</t>
  </si>
  <si>
    <t>YP_888827.1</t>
  </si>
  <si>
    <t>GTPminusbinding protein LepA</t>
  </si>
  <si>
    <t>Rv2409c</t>
  </si>
  <si>
    <t>YP_888837.1</t>
  </si>
  <si>
    <t>hypothetical protein MSMEG_4567</t>
  </si>
  <si>
    <t>Rv2410c</t>
  </si>
  <si>
    <t>YP_888838.1</t>
  </si>
  <si>
    <t>hypothetical protein MSMEG_4569</t>
  </si>
  <si>
    <t>Rv2411c</t>
  </si>
  <si>
    <t>YP_888839.1</t>
  </si>
  <si>
    <t>hypothetical protein MSMEG_4570</t>
  </si>
  <si>
    <t>Rv2412</t>
  </si>
  <si>
    <t>rpsT</t>
  </si>
  <si>
    <t>YP_888840.1</t>
  </si>
  <si>
    <t>30S ribosomal protein S20</t>
  </si>
  <si>
    <t>Rv2413c</t>
  </si>
  <si>
    <t>YP_888841.1</t>
  </si>
  <si>
    <t>hypothetical protein MSMEG_4572</t>
  </si>
  <si>
    <t>Rv2419c</t>
  </si>
  <si>
    <t>YP_888848.1</t>
  </si>
  <si>
    <t>Rv2420c</t>
  </si>
  <si>
    <t>YP_888849.1</t>
  </si>
  <si>
    <t>hypothetical protein MSMEG_4580</t>
  </si>
  <si>
    <t>Rv2421c</t>
  </si>
  <si>
    <t>nadD</t>
  </si>
  <si>
    <t>YP_888850.1</t>
  </si>
  <si>
    <t>nicotinic acid mononucleotide adenylyltransferase</t>
  </si>
  <si>
    <t>Rv2427c</t>
  </si>
  <si>
    <t>proA</t>
  </si>
  <si>
    <t>YP_888853.1</t>
  </si>
  <si>
    <t>gammaminusglutamyl phosphate reductase</t>
  </si>
  <si>
    <t>Rv2439c</t>
  </si>
  <si>
    <t>proB</t>
  </si>
  <si>
    <t>YP_888886.1</t>
  </si>
  <si>
    <t>gammaminusglutamyl kinase</t>
  </si>
  <si>
    <t>Rv2440c</t>
  </si>
  <si>
    <t>obgE</t>
  </si>
  <si>
    <t>YP_888887.1</t>
  </si>
  <si>
    <t>GTPase ObgE</t>
  </si>
  <si>
    <t>Rv2441c</t>
  </si>
  <si>
    <t>rpmA</t>
  </si>
  <si>
    <t>YP_888888.1</t>
  </si>
  <si>
    <t>50S ribosomal protein L27</t>
  </si>
  <si>
    <t>Rv2442c</t>
  </si>
  <si>
    <t>rplU</t>
  </si>
  <si>
    <t>YP_888889.1</t>
  </si>
  <si>
    <t>50S ribosomal protein L21</t>
  </si>
  <si>
    <t>Rv2444c</t>
  </si>
  <si>
    <t>YP_888890.1</t>
  </si>
  <si>
    <t>ribonuclease, Rne/Rng family protein</t>
  </si>
  <si>
    <t>Rv2445c</t>
  </si>
  <si>
    <t>ndk</t>
  </si>
  <si>
    <t>YP_888891.1</t>
  </si>
  <si>
    <t>nucleoside diphosphate kinase</t>
  </si>
  <si>
    <t>Rv2448c</t>
  </si>
  <si>
    <t>valS</t>
  </si>
  <si>
    <t>YP_888893.1</t>
  </si>
  <si>
    <t>valylminustRNA synthetase</t>
  </si>
  <si>
    <t>Rv2449c</t>
  </si>
  <si>
    <t>YP_888895.1</t>
  </si>
  <si>
    <t>saccharopine dehydrogenase</t>
  </si>
  <si>
    <t>Rv2389c</t>
  </si>
  <si>
    <t>YP_888904.1</t>
  </si>
  <si>
    <t>hypothetical protein MSMEG_4640</t>
  </si>
  <si>
    <t>Rv2450c</t>
  </si>
  <si>
    <t>YP_888906.1</t>
  </si>
  <si>
    <t>resuscitationminuspromoting factor</t>
  </si>
  <si>
    <t>Rv2457c</t>
  </si>
  <si>
    <t>clpX</t>
  </si>
  <si>
    <t>YP_888934.1</t>
  </si>
  <si>
    <t>ATPminusdependent protease ATPminusbinding subunit ClpX</t>
  </si>
  <si>
    <t>Rv2460c</t>
  </si>
  <si>
    <t>clpP</t>
  </si>
  <si>
    <t>YP_888935.1</t>
  </si>
  <si>
    <t>ATPminusdependent Clp protease proteolytic subunit</t>
  </si>
  <si>
    <t>Rv2461c</t>
  </si>
  <si>
    <t>YP_888936.1</t>
  </si>
  <si>
    <t>Rv2462c</t>
  </si>
  <si>
    <t>tig</t>
  </si>
  <si>
    <t>YP_888937.1</t>
  </si>
  <si>
    <t>trigger factor</t>
  </si>
  <si>
    <t>Rv2465c</t>
  </si>
  <si>
    <t>YP_888945.1</t>
  </si>
  <si>
    <t>riboseminus5minusphosphate isomerase B</t>
  </si>
  <si>
    <t>Rv2466c</t>
  </si>
  <si>
    <t>YP_888949.1</t>
  </si>
  <si>
    <t>hypothetical protein MSMEG_4688</t>
  </si>
  <si>
    <t>Rv2467</t>
  </si>
  <si>
    <t>pepN</t>
  </si>
  <si>
    <t>YP_888951.1</t>
  </si>
  <si>
    <t>aminopeptidase</t>
  </si>
  <si>
    <t>Rv2468c</t>
  </si>
  <si>
    <t>YP_888953.1</t>
  </si>
  <si>
    <t>hypothetical protein MSMEG_4692</t>
  </si>
  <si>
    <t>Rv2469c</t>
  </si>
  <si>
    <t>YP_888955.1</t>
  </si>
  <si>
    <t>HNH endonuclease</t>
  </si>
  <si>
    <t>Rv2470</t>
  </si>
  <si>
    <t>YP_888956.1</t>
  </si>
  <si>
    <t>hypothetical protein MSMEG_4695</t>
  </si>
  <si>
    <t>Rv2476c</t>
  </si>
  <si>
    <t>YP_888960.1</t>
  </si>
  <si>
    <t>NADminusglutamate dehydrogenase</t>
  </si>
  <si>
    <t>Rv2477c</t>
  </si>
  <si>
    <t>YP_888961.1</t>
  </si>
  <si>
    <t>Rv2483c</t>
  </si>
  <si>
    <t>YP_888965.1</t>
  </si>
  <si>
    <t>Rv2509</t>
  </si>
  <si>
    <t>YP_888982.1</t>
  </si>
  <si>
    <t>shortminuschain dehydrogenase</t>
  </si>
  <si>
    <t>Rv2511</t>
  </si>
  <si>
    <t>YP_888984.1</t>
  </si>
  <si>
    <t>oligoribonuclease</t>
  </si>
  <si>
    <t>Rv1527c</t>
  </si>
  <si>
    <t>YP_888986.1</t>
  </si>
  <si>
    <t>mycocerosic acid synthase</t>
  </si>
  <si>
    <t>Rv1521</t>
  </si>
  <si>
    <t>YP_888990.1</t>
  </si>
  <si>
    <t>Rv2518c</t>
  </si>
  <si>
    <t>YP_889004.1</t>
  </si>
  <si>
    <t>Rv2520c</t>
  </si>
  <si>
    <t>YP_889010.1</t>
  </si>
  <si>
    <t>hypothetical protein MSMEG_4752</t>
  </si>
  <si>
    <t>Rv2521</t>
  </si>
  <si>
    <t>YP_889011.1</t>
  </si>
  <si>
    <t>antioxidant, AhpC/TSA family protein</t>
  </si>
  <si>
    <t>Rv2523c</t>
  </si>
  <si>
    <t>acpS</t>
  </si>
  <si>
    <t>YP_889014.1</t>
  </si>
  <si>
    <t>4\'minusphosphopantetheinyl transferase</t>
  </si>
  <si>
    <t>Rv2524c</t>
  </si>
  <si>
    <t>YP_889015.1</t>
  </si>
  <si>
    <t>fatty acid synthase</t>
  </si>
  <si>
    <t>YP_889051.1</t>
  </si>
  <si>
    <t>YP_889052.1</t>
  </si>
  <si>
    <t>hypothetical protein MSMEG_4796</t>
  </si>
  <si>
    <t>Rv2428</t>
  </si>
  <si>
    <t>YP_889147.1</t>
  </si>
  <si>
    <t>alkylhydroperoxidase</t>
  </si>
  <si>
    <t>YP_889152.1</t>
  </si>
  <si>
    <t>Rv1343c</t>
  </si>
  <si>
    <t>YP_889153.1</t>
  </si>
  <si>
    <t>hypothetical protein MSMEG_4898</t>
  </si>
  <si>
    <t>Rv1341</t>
  </si>
  <si>
    <t>rdgB</t>
  </si>
  <si>
    <t>YP_889155.1</t>
  </si>
  <si>
    <t>nonminuscanonical purine NTP pyrophosphatase, RdgB/HAM1 family protein</t>
  </si>
  <si>
    <t>Rv1342c</t>
  </si>
  <si>
    <t>YP_889154.1</t>
  </si>
  <si>
    <t>Pks14 protein</t>
  </si>
  <si>
    <t>Rv1340</t>
  </si>
  <si>
    <t>rph</t>
  </si>
  <si>
    <t>YP_889156.1</t>
  </si>
  <si>
    <t>ribonuclease PH</t>
  </si>
  <si>
    <t>Rv1339</t>
  </si>
  <si>
    <t>YP_889157.1</t>
  </si>
  <si>
    <t>metalminusdependent hydrolase of the betaminuslactamase superfamily protein III</t>
  </si>
  <si>
    <t>Rv1338</t>
  </si>
  <si>
    <t>murI</t>
  </si>
  <si>
    <t>YP_889158.1</t>
  </si>
  <si>
    <t>glutamate racemase</t>
  </si>
  <si>
    <t>Rv1337</t>
  </si>
  <si>
    <t>YP_889159.1</t>
  </si>
  <si>
    <t>rhomboid family protein</t>
  </si>
  <si>
    <t>Rv1332</t>
  </si>
  <si>
    <t>YP_889164.1</t>
  </si>
  <si>
    <t>hypothetical protein MSMEG_4909</t>
  </si>
  <si>
    <t>Rv1331</t>
  </si>
  <si>
    <t>clpS</t>
  </si>
  <si>
    <t>YP_889165.1</t>
  </si>
  <si>
    <t>ATPminusdependent Clp protease adaptor protein ClpS</t>
  </si>
  <si>
    <t>Rv1324</t>
  </si>
  <si>
    <t>YP_889173.1</t>
  </si>
  <si>
    <t>hypothetical protein MSMEG_4917</t>
  </si>
  <si>
    <t>Rv1323</t>
  </si>
  <si>
    <t>YP_889175.1</t>
  </si>
  <si>
    <t>Rv1321</t>
  </si>
  <si>
    <t>YP_889178.1</t>
  </si>
  <si>
    <t>hypothetical protein MSMEG_4923</t>
  </si>
  <si>
    <t>Rv1315</t>
  </si>
  <si>
    <t>murA</t>
  </si>
  <si>
    <t>YP_889184.1</t>
  </si>
  <si>
    <t>UDPminusNminusacetylglucosamine 1minuscarboxyvinyltransferase</t>
  </si>
  <si>
    <t>Rv1312</t>
  </si>
  <si>
    <t>YP_889186.1</t>
  </si>
  <si>
    <t>hypothetical protein MSMEG_4933</t>
  </si>
  <si>
    <t>Rv1314c</t>
  </si>
  <si>
    <t>YP_889185.1</t>
  </si>
  <si>
    <t>ATP:cob(I)alamin adenosyltransferase</t>
  </si>
  <si>
    <t>Rv1311</t>
  </si>
  <si>
    <t>atpC</t>
  </si>
  <si>
    <t>YP_889187.1</t>
  </si>
  <si>
    <t>F0F1 ATP synthase subunit epsilon</t>
  </si>
  <si>
    <t>Rv1310</t>
  </si>
  <si>
    <t>atpD</t>
  </si>
  <si>
    <t>YP_889188.1</t>
  </si>
  <si>
    <t>F0F1 ATP synthase subunit beta</t>
  </si>
  <si>
    <t>Rv1309</t>
  </si>
  <si>
    <t>atpG</t>
  </si>
  <si>
    <t>YP_889189.1</t>
  </si>
  <si>
    <t>F0F1 ATP synthase subunit gamma</t>
  </si>
  <si>
    <t>Rv1308</t>
  </si>
  <si>
    <t>atpA</t>
  </si>
  <si>
    <t>YP_889190.1</t>
  </si>
  <si>
    <t>F0F1 ATP synthase subunit alpha</t>
  </si>
  <si>
    <t>Rv1305</t>
  </si>
  <si>
    <t>atpE</t>
  </si>
  <si>
    <t>YP_889193.1</t>
  </si>
  <si>
    <t>F0F1 ATP synthase subunit C</t>
  </si>
  <si>
    <t>Rv1304</t>
  </si>
  <si>
    <t>atpB</t>
  </si>
  <si>
    <t>YP_889194.1</t>
  </si>
  <si>
    <t>F0F1 ATP synthase subunit A</t>
  </si>
  <si>
    <t>Rv1302</t>
  </si>
  <si>
    <t>YP_889199.1</t>
  </si>
  <si>
    <t>glycosyl trasferase</t>
  </si>
  <si>
    <t>Rv1301</t>
  </si>
  <si>
    <t>YP_889200.1</t>
  </si>
  <si>
    <t>Sua5/YciO/YrdC/YwlC family protein</t>
  </si>
  <si>
    <t>Rv1300</t>
  </si>
  <si>
    <t>YP_889201.1</t>
  </si>
  <si>
    <t>HemK family modification methylase</t>
  </si>
  <si>
    <t>Rv1299</t>
  </si>
  <si>
    <t>prfA</t>
  </si>
  <si>
    <t>YP_889202.1</t>
  </si>
  <si>
    <t>peptide chain release factor 1</t>
  </si>
  <si>
    <t>Rv1298</t>
  </si>
  <si>
    <t>rpmE</t>
  </si>
  <si>
    <t>YP_889203.1</t>
  </si>
  <si>
    <t>50S ribosomal protein L31</t>
  </si>
  <si>
    <t>Rv1297</t>
  </si>
  <si>
    <t>rho</t>
  </si>
  <si>
    <t>YP_889206.1</t>
  </si>
  <si>
    <t>transcription termination factor Rho</t>
  </si>
  <si>
    <t>Rv1296</t>
  </si>
  <si>
    <t>thrB</t>
  </si>
  <si>
    <t>YP_889207.1</t>
  </si>
  <si>
    <t>homoserine kinase</t>
  </si>
  <si>
    <t>Rv1295</t>
  </si>
  <si>
    <t>thrC</t>
  </si>
  <si>
    <t>YP_889208.1</t>
  </si>
  <si>
    <t>threonine synthase</t>
  </si>
  <si>
    <t>Rv1294</t>
  </si>
  <si>
    <t>YP_889209.1</t>
  </si>
  <si>
    <t>homoserine dehydrogenase</t>
  </si>
  <si>
    <t>Rv1293</t>
  </si>
  <si>
    <t>lysA</t>
  </si>
  <si>
    <t>YP_889210.1</t>
  </si>
  <si>
    <t>diaminopimelate decarboxylase</t>
  </si>
  <si>
    <t>Rv1292</t>
  </si>
  <si>
    <t>argS</t>
  </si>
  <si>
    <t>YP_889211.1</t>
  </si>
  <si>
    <t>arginylminustRNA synthetase</t>
  </si>
  <si>
    <t>Rv1284</t>
  </si>
  <si>
    <t>YP_889236.1</t>
  </si>
  <si>
    <t>carbonic anhydrase</t>
  </si>
  <si>
    <t>Rv1281c</t>
  </si>
  <si>
    <t>oppD</t>
  </si>
  <si>
    <t>YP_889248.1</t>
  </si>
  <si>
    <t>Rv1277</t>
  </si>
  <si>
    <t>YP_889255.1</t>
  </si>
  <si>
    <t>DNA repair exonuclease</t>
  </si>
  <si>
    <t>Rv1275</t>
  </si>
  <si>
    <t>YP_889257.1</t>
  </si>
  <si>
    <t>LprC protein</t>
  </si>
  <si>
    <t>Rv1276c</t>
  </si>
  <si>
    <t>YP_889256.1</t>
  </si>
  <si>
    <t>phosphohistidine phosphatase</t>
  </si>
  <si>
    <t>Rv1274</t>
  </si>
  <si>
    <t>YP_889258.1</t>
  </si>
  <si>
    <t>LprB protein</t>
  </si>
  <si>
    <t>Rv1273c</t>
  </si>
  <si>
    <t>YP_889259.1</t>
  </si>
  <si>
    <t>Rv1272c</t>
  </si>
  <si>
    <t>YP_889260.1</t>
  </si>
  <si>
    <t>Rv1257c</t>
  </si>
  <si>
    <t>YP_889286.1</t>
  </si>
  <si>
    <t>Rv1254</t>
  </si>
  <si>
    <t>YP_889291.1</t>
  </si>
  <si>
    <t>Rv1251c</t>
  </si>
  <si>
    <t>YP_889294.1</t>
  </si>
  <si>
    <t>ATPase</t>
  </si>
  <si>
    <t>Rv0161</t>
  </si>
  <si>
    <t>YP_889295.1</t>
  </si>
  <si>
    <t>Dminus2minushydroxyacid dehydrogenase</t>
  </si>
  <si>
    <t>Rv1249c</t>
  </si>
  <si>
    <t>YP_889298.1</t>
  </si>
  <si>
    <t>hypothetical protein MSMEG_5048</t>
  </si>
  <si>
    <t>Rv1248c</t>
  </si>
  <si>
    <t>kgd</t>
  </si>
  <si>
    <t>YP_889299.1</t>
  </si>
  <si>
    <t>alphaminusketoglutarate decarboxylase</t>
  </si>
  <si>
    <t>Rv1245c</t>
  </si>
  <si>
    <t>YP_889303.1</t>
  </si>
  <si>
    <t>short chain alcohol dehydrogenase</t>
  </si>
  <si>
    <t>Rv1239c</t>
  </si>
  <si>
    <t>corA</t>
  </si>
  <si>
    <t>YP_889306.1</t>
  </si>
  <si>
    <t>magnesium and cobalt transporter CorA</t>
  </si>
  <si>
    <t>Rv1238</t>
  </si>
  <si>
    <t>YP_889308.1</t>
  </si>
  <si>
    <t>Rv1237</t>
  </si>
  <si>
    <t>YP_889309.1</t>
  </si>
  <si>
    <t>Rv1236</t>
  </si>
  <si>
    <t>YP_889310.1</t>
  </si>
  <si>
    <t>Rv1235</t>
  </si>
  <si>
    <t>YP_889311.1</t>
  </si>
  <si>
    <t>Rv1229c</t>
  </si>
  <si>
    <t>YP_889318.1</t>
  </si>
  <si>
    <t>Mrp protein</t>
  </si>
  <si>
    <t>Rv1224</t>
  </si>
  <si>
    <t>YP_889319.1</t>
  </si>
  <si>
    <t>secminusindependent translocase</t>
  </si>
  <si>
    <t>Rv1223</t>
  </si>
  <si>
    <t>YP_889320.1</t>
  </si>
  <si>
    <t>trypsin</t>
  </si>
  <si>
    <t>Rv1222</t>
  </si>
  <si>
    <t>YP_889321.1</t>
  </si>
  <si>
    <t>hypothetical protein MSMEG_5071</t>
  </si>
  <si>
    <t>Rv1221</t>
  </si>
  <si>
    <t>YP_889322.1</t>
  </si>
  <si>
    <t>RNA polymerase sigma factor SigE</t>
  </si>
  <si>
    <t>Rv1220c</t>
  </si>
  <si>
    <t>YP_889323.1</t>
  </si>
  <si>
    <t>Ominusmethyltransferase, family protein 3</t>
  </si>
  <si>
    <t>Rv1213</t>
  </si>
  <si>
    <t>glgC</t>
  </si>
  <si>
    <t>YP_889329.1</t>
  </si>
  <si>
    <t>glucoseminus1minusphosphate adenylyltransferase</t>
  </si>
  <si>
    <t>Rv1211</t>
  </si>
  <si>
    <t>YP_889331.1</t>
  </si>
  <si>
    <t>hypothetical protein MSMEG_5081</t>
  </si>
  <si>
    <t>Rv1210</t>
  </si>
  <si>
    <t>tag</t>
  </si>
  <si>
    <t>YP_889332.1</t>
  </si>
  <si>
    <t>DNAminus3minusmethyladenine glycosylase I</t>
  </si>
  <si>
    <t>YP_889333.1</t>
  </si>
  <si>
    <t>hypothetical protein MSMEG_5083</t>
  </si>
  <si>
    <t>Rv1208</t>
  </si>
  <si>
    <t>YP_889334.1</t>
  </si>
  <si>
    <t>glucosylminus3minusphosphoglycerate synthase</t>
  </si>
  <si>
    <t>Rv1207</t>
  </si>
  <si>
    <t>folP</t>
  </si>
  <si>
    <t>YP_889335.1</t>
  </si>
  <si>
    <t>dihydropteroate synthase</t>
  </si>
  <si>
    <t>Rv1205</t>
  </si>
  <si>
    <t>YP_889337.1</t>
  </si>
  <si>
    <t>hypothetical protein MSMEG_5087</t>
  </si>
  <si>
    <t>Rv1202</t>
  </si>
  <si>
    <t>dapE</t>
  </si>
  <si>
    <t>YP_889352.1</t>
  </si>
  <si>
    <t>succinylminusdiaminopimelate desuccinylase</t>
  </si>
  <si>
    <t>Rv1201c</t>
  </si>
  <si>
    <t>YP_889353.1</t>
  </si>
  <si>
    <t>tetrahydropicolinate succinylase</t>
  </si>
  <si>
    <t>Rv1193</t>
  </si>
  <si>
    <t>YP_889362.1</t>
  </si>
  <si>
    <t>Rv1178</t>
  </si>
  <si>
    <t>YP_889368.1</t>
  </si>
  <si>
    <t>Nminussuccinyldiaminopimelate aminotransferase</t>
  </si>
  <si>
    <t>Rv1177</t>
  </si>
  <si>
    <t>YP_889369.1</t>
  </si>
  <si>
    <t>ferredoxin</t>
  </si>
  <si>
    <t>Rv1173</t>
  </si>
  <si>
    <t>fbiC</t>
  </si>
  <si>
    <t>YP_889372.1</t>
  </si>
  <si>
    <t>FO synthase</t>
  </si>
  <si>
    <t>Rv1170</t>
  </si>
  <si>
    <t>YP_889375.1</t>
  </si>
  <si>
    <t>Nminusacetylminus1minusDminusmyominusInositylminus2minusaminominus2minusdeoxyminusalphaminus Dminusglucopyranoside deacetylase MshB</t>
  </si>
  <si>
    <t>Rv1166</t>
  </si>
  <si>
    <t>YP_889376.1</t>
  </si>
  <si>
    <t>Rv1165</t>
  </si>
  <si>
    <t>typA</t>
  </si>
  <si>
    <t>YP_889378.1</t>
  </si>
  <si>
    <t>GTPminusbinding protein TypA</t>
  </si>
  <si>
    <t>Rv1159</t>
  </si>
  <si>
    <t>pimE</t>
  </si>
  <si>
    <t>YP_889396.1</t>
  </si>
  <si>
    <t>mannosyltransferase</t>
  </si>
  <si>
    <t>Rv1155</t>
  </si>
  <si>
    <t>YP_889416.1</t>
  </si>
  <si>
    <t>Rv1112</t>
  </si>
  <si>
    <t>ychF</t>
  </si>
  <si>
    <t>YP_889468.1</t>
  </si>
  <si>
    <t>GTPminusdependent nucleic acidminusbinding protein EngD</t>
  </si>
  <si>
    <t>Rv1110</t>
  </si>
  <si>
    <t>ispH</t>
  </si>
  <si>
    <t>YP_889470.1</t>
  </si>
  <si>
    <t>4minushydroxyminus3minusmethylbutminus2minusenyl diphosphate reductase</t>
  </si>
  <si>
    <t>Rv1109c</t>
  </si>
  <si>
    <t>YP_889471.1</t>
  </si>
  <si>
    <t>hypothetical protein MSMEG_5225</t>
  </si>
  <si>
    <t>Rv1108c</t>
  </si>
  <si>
    <t>xseA</t>
  </si>
  <si>
    <t>YP_889472.1</t>
  </si>
  <si>
    <t>exodeoxyribonuclease VII large subunit</t>
  </si>
  <si>
    <t>Rv1107c</t>
  </si>
  <si>
    <t>xseB</t>
  </si>
  <si>
    <t>YP_889473.1</t>
  </si>
  <si>
    <t>exodeoxyribonuclease VII small subunit</t>
  </si>
  <si>
    <t>Rv1100</t>
  </si>
  <si>
    <t>YP_889484.1</t>
  </si>
  <si>
    <t>hypothetical protein MSMEG_5238</t>
  </si>
  <si>
    <t>Rv1099c</t>
  </si>
  <si>
    <t>glpX</t>
  </si>
  <si>
    <t>YP_889485.1</t>
  </si>
  <si>
    <t>fructose 1,6minusbisphosphatase II</t>
  </si>
  <si>
    <t>Rv1098c</t>
  </si>
  <si>
    <t>fumC</t>
  </si>
  <si>
    <t>YP_889486.1</t>
  </si>
  <si>
    <t>fumarate hydratase</t>
  </si>
  <si>
    <t>Rv1095</t>
  </si>
  <si>
    <t>YP_889493.1</t>
  </si>
  <si>
    <t>Rv1094</t>
  </si>
  <si>
    <t>YP_889494.1</t>
  </si>
  <si>
    <t>acyl</t>
  </si>
  <si>
    <t>Rv1092c</t>
  </si>
  <si>
    <t>coaA</t>
  </si>
  <si>
    <t>YP_889497.1</t>
  </si>
  <si>
    <t>pantothenate kinase</t>
  </si>
  <si>
    <t>Rv1086</t>
  </si>
  <si>
    <t>YP_889502.1</t>
  </si>
  <si>
    <t>UDP diphosphate synthase</t>
  </si>
  <si>
    <t>Rv1082</t>
  </si>
  <si>
    <t>YP_889507.1</t>
  </si>
  <si>
    <t>mycothiol conjugate amidase Mca</t>
  </si>
  <si>
    <t>Rv1081c</t>
  </si>
  <si>
    <t>YP_889508.1</t>
  </si>
  <si>
    <t>hypothetical protein MSMEG_5262</t>
  </si>
  <si>
    <t>Rv1080c</t>
  </si>
  <si>
    <t>greA</t>
  </si>
  <si>
    <t>YP_889509.1</t>
  </si>
  <si>
    <t>transcription elongation factor GreA</t>
  </si>
  <si>
    <t>Rv1079</t>
  </si>
  <si>
    <t>YP_889511.1</t>
  </si>
  <si>
    <t>cystathionine gammaminussynthase</t>
  </si>
  <si>
    <t>Rv1077</t>
  </si>
  <si>
    <t>YP_889516.1</t>
  </si>
  <si>
    <t>cystathionine betaminussynthase</t>
  </si>
  <si>
    <t>Rv1076</t>
  </si>
  <si>
    <t>YP_889517.1</t>
  </si>
  <si>
    <t>esterase</t>
  </si>
  <si>
    <t>Rv1072</t>
  </si>
  <si>
    <t>YP_889521.1</t>
  </si>
  <si>
    <t>permease of the major facilitator superfamily protein</t>
  </si>
  <si>
    <t>Rv1071c</t>
  </si>
  <si>
    <t>YP_889522.1</t>
  </si>
  <si>
    <t>3minushydroxyisobutyrylminusCoA hydrolase</t>
  </si>
  <si>
    <t>Rv1070c</t>
  </si>
  <si>
    <t>YP_889523.1</t>
  </si>
  <si>
    <t>YP_889574.1</t>
  </si>
  <si>
    <t>hypothetical protein MSMEG_5328</t>
  </si>
  <si>
    <t>Rv1026</t>
  </si>
  <si>
    <t>YP_889654.1</t>
  </si>
  <si>
    <t>exopolyphosphatase</t>
  </si>
  <si>
    <t>Rv1025</t>
  </si>
  <si>
    <t>YP_889655.1</t>
  </si>
  <si>
    <t>septum formation initiator subfamily protein</t>
  </si>
  <si>
    <t>Rv1023</t>
  </si>
  <si>
    <t>eno</t>
  </si>
  <si>
    <t>YP_889656.1</t>
  </si>
  <si>
    <t>phosphopyruvate hydratase</t>
  </si>
  <si>
    <t>Rv1018c</t>
  </si>
  <si>
    <t>glmU</t>
  </si>
  <si>
    <t>YP_889665.1</t>
  </si>
  <si>
    <t>bifunctional Nminusacetylglucosamineminus1minusphosphate uridyltransferase/glucosamineminus1minusphosphate acetyltransferase</t>
  </si>
  <si>
    <t>Rv1017c</t>
  </si>
  <si>
    <t>YP_889666.1</t>
  </si>
  <si>
    <t>riboseminusphosphate pyrophosphokinase</t>
  </si>
  <si>
    <t>Rv1015c</t>
  </si>
  <si>
    <t>YP_889670.1</t>
  </si>
  <si>
    <t>50S ribosomal protein L25</t>
  </si>
  <si>
    <t>Rv1014c</t>
  </si>
  <si>
    <t>pth</t>
  </si>
  <si>
    <t>YP_889671.1</t>
  </si>
  <si>
    <t>peptidylminustRNA hydrolase</t>
  </si>
  <si>
    <t>Rv1013</t>
  </si>
  <si>
    <t>YP_889674.1</t>
  </si>
  <si>
    <t>longminuschainminusfattyminusacidminusminusCoA ligase</t>
  </si>
  <si>
    <t>Rv1011</t>
  </si>
  <si>
    <t>ispE</t>
  </si>
  <si>
    <t>YP_889675.1</t>
  </si>
  <si>
    <t>4minusdiphosphocytidylminus2minusCminusmethylminusDminuserythritol kinase</t>
  </si>
  <si>
    <t>Rv1010</t>
  </si>
  <si>
    <t>ksgA</t>
  </si>
  <si>
    <t>YP_889677.1</t>
  </si>
  <si>
    <t>dimethyladenosine transferase</t>
  </si>
  <si>
    <t>Rv1009</t>
  </si>
  <si>
    <t>YP_889678.1</t>
  </si>
  <si>
    <t>resuscitationminuspromoting factor RpfB</t>
  </si>
  <si>
    <t>Rv1008</t>
  </si>
  <si>
    <t>YP_889679.1</t>
  </si>
  <si>
    <t>deoxyribonuclease</t>
  </si>
  <si>
    <t>Rv1007c</t>
  </si>
  <si>
    <t>metG</t>
  </si>
  <si>
    <t>YP_889680.1</t>
  </si>
  <si>
    <t>methionylminustRNA synthetase</t>
  </si>
  <si>
    <t>Rv1003</t>
  </si>
  <si>
    <t>YP_889685.1</t>
  </si>
  <si>
    <t>hypothetical protein MSMEG_5445</t>
  </si>
  <si>
    <t>Rv1005c</t>
  </si>
  <si>
    <t>pabB</t>
  </si>
  <si>
    <t>YP_889684.1</t>
  </si>
  <si>
    <t>aminodeoxychorismate synthase component I</t>
  </si>
  <si>
    <t>Rv1002c</t>
  </si>
  <si>
    <t>YP_889686.1</t>
  </si>
  <si>
    <t>dolichylminusphosphateminusmannoseminusprotein mannosyltransferase</t>
  </si>
  <si>
    <t>Rv0995</t>
  </si>
  <si>
    <t>YP_889707.1</t>
  </si>
  <si>
    <t>GNAT family acetyltransferase</t>
  </si>
  <si>
    <t>Rv0994</t>
  </si>
  <si>
    <t>YP_889708.1</t>
  </si>
  <si>
    <t>molybdopterin biosynthesis protein MoeA 1</t>
  </si>
  <si>
    <t>Rv0993</t>
  </si>
  <si>
    <t>galU</t>
  </si>
  <si>
    <t>YP_889709.1</t>
  </si>
  <si>
    <t>UTPminusglucoseminus1minusphosphate uridylyltransferase</t>
  </si>
  <si>
    <t>Rv0992c</t>
  </si>
  <si>
    <t>YP_889710.1</t>
  </si>
  <si>
    <t>5,10minusmethenyltetrahydrofolate synthetase</t>
  </si>
  <si>
    <t>Rv0991c</t>
  </si>
  <si>
    <t>YP_889717.1</t>
  </si>
  <si>
    <t>type I antifreeze protein</t>
  </si>
  <si>
    <t>Rv0985c</t>
  </si>
  <si>
    <t>mscL</t>
  </si>
  <si>
    <t>YP_889720.1</t>
  </si>
  <si>
    <t>largeminusconductance mechanosensitive channel</t>
  </si>
  <si>
    <t>Rv0984</t>
  </si>
  <si>
    <t>YP_889723.1</t>
  </si>
  <si>
    <t>molybdopterin biosynthesis protein</t>
  </si>
  <si>
    <t>Rv0983</t>
  </si>
  <si>
    <t>YP_889724.1</t>
  </si>
  <si>
    <t>peptidase S1 and S6, chymotrypsin/Hap</t>
  </si>
  <si>
    <t>Rv0982</t>
  </si>
  <si>
    <t>YP_889725.1</t>
  </si>
  <si>
    <t>Rv0981</t>
  </si>
  <si>
    <t>YP_889726.1</t>
  </si>
  <si>
    <t>DNAminusbinding response regulator</t>
  </si>
  <si>
    <t>Rv0966c</t>
  </si>
  <si>
    <t>YP_889743.1</t>
  </si>
  <si>
    <t>hypothetical protein MSMEG_5505</t>
  </si>
  <si>
    <t>Rv0957</t>
  </si>
  <si>
    <t>purH</t>
  </si>
  <si>
    <t>YP_889752.1</t>
  </si>
  <si>
    <t>bifunctional phosphoribosylaminoimidazolecarboxamide formyltransferase/IMP cyclohydrolase</t>
  </si>
  <si>
    <t>Rv0955</t>
  </si>
  <si>
    <t>YP_889754.1</t>
  </si>
  <si>
    <t>hypothetical protein MSMEG_5517</t>
  </si>
  <si>
    <t>Rv0952</t>
  </si>
  <si>
    <t>sucD</t>
  </si>
  <si>
    <t>YP_889761.1</t>
  </si>
  <si>
    <t>succinylminusCoA synthetase subunit alpha</t>
  </si>
  <si>
    <t>Rv0951</t>
  </si>
  <si>
    <t>sucC</t>
  </si>
  <si>
    <t>YP_889762.1</t>
  </si>
  <si>
    <t>succinylminusCoA synthetase subunit beta</t>
  </si>
  <si>
    <t>Rv0949</t>
  </si>
  <si>
    <t>pcrA</t>
  </si>
  <si>
    <t>YP_889771.1</t>
  </si>
  <si>
    <t>ATPminusdependent DNA helicase PcrA</t>
  </si>
  <si>
    <t>Rv0948c</t>
  </si>
  <si>
    <t>YP_889773.1</t>
  </si>
  <si>
    <t>chorismate mutase</t>
  </si>
  <si>
    <t>Rv0946c</t>
  </si>
  <si>
    <t>pgi</t>
  </si>
  <si>
    <t>YP_889777.1</t>
  </si>
  <si>
    <t>glucoseminus6minusphosphate isomerase</t>
  </si>
  <si>
    <t>Rv2038c</t>
  </si>
  <si>
    <t>YP_889806.1</t>
  </si>
  <si>
    <t>Rv0924c</t>
  </si>
  <si>
    <t>YP_889824.1</t>
  </si>
  <si>
    <t>manganese transporter MntH</t>
  </si>
  <si>
    <t>Rv0910</t>
  </si>
  <si>
    <t>YP_889868.1</t>
  </si>
  <si>
    <t>hypothetical protein MSMEG_5634</t>
  </si>
  <si>
    <t>Rv0909</t>
  </si>
  <si>
    <t>YP_889869.1</t>
  </si>
  <si>
    <t>hypothetical protein MSMEG_5635</t>
  </si>
  <si>
    <t>Rv0905</t>
  </si>
  <si>
    <t>YP_889873.1</t>
  </si>
  <si>
    <t>Rv0903c</t>
  </si>
  <si>
    <t>prrA</t>
  </si>
  <si>
    <t>YP_889895.1</t>
  </si>
  <si>
    <t>DNAminusbinding response regulator PrrA</t>
  </si>
  <si>
    <t>Rv0902c</t>
  </si>
  <si>
    <t>YP_889896.1</t>
  </si>
  <si>
    <t>sensorminustype histidine kinase PrrB</t>
  </si>
  <si>
    <t>Rv0896</t>
  </si>
  <si>
    <t>gltA</t>
  </si>
  <si>
    <t>YP_889905.1</t>
  </si>
  <si>
    <t>type II citrate synthase</t>
  </si>
  <si>
    <t>Rv2607</t>
  </si>
  <si>
    <t>pdxH</t>
  </si>
  <si>
    <t>YP_889908.1</t>
  </si>
  <si>
    <t>Rv0886</t>
  </si>
  <si>
    <t>YP_889914.1</t>
  </si>
  <si>
    <t>ferredoxin/ferredoxinminusminusNADP reductase</t>
  </si>
  <si>
    <t>Rv0885</t>
  </si>
  <si>
    <t>YP_889915.1</t>
  </si>
  <si>
    <t>hypothetical protein MSMEG_5682</t>
  </si>
  <si>
    <t>Rv0884c</t>
  </si>
  <si>
    <t>YP_889917.1</t>
  </si>
  <si>
    <t>phosphoserine aminotransferase</t>
  </si>
  <si>
    <t>Rv0883c</t>
  </si>
  <si>
    <t>YP_889918.1</t>
  </si>
  <si>
    <t>Rv0880</t>
  </si>
  <si>
    <t>YP_889921.1</t>
  </si>
  <si>
    <t>MarR family transcriptional regulator</t>
  </si>
  <si>
    <t>YP_889922.1</t>
  </si>
  <si>
    <t>hypothetical protein MSMEG_5689</t>
  </si>
  <si>
    <t>Rv0877</t>
  </si>
  <si>
    <t>YP_889924.1</t>
  </si>
  <si>
    <t>hypothetical protein MSMEG_5691</t>
  </si>
  <si>
    <t>Rv0876c</t>
  </si>
  <si>
    <t>YP_889926.1</t>
  </si>
  <si>
    <t>transporter major facilitator family protein</t>
  </si>
  <si>
    <t>Rv0871</t>
  </si>
  <si>
    <t>YP_889929.1</t>
  </si>
  <si>
    <t>coldminusshock DNAminusbinding domainminuscontaining protein</t>
  </si>
  <si>
    <t>Rv0867c</t>
  </si>
  <si>
    <t>YP_889933.1</t>
  </si>
  <si>
    <t>hypothetical protein MSMEG_5700</t>
  </si>
  <si>
    <t>Rv0863</t>
  </si>
  <si>
    <t>YP_889937.1</t>
  </si>
  <si>
    <t>hypothetical protein MSMEG_5704</t>
  </si>
  <si>
    <t>Rv0861c</t>
  </si>
  <si>
    <t>YP_889939.1</t>
  </si>
  <si>
    <t>Rv0860</t>
  </si>
  <si>
    <t>YP_889953.1</t>
  </si>
  <si>
    <t>3minushydroxyacylminusCoA dehydrogenase</t>
  </si>
  <si>
    <t>Rv0859</t>
  </si>
  <si>
    <t>YP_889954.1</t>
  </si>
  <si>
    <t>YP_889972.1</t>
  </si>
  <si>
    <t>longminuschain fattyminusacidminusminusCoA ligase</t>
  </si>
  <si>
    <t>Rv0824c</t>
  </si>
  <si>
    <t>YP_890001.1</t>
  </si>
  <si>
    <t>fatty acid desaturase</t>
  </si>
  <si>
    <t>Rv0823c</t>
  </si>
  <si>
    <t>YP_890003.1</t>
  </si>
  <si>
    <t>tRNAminusdihydrouridine synthase</t>
  </si>
  <si>
    <t>Rv0821c</t>
  </si>
  <si>
    <t>YP_890005.1</t>
  </si>
  <si>
    <t>Rv0820</t>
  </si>
  <si>
    <t>pstB</t>
  </si>
  <si>
    <t>YP_890008.1</t>
  </si>
  <si>
    <t>phosphate ABC transporter ATPminusbinding protein</t>
  </si>
  <si>
    <t>pstA</t>
  </si>
  <si>
    <t>YP_890009.1</t>
  </si>
  <si>
    <t>phosphate ABC transporter permease</t>
  </si>
  <si>
    <t>Rv0929</t>
  </si>
  <si>
    <t>pstC</t>
  </si>
  <si>
    <t>YP_890010.1</t>
  </si>
  <si>
    <t>Rv0817c</t>
  </si>
  <si>
    <t>YP_890013.1</t>
  </si>
  <si>
    <t>hypothetical protein MSMEG_5785</t>
  </si>
  <si>
    <t>Rv0816c</t>
  </si>
  <si>
    <t>YP_890014.1</t>
  </si>
  <si>
    <t>thiredoxin</t>
  </si>
  <si>
    <t>Rv3117</t>
  </si>
  <si>
    <t>YP_890017.1</t>
  </si>
  <si>
    <t>Rv3118</t>
  </si>
  <si>
    <t>YP_890018.1</t>
  </si>
  <si>
    <t>SseC protein</t>
  </si>
  <si>
    <t>Rv0813c</t>
  </si>
  <si>
    <t>YP_890020.1</t>
  </si>
  <si>
    <t>hypothetical protein MSMEG_5792</t>
  </si>
  <si>
    <t>Rv0811c</t>
  </si>
  <si>
    <t>YP_890024.1</t>
  </si>
  <si>
    <t>glycine cleavage Tminusprotein (aminomethyl transferase)</t>
  </si>
  <si>
    <t>Rv0810c</t>
  </si>
  <si>
    <t>YP_890025.1</t>
  </si>
  <si>
    <t>hypothetical protein MSMEG_5797</t>
  </si>
  <si>
    <t>Rv0809</t>
  </si>
  <si>
    <t>purM</t>
  </si>
  <si>
    <t>YP_890026.1</t>
  </si>
  <si>
    <t>phosphoribosylaminoimidazole synthetase</t>
  </si>
  <si>
    <t>Rv0808</t>
  </si>
  <si>
    <t>purF</t>
  </si>
  <si>
    <t>YP_890028.1</t>
  </si>
  <si>
    <t>amidophosphoribosyltransferase</t>
  </si>
  <si>
    <t>Rv0807</t>
  </si>
  <si>
    <t>YP_890045.1</t>
  </si>
  <si>
    <t>hypothetical protein MSMEG_5817</t>
  </si>
  <si>
    <t>Rv0803</t>
  </si>
  <si>
    <t>purL</t>
  </si>
  <si>
    <t>YP_890052.1</t>
  </si>
  <si>
    <t>phosphoribosylformylglycinamidine synthase II</t>
  </si>
  <si>
    <t>Rv0800</t>
  </si>
  <si>
    <t>YP_890056.1</t>
  </si>
  <si>
    <t>Rv0788</t>
  </si>
  <si>
    <t>purQ</t>
  </si>
  <si>
    <t>YP_890059.1</t>
  </si>
  <si>
    <t>phosphoribosylformylglycinamidine synthase I</t>
  </si>
  <si>
    <t>YP_890067.1</t>
  </si>
  <si>
    <t>protease 2</t>
  </si>
  <si>
    <t>Rv0780</t>
  </si>
  <si>
    <t>purC</t>
  </si>
  <si>
    <t>YP_890068.1</t>
  </si>
  <si>
    <t>phosphoribosylaminoimidazoleminussuccinocarboxamide synthase</t>
  </si>
  <si>
    <t>Rv0777</t>
  </si>
  <si>
    <t>purB</t>
  </si>
  <si>
    <t>YP_890074.1</t>
  </si>
  <si>
    <t>adenylosuccinate lyase</t>
  </si>
  <si>
    <t>Rv0772</t>
  </si>
  <si>
    <t>purD</t>
  </si>
  <si>
    <t>YP_890079.1</t>
  </si>
  <si>
    <t>phosphoribosylamineminusminusglycine ligase</t>
  </si>
  <si>
    <t>Rv0759c</t>
  </si>
  <si>
    <t>YP_890097.1</t>
  </si>
  <si>
    <t>HIT family protein</t>
  </si>
  <si>
    <t>Rv3490</t>
  </si>
  <si>
    <t>YP_890117.1</t>
  </si>
  <si>
    <t>alpha,alphaminustrehaloseminusphosphate synthase</t>
  </si>
  <si>
    <t>Rv3501c</t>
  </si>
  <si>
    <t>YP_890128.1</t>
  </si>
  <si>
    <t>hypothetical protein MSMEG_5902</t>
  </si>
  <si>
    <t>Rv3503c</t>
  </si>
  <si>
    <t>YP_890130.1</t>
  </si>
  <si>
    <t>hypothetical protein MSMEG_5904</t>
  </si>
  <si>
    <t>Rv3520c</t>
  </si>
  <si>
    <t>YP_890146.1</t>
  </si>
  <si>
    <t>YP_890209.1</t>
  </si>
  <si>
    <t>Rv3556c</t>
  </si>
  <si>
    <t>YP_890233.1</t>
  </si>
  <si>
    <t>Rv2055c</t>
  </si>
  <si>
    <t>rpsR</t>
  </si>
  <si>
    <t>YP_890287.1</t>
  </si>
  <si>
    <t>30S ribosomal protein S18</t>
  </si>
  <si>
    <t>Rv3579c</t>
  </si>
  <si>
    <t>YP_890295.1</t>
  </si>
  <si>
    <t>Rv3580c</t>
  </si>
  <si>
    <t>YP_890296.1</t>
  </si>
  <si>
    <t>Rv3581c</t>
  </si>
  <si>
    <t>ispF</t>
  </si>
  <si>
    <t>YP_890297.1</t>
  </si>
  <si>
    <t>2minusCminusmethylminusDminuserythritol 2,4minuscyclodiphosphate synthase</t>
  </si>
  <si>
    <t>Rv3582c</t>
  </si>
  <si>
    <t>ispD</t>
  </si>
  <si>
    <t>YP_890298.1</t>
  </si>
  <si>
    <t>2minusCminusmethylminusDminuserythritol 4minusphosphate cytidylyltransferase</t>
  </si>
  <si>
    <t>Rv3583c</t>
  </si>
  <si>
    <t>YP_890299.1</t>
  </si>
  <si>
    <t>CarD family transcriptional regulator</t>
  </si>
  <si>
    <t>Rv3587c</t>
  </si>
  <si>
    <t>YP_890303.1</t>
  </si>
  <si>
    <t>hypothetical protein MSMEG_6081</t>
  </si>
  <si>
    <t>Rv3588c</t>
  </si>
  <si>
    <t>YP_890304.1</t>
  </si>
  <si>
    <t>Rv3589</t>
  </si>
  <si>
    <t>YP_890305.1</t>
  </si>
  <si>
    <t>base excision DNA repair protein, HhHminusGPD family protein</t>
  </si>
  <si>
    <t>Rv3591c</t>
  </si>
  <si>
    <t>YP_890306.1</t>
  </si>
  <si>
    <t>hydrolase, alpha/beta hydrolase fold family protein</t>
  </si>
  <si>
    <t>Rv3592</t>
  </si>
  <si>
    <t>YP_890307.1</t>
  </si>
  <si>
    <t>antibiotic biosynthesis monooxygenase domainminuscontaining protein</t>
  </si>
  <si>
    <t>Rv3593</t>
  </si>
  <si>
    <t>YP_890308.1</t>
  </si>
  <si>
    <t>Rv3596c</t>
  </si>
  <si>
    <t>YP_890312.1</t>
  </si>
  <si>
    <t>negative regulator of genetic competence ClpC/mecB</t>
  </si>
  <si>
    <t>Rv3597c</t>
  </si>
  <si>
    <t>YP_890314.1</t>
  </si>
  <si>
    <t>Lsr2 protein</t>
  </si>
  <si>
    <t>Rv3598c</t>
  </si>
  <si>
    <t>YP_890315.1</t>
  </si>
  <si>
    <t>Rv3600c</t>
  </si>
  <si>
    <t>YP_890317.1</t>
  </si>
  <si>
    <t>Rv3602c</t>
  </si>
  <si>
    <t>panC</t>
  </si>
  <si>
    <t>YP_890318.1</t>
  </si>
  <si>
    <t>pantoateminusminusbetaminusalanine ligase</t>
  </si>
  <si>
    <t>Rv3603c</t>
  </si>
  <si>
    <t>YP_890319.1</t>
  </si>
  <si>
    <t>chalcone/stilbene synthase</t>
  </si>
  <si>
    <t>Rv3606c</t>
  </si>
  <si>
    <t>folK</t>
  </si>
  <si>
    <t>YP_890322.1</t>
  </si>
  <si>
    <t>2minusaminominus4minushydroxyminus6minushydroxymethyldihydropteridine pyrophosphokinase</t>
  </si>
  <si>
    <t>Rv3607c</t>
  </si>
  <si>
    <t>folB</t>
  </si>
  <si>
    <t>YP_890323.1</t>
  </si>
  <si>
    <t>dihydroneopterin aldolase</t>
  </si>
  <si>
    <t>Rv3608c</t>
  </si>
  <si>
    <t>YP_890324.1</t>
  </si>
  <si>
    <t>Rv3609c</t>
  </si>
  <si>
    <t>folE</t>
  </si>
  <si>
    <t>YP_890325.1</t>
  </si>
  <si>
    <t>GTP cyclohydrolase I</t>
  </si>
  <si>
    <t>Rv3610c</t>
  </si>
  <si>
    <t>YP_890326.1</t>
  </si>
  <si>
    <t>cell division protein</t>
  </si>
  <si>
    <t>Rv3624c</t>
  </si>
  <si>
    <t>hpt</t>
  </si>
  <si>
    <t>YP_890331.1</t>
  </si>
  <si>
    <t>hypoxanthine phosphoribosyltransferase</t>
  </si>
  <si>
    <t>Rv3625c</t>
  </si>
  <si>
    <t>tilS</t>
  </si>
  <si>
    <t>YP_890332.1</t>
  </si>
  <si>
    <t>tRNA(Ile)minuslysidine synthetase</t>
  </si>
  <si>
    <t>Rv3628</t>
  </si>
  <si>
    <t>ppa</t>
  </si>
  <si>
    <t>YP_890335.1</t>
  </si>
  <si>
    <t>inorganic pyrophosphatase</t>
  </si>
  <si>
    <t>Rv3634c</t>
  </si>
  <si>
    <t>YP_890363.1</t>
  </si>
  <si>
    <t>nucleosideminusdiphosphateminussugar epimerase</t>
  </si>
  <si>
    <t>Rv3635</t>
  </si>
  <si>
    <t>YP_890364.1</t>
  </si>
  <si>
    <t>hypothetical protein MSMEG_6143</t>
  </si>
  <si>
    <t>Rv3644c</t>
  </si>
  <si>
    <t>YP_890373.1</t>
  </si>
  <si>
    <t>DNA polymerase III subunit delta\'</t>
  </si>
  <si>
    <t>Rv3645</t>
  </si>
  <si>
    <t>YP_890374.1</t>
  </si>
  <si>
    <t>adenylate cyclase</t>
  </si>
  <si>
    <t>Rv3646c</t>
  </si>
  <si>
    <t>topA</t>
  </si>
  <si>
    <t>YP_890377.1</t>
  </si>
  <si>
    <t>DNA topoisomerase I</t>
  </si>
  <si>
    <t>Rv3647c</t>
  </si>
  <si>
    <t>YP_890378.1</t>
  </si>
  <si>
    <t>hypothetical protein MSMEG_6158</t>
  </si>
  <si>
    <t>Rv3648c</t>
  </si>
  <si>
    <t>YP_890379.1</t>
  </si>
  <si>
    <t>hypothetical protein MSMEG_6159</t>
  </si>
  <si>
    <t>Rv3668c</t>
  </si>
  <si>
    <t>YP_890400.1</t>
  </si>
  <si>
    <t>hypothetical protein MSMEG_6180</t>
  </si>
  <si>
    <t>Rv3669</t>
  </si>
  <si>
    <t>YP_890402.1</t>
  </si>
  <si>
    <t>hypothetical protein MSMEG_6182</t>
  </si>
  <si>
    <t>Rv3671c</t>
  </si>
  <si>
    <t>YP_890404.1</t>
  </si>
  <si>
    <t>serine protease</t>
  </si>
  <si>
    <t>Rv3670</t>
  </si>
  <si>
    <t>YP_890403.1</t>
  </si>
  <si>
    <t>Rv3672c</t>
  </si>
  <si>
    <t>YP_890405.1</t>
  </si>
  <si>
    <t>NTP pyrophosphohydrolase</t>
  </si>
  <si>
    <t>Rv3673c</t>
  </si>
  <si>
    <t>YP_890406.1</t>
  </si>
  <si>
    <t>hypothetical protein MSMEG_6186</t>
  </si>
  <si>
    <t>Rv3674c</t>
  </si>
  <si>
    <t>nth</t>
  </si>
  <si>
    <t>YP_890407.1</t>
  </si>
  <si>
    <t>endonuclease III</t>
  </si>
  <si>
    <t>Rv3676</t>
  </si>
  <si>
    <t>YP_890409.1</t>
  </si>
  <si>
    <t>Rv3677c</t>
  </si>
  <si>
    <t>YP_890410.1</t>
  </si>
  <si>
    <t>Rv3678c</t>
  </si>
  <si>
    <t>YP_890411.1</t>
  </si>
  <si>
    <t>translation initiation inhibitor</t>
  </si>
  <si>
    <t>Rv3679</t>
  </si>
  <si>
    <t>YP_890413.1</t>
  </si>
  <si>
    <t>anionminustransporting ATPase</t>
  </si>
  <si>
    <t>Rv3680</t>
  </si>
  <si>
    <t>YP_890414.1</t>
  </si>
  <si>
    <t>ionminustransporting ATPase</t>
  </si>
  <si>
    <t>Rv3681c</t>
  </si>
  <si>
    <t>YP_890419.1</t>
  </si>
  <si>
    <t>Rv3682</t>
  </si>
  <si>
    <t>YP_890421.1</t>
  </si>
  <si>
    <t>transglycosylase</t>
  </si>
  <si>
    <t>Rv3683</t>
  </si>
  <si>
    <t>YP_890422.1</t>
  </si>
  <si>
    <t>hypothetical protein MSMEG_6202</t>
  </si>
  <si>
    <t>Rv3695</t>
  </si>
  <si>
    <t>YP_890441.1</t>
  </si>
  <si>
    <t>Rv3696c</t>
  </si>
  <si>
    <t>glpK</t>
  </si>
  <si>
    <t>YP_890448.1</t>
  </si>
  <si>
    <t>glycerol kinase</t>
  </si>
  <si>
    <t>Rv3703c</t>
  </si>
  <si>
    <t>YP_890468.1</t>
  </si>
  <si>
    <t>hypothetical protein MSMEG_6249</t>
  </si>
  <si>
    <t>Rv3705c</t>
  </si>
  <si>
    <t>YP_890470.1</t>
  </si>
  <si>
    <t>hypothetical protein MSMEG_6251</t>
  </si>
  <si>
    <t>Rv3707c</t>
  </si>
  <si>
    <t>YP_890474.1</t>
  </si>
  <si>
    <t>hypothetical protein MSMEG_6255</t>
  </si>
  <si>
    <t>Rv3708c</t>
  </si>
  <si>
    <t>asd</t>
  </si>
  <si>
    <t>YP_890475.1</t>
  </si>
  <si>
    <t>aspartateminussemialdehyde dehydrogenase</t>
  </si>
  <si>
    <t>Rv3709c</t>
  </si>
  <si>
    <t>YP_890476.1</t>
  </si>
  <si>
    <t>aspartate kinase</t>
  </si>
  <si>
    <t>Rv3710</t>
  </si>
  <si>
    <t>leuA</t>
  </si>
  <si>
    <t>YP_890490.1</t>
  </si>
  <si>
    <t>2minusisopropylmalate synthase</t>
  </si>
  <si>
    <t>YP_890491.1</t>
  </si>
  <si>
    <t>Rv3712</t>
  </si>
  <si>
    <t>YP_890495.1</t>
  </si>
  <si>
    <t>mur ligase</t>
  </si>
  <si>
    <t>Rv3713</t>
  </si>
  <si>
    <t>YP_890496.1</t>
  </si>
  <si>
    <t>cobyric acid synthase</t>
  </si>
  <si>
    <t>Rv3715c</t>
  </si>
  <si>
    <t>recR</t>
  </si>
  <si>
    <t>YP_890498.1</t>
  </si>
  <si>
    <t>recombination protein RecR</t>
  </si>
  <si>
    <t>YP_890499.1</t>
  </si>
  <si>
    <t>hypothetical protein MSMEG_6280</t>
  </si>
  <si>
    <t>Rv3717</t>
  </si>
  <si>
    <t>YP_890500.1</t>
  </si>
  <si>
    <t>NminusacetylmuramoylminusLminusalanine amidase</t>
  </si>
  <si>
    <t>Rv3718c</t>
  </si>
  <si>
    <t>YP_890501.1</t>
  </si>
  <si>
    <t>KanY protein</t>
  </si>
  <si>
    <t>Rv3719</t>
  </si>
  <si>
    <t>YP_890502.1</t>
  </si>
  <si>
    <t>Rv3720</t>
  </si>
  <si>
    <t>YP_890503.1</t>
  </si>
  <si>
    <t>Rv3721c</t>
  </si>
  <si>
    <t>YP_890504.1</t>
  </si>
  <si>
    <t>DNA polymerase III subunits gamma and tau</t>
  </si>
  <si>
    <t>Rv3722c</t>
  </si>
  <si>
    <t>YP_890505.1</t>
  </si>
  <si>
    <t>aspartate transaminase</t>
  </si>
  <si>
    <t>Rv3723</t>
  </si>
  <si>
    <t>YP_890506.1</t>
  </si>
  <si>
    <t>hypothetical protein MSMEG_6288</t>
  </si>
  <si>
    <t>Rv3752c</t>
  </si>
  <si>
    <t>YP_890544.1</t>
  </si>
  <si>
    <t>cytidine and deoxycytidylate deaminase</t>
  </si>
  <si>
    <t>Rv3753c</t>
  </si>
  <si>
    <t>YP_890545.1</t>
  </si>
  <si>
    <t>hypothetical protein MSMEG_6328</t>
  </si>
  <si>
    <t>Rv3754</t>
  </si>
  <si>
    <t>YP_890546.1</t>
  </si>
  <si>
    <t>prephenate dehydrogenase</t>
  </si>
  <si>
    <t>Rv3774</t>
  </si>
  <si>
    <t>YP_890568.1</t>
  </si>
  <si>
    <t>Rv3777</t>
  </si>
  <si>
    <t>YP_890576.1</t>
  </si>
  <si>
    <t>quinone oxidoreductase</t>
  </si>
  <si>
    <t>Rv3778c</t>
  </si>
  <si>
    <t>YP_890577.1</t>
  </si>
  <si>
    <t>Rv3780</t>
  </si>
  <si>
    <t>YP_890578.1</t>
  </si>
  <si>
    <t>hypothetical protein MSMEG_6365</t>
  </si>
  <si>
    <t>Rv3781</t>
  </si>
  <si>
    <t>YP_890579.1</t>
  </si>
  <si>
    <t>Ominusantigen export system, ATPminusbinding protein</t>
  </si>
  <si>
    <t>Rv3782</t>
  </si>
  <si>
    <t>YP_890580.1</t>
  </si>
  <si>
    <t>Rv3783</t>
  </si>
  <si>
    <t>YP_890581.1</t>
  </si>
  <si>
    <t>Ominusantigen export system, permease</t>
  </si>
  <si>
    <t>Rv3789</t>
  </si>
  <si>
    <t>YP_890585.1</t>
  </si>
  <si>
    <t>membrane protein</t>
  </si>
  <si>
    <t>Rv3790</t>
  </si>
  <si>
    <t>YP_890595.1</t>
  </si>
  <si>
    <t>Rv3791</t>
  </si>
  <si>
    <t>YP_890598.1</t>
  </si>
  <si>
    <t>Rv3792</t>
  </si>
  <si>
    <t>YP_890599.1</t>
  </si>
  <si>
    <t>Rv3793</t>
  </si>
  <si>
    <t>YP_890600.1</t>
  </si>
  <si>
    <t>arabinosyltransferase A</t>
  </si>
  <si>
    <t>Rv3794</t>
  </si>
  <si>
    <t>YP_890601.1</t>
  </si>
  <si>
    <t>arabinosyltransferase B</t>
  </si>
  <si>
    <t>Rv3799c</t>
  </si>
  <si>
    <t>YP_890604.1</t>
  </si>
  <si>
    <t>Rv3800c</t>
  </si>
  <si>
    <t>YP_890605.1</t>
  </si>
  <si>
    <t>polyketide synthase</t>
  </si>
  <si>
    <t>Rv3801c</t>
  </si>
  <si>
    <t>YP_890606.1</t>
  </si>
  <si>
    <t>Rv3802c</t>
  </si>
  <si>
    <t>YP_890607.1</t>
  </si>
  <si>
    <t>hypothetical protein MSMEG_6394</t>
  </si>
  <si>
    <t>Rv3804c</t>
  </si>
  <si>
    <t>YP_890611.1</t>
  </si>
  <si>
    <t>antigen 85minusA</t>
  </si>
  <si>
    <t>YP_890612.1</t>
  </si>
  <si>
    <t>Rv3805c</t>
  </si>
  <si>
    <t>YP_890613.1</t>
  </si>
  <si>
    <t>Rv3806c</t>
  </si>
  <si>
    <t>YP_890614.1</t>
  </si>
  <si>
    <t>phosphoribose diphosphate:decaprenylminusphosphate phosphoribosyltransferase</t>
  </si>
  <si>
    <t>Rv3808c</t>
  </si>
  <si>
    <t>YP_890616.1</t>
  </si>
  <si>
    <t>bifunctional udpminusgalactofuranosyl transferase glft</t>
  </si>
  <si>
    <t>Rv3809c</t>
  </si>
  <si>
    <t>glf</t>
  </si>
  <si>
    <t>YP_890617.1</t>
  </si>
  <si>
    <t>UDPminusgalactopyranose mutase</t>
  </si>
  <si>
    <t>Rv3813c</t>
  </si>
  <si>
    <t>YP_890620.1</t>
  </si>
  <si>
    <t>cof family hydrolase</t>
  </si>
  <si>
    <t>Rv3816c</t>
  </si>
  <si>
    <t>YP_890622.1</t>
  </si>
  <si>
    <t>Rv3834c</t>
  </si>
  <si>
    <t>serS</t>
  </si>
  <si>
    <t>YP_890626.1</t>
  </si>
  <si>
    <t>serylminustRNA synthetase</t>
  </si>
  <si>
    <t>Rv3835</t>
  </si>
  <si>
    <t>YP_890627.1</t>
  </si>
  <si>
    <t>hypothetical protein MSMEG_6414</t>
  </si>
  <si>
    <t>Rv3837c</t>
  </si>
  <si>
    <t>YP_890630.1</t>
  </si>
  <si>
    <t>Rv3838c</t>
  </si>
  <si>
    <t>YP_890631.1</t>
  </si>
  <si>
    <t>prephenate dehydratase</t>
  </si>
  <si>
    <t>Rv3840</t>
  </si>
  <si>
    <t>YP_890634.1</t>
  </si>
  <si>
    <t>Rv3842c</t>
  </si>
  <si>
    <t>YP_890636.1</t>
  </si>
  <si>
    <t>glycerophosphoryl diester phosphodiesterase</t>
  </si>
  <si>
    <t>Rv3846</t>
  </si>
  <si>
    <t>YP_890640.1</t>
  </si>
  <si>
    <t>[Mn] superoxide dismutase [Mycobacterium smegmatis str. MC2 155]</t>
  </si>
  <si>
    <t>Rv3847</t>
  </si>
  <si>
    <t>YP_890641.1</t>
  </si>
  <si>
    <t>hypothetical protein MSMEG_6428</t>
  </si>
  <si>
    <t>Rv3849</t>
  </si>
  <si>
    <t>YP_890644.1</t>
  </si>
  <si>
    <t>hypothetical protein MSMEG_6431</t>
  </si>
  <si>
    <t>Rv3853</t>
  </si>
  <si>
    <t>YP_890652.1</t>
  </si>
  <si>
    <t>ribonuclease activity regulator protein RraA</t>
  </si>
  <si>
    <t>Rv3854c</t>
  </si>
  <si>
    <t>YP_890653.1</t>
  </si>
  <si>
    <t>monooxygenase, flavinminusbinding family protein</t>
  </si>
  <si>
    <t>Rv3855</t>
  </si>
  <si>
    <t>YP_890654.1</t>
  </si>
  <si>
    <t>Rv3858c</t>
  </si>
  <si>
    <t>gltD</t>
  </si>
  <si>
    <t>YP_890671.1</t>
  </si>
  <si>
    <t>glutamate synthase subunit beta</t>
  </si>
  <si>
    <t>Rv3859c</t>
  </si>
  <si>
    <t>YP_890672.1</t>
  </si>
  <si>
    <t>Rv0730</t>
  </si>
  <si>
    <t>YP_890777.1</t>
  </si>
  <si>
    <t>hypothetical protein MSMEG_6565</t>
  </si>
  <si>
    <t>Rv3775</t>
  </si>
  <si>
    <t>YP_890787.1</t>
  </si>
  <si>
    <t>YP_890788.1</t>
  </si>
  <si>
    <t>YP_890794.1</t>
  </si>
  <si>
    <t>Rv2172c</t>
  </si>
  <si>
    <t>YP_890808.1</t>
  </si>
  <si>
    <t>hypothetical protein MSMEG_6596</t>
  </si>
  <si>
    <t>YP_890845.1</t>
  </si>
  <si>
    <t>Rv1133c</t>
  </si>
  <si>
    <t>metE</t>
  </si>
  <si>
    <t>YP_890847.1</t>
  </si>
  <si>
    <t>5minusmethyltetrahydropteroyltriglutamate/homocysteine Sminusmethyltransferase</t>
  </si>
  <si>
    <t>YP_890858.1</t>
  </si>
  <si>
    <t>hypothetical protein MSMEG_6649</t>
  </si>
  <si>
    <t>YP_890893.1</t>
  </si>
  <si>
    <t>YP_890962.1</t>
  </si>
  <si>
    <t>YP_890967.1</t>
  </si>
  <si>
    <t>YP_890968.1</t>
  </si>
  <si>
    <t>Rv0058</t>
  </si>
  <si>
    <t>YP_891092.1</t>
  </si>
  <si>
    <t>replicative DNA helicase</t>
  </si>
  <si>
    <t>Rv0056</t>
  </si>
  <si>
    <t>rplI</t>
  </si>
  <si>
    <t>YP_891094.1</t>
  </si>
  <si>
    <t>50S ribosomal protein L9</t>
  </si>
  <si>
    <t>Rv0055</t>
  </si>
  <si>
    <t>YP_891095.1</t>
  </si>
  <si>
    <t>Rv0054</t>
  </si>
  <si>
    <t>YP_891096.1</t>
  </si>
  <si>
    <t>singleminusstranded DNAminusbinding protein</t>
  </si>
  <si>
    <t>Rv0053</t>
  </si>
  <si>
    <t>rpsF</t>
  </si>
  <si>
    <t>YP_891097.1</t>
  </si>
  <si>
    <t>30S ribosomal protein S6</t>
  </si>
  <si>
    <t>Rv0051</t>
  </si>
  <si>
    <t>YP_891099.1</t>
  </si>
  <si>
    <t>hypothetical protein MSMEG_6899</t>
  </si>
  <si>
    <t>Rv0050</t>
  </si>
  <si>
    <t>YP_891100.1</t>
  </si>
  <si>
    <t>penicillinminusbinding protein 1</t>
  </si>
  <si>
    <t>Rv0049</t>
  </si>
  <si>
    <t>YP_891101.1</t>
  </si>
  <si>
    <t>hypothetical protein MSMEG_6901</t>
  </si>
  <si>
    <t>Rv0047c</t>
  </si>
  <si>
    <t>YP_891103.1</t>
  </si>
  <si>
    <t>PadR family transcriptional regulator</t>
  </si>
  <si>
    <t>Rv0046c</t>
  </si>
  <si>
    <t>YP_891104.1</t>
  </si>
  <si>
    <t>myominusinositolminus1minusphosphate synthase</t>
  </si>
  <si>
    <t>Rv0041</t>
  </si>
  <si>
    <t>leuS</t>
  </si>
  <si>
    <t>YP_891113.1</t>
  </si>
  <si>
    <t>leucylminustRNA synthetase</t>
  </si>
  <si>
    <t>Rv0038</t>
  </si>
  <si>
    <t>YP_891116.1</t>
  </si>
  <si>
    <t>hypothetical protein MSMEG_6921</t>
  </si>
  <si>
    <t>Rv3907c</t>
  </si>
  <si>
    <t>YP_891120.1</t>
  </si>
  <si>
    <t>tRNA adenylyltransferase</t>
  </si>
  <si>
    <t>Rv3908</t>
  </si>
  <si>
    <t>YP_891121.1</t>
  </si>
  <si>
    <t>MutT/nudix family protein</t>
  </si>
  <si>
    <t>Rv3909</t>
  </si>
  <si>
    <t>YP_891122.1</t>
  </si>
  <si>
    <t>hypothetical protein MSMEG_6928</t>
  </si>
  <si>
    <t>Rv3910</t>
  </si>
  <si>
    <t>YP_891123.1</t>
  </si>
  <si>
    <t>hypothetical protein MSMEG_6929</t>
  </si>
  <si>
    <t>Rv3913</t>
  </si>
  <si>
    <t>trxB</t>
  </si>
  <si>
    <t>YP_891127.1</t>
  </si>
  <si>
    <t>thioredoxinminusdisulfide reductase</t>
  </si>
  <si>
    <t>Rv3914</t>
  </si>
  <si>
    <t>YP_891128.1</t>
  </si>
  <si>
    <t>Rv3915</t>
  </si>
  <si>
    <t>YP_891129.1</t>
  </si>
  <si>
    <t>Rv3916c</t>
  </si>
  <si>
    <t>YP_891130.1</t>
  </si>
  <si>
    <t>hypothetical protein MSMEG_6936</t>
  </si>
  <si>
    <t>Rv3917c</t>
  </si>
  <si>
    <t>YP_891131.1</t>
  </si>
  <si>
    <t>ParBminuslike partition proteins</t>
  </si>
  <si>
    <t>Rv3918c</t>
  </si>
  <si>
    <t>YP_891132.1</t>
  </si>
  <si>
    <t>Soj family protein</t>
  </si>
  <si>
    <t>Rv3919c</t>
  </si>
  <si>
    <t>gidB</t>
  </si>
  <si>
    <t>YP_891133.1</t>
  </si>
  <si>
    <t>methyltransferase GidB</t>
  </si>
  <si>
    <t>Rv3920c</t>
  </si>
  <si>
    <t>YP_891134.1</t>
  </si>
  <si>
    <t>R3H domainminuscontaining protein</t>
  </si>
  <si>
    <t>Rv3921c</t>
  </si>
  <si>
    <t>YP_891135.1</t>
  </si>
  <si>
    <t>inner membrane protein translocase component YidC</t>
  </si>
  <si>
    <t>Rv3924c</t>
  </si>
  <si>
    <t>rpmH</t>
  </si>
  <si>
    <t>YP_891138.1</t>
  </si>
  <si>
    <t>50S ribosomal protein L34</t>
  </si>
  <si>
    <t>Rv0001</t>
  </si>
  <si>
    <t>dnaA</t>
  </si>
  <si>
    <t>YP_891139.1</t>
  </si>
  <si>
    <t>chromosomal replication initiation protein</t>
  </si>
  <si>
    <t>H37Rv ortholog</t>
  </si>
  <si>
    <t>genome coordinate start</t>
  </si>
  <si>
    <t>Length in amino acids</t>
  </si>
  <si>
    <t>MSMEG_0002</t>
  </si>
  <si>
    <t>MSMEG_0052</t>
  </si>
  <si>
    <t>MSMEG_0129</t>
  </si>
  <si>
    <t>MSMEG_0246</t>
  </si>
  <si>
    <t>MSMEG_0277</t>
  </si>
  <si>
    <t>MSMEG_0294</t>
  </si>
  <si>
    <t>MSMEG_0313</t>
  </si>
  <si>
    <t>MSMEG_0315</t>
  </si>
  <si>
    <t>MSMEG_0456</t>
  </si>
  <si>
    <t>MSMEG_0457</t>
  </si>
  <si>
    <t>MSMEG_0464</t>
  </si>
  <si>
    <t>MSMEG_0474</t>
  </si>
  <si>
    <t>MSMEG_0482</t>
  </si>
  <si>
    <t>MSMEG_0485</t>
  </si>
  <si>
    <t>MSMEG_0565</t>
  </si>
  <si>
    <t>MSMEG_0618</t>
  </si>
  <si>
    <t>MSMEG_0619</t>
  </si>
  <si>
    <t>MSMEG_0620</t>
  </si>
  <si>
    <t>MSMEG_0626</t>
  </si>
  <si>
    <t>MSMEG_0661</t>
  </si>
  <si>
    <t>MSMEG_0715</t>
  </si>
  <si>
    <t>MSMEG_0750</t>
  </si>
  <si>
    <t>MSMEG_0752</t>
  </si>
  <si>
    <t>MSMEG_0782</t>
  </si>
  <si>
    <t>MSMEG_0792</t>
  </si>
  <si>
    <t>MSMEG_0821</t>
  </si>
  <si>
    <t>MSMEG_0831</t>
  </si>
  <si>
    <t>MSMEG_0877</t>
  </si>
  <si>
    <t>MSMEG_0923</t>
  </si>
  <si>
    <t>MSMEG_1066</t>
  </si>
  <si>
    <t>MSMEG_1088</t>
  </si>
  <si>
    <t>MSMEG_1112</t>
  </si>
  <si>
    <t>MSMEG_1214</t>
  </si>
  <si>
    <t>MSMEG_1242</t>
  </si>
  <si>
    <t>MSMEG_1290</t>
  </si>
  <si>
    <t>MSMEG_1316</t>
  </si>
  <si>
    <t>MSMEG_1344</t>
  </si>
  <si>
    <t>MSMEG_1375</t>
  </si>
  <si>
    <t>MSMEG_1516</t>
  </si>
  <si>
    <t>MSMEG_1634</t>
  </si>
  <si>
    <t>MSMEG_1677</t>
  </si>
  <si>
    <t>MSMEG_1771</t>
  </si>
  <si>
    <t>MSMEG_1812</t>
  </si>
  <si>
    <t>MSMEG_1817</t>
  </si>
  <si>
    <t>MSMEG_1822</t>
  </si>
  <si>
    <t>MSMEG_1849</t>
  </si>
  <si>
    <t>MSMEG_1881</t>
  </si>
  <si>
    <t>MSMEG_1922</t>
  </si>
  <si>
    <t>MSMEG_1925</t>
  </si>
  <si>
    <t>MSMEG_1928</t>
  </si>
  <si>
    <t>MSMEG_1929</t>
  </si>
  <si>
    <t>MSMEG_1978</t>
  </si>
  <si>
    <t>MSMEG_1986</t>
  </si>
  <si>
    <t>MSMEG_2012</t>
  </si>
  <si>
    <t>MSMEG_2076</t>
  </si>
  <si>
    <t>MSMEG_2110</t>
  </si>
  <si>
    <t>MSMEG_2165</t>
  </si>
  <si>
    <t>MSMEG_2166</t>
  </si>
  <si>
    <t>MSMEG_2228</t>
  </si>
  <si>
    <t>MSMEG_2255</t>
  </si>
  <si>
    <t>MSMEG_2280</t>
  </si>
  <si>
    <t>MSMEG_2372</t>
  </si>
  <si>
    <t>MSMEG_2383</t>
  </si>
  <si>
    <t>MSMEG_2410</t>
  </si>
  <si>
    <t>MSMEG_2496</t>
  </si>
  <si>
    <t>MSMEG_2497</t>
  </si>
  <si>
    <t>MSMEG_2505</t>
  </si>
  <si>
    <t>MSMEG_2529</t>
  </si>
  <si>
    <t>MSMEG_2532</t>
  </si>
  <si>
    <t>MSMEG_2548</t>
  </si>
  <si>
    <t>MSMEG_2550</t>
  </si>
  <si>
    <t>MSMEG_2594</t>
  </si>
  <si>
    <t>MSMEG_2621</t>
  </si>
  <si>
    <t>MSMEG_2664</t>
  </si>
  <si>
    <t>MSMEG_2764</t>
  </si>
  <si>
    <t>MSMEG_2793</t>
  </si>
  <si>
    <t>MSMEG_2839</t>
  </si>
  <si>
    <t>MSMEG_2848</t>
  </si>
  <si>
    <t>MSMEG_2895</t>
  </si>
  <si>
    <t>MSMEG_3045</t>
  </si>
  <si>
    <t>MSMEG_3047</t>
  </si>
  <si>
    <t>MSMEG_3117</t>
  </si>
  <si>
    <t>MSMEG_3144</t>
  </si>
  <si>
    <t>MSMEG_3272</t>
  </si>
  <si>
    <t>MSMEG_3285</t>
  </si>
  <si>
    <t>MSMEG_3309</t>
  </si>
  <si>
    <t>MSMEG_3389</t>
  </si>
  <si>
    <t>MSMEG_3422</t>
  </si>
  <si>
    <t>MSMEG_3457</t>
  </si>
  <si>
    <t>MSMEG_3481</t>
  </si>
  <si>
    <t>MSMEG_3553</t>
  </si>
  <si>
    <t>MSMEG_3761</t>
  </si>
  <si>
    <t>MSMEG_3859</t>
  </si>
  <si>
    <t>MSMEG_3900</t>
  </si>
  <si>
    <t>MSMEG_3964</t>
  </si>
  <si>
    <t>MSMEG_3996</t>
  </si>
  <si>
    <t>MSMEG_4012</t>
  </si>
  <si>
    <t>MSMEG_4055</t>
  </si>
  <si>
    <t>MSMEG_4114</t>
  </si>
  <si>
    <t>MSMEG_4196</t>
  </si>
  <si>
    <t>MSMEG_4203</t>
  </si>
  <si>
    <t>MSMEG_4211</t>
  </si>
  <si>
    <t>MSMEG_4234</t>
  </si>
  <si>
    <t>MSMEG_4303</t>
  </si>
  <si>
    <t>MSMEG_4375</t>
  </si>
  <si>
    <t>MSMEG_4433</t>
  </si>
  <si>
    <t>MSMEG_4436</t>
  </si>
  <si>
    <t>MSMEG_4460</t>
  </si>
  <si>
    <t>MSMEG_4531</t>
  </si>
  <si>
    <t>MSMEG_4532</t>
  </si>
  <si>
    <t>MSMEG_4538</t>
  </si>
  <si>
    <t>MSMEG_4617</t>
  </si>
  <si>
    <t>MSMEG_4645</t>
  </si>
  <si>
    <t>MSMEG_4646</t>
  </si>
  <si>
    <t>MSMEG_4664</t>
  </si>
  <si>
    <t>MSMEG_4702</t>
  </si>
  <si>
    <t>MSMEG_4764</t>
  </si>
  <si>
    <t>MSMEG_4800</t>
  </si>
  <si>
    <t>MSMEG_4835</t>
  </si>
  <si>
    <t>MSMEG_4916</t>
  </si>
  <si>
    <t>MSMEG_4918</t>
  </si>
  <si>
    <t>MSMEG_4939</t>
  </si>
  <si>
    <t>MSMEG_4940</t>
  </si>
  <si>
    <t>MSMEG_5039</t>
  </si>
  <si>
    <t>MSMEG_5047</t>
  </si>
  <si>
    <t>MSMEG_5211</t>
  </si>
  <si>
    <t>MSMEG_5223</t>
  </si>
  <si>
    <t>MSMEG_5408</t>
  </si>
  <si>
    <t>MSMEG_5457</t>
  </si>
  <si>
    <t>MSMEG_5466</t>
  </si>
  <si>
    <t>MSMEG_5476</t>
  </si>
  <si>
    <t>MSMEG_5516</t>
  </si>
  <si>
    <t>MSMEG_5593</t>
  </si>
  <si>
    <t>MSMEG_5594</t>
  </si>
  <si>
    <t>MSMEG_5596</t>
  </si>
  <si>
    <t>MSMEG_5656</t>
  </si>
  <si>
    <t>MSMEG_5795</t>
  </si>
  <si>
    <t>MSMEG_5826</t>
  </si>
  <si>
    <t>MSMEG_5832</t>
  </si>
  <si>
    <t>MSMEG_5961</t>
  </si>
  <si>
    <t>MSMEG_5970</t>
  </si>
  <si>
    <t>MSMEG_5977</t>
  </si>
  <si>
    <t>MSMEG_5985</t>
  </si>
  <si>
    <t>MSMEG_5986</t>
  </si>
  <si>
    <t>MSMEG_6043</t>
  </si>
  <si>
    <t>MSMEG_6099</t>
  </si>
  <si>
    <t>MSMEG_6113</t>
  </si>
  <si>
    <t>MSMEG_6126</t>
  </si>
  <si>
    <t>MSMEG_6130</t>
  </si>
  <si>
    <t>MSMEG_6133</t>
  </si>
  <si>
    <t>MSMEG_6197</t>
  </si>
  <si>
    <t>MSMEG_6206</t>
  </si>
  <si>
    <t>MSMEG_6230</t>
  </si>
  <si>
    <t>MSMEG_6261</t>
  </si>
  <si>
    <t>MSMEG_6263</t>
  </si>
  <si>
    <t>MSMEG_6299</t>
  </si>
  <si>
    <t>MSMEG_6306</t>
  </si>
  <si>
    <t>MSMEG_6424</t>
  </si>
  <si>
    <t>MSMEG_6518</t>
  </si>
  <si>
    <t>MSMEG_6520</t>
  </si>
  <si>
    <t>MSMEG_6530</t>
  </si>
  <si>
    <t>MSMEG_6538</t>
  </si>
  <si>
    <t>MSMEG_6554</t>
  </si>
  <si>
    <t>MSMEG_6577</t>
  </si>
  <si>
    <t>MSMEG_6612</t>
  </si>
  <si>
    <t>MSMEG_6704</t>
  </si>
  <si>
    <t>MSMEG_6772</t>
  </si>
  <si>
    <t>MSMEG_6785</t>
  </si>
  <si>
    <t>MSMEG_6787</t>
  </si>
  <si>
    <t>MSMEG_6854</t>
  </si>
  <si>
    <t>Msmeg_0026</t>
  </si>
  <si>
    <t>Msmeg_1011</t>
  </si>
  <si>
    <t xml:space="preserve">Msmeg_1579 </t>
  </si>
  <si>
    <t xml:space="preserve">Msmeg_1820 </t>
  </si>
  <si>
    <t xml:space="preserve">Msmeg_1833 </t>
  </si>
  <si>
    <t xml:space="preserve">Msmeg_1889 </t>
  </si>
  <si>
    <t xml:space="preserve">Msmeg_2364 </t>
  </si>
  <si>
    <t xml:space="preserve">Msmeg_3618 </t>
  </si>
  <si>
    <t xml:space="preserve">Msmeg_3863 </t>
  </si>
  <si>
    <t xml:space="preserve">Msmeg_4579 </t>
  </si>
  <si>
    <t xml:space="preserve">Msmeg_5227 </t>
  </si>
  <si>
    <t xml:space="preserve">Msmeg_6191 </t>
  </si>
  <si>
    <t>Msmeg_0234</t>
  </si>
  <si>
    <t>Msmeg_0406</t>
  </si>
  <si>
    <t>Msmeg_0415</t>
  </si>
  <si>
    <t>Msmeg_0732</t>
  </si>
  <si>
    <t>Msmeg_0903</t>
  </si>
  <si>
    <t>Msmeg_0934</t>
  </si>
  <si>
    <t>Msmeg_0034</t>
  </si>
  <si>
    <t>Msmeg_0380</t>
  </si>
  <si>
    <t>Msmeg_0617</t>
  </si>
  <si>
    <t>Msmeg_0880</t>
  </si>
  <si>
    <t>Msmeg_0935</t>
  </si>
  <si>
    <t>Msmeg_0949</t>
  </si>
  <si>
    <t>Msmeg_0970</t>
  </si>
  <si>
    <t>Msmeg_1018</t>
  </si>
  <si>
    <t>Msmeg_1037</t>
  </si>
  <si>
    <t>Msmeg_1047</t>
  </si>
  <si>
    <t>Msmeg_1053</t>
  </si>
  <si>
    <t>Msmeg_1365</t>
  </si>
  <si>
    <t>Msmeg_1398</t>
  </si>
  <si>
    <t>Msmeg_1400</t>
  </si>
  <si>
    <t>Msmeg_1440</t>
  </si>
  <si>
    <t>Msmeg_1445</t>
  </si>
  <si>
    <t>Msmeg_1468</t>
  </si>
  <si>
    <t>Msmeg_1473</t>
  </si>
  <si>
    <t>Msmeg_1474</t>
  </si>
  <si>
    <t>Msmeg_1479</t>
  </si>
  <si>
    <t>Msmeg_1573</t>
  </si>
  <si>
    <t xml:space="preserve">Msmeg_2291 </t>
  </si>
  <si>
    <t>Msmeg_1582</t>
  </si>
  <si>
    <t>Msmeg_1601</t>
  </si>
  <si>
    <t>Msmeg_1654</t>
  </si>
  <si>
    <t>Msmeg_1670</t>
  </si>
  <si>
    <t>Msmeg_1671</t>
  </si>
  <si>
    <t>Msmeg_1811</t>
  </si>
  <si>
    <t>Msmeg_1831</t>
  </si>
  <si>
    <t>Msmeg_1843</t>
  </si>
  <si>
    <t>Msmeg_1954</t>
  </si>
  <si>
    <t>Msmeg_2089</t>
  </si>
  <si>
    <t>Msmeg_2317</t>
  </si>
  <si>
    <t>Msmeg_2320</t>
  </si>
  <si>
    <t>Msmeg_2326</t>
  </si>
  <si>
    <t>Msmeg_2333</t>
  </si>
  <si>
    <t>Msmeg_2348</t>
  </si>
  <si>
    <t>Msmeg_2366</t>
  </si>
  <si>
    <t>Msmeg_2654</t>
  </si>
  <si>
    <t>Msmeg_2666</t>
  </si>
  <si>
    <t>Msmeg_2765</t>
  </si>
  <si>
    <t>Msmeg_2766</t>
  </si>
  <si>
    <t>Msmeg_2936</t>
  </si>
  <si>
    <t>Msmeg_2943</t>
  </si>
  <si>
    <t>Msmeg_2945</t>
  </si>
  <si>
    <t>Msmeg_2965</t>
  </si>
  <si>
    <t>Msmeg_2974</t>
  </si>
  <si>
    <t>Msmeg_3188</t>
  </si>
  <si>
    <t>Msmeg_3194</t>
  </si>
  <si>
    <t>Msmeg_3195</t>
  </si>
  <si>
    <t>Msmeg_3517</t>
  </si>
  <si>
    <t>Msmeg_3744</t>
  </si>
  <si>
    <t>Msmeg_3747</t>
  </si>
  <si>
    <t>Msmeg_3749</t>
  </si>
  <si>
    <t>Msmeg_3759</t>
  </si>
  <si>
    <t>Msmeg_2932</t>
  </si>
  <si>
    <t>Msmeg_3792</t>
  </si>
  <si>
    <t>Msmeg_3831</t>
  </si>
  <si>
    <t>Msmeg_3889</t>
  </si>
  <si>
    <t>Msmeg_3902</t>
  </si>
  <si>
    <t>Msmeg_4236</t>
  </si>
  <si>
    <t>Msmeg_3121</t>
  </si>
  <si>
    <t>Msmeg_3071</t>
  </si>
  <si>
    <t>Msmeg_3159</t>
  </si>
  <si>
    <t>Msmeg_4242</t>
  </si>
  <si>
    <t>Msmeg_4243</t>
  </si>
  <si>
    <t>Msmeg_4283</t>
  </si>
  <si>
    <t>Msmeg_4326</t>
  </si>
  <si>
    <t>Msmeg_4415</t>
  </si>
  <si>
    <t>Msmeg_4496</t>
  </si>
  <si>
    <t>Msmeg_4491</t>
  </si>
  <si>
    <t>Msmeg_4567</t>
  </si>
  <si>
    <t xml:space="preserve">Msmeg_4479 </t>
  </si>
  <si>
    <t xml:space="preserve">Msmeg_6082 </t>
  </si>
  <si>
    <t>Msmeg_1350</t>
  </si>
  <si>
    <t>Msmeg_1669</t>
  </si>
  <si>
    <t>Msmeg_1673</t>
  </si>
  <si>
    <t>Msmeg_1809</t>
  </si>
  <si>
    <t>Msmeg_1818</t>
  </si>
  <si>
    <t>Msmeg_2327</t>
  </si>
  <si>
    <t>Msmeg_2414</t>
  </si>
  <si>
    <t>Msmeg_2541</t>
  </si>
  <si>
    <t>Msmeg_3790</t>
  </si>
  <si>
    <t>Msmeg_4199</t>
  </si>
  <si>
    <t>Msmeg_4272</t>
  </si>
  <si>
    <t>Msmeg_4909</t>
  </si>
  <si>
    <t>Msmeg_4294</t>
  </si>
  <si>
    <t>Msmeg_4323</t>
  </si>
  <si>
    <t>Msmeg_4327</t>
  </si>
  <si>
    <t>Msmeg_4340</t>
  </si>
  <si>
    <t>Msmeg_4446</t>
  </si>
  <si>
    <t>Msmeg_4467</t>
  </si>
  <si>
    <t>Msmeg_4571</t>
  </si>
  <si>
    <t>Msmeg_4625</t>
  </si>
  <si>
    <t>Msmeg_4629</t>
  </si>
  <si>
    <t>Msmeg_4917</t>
  </si>
  <si>
    <t>Msmeg_4756</t>
  </si>
  <si>
    <t>Msmeg_4934</t>
  </si>
  <si>
    <t>Msmeg_5004</t>
  </si>
  <si>
    <t>Msmeg_5049</t>
  </si>
  <si>
    <t>Msmeg_5058</t>
  </si>
  <si>
    <t>Msmeg_5073</t>
  </si>
  <si>
    <t>Msmeg_5129</t>
  </si>
  <si>
    <t>Msmeg_5149</t>
  </si>
  <si>
    <t>Msmeg_5271</t>
  </si>
  <si>
    <t>Msmeg_5413</t>
  </si>
  <si>
    <t>Msmeg_5415</t>
  </si>
  <si>
    <t>Msmeg_5435</t>
  </si>
  <si>
    <t>Msmeg_5440</t>
  </si>
  <si>
    <t>Msmeg_5469</t>
  </si>
  <si>
    <t>Msmeg_5536</t>
  </si>
  <si>
    <t>Msmeg_5517</t>
  </si>
  <si>
    <t>Msmeg_5589</t>
  </si>
  <si>
    <t>Msmeg_5685</t>
  </si>
  <si>
    <t>Msmeg_5706</t>
  </si>
  <si>
    <t>Msmeg_6091</t>
  </si>
  <si>
    <t>Msmeg_6101</t>
  </si>
  <si>
    <t>Msmeg_6184</t>
  </si>
  <si>
    <t>Msmeg_6189</t>
  </si>
  <si>
    <t>Msmeg_6195</t>
  </si>
  <si>
    <t>Msmeg_3050</t>
  </si>
  <si>
    <t>Msmeg_6272</t>
  </si>
  <si>
    <t>Msmeg_6387</t>
  </si>
  <si>
    <t>Msmeg_6388</t>
  </si>
  <si>
    <t>Msmeg_6393</t>
  </si>
  <si>
    <t>Msmeg_6398</t>
  </si>
  <si>
    <t>Msmeg_6576</t>
  </si>
  <si>
    <t>Msmeg_6583</t>
  </si>
  <si>
    <t>Msmeg_6897</t>
  </si>
  <si>
    <t>Msmeg_6900</t>
  </si>
  <si>
    <t>Msmeg_6899</t>
  </si>
  <si>
    <t>Msmeg_6901</t>
  </si>
  <si>
    <t>Msmeg_6927</t>
  </si>
  <si>
    <t>Msmeg_6936</t>
  </si>
  <si>
    <t>Msmeg_6946</t>
  </si>
  <si>
    <t>Available Knock outs</t>
  </si>
  <si>
    <t>Available Dendra gene fusions</t>
  </si>
  <si>
    <t>Available CRISPRi clones</t>
  </si>
  <si>
    <t>Not available</t>
  </si>
  <si>
    <t>Available CRISPRi clones not in MSR</t>
  </si>
  <si>
    <t>M. smegmatis Strain Name</t>
  </si>
  <si>
    <t>Dendra Plasmid Names</t>
  </si>
  <si>
    <t>Dendra gene fusions</t>
  </si>
  <si>
    <t>Master gene List</t>
  </si>
  <si>
    <t>Gene</t>
  </si>
  <si>
    <t>Rv number</t>
  </si>
  <si>
    <t>gene start</t>
  </si>
  <si>
    <t>gene stop</t>
  </si>
  <si>
    <t>length</t>
  </si>
  <si>
    <t>Mycobrowser Annotation</t>
  </si>
  <si>
    <t>MSR Annotation</t>
  </si>
  <si>
    <t>Rv0224c</t>
  </si>
  <si>
    <t>pseudogene</t>
  </si>
  <si>
    <t>probable methyltransferase</t>
  </si>
  <si>
    <t>Rv3052c</t>
  </si>
  <si>
    <t>protein NrdI</t>
  </si>
  <si>
    <t xml:space="preserve">ctaD </t>
  </si>
  <si>
    <t>Rv0684</t>
  </si>
  <si>
    <t>elongation factor G</t>
  </si>
  <si>
    <t>Rv3264c</t>
  </si>
  <si>
    <t>Rv3248c</t>
  </si>
  <si>
    <t>Rv3106</t>
  </si>
  <si>
    <t>Rv3032</t>
  </si>
  <si>
    <t>Rv1698</t>
  </si>
  <si>
    <t>conserved hypothetical protein</t>
  </si>
  <si>
    <t>Rv1696</t>
  </si>
  <si>
    <t>recN</t>
  </si>
  <si>
    <t>Rv1631</t>
  </si>
  <si>
    <t>Rv2096c</t>
  </si>
  <si>
    <t>pafB</t>
  </si>
  <si>
    <t>Rv2447c</t>
  </si>
  <si>
    <t>folC</t>
  </si>
  <si>
    <t>putative methyltransferase</t>
  </si>
  <si>
    <t>putative nucleotidyl transferase</t>
  </si>
  <si>
    <t>putative adenosylhomocysteinase</t>
  </si>
  <si>
    <t>putative NADPH-ferredoxin reductase</t>
  </si>
  <si>
    <t>putative phopshofructokinase</t>
  </si>
  <si>
    <t>putative dihydrolipoamide dehydrogenase</t>
  </si>
  <si>
    <t>nrdI</t>
  </si>
  <si>
    <t>Probable ribonucleotide reductase</t>
  </si>
  <si>
    <t>Probable cytochrome C oxidase</t>
  </si>
  <si>
    <t>probable phosphofructokinase</t>
  </si>
  <si>
    <t>transcription factor</t>
  </si>
  <si>
    <t>Probable folylpolyglutamate synthase</t>
  </si>
  <si>
    <t>Probable DNA repair protein</t>
  </si>
  <si>
    <t>Genes listed as pseudogenes in some databases.  MSMEG_2348. MSMEG_3749 and MSMEG_3831 are pseudogenes in the MSR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[Red]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Fill="1" applyAlignment="1">
      <alignment wrapText="1" readingOrder="1"/>
    </xf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0" borderId="0" xfId="0" applyFont="1" applyFill="1" applyAlignment="1"/>
    <xf numFmtId="0" fontId="7" fillId="0" borderId="0" xfId="0" applyFont="1"/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/>
    <xf numFmtId="0" fontId="3" fillId="0" borderId="0" xfId="0" applyFont="1" applyFill="1"/>
    <xf numFmtId="164" fontId="0" fillId="0" borderId="0" xfId="0" applyNumberFormat="1" applyAlignment="1"/>
    <xf numFmtId="164" fontId="0" fillId="0" borderId="0" xfId="0" applyNumberFormat="1" applyFont="1" applyAlignment="1"/>
    <xf numFmtId="0" fontId="0" fillId="0" borderId="0" xfId="0" applyFont="1" applyFill="1" applyAlignment="1"/>
    <xf numFmtId="0" fontId="8" fillId="0" borderId="0" xfId="0" applyFont="1" applyFill="1"/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10" fillId="0" borderId="0" xfId="0" applyFont="1" applyFill="1"/>
  </cellXfs>
  <cellStyles count="1">
    <cellStyle name="Normal" xfId="0" builtinId="0"/>
  </cellStyles>
  <dxfs count="70">
    <dxf>
      <font>
        <color rgb="FF92D050"/>
      </font>
    </dxf>
    <dxf>
      <font>
        <color rgb="FF9C0006"/>
      </font>
      <fill>
        <patternFill>
          <bgColor rgb="FFFFC7CE"/>
        </patternFill>
      </fill>
    </dxf>
    <dxf>
      <font>
        <color rgb="FF0070C0"/>
      </font>
    </dxf>
    <dxf>
      <font>
        <color rgb="FF92D050"/>
      </font>
    </dxf>
    <dxf>
      <font>
        <color rgb="FF92D050"/>
      </font>
    </dxf>
    <dxf>
      <font>
        <color rgb="FF9C0006"/>
      </font>
      <fill>
        <patternFill>
          <bgColor rgb="FFFFC7CE"/>
        </patternFill>
      </fill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B0F0"/>
      </font>
    </dxf>
    <dxf>
      <font>
        <color rgb="FF00B050"/>
      </font>
    </dxf>
    <dxf>
      <font>
        <color rgb="FFFFC000"/>
      </font>
    </dxf>
    <dxf>
      <font>
        <color rgb="FFC00000"/>
      </font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70C0"/>
      </font>
    </dxf>
    <dxf>
      <font>
        <color rgb="FF00B0F0"/>
      </font>
    </dxf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2D050"/>
      </font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70C0"/>
      </font>
    </dxf>
    <dxf>
      <font>
        <color rgb="FF00B0F0"/>
      </font>
    </dxf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70C0"/>
      </font>
    </dxf>
    <dxf>
      <font>
        <color rgb="FF00B0F0"/>
      </font>
    </dxf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0.59996337778862885"/>
      </font>
      <border>
        <vertical/>
        <horizontal/>
      </border>
    </dxf>
    <dxf>
      <font>
        <color rgb="FF7030A0"/>
      </font>
    </dxf>
    <dxf>
      <font>
        <color rgb="FF0070C0"/>
      </font>
    </dxf>
    <dxf>
      <font>
        <color rgb="FF00B0F0"/>
      </font>
    </dxf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4AD71-9BC7-6D4A-8D2B-EFA303284231}">
  <dimension ref="A1:V1196"/>
  <sheetViews>
    <sheetView tabSelected="1" workbookViewId="0">
      <pane ySplit="1" topLeftCell="A569" activePane="bottomLeft" state="frozen"/>
      <selection pane="bottomLeft" activeCell="J618" sqref="J618"/>
    </sheetView>
  </sheetViews>
  <sheetFormatPr baseColWidth="10" defaultRowHeight="16" x14ac:dyDescent="0.2"/>
  <cols>
    <col min="1" max="1" width="12.6640625" bestFit="1" customWidth="1"/>
    <col min="2" max="2" width="16.33203125" style="1" customWidth="1"/>
    <col min="7" max="7" width="17" customWidth="1"/>
    <col min="9" max="9" width="47.33203125" customWidth="1"/>
    <col min="10" max="10" width="21.83203125" customWidth="1"/>
    <col min="11" max="12" width="24.83203125" customWidth="1"/>
    <col min="13" max="13" width="31.1640625" customWidth="1"/>
    <col min="15" max="15" width="18.5" customWidth="1"/>
    <col min="16" max="16" width="16.5" customWidth="1"/>
    <col min="17" max="17" width="18.6640625" customWidth="1"/>
    <col min="18" max="18" width="16.6640625" customWidth="1"/>
    <col min="22" max="22" width="27" customWidth="1"/>
  </cols>
  <sheetData>
    <row r="1" spans="1:22" x14ac:dyDescent="0.2">
      <c r="A1" t="s">
        <v>0</v>
      </c>
      <c r="B1" s="2" t="s">
        <v>4735</v>
      </c>
      <c r="C1" s="2" t="s">
        <v>4736</v>
      </c>
      <c r="D1" s="2" t="s">
        <v>1154</v>
      </c>
      <c r="E1" s="2" t="s">
        <v>1155</v>
      </c>
      <c r="F1" s="2" t="s">
        <v>1156</v>
      </c>
      <c r="G1" s="2" t="s">
        <v>1157</v>
      </c>
      <c r="H1" s="2" t="s">
        <v>4737</v>
      </c>
      <c r="I1" s="2" t="s">
        <v>1158</v>
      </c>
      <c r="J1" s="2" t="s">
        <v>5062</v>
      </c>
      <c r="K1" s="2" t="s">
        <v>5061</v>
      </c>
      <c r="L1" s="2" t="s">
        <v>5063</v>
      </c>
      <c r="M1" s="2" t="s">
        <v>5065</v>
      </c>
      <c r="O1" s="7"/>
      <c r="P1" s="2"/>
      <c r="Q1" s="2"/>
      <c r="R1" s="2"/>
      <c r="V1" s="2"/>
    </row>
    <row r="2" spans="1:22" x14ac:dyDescent="0.2">
      <c r="A2" t="s">
        <v>1</v>
      </c>
      <c r="B2" t="s">
        <v>1159</v>
      </c>
      <c r="C2">
        <v>499</v>
      </c>
      <c r="D2">
        <v>1692</v>
      </c>
      <c r="E2" t="s">
        <v>1160</v>
      </c>
      <c r="F2" t="s">
        <v>1161</v>
      </c>
      <c r="G2" t="s">
        <v>1162</v>
      </c>
      <c r="H2">
        <v>397</v>
      </c>
      <c r="I2" t="s">
        <v>1163</v>
      </c>
      <c r="J2" s="4" t="s">
        <v>1</v>
      </c>
      <c r="K2" t="s">
        <v>5064</v>
      </c>
      <c r="L2" t="s">
        <v>1</v>
      </c>
      <c r="M2" s="4" t="s">
        <v>4738</v>
      </c>
      <c r="O2" s="3"/>
      <c r="V2" s="4"/>
    </row>
    <row r="3" spans="1:22" x14ac:dyDescent="0.2">
      <c r="A3" t="s">
        <v>2</v>
      </c>
      <c r="B3" t="s">
        <v>1164</v>
      </c>
      <c r="C3">
        <v>2624</v>
      </c>
      <c r="D3">
        <v>3778</v>
      </c>
      <c r="E3" t="s">
        <v>1160</v>
      </c>
      <c r="F3" t="s">
        <v>1165</v>
      </c>
      <c r="G3" t="s">
        <v>1166</v>
      </c>
      <c r="H3">
        <v>384</v>
      </c>
      <c r="I3" t="s">
        <v>1167</v>
      </c>
      <c r="J3" s="4" t="s">
        <v>2</v>
      </c>
      <c r="K3" t="s">
        <v>5064</v>
      </c>
      <c r="L3" t="s">
        <v>2</v>
      </c>
      <c r="M3" s="4" t="s">
        <v>4739</v>
      </c>
      <c r="O3" s="3"/>
      <c r="V3" s="4"/>
    </row>
    <row r="4" spans="1:22" x14ac:dyDescent="0.2">
      <c r="A4" t="s">
        <v>3</v>
      </c>
      <c r="B4" t="s">
        <v>1168</v>
      </c>
      <c r="C4">
        <v>3775</v>
      </c>
      <c r="D4">
        <v>4359</v>
      </c>
      <c r="E4" t="s">
        <v>1160</v>
      </c>
      <c r="F4" t="s">
        <v>1169</v>
      </c>
      <c r="G4" t="s">
        <v>1170</v>
      </c>
      <c r="H4">
        <v>194</v>
      </c>
      <c r="I4" t="s">
        <v>1171</v>
      </c>
      <c r="J4" s="4" t="s">
        <v>3</v>
      </c>
      <c r="K4" t="s">
        <v>5064</v>
      </c>
      <c r="L4" t="s">
        <v>3</v>
      </c>
      <c r="M4" s="4" t="s">
        <v>4740</v>
      </c>
      <c r="O4" s="3"/>
      <c r="V4" s="4"/>
    </row>
    <row r="5" spans="1:22" x14ac:dyDescent="0.2">
      <c r="A5" t="s">
        <v>4</v>
      </c>
      <c r="B5" t="s">
        <v>1172</v>
      </c>
      <c r="C5">
        <v>4591</v>
      </c>
      <c r="D5">
        <v>6618</v>
      </c>
      <c r="E5" t="s">
        <v>1160</v>
      </c>
      <c r="F5" t="s">
        <v>1173</v>
      </c>
      <c r="G5" t="s">
        <v>1174</v>
      </c>
      <c r="H5">
        <v>675</v>
      </c>
      <c r="I5" t="s">
        <v>1175</v>
      </c>
      <c r="J5" s="4" t="s">
        <v>4</v>
      </c>
      <c r="K5" t="s">
        <v>5064</v>
      </c>
      <c r="L5" t="s">
        <v>4</v>
      </c>
      <c r="M5" s="4" t="s">
        <v>4741</v>
      </c>
      <c r="O5" s="3"/>
      <c r="V5" s="4"/>
    </row>
    <row r="6" spans="1:22" x14ac:dyDescent="0.2">
      <c r="A6" t="s">
        <v>5</v>
      </c>
      <c r="B6" t="s">
        <v>1176</v>
      </c>
      <c r="C6">
        <v>6648</v>
      </c>
      <c r="D6">
        <v>9176</v>
      </c>
      <c r="E6" t="s">
        <v>1160</v>
      </c>
      <c r="F6" t="s">
        <v>1177</v>
      </c>
      <c r="G6" t="s">
        <v>1178</v>
      </c>
      <c r="H6">
        <v>842</v>
      </c>
      <c r="I6" t="s">
        <v>1179</v>
      </c>
      <c r="J6" s="4" t="s">
        <v>5</v>
      </c>
      <c r="K6" t="s">
        <v>5064</v>
      </c>
      <c r="L6" t="s">
        <v>5</v>
      </c>
      <c r="M6" s="4" t="s">
        <v>4742</v>
      </c>
      <c r="O6" s="3"/>
      <c r="V6" s="4"/>
    </row>
    <row r="7" spans="1:22" x14ac:dyDescent="0.2">
      <c r="A7" t="s">
        <v>6</v>
      </c>
      <c r="B7" t="s">
        <v>1180</v>
      </c>
      <c r="C7">
        <v>9229</v>
      </c>
      <c r="D7">
        <v>10011</v>
      </c>
      <c r="E7" t="s">
        <v>1160</v>
      </c>
      <c r="F7" t="s">
        <v>1169</v>
      </c>
      <c r="G7" t="s">
        <v>1181</v>
      </c>
      <c r="H7">
        <v>260</v>
      </c>
      <c r="I7" t="s">
        <v>1182</v>
      </c>
      <c r="J7" s="4" t="s">
        <v>6</v>
      </c>
      <c r="K7" t="s">
        <v>5064</v>
      </c>
      <c r="L7" t="s">
        <v>6</v>
      </c>
      <c r="M7" s="4" t="s">
        <v>4743</v>
      </c>
      <c r="O7" s="3"/>
      <c r="V7" s="4"/>
    </row>
    <row r="8" spans="1:22" x14ac:dyDescent="0.2">
      <c r="A8" t="s">
        <v>7</v>
      </c>
      <c r="B8" t="s">
        <v>1183</v>
      </c>
      <c r="C8">
        <v>42944</v>
      </c>
      <c r="D8">
        <v>43354</v>
      </c>
      <c r="E8" t="s">
        <v>1160</v>
      </c>
      <c r="F8" t="s">
        <v>1184</v>
      </c>
      <c r="G8" t="s">
        <v>1185</v>
      </c>
      <c r="H8">
        <v>136</v>
      </c>
      <c r="I8" t="s">
        <v>1186</v>
      </c>
      <c r="J8" s="4" t="s">
        <v>7</v>
      </c>
      <c r="K8" t="s">
        <v>7</v>
      </c>
      <c r="L8" t="s">
        <v>5064</v>
      </c>
      <c r="M8" s="4" t="s">
        <v>4744</v>
      </c>
      <c r="O8" s="3"/>
      <c r="V8" s="4"/>
    </row>
    <row r="9" spans="1:22" x14ac:dyDescent="0.2">
      <c r="A9" t="s">
        <v>8</v>
      </c>
      <c r="B9" t="s">
        <v>1187</v>
      </c>
      <c r="C9">
        <v>45223</v>
      </c>
      <c r="D9">
        <v>45750</v>
      </c>
      <c r="E9" t="s">
        <v>1160</v>
      </c>
      <c r="F9" t="s">
        <v>1169</v>
      </c>
      <c r="G9" t="s">
        <v>1188</v>
      </c>
      <c r="H9">
        <v>175</v>
      </c>
      <c r="I9" t="s">
        <v>1189</v>
      </c>
      <c r="J9" s="4" t="s">
        <v>8</v>
      </c>
      <c r="K9" t="s">
        <v>5064</v>
      </c>
      <c r="L9" t="s">
        <v>8</v>
      </c>
      <c r="M9" s="4" t="s">
        <v>4745</v>
      </c>
      <c r="O9" s="3"/>
      <c r="V9" s="4"/>
    </row>
    <row r="10" spans="1:22" x14ac:dyDescent="0.2">
      <c r="A10" t="s">
        <v>9</v>
      </c>
      <c r="B10" t="s">
        <v>1190</v>
      </c>
      <c r="C10">
        <v>46417</v>
      </c>
      <c r="D10">
        <v>46701</v>
      </c>
      <c r="E10" t="s">
        <v>1169</v>
      </c>
      <c r="F10" t="s">
        <v>1169</v>
      </c>
      <c r="G10" t="s">
        <v>1191</v>
      </c>
      <c r="H10">
        <v>94</v>
      </c>
      <c r="I10" t="s">
        <v>1192</v>
      </c>
      <c r="J10" s="4" t="s">
        <v>9</v>
      </c>
      <c r="K10" t="s">
        <v>5064</v>
      </c>
      <c r="L10" t="s">
        <v>4908</v>
      </c>
      <c r="M10" s="4" t="s">
        <v>4746</v>
      </c>
      <c r="O10" s="3"/>
      <c r="V10" s="4"/>
    </row>
    <row r="11" spans="1:22" x14ac:dyDescent="0.2">
      <c r="A11" t="s">
        <v>10</v>
      </c>
      <c r="B11" t="s">
        <v>1193</v>
      </c>
      <c r="C11">
        <v>48216</v>
      </c>
      <c r="D11">
        <v>50093</v>
      </c>
      <c r="E11" t="s">
        <v>1169</v>
      </c>
      <c r="F11" t="s">
        <v>1169</v>
      </c>
      <c r="G11" t="s">
        <v>1194</v>
      </c>
      <c r="H11">
        <v>625</v>
      </c>
      <c r="I11" t="s">
        <v>1195</v>
      </c>
      <c r="J11" s="4" t="s">
        <v>10</v>
      </c>
      <c r="K11" t="s">
        <v>5064</v>
      </c>
      <c r="L11" t="s">
        <v>10</v>
      </c>
      <c r="M11" s="4" t="s">
        <v>4747</v>
      </c>
      <c r="O11" s="3"/>
      <c r="V11" s="4"/>
    </row>
    <row r="12" spans="1:22" x14ac:dyDescent="0.2">
      <c r="A12" t="s">
        <v>11</v>
      </c>
      <c r="B12" t="s">
        <v>1196</v>
      </c>
      <c r="C12">
        <v>47564</v>
      </c>
      <c r="D12">
        <v>48238</v>
      </c>
      <c r="E12" t="s">
        <v>1160</v>
      </c>
      <c r="F12" t="s">
        <v>1169</v>
      </c>
      <c r="G12" t="s">
        <v>1197</v>
      </c>
      <c r="H12">
        <v>224</v>
      </c>
      <c r="I12" t="s">
        <v>1198</v>
      </c>
      <c r="J12" s="4" t="s">
        <v>11</v>
      </c>
      <c r="K12" t="s">
        <v>5064</v>
      </c>
      <c r="L12" t="s">
        <v>11</v>
      </c>
      <c r="M12" s="4" t="s">
        <v>4748</v>
      </c>
      <c r="O12" s="3"/>
      <c r="V12" s="4"/>
    </row>
    <row r="13" spans="1:22" x14ac:dyDescent="0.2">
      <c r="A13" t="s">
        <v>12</v>
      </c>
      <c r="B13" t="s">
        <v>1199</v>
      </c>
      <c r="C13">
        <v>50090</v>
      </c>
      <c r="D13">
        <v>51349</v>
      </c>
      <c r="E13" t="s">
        <v>1169</v>
      </c>
      <c r="F13" t="s">
        <v>1200</v>
      </c>
      <c r="G13" t="s">
        <v>1201</v>
      </c>
      <c r="H13">
        <v>419</v>
      </c>
      <c r="I13" t="s">
        <v>1202</v>
      </c>
      <c r="J13" s="4" t="s">
        <v>12</v>
      </c>
      <c r="K13" t="s">
        <v>5064</v>
      </c>
      <c r="L13" t="s">
        <v>12</v>
      </c>
      <c r="M13" s="4" t="s">
        <v>4749</v>
      </c>
      <c r="O13" s="3"/>
      <c r="V13" s="4"/>
    </row>
    <row r="14" spans="1:22" x14ac:dyDescent="0.2">
      <c r="A14" t="s">
        <v>13</v>
      </c>
      <c r="B14" t="s">
        <v>1203</v>
      </c>
      <c r="C14">
        <v>51381</v>
      </c>
      <c r="D14">
        <v>52856</v>
      </c>
      <c r="E14" t="s">
        <v>1169</v>
      </c>
      <c r="F14" t="s">
        <v>1169</v>
      </c>
      <c r="G14" t="s">
        <v>1204</v>
      </c>
      <c r="H14">
        <v>491</v>
      </c>
      <c r="I14" t="s">
        <v>1205</v>
      </c>
      <c r="J14" s="4" t="s">
        <v>13</v>
      </c>
      <c r="K14" t="s">
        <v>13</v>
      </c>
      <c r="L14" t="s">
        <v>5064</v>
      </c>
      <c r="M14" s="4" t="s">
        <v>4750</v>
      </c>
      <c r="O14" s="3"/>
      <c r="V14" s="4"/>
    </row>
    <row r="15" spans="1:22" x14ac:dyDescent="0.2">
      <c r="A15" t="s">
        <v>14</v>
      </c>
      <c r="B15" t="s">
        <v>1206</v>
      </c>
      <c r="C15">
        <v>52853</v>
      </c>
      <c r="D15">
        <v>54268</v>
      </c>
      <c r="E15" t="s">
        <v>1169</v>
      </c>
      <c r="F15" t="s">
        <v>1169</v>
      </c>
      <c r="G15" t="s">
        <v>1207</v>
      </c>
      <c r="H15">
        <v>471</v>
      </c>
      <c r="I15" t="s">
        <v>1208</v>
      </c>
      <c r="J15" s="4" t="s">
        <v>14</v>
      </c>
      <c r="K15" t="s">
        <v>5064</v>
      </c>
      <c r="L15" t="s">
        <v>14</v>
      </c>
      <c r="M15" s="4" t="s">
        <v>4751</v>
      </c>
      <c r="O15" s="3"/>
      <c r="V15" s="4"/>
    </row>
    <row r="16" spans="1:22" x14ac:dyDescent="0.2">
      <c r="A16" t="s">
        <v>15</v>
      </c>
      <c r="B16" t="s">
        <v>1209</v>
      </c>
      <c r="C16">
        <v>54265</v>
      </c>
      <c r="D16">
        <v>55803</v>
      </c>
      <c r="E16" t="s">
        <v>1169</v>
      </c>
      <c r="F16" t="s">
        <v>1169</v>
      </c>
      <c r="G16" t="s">
        <v>1210</v>
      </c>
      <c r="H16">
        <v>512</v>
      </c>
      <c r="I16" t="s">
        <v>1211</v>
      </c>
      <c r="J16" s="4" t="s">
        <v>15</v>
      </c>
      <c r="K16" t="s">
        <v>5064</v>
      </c>
      <c r="L16" t="s">
        <v>15</v>
      </c>
      <c r="M16" s="4" t="s">
        <v>4752</v>
      </c>
      <c r="O16" s="3"/>
      <c r="V16" s="4"/>
    </row>
    <row r="17" spans="1:22" x14ac:dyDescent="0.2">
      <c r="A17" t="s">
        <v>16</v>
      </c>
      <c r="B17" t="s">
        <v>1212</v>
      </c>
      <c r="C17">
        <v>55826</v>
      </c>
      <c r="D17">
        <v>56293</v>
      </c>
      <c r="E17" t="s">
        <v>1169</v>
      </c>
      <c r="F17" t="s">
        <v>1169</v>
      </c>
      <c r="G17" t="s">
        <v>1213</v>
      </c>
      <c r="H17">
        <v>155</v>
      </c>
      <c r="I17" t="s">
        <v>1214</v>
      </c>
      <c r="J17" s="4" t="s">
        <v>16</v>
      </c>
      <c r="K17" t="s">
        <v>5064</v>
      </c>
      <c r="L17" t="s">
        <v>4926</v>
      </c>
      <c r="M17" s="4" t="s">
        <v>4753</v>
      </c>
      <c r="O17" s="3"/>
      <c r="V17" s="4"/>
    </row>
    <row r="18" spans="1:22" x14ac:dyDescent="0.2">
      <c r="A18" t="s">
        <v>17</v>
      </c>
      <c r="B18" t="s">
        <v>1215</v>
      </c>
      <c r="C18">
        <v>56429</v>
      </c>
      <c r="D18">
        <v>57892</v>
      </c>
      <c r="E18" t="s">
        <v>1169</v>
      </c>
      <c r="F18" t="s">
        <v>1169</v>
      </c>
      <c r="G18" t="s">
        <v>1216</v>
      </c>
      <c r="H18">
        <v>487</v>
      </c>
      <c r="I18" t="s">
        <v>1214</v>
      </c>
      <c r="J18" s="4" t="s">
        <v>17</v>
      </c>
      <c r="K18" t="s">
        <v>5064</v>
      </c>
      <c r="L18" t="s">
        <v>17</v>
      </c>
      <c r="M18" s="4" t="s">
        <v>4754</v>
      </c>
      <c r="O18" s="3"/>
      <c r="V18" s="4"/>
    </row>
    <row r="19" spans="1:22" x14ac:dyDescent="0.2">
      <c r="A19" t="s">
        <v>18</v>
      </c>
      <c r="B19" t="s">
        <v>1217</v>
      </c>
      <c r="C19">
        <v>68264</v>
      </c>
      <c r="D19">
        <v>68767</v>
      </c>
      <c r="E19" t="s">
        <v>1160</v>
      </c>
      <c r="F19" t="s">
        <v>1169</v>
      </c>
      <c r="G19" t="s">
        <v>1218</v>
      </c>
      <c r="H19">
        <v>167</v>
      </c>
      <c r="I19" t="s">
        <v>1219</v>
      </c>
      <c r="J19" s="4" t="s">
        <v>18</v>
      </c>
      <c r="K19" t="s">
        <v>18</v>
      </c>
      <c r="L19" t="s">
        <v>5064</v>
      </c>
      <c r="M19" s="4" t="s">
        <v>4755</v>
      </c>
      <c r="O19" s="3"/>
      <c r="V19" s="4"/>
    </row>
    <row r="20" spans="1:22" x14ac:dyDescent="0.2">
      <c r="A20" t="s">
        <v>19</v>
      </c>
      <c r="B20" t="s">
        <v>1220</v>
      </c>
      <c r="C20">
        <v>118962</v>
      </c>
      <c r="D20">
        <v>119897</v>
      </c>
      <c r="E20" t="s">
        <v>1160</v>
      </c>
      <c r="F20" t="s">
        <v>1169</v>
      </c>
      <c r="G20" t="s">
        <v>1221</v>
      </c>
      <c r="H20">
        <v>311</v>
      </c>
      <c r="I20" t="s">
        <v>1222</v>
      </c>
      <c r="J20" s="4" t="s">
        <v>19</v>
      </c>
      <c r="K20" t="s">
        <v>19</v>
      </c>
      <c r="L20" t="s">
        <v>5064</v>
      </c>
      <c r="M20" s="4" t="s">
        <v>4756</v>
      </c>
      <c r="O20" s="3"/>
      <c r="V20" s="4"/>
    </row>
    <row r="21" spans="1:22" x14ac:dyDescent="0.2">
      <c r="A21" t="s">
        <v>20</v>
      </c>
      <c r="B21" t="s">
        <v>1223</v>
      </c>
      <c r="C21">
        <v>153100</v>
      </c>
      <c r="D21">
        <v>153900</v>
      </c>
      <c r="E21" t="s">
        <v>1160</v>
      </c>
      <c r="F21" t="s">
        <v>1169</v>
      </c>
      <c r="G21" t="s">
        <v>1224</v>
      </c>
      <c r="H21">
        <v>266</v>
      </c>
      <c r="I21" t="s">
        <v>1225</v>
      </c>
      <c r="J21" s="4" t="s">
        <v>20</v>
      </c>
      <c r="K21" t="s">
        <v>20</v>
      </c>
      <c r="L21" t="s">
        <v>5064</v>
      </c>
      <c r="M21" s="4" t="s">
        <v>4757</v>
      </c>
      <c r="O21" s="3"/>
      <c r="V21" s="4"/>
    </row>
    <row r="22" spans="1:22" x14ac:dyDescent="0.2">
      <c r="A22" t="s">
        <v>21</v>
      </c>
      <c r="B22" t="s">
        <v>1226</v>
      </c>
      <c r="C22">
        <v>171077</v>
      </c>
      <c r="D22">
        <v>172504</v>
      </c>
      <c r="E22" t="s">
        <v>1169</v>
      </c>
      <c r="F22" t="s">
        <v>1169</v>
      </c>
      <c r="G22" t="s">
        <v>1227</v>
      </c>
      <c r="H22">
        <v>475</v>
      </c>
      <c r="I22" t="s">
        <v>1228</v>
      </c>
      <c r="J22" s="4" t="s">
        <v>21</v>
      </c>
      <c r="K22" t="s">
        <v>5064</v>
      </c>
      <c r="L22" t="s">
        <v>5064</v>
      </c>
      <c r="M22" s="4" t="s">
        <v>4758</v>
      </c>
      <c r="O22" s="3"/>
      <c r="V22" s="4"/>
    </row>
    <row r="23" spans="1:22" x14ac:dyDescent="0.2">
      <c r="A23" t="s">
        <v>22</v>
      </c>
      <c r="B23" t="s">
        <v>1229</v>
      </c>
      <c r="C23">
        <v>172501</v>
      </c>
      <c r="D23">
        <v>173934</v>
      </c>
      <c r="E23" t="s">
        <v>1169</v>
      </c>
      <c r="F23" t="s">
        <v>1169</v>
      </c>
      <c r="G23" t="s">
        <v>1230</v>
      </c>
      <c r="H23">
        <v>477</v>
      </c>
      <c r="I23" t="s">
        <v>1231</v>
      </c>
      <c r="J23" s="4" t="s">
        <v>22</v>
      </c>
      <c r="K23" t="s">
        <v>22</v>
      </c>
      <c r="L23" t="s">
        <v>5064</v>
      </c>
      <c r="M23" s="4" t="s">
        <v>4759</v>
      </c>
      <c r="O23" s="3"/>
      <c r="V23" s="4"/>
    </row>
    <row r="24" spans="1:22" x14ac:dyDescent="0.2">
      <c r="A24" t="s">
        <v>23</v>
      </c>
      <c r="B24" t="s">
        <v>1232</v>
      </c>
      <c r="C24">
        <v>173931</v>
      </c>
      <c r="D24">
        <v>174254</v>
      </c>
      <c r="E24" t="s">
        <v>1169</v>
      </c>
      <c r="F24" t="s">
        <v>1169</v>
      </c>
      <c r="G24" t="s">
        <v>1233</v>
      </c>
      <c r="H24">
        <v>107</v>
      </c>
      <c r="I24" t="s">
        <v>1234</v>
      </c>
      <c r="J24" s="4" t="s">
        <v>23</v>
      </c>
      <c r="K24" t="s">
        <v>5064</v>
      </c>
      <c r="L24" t="s">
        <v>23</v>
      </c>
      <c r="M24" s="4" t="s">
        <v>4760</v>
      </c>
      <c r="O24" s="3"/>
      <c r="V24" s="4"/>
    </row>
    <row r="25" spans="1:22" x14ac:dyDescent="0.2">
      <c r="A25" t="s">
        <v>24</v>
      </c>
      <c r="B25" t="s">
        <v>1235</v>
      </c>
      <c r="C25">
        <v>174258</v>
      </c>
      <c r="D25">
        <v>175340</v>
      </c>
      <c r="E25" t="s">
        <v>1169</v>
      </c>
      <c r="F25" t="s">
        <v>1169</v>
      </c>
      <c r="G25" t="s">
        <v>1236</v>
      </c>
      <c r="H25">
        <v>360</v>
      </c>
      <c r="I25" t="s">
        <v>1237</v>
      </c>
      <c r="J25" s="4" t="s">
        <v>24</v>
      </c>
      <c r="K25" t="s">
        <v>24</v>
      </c>
      <c r="L25" t="s">
        <v>5064</v>
      </c>
      <c r="M25" s="4" t="s">
        <v>4761</v>
      </c>
      <c r="O25" s="3"/>
      <c r="V25" s="4"/>
    </row>
    <row r="26" spans="1:22" x14ac:dyDescent="0.2">
      <c r="A26" t="s">
        <v>25</v>
      </c>
      <c r="B26" t="s">
        <v>1226</v>
      </c>
      <c r="C26">
        <v>176579</v>
      </c>
      <c r="D26">
        <v>178012</v>
      </c>
      <c r="E26" t="s">
        <v>1160</v>
      </c>
      <c r="F26" t="s">
        <v>1238</v>
      </c>
      <c r="G26" t="s">
        <v>1239</v>
      </c>
      <c r="H26">
        <v>477</v>
      </c>
      <c r="I26" t="s">
        <v>1240</v>
      </c>
      <c r="J26" s="4" t="s">
        <v>25</v>
      </c>
      <c r="K26" t="s">
        <v>25</v>
      </c>
      <c r="L26" t="s">
        <v>5064</v>
      </c>
      <c r="M26" s="4" t="s">
        <v>4762</v>
      </c>
      <c r="O26" s="3"/>
      <c r="V26" s="4"/>
    </row>
    <row r="27" spans="1:22" x14ac:dyDescent="0.2">
      <c r="A27" t="s">
        <v>26</v>
      </c>
      <c r="B27" t="s">
        <v>1241</v>
      </c>
      <c r="C27">
        <v>178631</v>
      </c>
      <c r="D27">
        <v>179557</v>
      </c>
      <c r="E27" t="s">
        <v>1160</v>
      </c>
      <c r="F27" t="s">
        <v>1169</v>
      </c>
      <c r="G27" t="s">
        <v>1242</v>
      </c>
      <c r="H27">
        <v>308</v>
      </c>
      <c r="I27" t="s">
        <v>1243</v>
      </c>
      <c r="J27" s="4" t="s">
        <v>26</v>
      </c>
      <c r="K27" t="s">
        <v>26</v>
      </c>
      <c r="L27" t="s">
        <v>5064</v>
      </c>
      <c r="M27" s="4" t="s">
        <v>4763</v>
      </c>
      <c r="O27" s="3"/>
      <c r="V27" s="4"/>
    </row>
    <row r="28" spans="1:22" x14ac:dyDescent="0.2">
      <c r="A28" t="s">
        <v>27</v>
      </c>
      <c r="B28" t="s">
        <v>1244</v>
      </c>
      <c r="C28">
        <v>246357</v>
      </c>
      <c r="D28">
        <v>247199</v>
      </c>
      <c r="E28" t="s">
        <v>1160</v>
      </c>
      <c r="F28" t="s">
        <v>1169</v>
      </c>
      <c r="G28" t="s">
        <v>1245</v>
      </c>
      <c r="H28">
        <v>280</v>
      </c>
      <c r="I28" t="s">
        <v>1246</v>
      </c>
      <c r="J28" s="4" t="s">
        <v>27</v>
      </c>
      <c r="K28" t="s">
        <v>27</v>
      </c>
      <c r="L28" t="s">
        <v>5064</v>
      </c>
      <c r="M28" s="4" t="s">
        <v>4764</v>
      </c>
      <c r="O28" s="3"/>
      <c r="V28" s="4"/>
    </row>
    <row r="29" spans="1:22" x14ac:dyDescent="0.2">
      <c r="A29" t="s">
        <v>28</v>
      </c>
      <c r="B29" t="s">
        <v>1247</v>
      </c>
      <c r="C29">
        <v>248214</v>
      </c>
      <c r="D29">
        <v>248957</v>
      </c>
      <c r="E29" t="s">
        <v>1160</v>
      </c>
      <c r="F29" t="s">
        <v>1169</v>
      </c>
      <c r="G29" t="s">
        <v>1248</v>
      </c>
      <c r="H29">
        <v>247</v>
      </c>
      <c r="I29" t="s">
        <v>1249</v>
      </c>
      <c r="J29" s="4" t="s">
        <v>28</v>
      </c>
      <c r="K29" t="s">
        <v>28</v>
      </c>
      <c r="L29" t="s">
        <v>5064</v>
      </c>
      <c r="M29" s="4" t="s">
        <v>4765</v>
      </c>
      <c r="O29" s="3"/>
      <c r="V29" s="4"/>
    </row>
    <row r="30" spans="1:22" x14ac:dyDescent="0.2">
      <c r="A30" t="s">
        <v>29</v>
      </c>
      <c r="B30" t="s">
        <v>1226</v>
      </c>
      <c r="C30">
        <v>250120</v>
      </c>
      <c r="D30">
        <v>253017</v>
      </c>
      <c r="E30" t="s">
        <v>1169</v>
      </c>
      <c r="F30" t="s">
        <v>1169</v>
      </c>
      <c r="G30" t="s">
        <v>1250</v>
      </c>
      <c r="H30">
        <v>965</v>
      </c>
      <c r="I30" t="s">
        <v>1251</v>
      </c>
      <c r="J30" s="4" t="s">
        <v>29</v>
      </c>
      <c r="K30" t="s">
        <v>29</v>
      </c>
      <c r="L30" t="s">
        <v>5064</v>
      </c>
      <c r="M30" s="4" t="s">
        <v>4766</v>
      </c>
      <c r="O30" s="3"/>
      <c r="V30" s="4"/>
    </row>
    <row r="31" spans="1:22" x14ac:dyDescent="0.2">
      <c r="A31" t="s">
        <v>30</v>
      </c>
      <c r="B31" t="s">
        <v>1252</v>
      </c>
      <c r="C31">
        <v>257573</v>
      </c>
      <c r="D31">
        <v>259288</v>
      </c>
      <c r="E31" t="s">
        <v>1169</v>
      </c>
      <c r="F31" t="s">
        <v>1253</v>
      </c>
      <c r="G31" t="s">
        <v>1254</v>
      </c>
      <c r="H31">
        <v>571</v>
      </c>
      <c r="I31" t="s">
        <v>1255</v>
      </c>
      <c r="J31" s="4" t="s">
        <v>30</v>
      </c>
      <c r="K31" t="s">
        <v>30</v>
      </c>
      <c r="L31" t="s">
        <v>5064</v>
      </c>
      <c r="M31" s="4" t="s">
        <v>4767</v>
      </c>
      <c r="O31" s="3"/>
      <c r="V31" s="4"/>
    </row>
    <row r="32" spans="1:22" x14ac:dyDescent="0.2">
      <c r="A32" t="s">
        <v>31</v>
      </c>
      <c r="B32" t="s">
        <v>1256</v>
      </c>
      <c r="C32">
        <v>259367</v>
      </c>
      <c r="D32">
        <v>259672</v>
      </c>
      <c r="E32" t="s">
        <v>1160</v>
      </c>
      <c r="F32" t="s">
        <v>1169</v>
      </c>
      <c r="G32" t="s">
        <v>1257</v>
      </c>
      <c r="H32">
        <v>101</v>
      </c>
      <c r="I32" t="s">
        <v>1258</v>
      </c>
      <c r="J32" s="4" t="s">
        <v>5064</v>
      </c>
      <c r="K32" t="s">
        <v>31</v>
      </c>
      <c r="L32" t="s">
        <v>5064</v>
      </c>
      <c r="M32" s="4" t="s">
        <v>4768</v>
      </c>
      <c r="O32" s="3"/>
      <c r="V32" s="4"/>
    </row>
    <row r="33" spans="1:22" x14ac:dyDescent="0.2">
      <c r="A33" t="s">
        <v>32</v>
      </c>
      <c r="B33" t="s">
        <v>1259</v>
      </c>
      <c r="C33">
        <v>262543</v>
      </c>
      <c r="D33">
        <v>264543</v>
      </c>
      <c r="E33" t="s">
        <v>1169</v>
      </c>
      <c r="F33" t="s">
        <v>1169</v>
      </c>
      <c r="G33" t="s">
        <v>1260</v>
      </c>
      <c r="H33">
        <v>666</v>
      </c>
      <c r="I33" t="s">
        <v>1261</v>
      </c>
      <c r="J33" s="4" t="s">
        <v>32</v>
      </c>
      <c r="K33" t="s">
        <v>5064</v>
      </c>
      <c r="L33" t="s">
        <v>4920</v>
      </c>
      <c r="M33" s="4" t="s">
        <v>4769</v>
      </c>
      <c r="O33" s="3"/>
      <c r="V33" s="4"/>
    </row>
    <row r="34" spans="1:22" x14ac:dyDescent="0.2">
      <c r="A34" t="s">
        <v>33</v>
      </c>
      <c r="B34" t="s">
        <v>1262</v>
      </c>
      <c r="C34">
        <v>269466</v>
      </c>
      <c r="D34">
        <v>270074</v>
      </c>
      <c r="E34" t="s">
        <v>1169</v>
      </c>
      <c r="F34" t="s">
        <v>1169</v>
      </c>
      <c r="G34" t="s">
        <v>1263</v>
      </c>
      <c r="H34">
        <v>202</v>
      </c>
      <c r="I34" t="s">
        <v>1264</v>
      </c>
      <c r="J34" s="4" t="s">
        <v>33</v>
      </c>
      <c r="K34" t="s">
        <v>33</v>
      </c>
      <c r="L34" t="s">
        <v>5064</v>
      </c>
      <c r="M34" s="4" t="s">
        <v>4770</v>
      </c>
      <c r="O34" s="3"/>
      <c r="V34" s="4"/>
    </row>
    <row r="35" spans="1:22" x14ac:dyDescent="0.2">
      <c r="A35" t="s">
        <v>34</v>
      </c>
      <c r="B35" t="s">
        <v>1226</v>
      </c>
      <c r="C35">
        <v>274400</v>
      </c>
      <c r="D35">
        <v>275140</v>
      </c>
      <c r="E35" t="s">
        <v>1160</v>
      </c>
      <c r="F35" t="s">
        <v>1169</v>
      </c>
      <c r="G35" t="s">
        <v>1265</v>
      </c>
      <c r="H35">
        <v>246</v>
      </c>
      <c r="I35" t="s">
        <v>1266</v>
      </c>
      <c r="J35" s="4" t="s">
        <v>34</v>
      </c>
      <c r="K35" t="s">
        <v>34</v>
      </c>
      <c r="L35" t="s">
        <v>34</v>
      </c>
      <c r="M35" s="4" t="s">
        <v>4771</v>
      </c>
      <c r="O35" s="3"/>
      <c r="V35" s="4"/>
    </row>
    <row r="36" spans="1:22" x14ac:dyDescent="0.2">
      <c r="A36" t="s">
        <v>35</v>
      </c>
      <c r="B36" t="s">
        <v>1267</v>
      </c>
      <c r="C36">
        <v>276501</v>
      </c>
      <c r="D36">
        <v>276869</v>
      </c>
      <c r="E36" t="s">
        <v>1169</v>
      </c>
      <c r="F36" t="s">
        <v>1169</v>
      </c>
      <c r="G36" t="s">
        <v>1268</v>
      </c>
      <c r="H36">
        <v>122</v>
      </c>
      <c r="I36" t="s">
        <v>1269</v>
      </c>
      <c r="J36" s="4" t="s">
        <v>35</v>
      </c>
      <c r="K36" t="s">
        <v>35</v>
      </c>
      <c r="L36" t="s">
        <v>5064</v>
      </c>
      <c r="M36" s="4" t="s">
        <v>4772</v>
      </c>
      <c r="O36" s="3"/>
      <c r="V36" s="4"/>
    </row>
    <row r="37" spans="1:22" x14ac:dyDescent="0.2">
      <c r="A37" t="s">
        <v>36</v>
      </c>
      <c r="B37" t="s">
        <v>1270</v>
      </c>
      <c r="C37">
        <v>278070</v>
      </c>
      <c r="D37">
        <v>279161</v>
      </c>
      <c r="E37" t="s">
        <v>1169</v>
      </c>
      <c r="F37" t="s">
        <v>1169</v>
      </c>
      <c r="G37" t="s">
        <v>1271</v>
      </c>
      <c r="H37">
        <v>363</v>
      </c>
      <c r="I37" t="s">
        <v>1272</v>
      </c>
      <c r="J37" s="4" t="s">
        <v>36</v>
      </c>
      <c r="K37" t="s">
        <v>36</v>
      </c>
      <c r="L37" t="s">
        <v>5064</v>
      </c>
      <c r="M37" s="4" t="s">
        <v>4773</v>
      </c>
      <c r="O37" s="3"/>
      <c r="V37" s="4"/>
    </row>
    <row r="38" spans="1:22" x14ac:dyDescent="0.2">
      <c r="A38" t="s">
        <v>37</v>
      </c>
      <c r="B38" t="s">
        <v>1273</v>
      </c>
      <c r="C38">
        <v>280382</v>
      </c>
      <c r="D38">
        <v>283423</v>
      </c>
      <c r="E38" t="s">
        <v>1169</v>
      </c>
      <c r="F38" t="s">
        <v>1169</v>
      </c>
      <c r="G38" t="s">
        <v>1274</v>
      </c>
      <c r="H38">
        <v>1013</v>
      </c>
      <c r="I38" t="s">
        <v>1275</v>
      </c>
      <c r="J38" s="4" t="s">
        <v>37</v>
      </c>
      <c r="K38" t="s">
        <v>5064</v>
      </c>
      <c r="L38" t="s">
        <v>37</v>
      </c>
      <c r="M38" s="4" t="s">
        <v>4774</v>
      </c>
      <c r="O38" s="3"/>
      <c r="V38" s="4"/>
    </row>
    <row r="39" spans="1:22" x14ac:dyDescent="0.2">
      <c r="A39" t="s">
        <v>38</v>
      </c>
      <c r="B39" t="s">
        <v>1276</v>
      </c>
      <c r="C39">
        <v>283518</v>
      </c>
      <c r="D39">
        <v>284216</v>
      </c>
      <c r="E39" t="s">
        <v>1169</v>
      </c>
      <c r="F39" t="s">
        <v>1169</v>
      </c>
      <c r="G39" t="s">
        <v>1277</v>
      </c>
      <c r="H39">
        <v>232</v>
      </c>
      <c r="I39" t="s">
        <v>1278</v>
      </c>
      <c r="J39" s="4" t="s">
        <v>38</v>
      </c>
      <c r="K39" t="s">
        <v>38</v>
      </c>
      <c r="L39" t="s">
        <v>5064</v>
      </c>
      <c r="M39" s="4" t="s">
        <v>4775</v>
      </c>
      <c r="O39" s="3"/>
      <c r="V39" s="4"/>
    </row>
    <row r="40" spans="1:22" x14ac:dyDescent="0.2">
      <c r="A40" t="s">
        <v>39</v>
      </c>
      <c r="B40" t="s">
        <v>1279</v>
      </c>
      <c r="C40">
        <v>284219</v>
      </c>
      <c r="D40">
        <v>284941</v>
      </c>
      <c r="E40" t="s">
        <v>1169</v>
      </c>
      <c r="F40" t="s">
        <v>1280</v>
      </c>
      <c r="G40" t="s">
        <v>1281</v>
      </c>
      <c r="H40">
        <v>240</v>
      </c>
      <c r="I40" t="s">
        <v>1282</v>
      </c>
      <c r="J40" s="4" t="s">
        <v>39</v>
      </c>
      <c r="K40" t="s">
        <v>39</v>
      </c>
      <c r="L40" t="s">
        <v>5064</v>
      </c>
      <c r="M40" s="4" t="s">
        <v>4776</v>
      </c>
      <c r="O40" s="3"/>
      <c r="V40" s="4"/>
    </row>
    <row r="41" spans="1:22" x14ac:dyDescent="0.2">
      <c r="A41" t="s">
        <v>40</v>
      </c>
      <c r="B41" t="s">
        <v>1283</v>
      </c>
      <c r="C41">
        <v>287807</v>
      </c>
      <c r="D41">
        <v>289633</v>
      </c>
      <c r="E41" t="s">
        <v>1160</v>
      </c>
      <c r="F41" t="s">
        <v>1169</v>
      </c>
      <c r="G41" t="s">
        <v>1284</v>
      </c>
      <c r="H41">
        <v>608</v>
      </c>
      <c r="I41" t="s">
        <v>1285</v>
      </c>
      <c r="J41" s="4" t="s">
        <v>40</v>
      </c>
      <c r="K41" t="s">
        <v>40</v>
      </c>
      <c r="L41" t="s">
        <v>5064</v>
      </c>
      <c r="M41" s="4" t="s">
        <v>4910</v>
      </c>
      <c r="O41" s="3"/>
      <c r="V41" s="4"/>
    </row>
    <row r="42" spans="1:22" x14ac:dyDescent="0.2">
      <c r="A42" t="s">
        <v>41</v>
      </c>
      <c r="B42" t="s">
        <v>1226</v>
      </c>
      <c r="C42">
        <v>331803</v>
      </c>
      <c r="D42">
        <v>333170</v>
      </c>
      <c r="E42" t="s">
        <v>1169</v>
      </c>
      <c r="F42" t="s">
        <v>1169</v>
      </c>
      <c r="G42" t="s">
        <v>1286</v>
      </c>
      <c r="H42">
        <v>455</v>
      </c>
      <c r="I42" t="s">
        <v>1287</v>
      </c>
      <c r="J42" s="4" t="s">
        <v>41</v>
      </c>
      <c r="K42" t="s">
        <v>5064</v>
      </c>
      <c r="L42" t="s">
        <v>41</v>
      </c>
      <c r="M42" s="4" t="s">
        <v>4777</v>
      </c>
      <c r="O42" s="3"/>
      <c r="V42" s="4"/>
    </row>
    <row r="43" spans="1:22" x14ac:dyDescent="0.2">
      <c r="A43" t="s">
        <v>42</v>
      </c>
      <c r="B43" s="9" t="s">
        <v>5077</v>
      </c>
      <c r="C43" s="19">
        <v>342714</v>
      </c>
      <c r="D43" s="19">
        <v>341951</v>
      </c>
      <c r="E43" t="s">
        <v>1169</v>
      </c>
      <c r="F43" t="s">
        <v>1169</v>
      </c>
      <c r="H43" s="19">
        <v>763</v>
      </c>
      <c r="I43" s="12" t="s">
        <v>5079</v>
      </c>
      <c r="J43" s="4" t="s">
        <v>42</v>
      </c>
      <c r="K43" t="s">
        <v>5064</v>
      </c>
      <c r="L43" t="s">
        <v>42</v>
      </c>
      <c r="M43" s="4" t="s">
        <v>4778</v>
      </c>
      <c r="O43" s="3"/>
      <c r="V43" s="4"/>
    </row>
    <row r="44" spans="1:22" x14ac:dyDescent="0.2">
      <c r="A44" t="s">
        <v>43</v>
      </c>
      <c r="B44" t="s">
        <v>1289</v>
      </c>
      <c r="C44">
        <v>342748</v>
      </c>
      <c r="D44">
        <v>343923</v>
      </c>
      <c r="E44" t="s">
        <v>1160</v>
      </c>
      <c r="F44" t="s">
        <v>1169</v>
      </c>
      <c r="G44" t="s">
        <v>1290</v>
      </c>
      <c r="H44">
        <v>391</v>
      </c>
      <c r="I44" t="s">
        <v>1291</v>
      </c>
      <c r="J44" s="4" t="s">
        <v>43</v>
      </c>
      <c r="K44" t="s">
        <v>5064</v>
      </c>
      <c r="L44" t="s">
        <v>43</v>
      </c>
      <c r="M44" s="4" t="s">
        <v>4779</v>
      </c>
      <c r="O44" s="3"/>
      <c r="V44" s="4"/>
    </row>
    <row r="45" spans="1:22" x14ac:dyDescent="0.2">
      <c r="A45" t="s">
        <v>44</v>
      </c>
      <c r="B45" t="s">
        <v>1292</v>
      </c>
      <c r="C45">
        <v>350874</v>
      </c>
      <c r="D45">
        <v>352070</v>
      </c>
      <c r="E45" t="s">
        <v>1169</v>
      </c>
      <c r="F45" t="s">
        <v>1169</v>
      </c>
      <c r="G45" t="s">
        <v>1293</v>
      </c>
      <c r="H45">
        <v>398</v>
      </c>
      <c r="I45" t="s">
        <v>1294</v>
      </c>
      <c r="J45" s="4" t="s">
        <v>44</v>
      </c>
      <c r="K45" t="s">
        <v>5064</v>
      </c>
      <c r="L45" t="s">
        <v>44</v>
      </c>
      <c r="M45" s="4" t="s">
        <v>4780</v>
      </c>
      <c r="O45" s="3"/>
      <c r="V45" s="4"/>
    </row>
    <row r="46" spans="1:22" x14ac:dyDescent="0.2">
      <c r="A46" t="s">
        <v>45</v>
      </c>
      <c r="B46" t="s">
        <v>1295</v>
      </c>
      <c r="C46">
        <v>352236</v>
      </c>
      <c r="D46">
        <v>353429</v>
      </c>
      <c r="E46" t="s">
        <v>1160</v>
      </c>
      <c r="F46" t="s">
        <v>1169</v>
      </c>
      <c r="G46" t="s">
        <v>1296</v>
      </c>
      <c r="H46">
        <v>397</v>
      </c>
      <c r="I46" t="s">
        <v>1297</v>
      </c>
      <c r="J46" s="4" t="s">
        <v>45</v>
      </c>
      <c r="K46" t="s">
        <v>5064</v>
      </c>
      <c r="L46" t="s">
        <v>45</v>
      </c>
      <c r="M46" s="4" t="s">
        <v>4781</v>
      </c>
      <c r="O46" s="3"/>
      <c r="V46" s="4"/>
    </row>
    <row r="47" spans="1:22" x14ac:dyDescent="0.2">
      <c r="A47" t="s">
        <v>46</v>
      </c>
      <c r="B47" t="s">
        <v>1226</v>
      </c>
      <c r="C47">
        <v>377377</v>
      </c>
      <c r="D47">
        <v>378393</v>
      </c>
      <c r="E47" t="s">
        <v>1160</v>
      </c>
      <c r="F47" t="s">
        <v>1169</v>
      </c>
      <c r="G47" t="s">
        <v>1298</v>
      </c>
      <c r="H47">
        <v>338</v>
      </c>
      <c r="I47" t="s">
        <v>1299</v>
      </c>
      <c r="J47" s="4" t="s">
        <v>46</v>
      </c>
      <c r="K47" t="s">
        <v>46</v>
      </c>
      <c r="L47" t="s">
        <v>5064</v>
      </c>
      <c r="M47" s="4" t="s">
        <v>4911</v>
      </c>
      <c r="O47" s="3"/>
      <c r="V47" s="4"/>
    </row>
    <row r="48" spans="1:22" x14ac:dyDescent="0.2">
      <c r="A48" t="s">
        <v>47</v>
      </c>
      <c r="B48" t="s">
        <v>1300</v>
      </c>
      <c r="C48">
        <v>396891</v>
      </c>
      <c r="D48">
        <v>401135</v>
      </c>
      <c r="E48" t="s">
        <v>1169</v>
      </c>
      <c r="F48" t="s">
        <v>1169</v>
      </c>
      <c r="G48" t="s">
        <v>1301</v>
      </c>
      <c r="H48">
        <v>1414</v>
      </c>
      <c r="I48" t="s">
        <v>1302</v>
      </c>
      <c r="J48" s="4" t="s">
        <v>5064</v>
      </c>
      <c r="K48" t="s">
        <v>5064</v>
      </c>
      <c r="L48" t="s">
        <v>47</v>
      </c>
      <c r="M48" s="4" t="s">
        <v>4782</v>
      </c>
      <c r="O48" s="3"/>
      <c r="V48" s="4"/>
    </row>
    <row r="49" spans="1:22" x14ac:dyDescent="0.2">
      <c r="A49" t="s">
        <v>48</v>
      </c>
      <c r="B49" t="s">
        <v>1303</v>
      </c>
      <c r="C49">
        <v>403864</v>
      </c>
      <c r="D49">
        <v>404502</v>
      </c>
      <c r="E49" t="s">
        <v>1160</v>
      </c>
      <c r="F49" t="s">
        <v>1169</v>
      </c>
      <c r="G49" t="s">
        <v>1304</v>
      </c>
      <c r="H49">
        <v>212</v>
      </c>
      <c r="I49" t="s">
        <v>1305</v>
      </c>
      <c r="J49" s="4" t="s">
        <v>48</v>
      </c>
      <c r="K49" t="s">
        <v>48</v>
      </c>
      <c r="L49" t="s">
        <v>5064</v>
      </c>
      <c r="M49" s="4" t="s">
        <v>4912</v>
      </c>
      <c r="O49" s="3"/>
      <c r="V49" s="4"/>
    </row>
    <row r="50" spans="1:22" x14ac:dyDescent="0.2">
      <c r="A50" t="s">
        <v>49</v>
      </c>
      <c r="B50" t="s">
        <v>1306</v>
      </c>
      <c r="C50">
        <v>414063</v>
      </c>
      <c r="D50">
        <v>414920</v>
      </c>
      <c r="E50" t="s">
        <v>1169</v>
      </c>
      <c r="F50" t="s">
        <v>1169</v>
      </c>
      <c r="G50" t="s">
        <v>1307</v>
      </c>
      <c r="H50">
        <v>285</v>
      </c>
      <c r="I50" t="s">
        <v>1308</v>
      </c>
      <c r="J50" s="4" t="s">
        <v>49</v>
      </c>
      <c r="K50" t="s">
        <v>5064</v>
      </c>
      <c r="L50" t="s">
        <v>49</v>
      </c>
      <c r="M50" s="4" t="s">
        <v>4783</v>
      </c>
      <c r="O50" s="3"/>
      <c r="V50" s="4"/>
    </row>
    <row r="51" spans="1:22" x14ac:dyDescent="0.2">
      <c r="A51" t="s">
        <v>50</v>
      </c>
      <c r="B51" t="s">
        <v>1309</v>
      </c>
      <c r="C51">
        <v>414922</v>
      </c>
      <c r="D51">
        <v>416274</v>
      </c>
      <c r="E51" t="s">
        <v>1169</v>
      </c>
      <c r="F51" t="s">
        <v>1310</v>
      </c>
      <c r="G51" t="s">
        <v>1311</v>
      </c>
      <c r="H51">
        <v>450</v>
      </c>
      <c r="I51" t="s">
        <v>1312</v>
      </c>
      <c r="J51" s="4" t="s">
        <v>50</v>
      </c>
      <c r="K51" t="s">
        <v>50</v>
      </c>
      <c r="L51" t="s">
        <v>5064</v>
      </c>
      <c r="M51" s="4" t="s">
        <v>4784</v>
      </c>
      <c r="O51" s="3"/>
      <c r="V51" s="4"/>
    </row>
    <row r="52" spans="1:22" x14ac:dyDescent="0.2">
      <c r="A52" t="s">
        <v>51</v>
      </c>
      <c r="B52" t="s">
        <v>1313</v>
      </c>
      <c r="C52">
        <v>416355</v>
      </c>
      <c r="D52">
        <v>417653</v>
      </c>
      <c r="E52" t="s">
        <v>1160</v>
      </c>
      <c r="F52" t="s">
        <v>1169</v>
      </c>
      <c r="G52" t="s">
        <v>1314</v>
      </c>
      <c r="H52">
        <v>432</v>
      </c>
      <c r="I52" t="s">
        <v>1315</v>
      </c>
      <c r="J52" s="4" t="s">
        <v>51</v>
      </c>
      <c r="K52" t="s">
        <v>51</v>
      </c>
      <c r="L52" t="s">
        <v>5064</v>
      </c>
      <c r="M52" s="4" t="s">
        <v>4913</v>
      </c>
      <c r="O52" s="3"/>
      <c r="V52" s="4"/>
    </row>
    <row r="53" spans="1:22" x14ac:dyDescent="0.2">
      <c r="A53" t="s">
        <v>52</v>
      </c>
      <c r="B53" t="s">
        <v>1316</v>
      </c>
      <c r="C53">
        <v>425344</v>
      </c>
      <c r="D53">
        <v>425763</v>
      </c>
      <c r="E53" t="s">
        <v>1160</v>
      </c>
      <c r="F53" t="s">
        <v>1169</v>
      </c>
      <c r="G53" t="s">
        <v>1317</v>
      </c>
      <c r="H53">
        <v>139</v>
      </c>
      <c r="I53" t="s">
        <v>1318</v>
      </c>
      <c r="J53" s="4" t="s">
        <v>52</v>
      </c>
      <c r="K53" t="s">
        <v>5064</v>
      </c>
      <c r="L53" t="s">
        <v>4927</v>
      </c>
      <c r="M53" s="4" t="s">
        <v>4785</v>
      </c>
      <c r="O53" s="3"/>
      <c r="V53" s="4"/>
    </row>
    <row r="54" spans="1:22" x14ac:dyDescent="0.2">
      <c r="A54" t="s">
        <v>53</v>
      </c>
      <c r="B54" t="s">
        <v>1226</v>
      </c>
      <c r="C54">
        <v>425760</v>
      </c>
      <c r="D54">
        <v>428642</v>
      </c>
      <c r="E54" t="s">
        <v>1160</v>
      </c>
      <c r="F54" t="s">
        <v>1169</v>
      </c>
      <c r="G54" t="s">
        <v>1319</v>
      </c>
      <c r="H54">
        <v>960</v>
      </c>
      <c r="I54" t="s">
        <v>1320</v>
      </c>
      <c r="J54" s="4" t="s">
        <v>53</v>
      </c>
      <c r="K54" t="s">
        <v>53</v>
      </c>
      <c r="L54" t="s">
        <v>5064</v>
      </c>
      <c r="M54" s="4" t="s">
        <v>4786</v>
      </c>
      <c r="O54" s="3"/>
      <c r="V54" s="4"/>
    </row>
    <row r="55" spans="1:22" x14ac:dyDescent="0.2">
      <c r="A55" t="s">
        <v>54</v>
      </c>
      <c r="B55" t="s">
        <v>1226</v>
      </c>
      <c r="C55">
        <v>428652</v>
      </c>
      <c r="D55">
        <v>431636</v>
      </c>
      <c r="E55" t="s">
        <v>1160</v>
      </c>
      <c r="F55" t="s">
        <v>1169</v>
      </c>
      <c r="G55" t="s">
        <v>1321</v>
      </c>
      <c r="H55">
        <v>994</v>
      </c>
      <c r="I55" t="s">
        <v>1322</v>
      </c>
      <c r="J55" s="4" t="s">
        <v>54</v>
      </c>
      <c r="K55" t="s">
        <v>54</v>
      </c>
      <c r="L55" t="s">
        <v>5064</v>
      </c>
      <c r="M55" s="4" t="s">
        <v>4787</v>
      </c>
      <c r="O55" s="3"/>
      <c r="V55" s="4"/>
    </row>
    <row r="56" spans="1:22" x14ac:dyDescent="0.2">
      <c r="A56" t="s">
        <v>55</v>
      </c>
      <c r="B56" t="s">
        <v>1323</v>
      </c>
      <c r="C56">
        <v>432229</v>
      </c>
      <c r="D56">
        <v>433095</v>
      </c>
      <c r="E56" t="s">
        <v>1169</v>
      </c>
      <c r="F56" t="s">
        <v>1324</v>
      </c>
      <c r="G56" t="s">
        <v>1325</v>
      </c>
      <c r="H56">
        <v>288</v>
      </c>
      <c r="I56" t="s">
        <v>1326</v>
      </c>
      <c r="J56" s="4" t="s">
        <v>55</v>
      </c>
      <c r="K56" t="s">
        <v>5064</v>
      </c>
      <c r="L56" t="s">
        <v>55</v>
      </c>
      <c r="M56" s="4" t="s">
        <v>4788</v>
      </c>
      <c r="O56" s="3"/>
      <c r="V56" s="4"/>
    </row>
    <row r="57" spans="1:22" x14ac:dyDescent="0.2">
      <c r="A57" t="s">
        <v>56</v>
      </c>
      <c r="B57" t="s">
        <v>1226</v>
      </c>
      <c r="C57">
        <v>433614</v>
      </c>
      <c r="D57">
        <v>434870</v>
      </c>
      <c r="E57" t="s">
        <v>1160</v>
      </c>
      <c r="F57" t="s">
        <v>1169</v>
      </c>
      <c r="G57" t="s">
        <v>1327</v>
      </c>
      <c r="H57">
        <v>418</v>
      </c>
      <c r="I57" t="s">
        <v>1328</v>
      </c>
      <c r="J57" s="4" t="s">
        <v>56</v>
      </c>
      <c r="K57" t="s">
        <v>56</v>
      </c>
      <c r="L57" t="s">
        <v>5064</v>
      </c>
      <c r="M57" s="4" t="s">
        <v>4789</v>
      </c>
      <c r="O57" s="3"/>
      <c r="V57" s="4"/>
    </row>
    <row r="58" spans="1:22" x14ac:dyDescent="0.2">
      <c r="A58" t="s">
        <v>57</v>
      </c>
      <c r="B58" t="s">
        <v>1226</v>
      </c>
      <c r="C58">
        <v>438130</v>
      </c>
      <c r="D58">
        <v>439398</v>
      </c>
      <c r="E58" t="s">
        <v>1160</v>
      </c>
      <c r="F58" t="s">
        <v>1169</v>
      </c>
      <c r="G58" t="s">
        <v>1329</v>
      </c>
      <c r="H58">
        <v>422</v>
      </c>
      <c r="I58" t="s">
        <v>1328</v>
      </c>
      <c r="J58" s="4" t="s">
        <v>57</v>
      </c>
      <c r="K58" t="s">
        <v>57</v>
      </c>
      <c r="L58" t="s">
        <v>5064</v>
      </c>
      <c r="M58" s="4" t="s">
        <v>4790</v>
      </c>
      <c r="O58" s="3"/>
      <c r="V58" s="4"/>
    </row>
    <row r="59" spans="1:22" x14ac:dyDescent="0.2">
      <c r="A59" t="s">
        <v>58</v>
      </c>
      <c r="B59" t="s">
        <v>1330</v>
      </c>
      <c r="C59">
        <v>441687</v>
      </c>
      <c r="D59">
        <v>443201</v>
      </c>
      <c r="E59" t="s">
        <v>1169</v>
      </c>
      <c r="F59" t="s">
        <v>1169</v>
      </c>
      <c r="G59" t="s">
        <v>1331</v>
      </c>
      <c r="H59">
        <v>504</v>
      </c>
      <c r="I59" t="s">
        <v>1328</v>
      </c>
      <c r="J59" s="4" t="s">
        <v>58</v>
      </c>
      <c r="K59" t="s">
        <v>5064</v>
      </c>
      <c r="L59" t="s">
        <v>58</v>
      </c>
      <c r="M59" s="4" t="s">
        <v>4791</v>
      </c>
      <c r="O59" s="3"/>
      <c r="V59" s="4"/>
    </row>
    <row r="60" spans="1:22" x14ac:dyDescent="0.2">
      <c r="A60" t="s">
        <v>59</v>
      </c>
      <c r="B60" t="s">
        <v>1332</v>
      </c>
      <c r="C60">
        <v>468441</v>
      </c>
      <c r="D60">
        <v>470276</v>
      </c>
      <c r="E60" t="s">
        <v>1169</v>
      </c>
      <c r="F60" t="s">
        <v>1169</v>
      </c>
      <c r="G60" t="s">
        <v>1333</v>
      </c>
      <c r="H60">
        <v>611</v>
      </c>
      <c r="I60" t="s">
        <v>1334</v>
      </c>
      <c r="J60" s="4" t="s">
        <v>59</v>
      </c>
      <c r="K60" t="s">
        <v>5064</v>
      </c>
      <c r="L60" t="s">
        <v>4921</v>
      </c>
      <c r="M60" s="4" t="s">
        <v>4792</v>
      </c>
      <c r="O60" s="3"/>
      <c r="V60" s="4"/>
    </row>
    <row r="61" spans="1:22" x14ac:dyDescent="0.2">
      <c r="A61" t="s">
        <v>60</v>
      </c>
      <c r="B61" t="s">
        <v>1335</v>
      </c>
      <c r="C61">
        <v>482813</v>
      </c>
      <c r="D61">
        <v>484234</v>
      </c>
      <c r="E61" t="s">
        <v>1160</v>
      </c>
      <c r="F61" t="s">
        <v>1169</v>
      </c>
      <c r="G61" t="s">
        <v>1336</v>
      </c>
      <c r="H61">
        <v>473</v>
      </c>
      <c r="I61" t="s">
        <v>1337</v>
      </c>
      <c r="J61" s="4" t="s">
        <v>60</v>
      </c>
      <c r="K61" t="s">
        <v>60</v>
      </c>
      <c r="L61" t="s">
        <v>5064</v>
      </c>
      <c r="M61" s="4" t="s">
        <v>4793</v>
      </c>
      <c r="O61" s="3"/>
      <c r="V61" s="4"/>
    </row>
    <row r="62" spans="1:22" x14ac:dyDescent="0.2">
      <c r="A62" t="s">
        <v>61</v>
      </c>
      <c r="B62" t="s">
        <v>1338</v>
      </c>
      <c r="C62">
        <v>487386</v>
      </c>
      <c r="D62">
        <v>489095</v>
      </c>
      <c r="E62" t="s">
        <v>1160</v>
      </c>
      <c r="F62" t="s">
        <v>1169</v>
      </c>
      <c r="G62" t="s">
        <v>1339</v>
      </c>
      <c r="H62">
        <v>569</v>
      </c>
      <c r="I62" t="s">
        <v>1340</v>
      </c>
      <c r="J62" s="4" t="s">
        <v>61</v>
      </c>
      <c r="K62" t="s">
        <v>61</v>
      </c>
      <c r="L62" t="s">
        <v>5064</v>
      </c>
      <c r="M62" s="4" t="s">
        <v>4794</v>
      </c>
      <c r="O62" s="3"/>
      <c r="V62" s="4"/>
    </row>
    <row r="63" spans="1:22" x14ac:dyDescent="0.2">
      <c r="A63" t="s">
        <v>62</v>
      </c>
      <c r="B63" t="s">
        <v>1341</v>
      </c>
      <c r="C63">
        <v>492065</v>
      </c>
      <c r="D63">
        <v>492550</v>
      </c>
      <c r="E63" t="s">
        <v>1160</v>
      </c>
      <c r="F63" t="s">
        <v>1169</v>
      </c>
      <c r="G63" t="s">
        <v>1342</v>
      </c>
      <c r="H63">
        <v>161</v>
      </c>
      <c r="I63" t="s">
        <v>1343</v>
      </c>
      <c r="J63" s="4" t="s">
        <v>62</v>
      </c>
      <c r="K63" t="s">
        <v>5064</v>
      </c>
      <c r="L63" t="s">
        <v>4922</v>
      </c>
      <c r="M63" s="4" t="s">
        <v>4795</v>
      </c>
      <c r="O63" s="3"/>
      <c r="V63" s="4"/>
    </row>
    <row r="64" spans="1:22" x14ac:dyDescent="0.2">
      <c r="A64" t="s">
        <v>63</v>
      </c>
      <c r="B64" t="s">
        <v>1344</v>
      </c>
      <c r="C64">
        <v>510873</v>
      </c>
      <c r="D64">
        <v>511757</v>
      </c>
      <c r="E64" t="s">
        <v>1169</v>
      </c>
      <c r="F64" t="s">
        <v>1169</v>
      </c>
      <c r="G64" t="s">
        <v>1345</v>
      </c>
      <c r="H64">
        <v>294</v>
      </c>
      <c r="I64" t="s">
        <v>1346</v>
      </c>
      <c r="J64" s="4" t="s">
        <v>63</v>
      </c>
      <c r="K64" t="s">
        <v>63</v>
      </c>
      <c r="L64" t="s">
        <v>5064</v>
      </c>
      <c r="M64" s="4" t="s">
        <v>4796</v>
      </c>
      <c r="O64" s="3"/>
      <c r="V64" s="4"/>
    </row>
    <row r="65" spans="1:22" x14ac:dyDescent="0.2">
      <c r="A65" t="s">
        <v>64</v>
      </c>
      <c r="B65" t="s">
        <v>1347</v>
      </c>
      <c r="C65">
        <v>511773</v>
      </c>
      <c r="D65">
        <v>512405</v>
      </c>
      <c r="E65" t="s">
        <v>1169</v>
      </c>
      <c r="F65" t="s">
        <v>1169</v>
      </c>
      <c r="G65" t="s">
        <v>1348</v>
      </c>
      <c r="H65">
        <v>210</v>
      </c>
      <c r="I65" t="s">
        <v>1349</v>
      </c>
      <c r="J65" s="4" t="s">
        <v>64</v>
      </c>
      <c r="K65" t="s">
        <v>64</v>
      </c>
      <c r="L65" t="s">
        <v>5064</v>
      </c>
      <c r="M65" s="4" t="s">
        <v>4797</v>
      </c>
      <c r="O65" s="3"/>
      <c r="V65" s="4"/>
    </row>
    <row r="66" spans="1:22" x14ac:dyDescent="0.2">
      <c r="A66" t="s">
        <v>65</v>
      </c>
      <c r="B66" t="s">
        <v>1350</v>
      </c>
      <c r="C66">
        <v>587587</v>
      </c>
      <c r="D66">
        <v>588657</v>
      </c>
      <c r="E66" t="s">
        <v>1160</v>
      </c>
      <c r="F66" t="s">
        <v>1169</v>
      </c>
      <c r="G66" t="s">
        <v>1351</v>
      </c>
      <c r="H66">
        <v>356</v>
      </c>
      <c r="I66" t="s">
        <v>1352</v>
      </c>
      <c r="J66" s="4" t="s">
        <v>65</v>
      </c>
      <c r="K66" t="s">
        <v>65</v>
      </c>
      <c r="L66" t="s">
        <v>5064</v>
      </c>
      <c r="M66" s="4" t="s">
        <v>4798</v>
      </c>
      <c r="O66" s="3"/>
      <c r="V66" s="4"/>
    </row>
    <row r="67" spans="1:22" x14ac:dyDescent="0.2">
      <c r="A67" t="s">
        <v>66</v>
      </c>
      <c r="B67" t="s">
        <v>1226</v>
      </c>
      <c r="C67">
        <v>598612</v>
      </c>
      <c r="D67">
        <v>599718</v>
      </c>
      <c r="E67" t="s">
        <v>1160</v>
      </c>
      <c r="F67" t="s">
        <v>1169</v>
      </c>
      <c r="G67" t="s">
        <v>1353</v>
      </c>
      <c r="H67">
        <v>368</v>
      </c>
      <c r="I67" t="s">
        <v>1354</v>
      </c>
      <c r="J67" s="4" t="s">
        <v>66</v>
      </c>
      <c r="K67" t="s">
        <v>66</v>
      </c>
      <c r="L67" t="s">
        <v>5064</v>
      </c>
      <c r="M67" s="4" t="s">
        <v>4947</v>
      </c>
      <c r="O67" s="3"/>
      <c r="V67" s="4"/>
    </row>
    <row r="68" spans="1:22" x14ac:dyDescent="0.2">
      <c r="A68" t="s">
        <v>67</v>
      </c>
      <c r="B68" t="s">
        <v>1226</v>
      </c>
      <c r="C68">
        <v>618144</v>
      </c>
      <c r="D68">
        <v>618818</v>
      </c>
      <c r="E68" t="s">
        <v>1169</v>
      </c>
      <c r="F68" t="s">
        <v>1169</v>
      </c>
      <c r="G68" t="s">
        <v>1355</v>
      </c>
      <c r="H68">
        <v>224</v>
      </c>
      <c r="I68" t="s">
        <v>1356</v>
      </c>
      <c r="J68" s="4" t="s">
        <v>5064</v>
      </c>
      <c r="K68" t="s">
        <v>67</v>
      </c>
      <c r="L68" t="s">
        <v>5064</v>
      </c>
      <c r="M68" s="4" t="s">
        <v>4914</v>
      </c>
      <c r="O68" s="3"/>
      <c r="V68" s="4"/>
    </row>
    <row r="69" spans="1:22" x14ac:dyDescent="0.2">
      <c r="A69" t="s">
        <v>68</v>
      </c>
      <c r="B69" t="s">
        <v>1226</v>
      </c>
      <c r="C69">
        <v>634899</v>
      </c>
      <c r="D69">
        <v>635102</v>
      </c>
      <c r="E69" t="s">
        <v>1169</v>
      </c>
      <c r="F69" t="s">
        <v>1169</v>
      </c>
      <c r="G69" t="s">
        <v>1357</v>
      </c>
      <c r="H69">
        <v>67</v>
      </c>
      <c r="I69" t="s">
        <v>1358</v>
      </c>
      <c r="J69" s="4" t="s">
        <v>68</v>
      </c>
      <c r="K69" t="s">
        <v>68</v>
      </c>
      <c r="L69" t="s">
        <v>5064</v>
      </c>
      <c r="M69" s="4" t="s">
        <v>4799</v>
      </c>
      <c r="O69" s="3"/>
      <c r="V69" s="4"/>
    </row>
    <row r="70" spans="1:22" x14ac:dyDescent="0.2">
      <c r="A70" t="s">
        <v>69</v>
      </c>
      <c r="B70" t="s">
        <v>1226</v>
      </c>
      <c r="C70">
        <v>649975</v>
      </c>
      <c r="D70">
        <v>652866</v>
      </c>
      <c r="E70" t="s">
        <v>1160</v>
      </c>
      <c r="F70" t="s">
        <v>1169</v>
      </c>
      <c r="G70" t="s">
        <v>1359</v>
      </c>
      <c r="H70">
        <v>963</v>
      </c>
      <c r="I70" t="s">
        <v>1251</v>
      </c>
      <c r="J70" s="4" t="s">
        <v>69</v>
      </c>
      <c r="K70" t="s">
        <v>69</v>
      </c>
      <c r="L70" t="s">
        <v>5064</v>
      </c>
      <c r="M70" s="4" t="s">
        <v>4800</v>
      </c>
      <c r="O70" s="3"/>
      <c r="V70" s="4"/>
    </row>
    <row r="71" spans="1:22" x14ac:dyDescent="0.2">
      <c r="A71" t="s">
        <v>70</v>
      </c>
      <c r="B71" t="s">
        <v>1226</v>
      </c>
      <c r="C71">
        <v>657676</v>
      </c>
      <c r="D71">
        <v>659022</v>
      </c>
      <c r="E71" t="s">
        <v>1160</v>
      </c>
      <c r="F71" t="s">
        <v>1360</v>
      </c>
      <c r="G71" t="s">
        <v>1361</v>
      </c>
      <c r="H71">
        <v>448</v>
      </c>
      <c r="I71" t="s">
        <v>1362</v>
      </c>
      <c r="J71" s="4" t="s">
        <v>70</v>
      </c>
      <c r="K71" t="s">
        <v>70</v>
      </c>
      <c r="L71" t="s">
        <v>5064</v>
      </c>
      <c r="M71" s="4" t="s">
        <v>4801</v>
      </c>
      <c r="O71" s="3"/>
      <c r="V71" s="4"/>
    </row>
    <row r="72" spans="1:22" x14ac:dyDescent="0.2">
      <c r="A72" t="s">
        <v>71</v>
      </c>
      <c r="B72" t="s">
        <v>1363</v>
      </c>
      <c r="C72">
        <v>676104</v>
      </c>
      <c r="D72">
        <v>677750</v>
      </c>
      <c r="E72" t="s">
        <v>1160</v>
      </c>
      <c r="F72" t="s">
        <v>1169</v>
      </c>
      <c r="G72" t="s">
        <v>1364</v>
      </c>
      <c r="H72">
        <v>548</v>
      </c>
      <c r="I72" t="s">
        <v>1340</v>
      </c>
      <c r="J72" s="4" t="s">
        <v>5064</v>
      </c>
      <c r="K72" t="s">
        <v>71</v>
      </c>
      <c r="L72" t="s">
        <v>5064</v>
      </c>
      <c r="M72" s="4" t="s">
        <v>4802</v>
      </c>
      <c r="O72" s="3"/>
      <c r="V72" s="4"/>
    </row>
    <row r="73" spans="1:22" x14ac:dyDescent="0.2">
      <c r="A73" t="s">
        <v>72</v>
      </c>
      <c r="B73" t="s">
        <v>1365</v>
      </c>
      <c r="C73">
        <v>691998</v>
      </c>
      <c r="D73">
        <v>693767</v>
      </c>
      <c r="E73" t="s">
        <v>1160</v>
      </c>
      <c r="F73" t="s">
        <v>1169</v>
      </c>
      <c r="G73" t="s">
        <v>1366</v>
      </c>
      <c r="H73">
        <v>589</v>
      </c>
      <c r="I73" t="s">
        <v>1367</v>
      </c>
      <c r="J73" s="4" t="s">
        <v>72</v>
      </c>
      <c r="K73" t="s">
        <v>72</v>
      </c>
      <c r="L73" t="s">
        <v>72</v>
      </c>
      <c r="M73" s="4" t="s">
        <v>4803</v>
      </c>
      <c r="O73" s="3"/>
      <c r="V73" s="4"/>
    </row>
    <row r="74" spans="1:22" x14ac:dyDescent="0.2">
      <c r="A74" t="s">
        <v>73</v>
      </c>
      <c r="B74" t="s">
        <v>1368</v>
      </c>
      <c r="C74">
        <v>693764</v>
      </c>
      <c r="D74">
        <v>695320</v>
      </c>
      <c r="E74" t="s">
        <v>1160</v>
      </c>
      <c r="F74" t="s">
        <v>1169</v>
      </c>
      <c r="G74" t="s">
        <v>1369</v>
      </c>
      <c r="H74">
        <v>518</v>
      </c>
      <c r="I74" t="s">
        <v>1370</v>
      </c>
      <c r="J74" s="4" t="s">
        <v>73</v>
      </c>
      <c r="K74" t="s">
        <v>5064</v>
      </c>
      <c r="L74" t="s">
        <v>73</v>
      </c>
      <c r="M74" s="4" t="s">
        <v>4804</v>
      </c>
      <c r="O74" s="3"/>
      <c r="V74" s="4"/>
    </row>
    <row r="75" spans="1:22" x14ac:dyDescent="0.2">
      <c r="A75" t="s">
        <v>74</v>
      </c>
      <c r="B75" t="s">
        <v>1371</v>
      </c>
      <c r="C75">
        <v>695317</v>
      </c>
      <c r="D75">
        <v>699294</v>
      </c>
      <c r="E75" t="s">
        <v>1160</v>
      </c>
      <c r="F75" t="s">
        <v>1169</v>
      </c>
      <c r="G75" t="s">
        <v>1372</v>
      </c>
      <c r="H75">
        <v>1325</v>
      </c>
      <c r="I75" t="s">
        <v>1373</v>
      </c>
      <c r="J75" s="4" t="s">
        <v>74</v>
      </c>
      <c r="K75" t="s">
        <v>5064</v>
      </c>
      <c r="L75" t="s">
        <v>4928</v>
      </c>
      <c r="M75" s="4" t="s">
        <v>4805</v>
      </c>
      <c r="O75" s="3"/>
      <c r="V75" s="4"/>
    </row>
    <row r="76" spans="1:22" x14ac:dyDescent="0.2">
      <c r="A76" t="s">
        <v>75</v>
      </c>
      <c r="B76" t="s">
        <v>1374</v>
      </c>
      <c r="C76">
        <v>701553</v>
      </c>
      <c r="D76">
        <v>701840</v>
      </c>
      <c r="E76" t="s">
        <v>1160</v>
      </c>
      <c r="F76" t="s">
        <v>1169</v>
      </c>
      <c r="G76" t="s">
        <v>1375</v>
      </c>
      <c r="H76">
        <v>95</v>
      </c>
      <c r="I76" t="s">
        <v>1376</v>
      </c>
      <c r="J76" s="4" t="s">
        <v>75</v>
      </c>
      <c r="K76" t="s">
        <v>75</v>
      </c>
      <c r="L76" t="s">
        <v>75</v>
      </c>
      <c r="M76" s="4" t="s">
        <v>4806</v>
      </c>
      <c r="O76" s="3"/>
      <c r="V76" s="4"/>
    </row>
    <row r="77" spans="1:22" x14ac:dyDescent="0.2">
      <c r="A77" t="s">
        <v>76</v>
      </c>
      <c r="B77" t="s">
        <v>1377</v>
      </c>
      <c r="C77">
        <v>701853</v>
      </c>
      <c r="D77">
        <v>702734</v>
      </c>
      <c r="E77" t="s">
        <v>1160</v>
      </c>
      <c r="F77" t="s">
        <v>1169</v>
      </c>
      <c r="G77" t="s">
        <v>1378</v>
      </c>
      <c r="H77">
        <v>293</v>
      </c>
      <c r="I77" t="s">
        <v>1379</v>
      </c>
      <c r="J77" s="4" t="s">
        <v>76</v>
      </c>
      <c r="K77" t="s">
        <v>76</v>
      </c>
      <c r="L77" t="s">
        <v>76</v>
      </c>
      <c r="M77" s="4" t="s">
        <v>4807</v>
      </c>
      <c r="O77" s="3"/>
      <c r="V77" s="4"/>
    </row>
    <row r="78" spans="1:22" x14ac:dyDescent="0.2">
      <c r="A78" t="s">
        <v>77</v>
      </c>
      <c r="B78" t="s">
        <v>1380</v>
      </c>
      <c r="C78">
        <v>704172</v>
      </c>
      <c r="D78">
        <v>705551</v>
      </c>
      <c r="E78" t="s">
        <v>1160</v>
      </c>
      <c r="F78" t="s">
        <v>1169</v>
      </c>
      <c r="G78" t="s">
        <v>1381</v>
      </c>
      <c r="H78">
        <v>459</v>
      </c>
      <c r="I78" t="s">
        <v>1382</v>
      </c>
      <c r="J78" s="4" t="s">
        <v>77</v>
      </c>
      <c r="K78" t="s">
        <v>77</v>
      </c>
      <c r="L78" t="s">
        <v>77</v>
      </c>
      <c r="M78" s="4" t="s">
        <v>4808</v>
      </c>
      <c r="O78" s="3"/>
      <c r="V78" s="4"/>
    </row>
    <row r="79" spans="1:22" x14ac:dyDescent="0.2">
      <c r="A79" t="s">
        <v>78</v>
      </c>
      <c r="B79" t="s">
        <v>1383</v>
      </c>
      <c r="C79">
        <v>716288</v>
      </c>
      <c r="D79">
        <v>716914</v>
      </c>
      <c r="E79" t="s">
        <v>1160</v>
      </c>
      <c r="F79" t="s">
        <v>1169</v>
      </c>
      <c r="G79" t="s">
        <v>1384</v>
      </c>
      <c r="H79">
        <v>208</v>
      </c>
      <c r="I79" t="s">
        <v>1385</v>
      </c>
      <c r="J79" s="4" t="s">
        <v>78</v>
      </c>
      <c r="K79" t="s">
        <v>78</v>
      </c>
      <c r="L79" t="s">
        <v>5064</v>
      </c>
      <c r="M79" s="4" t="s">
        <v>4809</v>
      </c>
      <c r="O79" s="3"/>
      <c r="V79" s="4"/>
    </row>
    <row r="80" spans="1:22" x14ac:dyDescent="0.2">
      <c r="A80" t="s">
        <v>79</v>
      </c>
      <c r="B80" t="s">
        <v>1386</v>
      </c>
      <c r="C80">
        <v>716920</v>
      </c>
      <c r="D80">
        <v>717405</v>
      </c>
      <c r="E80" t="s">
        <v>1169</v>
      </c>
      <c r="F80" t="s">
        <v>1169</v>
      </c>
      <c r="G80" t="s">
        <v>1387</v>
      </c>
      <c r="H80">
        <v>161</v>
      </c>
      <c r="I80" t="s">
        <v>1388</v>
      </c>
      <c r="J80" s="4" t="s">
        <v>79</v>
      </c>
      <c r="K80" t="s">
        <v>79</v>
      </c>
      <c r="L80" t="s">
        <v>5064</v>
      </c>
      <c r="M80" s="4" t="s">
        <v>4810</v>
      </c>
      <c r="O80" s="3"/>
      <c r="V80" s="4"/>
    </row>
    <row r="81" spans="1:22" x14ac:dyDescent="0.2">
      <c r="A81" t="s">
        <v>80</v>
      </c>
      <c r="B81" t="s">
        <v>1226</v>
      </c>
      <c r="C81">
        <v>756845</v>
      </c>
      <c r="D81">
        <v>757855</v>
      </c>
      <c r="E81" t="s">
        <v>1169</v>
      </c>
      <c r="F81" t="s">
        <v>1169</v>
      </c>
      <c r="G81" t="s">
        <v>1389</v>
      </c>
      <c r="H81">
        <v>336</v>
      </c>
      <c r="I81" t="s">
        <v>1390</v>
      </c>
      <c r="J81" s="4" t="s">
        <v>80</v>
      </c>
      <c r="K81" t="s">
        <v>80</v>
      </c>
      <c r="L81" t="s">
        <v>5064</v>
      </c>
      <c r="M81" s="4" t="s">
        <v>4811</v>
      </c>
      <c r="O81" s="3"/>
      <c r="V81" s="4"/>
    </row>
    <row r="82" spans="1:22" x14ac:dyDescent="0.2">
      <c r="A82" t="s">
        <v>81</v>
      </c>
      <c r="B82" t="s">
        <v>1391</v>
      </c>
      <c r="C82">
        <v>760192</v>
      </c>
      <c r="D82">
        <v>760761</v>
      </c>
      <c r="E82" t="s">
        <v>1160</v>
      </c>
      <c r="F82" t="s">
        <v>1392</v>
      </c>
      <c r="G82" t="s">
        <v>1393</v>
      </c>
      <c r="H82">
        <v>189</v>
      </c>
      <c r="I82" t="s">
        <v>1394</v>
      </c>
      <c r="J82" s="4" t="s">
        <v>81</v>
      </c>
      <c r="K82" t="s">
        <v>81</v>
      </c>
      <c r="L82" t="s">
        <v>5064</v>
      </c>
      <c r="M82" s="4" t="s">
        <v>4812</v>
      </c>
      <c r="O82" s="3"/>
      <c r="V82" s="4"/>
    </row>
    <row r="83" spans="1:22" x14ac:dyDescent="0.2">
      <c r="A83" t="s">
        <v>82</v>
      </c>
      <c r="B83" t="s">
        <v>1395</v>
      </c>
      <c r="C83">
        <v>771588</v>
      </c>
      <c r="D83">
        <v>772862</v>
      </c>
      <c r="E83" t="s">
        <v>1169</v>
      </c>
      <c r="F83" t="s">
        <v>1169</v>
      </c>
      <c r="G83" t="s">
        <v>1396</v>
      </c>
      <c r="H83">
        <v>424</v>
      </c>
      <c r="I83" t="s">
        <v>1397</v>
      </c>
      <c r="J83" s="4" t="s">
        <v>82</v>
      </c>
      <c r="K83" t="s">
        <v>5064</v>
      </c>
      <c r="L83" t="s">
        <v>82</v>
      </c>
      <c r="M83" s="4" t="s">
        <v>4813</v>
      </c>
      <c r="O83" s="3"/>
      <c r="V83" s="4"/>
    </row>
    <row r="84" spans="1:22" x14ac:dyDescent="0.2">
      <c r="A84" t="s">
        <v>83</v>
      </c>
      <c r="B84" t="s">
        <v>1398</v>
      </c>
      <c r="C84">
        <v>773427</v>
      </c>
      <c r="D84">
        <v>776555</v>
      </c>
      <c r="E84" t="s">
        <v>1169</v>
      </c>
      <c r="F84" t="s">
        <v>1169</v>
      </c>
      <c r="G84" t="s">
        <v>1399</v>
      </c>
      <c r="H84">
        <v>1042</v>
      </c>
      <c r="I84" t="s">
        <v>1400</v>
      </c>
      <c r="J84" s="4" t="s">
        <v>83</v>
      </c>
      <c r="K84" t="s">
        <v>5064</v>
      </c>
      <c r="L84" t="s">
        <v>83</v>
      </c>
      <c r="M84" s="4" t="s">
        <v>4814</v>
      </c>
      <c r="O84" s="3"/>
      <c r="V84" s="4"/>
    </row>
    <row r="85" spans="1:22" x14ac:dyDescent="0.2">
      <c r="A85" t="s">
        <v>84</v>
      </c>
      <c r="B85" t="s">
        <v>1401</v>
      </c>
      <c r="C85">
        <v>796766</v>
      </c>
      <c r="D85">
        <v>798634</v>
      </c>
      <c r="E85" t="s">
        <v>1160</v>
      </c>
      <c r="F85" t="s">
        <v>1402</v>
      </c>
      <c r="G85" t="s">
        <v>1403</v>
      </c>
      <c r="H85">
        <v>622</v>
      </c>
      <c r="I85" t="s">
        <v>1404</v>
      </c>
      <c r="J85" s="4" t="s">
        <v>84</v>
      </c>
      <c r="K85" t="s">
        <v>5064</v>
      </c>
      <c r="L85" t="s">
        <v>84</v>
      </c>
      <c r="M85" s="4" t="s">
        <v>4815</v>
      </c>
      <c r="O85" s="3"/>
      <c r="V85" s="4"/>
    </row>
    <row r="86" spans="1:22" x14ac:dyDescent="0.2">
      <c r="A86" t="s">
        <v>85</v>
      </c>
      <c r="B86" t="s">
        <v>1405</v>
      </c>
      <c r="C86">
        <v>798631</v>
      </c>
      <c r="D86">
        <v>799281</v>
      </c>
      <c r="E86" t="s">
        <v>1160</v>
      </c>
      <c r="F86" t="s">
        <v>1406</v>
      </c>
      <c r="G86" t="s">
        <v>1407</v>
      </c>
      <c r="H86">
        <v>216</v>
      </c>
      <c r="I86" t="s">
        <v>1408</v>
      </c>
      <c r="J86" s="4" t="s">
        <v>85</v>
      </c>
      <c r="K86" t="s">
        <v>5064</v>
      </c>
      <c r="L86" t="s">
        <v>85</v>
      </c>
      <c r="M86" s="4" t="s">
        <v>4816</v>
      </c>
      <c r="O86" s="3"/>
      <c r="V86" s="4"/>
    </row>
    <row r="87" spans="1:22" x14ac:dyDescent="0.2">
      <c r="A87" t="s">
        <v>86</v>
      </c>
      <c r="B87" t="s">
        <v>1409</v>
      </c>
      <c r="C87">
        <v>799323</v>
      </c>
      <c r="D87">
        <v>800495</v>
      </c>
      <c r="E87" t="s">
        <v>1160</v>
      </c>
      <c r="F87" t="s">
        <v>1410</v>
      </c>
      <c r="G87" t="s">
        <v>1411</v>
      </c>
      <c r="H87">
        <v>390</v>
      </c>
      <c r="I87" t="s">
        <v>1412</v>
      </c>
      <c r="J87" s="4" t="s">
        <v>86</v>
      </c>
      <c r="K87" t="s">
        <v>86</v>
      </c>
      <c r="L87" t="s">
        <v>5064</v>
      </c>
      <c r="M87" s="4" t="s">
        <v>4817</v>
      </c>
      <c r="O87" s="3"/>
      <c r="V87" s="4"/>
    </row>
    <row r="88" spans="1:22" x14ac:dyDescent="0.2">
      <c r="A88" t="s">
        <v>87</v>
      </c>
      <c r="B88" t="s">
        <v>1413</v>
      </c>
      <c r="C88">
        <v>800492</v>
      </c>
      <c r="D88">
        <v>800851</v>
      </c>
      <c r="E88" t="s">
        <v>1160</v>
      </c>
      <c r="F88" t="s">
        <v>1169</v>
      </c>
      <c r="G88" t="s">
        <v>1414</v>
      </c>
      <c r="H88">
        <v>119</v>
      </c>
      <c r="I88" t="s">
        <v>1415</v>
      </c>
      <c r="J88" s="4" t="s">
        <v>87</v>
      </c>
      <c r="K88" t="s">
        <v>87</v>
      </c>
      <c r="L88" t="s">
        <v>5064</v>
      </c>
      <c r="M88" s="5" t="s">
        <v>4818</v>
      </c>
      <c r="O88" s="3"/>
      <c r="V88" s="5"/>
    </row>
    <row r="89" spans="1:22" x14ac:dyDescent="0.2">
      <c r="A89" t="s">
        <v>88</v>
      </c>
      <c r="B89" t="s">
        <v>1416</v>
      </c>
      <c r="C89">
        <v>817638</v>
      </c>
      <c r="D89">
        <v>820184</v>
      </c>
      <c r="E89" t="s">
        <v>1160</v>
      </c>
      <c r="F89" t="s">
        <v>1169</v>
      </c>
      <c r="G89" t="s">
        <v>1417</v>
      </c>
      <c r="H89">
        <v>848</v>
      </c>
      <c r="I89" t="s">
        <v>1418</v>
      </c>
      <c r="J89" s="4" t="s">
        <v>88</v>
      </c>
      <c r="K89" t="s">
        <v>5064</v>
      </c>
      <c r="L89" t="s">
        <v>4923</v>
      </c>
      <c r="M89" s="4" t="s">
        <v>4819</v>
      </c>
      <c r="O89" s="3"/>
      <c r="V89" s="4"/>
    </row>
    <row r="90" spans="1:22" x14ac:dyDescent="0.2">
      <c r="A90" t="s">
        <v>89</v>
      </c>
      <c r="B90" t="s">
        <v>1419</v>
      </c>
      <c r="C90">
        <v>823231</v>
      </c>
      <c r="D90">
        <v>824067</v>
      </c>
      <c r="E90" t="s">
        <v>1160</v>
      </c>
      <c r="F90" t="s">
        <v>1169</v>
      </c>
      <c r="G90" t="s">
        <v>1420</v>
      </c>
      <c r="H90">
        <v>278</v>
      </c>
      <c r="I90" t="s">
        <v>1421</v>
      </c>
      <c r="J90" s="4" t="s">
        <v>89</v>
      </c>
      <c r="K90" t="s">
        <v>5064</v>
      </c>
      <c r="L90" t="s">
        <v>89</v>
      </c>
      <c r="M90" s="4" t="s">
        <v>4820</v>
      </c>
      <c r="O90" s="3"/>
      <c r="V90" s="4"/>
    </row>
    <row r="91" spans="1:22" x14ac:dyDescent="0.2">
      <c r="A91" t="s">
        <v>90</v>
      </c>
      <c r="B91" t="s">
        <v>1422</v>
      </c>
      <c r="C91">
        <v>825815</v>
      </c>
      <c r="D91">
        <v>826459</v>
      </c>
      <c r="E91" t="s">
        <v>1160</v>
      </c>
      <c r="F91" t="s">
        <v>1169</v>
      </c>
      <c r="G91" t="s">
        <v>1423</v>
      </c>
      <c r="H91">
        <v>214</v>
      </c>
      <c r="I91" t="s">
        <v>1424</v>
      </c>
      <c r="J91" s="4" t="s">
        <v>90</v>
      </c>
      <c r="K91" t="s">
        <v>90</v>
      </c>
      <c r="L91" t="s">
        <v>5064</v>
      </c>
      <c r="M91" s="4" t="s">
        <v>4821</v>
      </c>
      <c r="O91" s="3"/>
      <c r="V91" s="4"/>
    </row>
    <row r="92" spans="1:22" x14ac:dyDescent="0.2">
      <c r="A92" t="s">
        <v>91</v>
      </c>
      <c r="B92" t="s">
        <v>1425</v>
      </c>
      <c r="C92">
        <v>840804</v>
      </c>
      <c r="D92">
        <v>841211</v>
      </c>
      <c r="E92" t="s">
        <v>1160</v>
      </c>
      <c r="F92" t="s">
        <v>1169</v>
      </c>
      <c r="G92" t="s">
        <v>1426</v>
      </c>
      <c r="H92">
        <v>135</v>
      </c>
      <c r="I92" t="s">
        <v>1427</v>
      </c>
      <c r="J92" s="4" t="s">
        <v>91</v>
      </c>
      <c r="K92" t="s">
        <v>91</v>
      </c>
      <c r="L92" t="s">
        <v>5064</v>
      </c>
      <c r="M92" s="4" t="s">
        <v>4822</v>
      </c>
      <c r="O92" s="3"/>
      <c r="V92" s="4"/>
    </row>
    <row r="93" spans="1:22" x14ac:dyDescent="0.2">
      <c r="A93" t="s">
        <v>92</v>
      </c>
      <c r="B93" t="s">
        <v>1226</v>
      </c>
      <c r="C93">
        <v>843524</v>
      </c>
      <c r="D93">
        <v>844063</v>
      </c>
      <c r="E93" t="s">
        <v>1169</v>
      </c>
      <c r="F93" t="s">
        <v>1169</v>
      </c>
      <c r="G93" t="s">
        <v>1428</v>
      </c>
      <c r="H93">
        <v>179</v>
      </c>
      <c r="I93" t="s">
        <v>1429</v>
      </c>
      <c r="J93" s="4" t="s">
        <v>92</v>
      </c>
      <c r="K93" t="s">
        <v>92</v>
      </c>
      <c r="L93" t="s">
        <v>5064</v>
      </c>
      <c r="M93" s="4" t="s">
        <v>4823</v>
      </c>
      <c r="O93" s="3"/>
      <c r="V93" s="4"/>
    </row>
    <row r="94" spans="1:22" x14ac:dyDescent="0.2">
      <c r="A94" t="s">
        <v>93</v>
      </c>
      <c r="B94" t="s">
        <v>1430</v>
      </c>
      <c r="C94">
        <v>844214</v>
      </c>
      <c r="D94">
        <v>845509</v>
      </c>
      <c r="E94" t="s">
        <v>1160</v>
      </c>
      <c r="F94" t="s">
        <v>1431</v>
      </c>
      <c r="G94" t="s">
        <v>1432</v>
      </c>
      <c r="H94">
        <v>431</v>
      </c>
      <c r="I94" t="s">
        <v>1433</v>
      </c>
      <c r="J94" s="4" t="s">
        <v>93</v>
      </c>
      <c r="K94" t="s">
        <v>5064</v>
      </c>
      <c r="L94" t="s">
        <v>93</v>
      </c>
      <c r="M94" s="4" t="s">
        <v>4824</v>
      </c>
      <c r="O94" s="3"/>
      <c r="V94" s="4"/>
    </row>
    <row r="95" spans="1:22" x14ac:dyDescent="0.2">
      <c r="A95" t="s">
        <v>94</v>
      </c>
      <c r="B95" t="s">
        <v>1434</v>
      </c>
      <c r="C95">
        <v>845509</v>
      </c>
      <c r="D95">
        <v>846159</v>
      </c>
      <c r="E95" t="s">
        <v>1160</v>
      </c>
      <c r="F95" t="s">
        <v>1169</v>
      </c>
      <c r="G95" t="s">
        <v>1435</v>
      </c>
      <c r="H95">
        <v>216</v>
      </c>
      <c r="I95" t="s">
        <v>1436</v>
      </c>
      <c r="J95" s="4" t="s">
        <v>94</v>
      </c>
      <c r="K95" t="s">
        <v>94</v>
      </c>
      <c r="L95" t="s">
        <v>5064</v>
      </c>
      <c r="M95" s="4" t="s">
        <v>4825</v>
      </c>
      <c r="O95" s="3"/>
      <c r="V95" s="4"/>
    </row>
    <row r="96" spans="1:22" x14ac:dyDescent="0.2">
      <c r="A96" t="s">
        <v>95</v>
      </c>
      <c r="B96" t="s">
        <v>1437</v>
      </c>
      <c r="C96">
        <v>853466</v>
      </c>
      <c r="D96">
        <v>853876</v>
      </c>
      <c r="E96" t="s">
        <v>1160</v>
      </c>
      <c r="F96" t="s">
        <v>1169</v>
      </c>
      <c r="G96" t="s">
        <v>1438</v>
      </c>
      <c r="H96">
        <v>136</v>
      </c>
      <c r="I96" t="s">
        <v>1439</v>
      </c>
      <c r="J96" s="4" t="s">
        <v>95</v>
      </c>
      <c r="K96" t="s">
        <v>95</v>
      </c>
      <c r="L96" t="s">
        <v>5064</v>
      </c>
      <c r="M96" s="4" t="s">
        <v>4826</v>
      </c>
      <c r="O96" s="3"/>
      <c r="V96" s="4"/>
    </row>
    <row r="97" spans="1:22" x14ac:dyDescent="0.2">
      <c r="A97" t="s">
        <v>96</v>
      </c>
      <c r="B97" t="s">
        <v>1440</v>
      </c>
      <c r="C97">
        <v>853886</v>
      </c>
      <c r="D97">
        <v>855103</v>
      </c>
      <c r="E97" t="s">
        <v>1160</v>
      </c>
      <c r="F97" t="s">
        <v>1441</v>
      </c>
      <c r="G97" t="s">
        <v>1442</v>
      </c>
      <c r="H97">
        <v>405</v>
      </c>
      <c r="I97" t="s">
        <v>1443</v>
      </c>
      <c r="J97" s="4" t="s">
        <v>96</v>
      </c>
      <c r="K97" t="s">
        <v>96</v>
      </c>
      <c r="L97" t="s">
        <v>5064</v>
      </c>
      <c r="M97" s="4" t="s">
        <v>4827</v>
      </c>
      <c r="O97" s="3"/>
      <c r="V97" s="4"/>
    </row>
    <row r="98" spans="1:22" x14ac:dyDescent="0.2">
      <c r="A98" t="s">
        <v>97</v>
      </c>
      <c r="B98" t="s">
        <v>1444</v>
      </c>
      <c r="C98">
        <v>859776</v>
      </c>
      <c r="D98">
        <v>860522</v>
      </c>
      <c r="E98" t="s">
        <v>1169</v>
      </c>
      <c r="F98" t="s">
        <v>1169</v>
      </c>
      <c r="G98" t="s">
        <v>1445</v>
      </c>
      <c r="H98">
        <v>248</v>
      </c>
      <c r="I98" t="s">
        <v>1446</v>
      </c>
      <c r="J98" s="4" t="s">
        <v>97</v>
      </c>
      <c r="K98" t="s">
        <v>97</v>
      </c>
      <c r="L98" t="s">
        <v>5064</v>
      </c>
      <c r="M98" s="4" t="s">
        <v>4828</v>
      </c>
      <c r="O98" s="3"/>
      <c r="V98" s="4"/>
    </row>
    <row r="99" spans="1:22" x14ac:dyDescent="0.2">
      <c r="A99" t="s">
        <v>98</v>
      </c>
      <c r="B99" t="s">
        <v>1447</v>
      </c>
      <c r="C99">
        <v>860554</v>
      </c>
      <c r="D99">
        <v>861567</v>
      </c>
      <c r="E99" t="s">
        <v>1160</v>
      </c>
      <c r="F99" t="s">
        <v>1169</v>
      </c>
      <c r="G99" t="s">
        <v>1448</v>
      </c>
      <c r="H99">
        <v>337</v>
      </c>
      <c r="I99" t="s">
        <v>1449</v>
      </c>
      <c r="J99" s="4" t="s">
        <v>98</v>
      </c>
      <c r="K99" t="s">
        <v>98</v>
      </c>
      <c r="L99" t="s">
        <v>5064</v>
      </c>
      <c r="M99" s="4" t="s">
        <v>4915</v>
      </c>
      <c r="O99" s="3"/>
      <c r="V99" s="4"/>
    </row>
    <row r="100" spans="1:22" x14ac:dyDescent="0.2">
      <c r="A100" t="s">
        <v>99</v>
      </c>
      <c r="B100" t="s">
        <v>1450</v>
      </c>
      <c r="C100">
        <v>872016</v>
      </c>
      <c r="D100">
        <v>874298</v>
      </c>
      <c r="E100" t="s">
        <v>1169</v>
      </c>
      <c r="F100" t="s">
        <v>1169</v>
      </c>
      <c r="G100" t="s">
        <v>1451</v>
      </c>
      <c r="H100">
        <v>760</v>
      </c>
      <c r="I100" t="s">
        <v>1202</v>
      </c>
      <c r="J100" s="4" t="s">
        <v>99</v>
      </c>
      <c r="K100" t="s">
        <v>99</v>
      </c>
      <c r="L100" t="s">
        <v>5064</v>
      </c>
      <c r="M100" s="4" t="s">
        <v>4829</v>
      </c>
      <c r="O100" s="3"/>
      <c r="V100" s="4"/>
    </row>
    <row r="101" spans="1:22" x14ac:dyDescent="0.2">
      <c r="A101" t="s">
        <v>100</v>
      </c>
      <c r="B101" t="s">
        <v>1452</v>
      </c>
      <c r="C101">
        <v>874298</v>
      </c>
      <c r="D101">
        <v>875266</v>
      </c>
      <c r="E101" t="s">
        <v>1169</v>
      </c>
      <c r="F101" t="s">
        <v>1169</v>
      </c>
      <c r="G101" t="s">
        <v>1453</v>
      </c>
      <c r="H101">
        <v>322</v>
      </c>
      <c r="I101" t="s">
        <v>1454</v>
      </c>
      <c r="J101" s="4" t="s">
        <v>100</v>
      </c>
      <c r="K101" t="s">
        <v>100</v>
      </c>
      <c r="L101" t="s">
        <v>5064</v>
      </c>
      <c r="M101" s="4" t="s">
        <v>4830</v>
      </c>
      <c r="O101" s="3"/>
      <c r="V101" s="4"/>
    </row>
    <row r="102" spans="1:22" x14ac:dyDescent="0.2">
      <c r="A102" t="s">
        <v>101</v>
      </c>
      <c r="B102" t="s">
        <v>1455</v>
      </c>
      <c r="C102">
        <v>877325</v>
      </c>
      <c r="D102">
        <v>878008</v>
      </c>
      <c r="E102" t="s">
        <v>1169</v>
      </c>
      <c r="F102" t="s">
        <v>1456</v>
      </c>
      <c r="G102" t="s">
        <v>1457</v>
      </c>
      <c r="H102">
        <v>227</v>
      </c>
      <c r="I102" t="s">
        <v>1458</v>
      </c>
      <c r="J102" s="4" t="s">
        <v>101</v>
      </c>
      <c r="K102" t="s">
        <v>101</v>
      </c>
      <c r="L102" t="s">
        <v>101</v>
      </c>
      <c r="M102" s="4" t="s">
        <v>4916</v>
      </c>
      <c r="O102" s="3"/>
      <c r="V102" s="4"/>
    </row>
    <row r="103" spans="1:22" x14ac:dyDescent="0.2">
      <c r="A103" t="s">
        <v>102</v>
      </c>
      <c r="B103" t="s">
        <v>1459</v>
      </c>
      <c r="C103">
        <v>878147</v>
      </c>
      <c r="D103">
        <v>879151</v>
      </c>
      <c r="E103" t="s">
        <v>1160</v>
      </c>
      <c r="F103" t="s">
        <v>1460</v>
      </c>
      <c r="G103" t="s">
        <v>1461</v>
      </c>
      <c r="H103">
        <v>334</v>
      </c>
      <c r="I103" t="s">
        <v>1462</v>
      </c>
      <c r="J103" s="4" t="s">
        <v>102</v>
      </c>
      <c r="K103" t="s">
        <v>102</v>
      </c>
      <c r="L103" t="s">
        <v>102</v>
      </c>
      <c r="M103" s="4" t="s">
        <v>4831</v>
      </c>
      <c r="O103" s="3"/>
      <c r="V103" s="4"/>
    </row>
    <row r="104" spans="1:22" x14ac:dyDescent="0.2">
      <c r="A104" t="s">
        <v>103</v>
      </c>
      <c r="B104" t="s">
        <v>1463</v>
      </c>
      <c r="C104">
        <v>879341</v>
      </c>
      <c r="D104">
        <v>880099</v>
      </c>
      <c r="E104" t="s">
        <v>1160</v>
      </c>
      <c r="F104" t="s">
        <v>1464</v>
      </c>
      <c r="G104" t="s">
        <v>1465</v>
      </c>
      <c r="H104">
        <v>252</v>
      </c>
      <c r="I104" t="s">
        <v>1466</v>
      </c>
      <c r="J104" s="4" t="s">
        <v>103</v>
      </c>
      <c r="K104" t="s">
        <v>5064</v>
      </c>
      <c r="L104" t="s">
        <v>103</v>
      </c>
      <c r="M104" s="4" t="s">
        <v>4832</v>
      </c>
      <c r="O104" s="3"/>
      <c r="V104" s="4"/>
    </row>
    <row r="105" spans="1:22" x14ac:dyDescent="0.2">
      <c r="A105" t="s">
        <v>104</v>
      </c>
      <c r="B105" t="s">
        <v>1467</v>
      </c>
      <c r="C105">
        <v>910482</v>
      </c>
      <c r="D105">
        <v>911318</v>
      </c>
      <c r="E105" t="s">
        <v>1169</v>
      </c>
      <c r="F105" t="s">
        <v>1468</v>
      </c>
      <c r="G105" t="s">
        <v>1469</v>
      </c>
      <c r="H105">
        <v>278</v>
      </c>
      <c r="I105" t="s">
        <v>1470</v>
      </c>
      <c r="J105" s="4" t="s">
        <v>104</v>
      </c>
      <c r="K105" t="s">
        <v>104</v>
      </c>
      <c r="L105" t="s">
        <v>104</v>
      </c>
      <c r="M105" s="4" t="s">
        <v>4833</v>
      </c>
      <c r="O105" s="3"/>
      <c r="V105" s="4"/>
    </row>
    <row r="106" spans="1:22" x14ac:dyDescent="0.2">
      <c r="A106" t="s">
        <v>105</v>
      </c>
      <c r="B106" t="s">
        <v>1471</v>
      </c>
      <c r="C106">
        <v>911327</v>
      </c>
      <c r="D106">
        <v>912901</v>
      </c>
      <c r="E106" t="s">
        <v>1169</v>
      </c>
      <c r="F106" t="s">
        <v>1472</v>
      </c>
      <c r="G106" t="s">
        <v>1473</v>
      </c>
      <c r="H106">
        <v>524</v>
      </c>
      <c r="I106" t="s">
        <v>1228</v>
      </c>
      <c r="J106" s="4" t="s">
        <v>105</v>
      </c>
      <c r="K106" t="s">
        <v>105</v>
      </c>
      <c r="L106" t="s">
        <v>105</v>
      </c>
      <c r="M106" s="4" t="s">
        <v>4834</v>
      </c>
      <c r="O106" s="3"/>
      <c r="V106" s="4"/>
    </row>
    <row r="107" spans="1:22" x14ac:dyDescent="0.2">
      <c r="A107" t="s">
        <v>106</v>
      </c>
      <c r="B107" t="s">
        <v>1474</v>
      </c>
      <c r="C107">
        <v>919024</v>
      </c>
      <c r="D107">
        <v>919617</v>
      </c>
      <c r="E107" t="s">
        <v>1169</v>
      </c>
      <c r="F107" t="s">
        <v>1475</v>
      </c>
      <c r="G107" t="s">
        <v>1476</v>
      </c>
      <c r="H107">
        <v>197</v>
      </c>
      <c r="I107" t="s">
        <v>1477</v>
      </c>
      <c r="J107" s="4" t="s">
        <v>106</v>
      </c>
      <c r="K107" t="s">
        <v>5064</v>
      </c>
      <c r="L107" t="s">
        <v>106</v>
      </c>
      <c r="M107" s="4" t="s">
        <v>4835</v>
      </c>
      <c r="O107" s="3"/>
      <c r="V107" s="4"/>
    </row>
    <row r="108" spans="1:22" x14ac:dyDescent="0.2">
      <c r="A108" t="s">
        <v>107</v>
      </c>
      <c r="B108" t="s">
        <v>1478</v>
      </c>
      <c r="C108">
        <v>919745</v>
      </c>
      <c r="D108">
        <v>920056</v>
      </c>
      <c r="E108" t="s">
        <v>1160</v>
      </c>
      <c r="F108" t="s">
        <v>1169</v>
      </c>
      <c r="G108" t="s">
        <v>1479</v>
      </c>
      <c r="H108">
        <v>103</v>
      </c>
      <c r="I108" t="s">
        <v>1480</v>
      </c>
      <c r="J108" s="4" t="s">
        <v>107</v>
      </c>
      <c r="K108" t="s">
        <v>107</v>
      </c>
      <c r="L108" t="s">
        <v>5064</v>
      </c>
      <c r="M108" s="4" t="s">
        <v>4836</v>
      </c>
      <c r="O108" s="3"/>
      <c r="V108" s="4"/>
    </row>
    <row r="109" spans="1:22" x14ac:dyDescent="0.2">
      <c r="A109" t="s">
        <v>108</v>
      </c>
      <c r="B109" t="s">
        <v>1481</v>
      </c>
      <c r="C109">
        <v>920583</v>
      </c>
      <c r="D109">
        <v>921293</v>
      </c>
      <c r="E109" t="s">
        <v>1160</v>
      </c>
      <c r="F109" t="s">
        <v>1482</v>
      </c>
      <c r="G109" t="s">
        <v>1483</v>
      </c>
      <c r="H109">
        <v>236</v>
      </c>
      <c r="I109" t="s">
        <v>1484</v>
      </c>
      <c r="J109" s="21" t="s">
        <v>108</v>
      </c>
      <c r="K109" t="s">
        <v>108</v>
      </c>
      <c r="L109" t="s">
        <v>5064</v>
      </c>
      <c r="M109" s="4" t="s">
        <v>4837</v>
      </c>
      <c r="O109" s="3"/>
      <c r="V109" s="4"/>
    </row>
    <row r="110" spans="1:22" x14ac:dyDescent="0.2">
      <c r="A110" t="s">
        <v>109</v>
      </c>
      <c r="B110" t="s">
        <v>1485</v>
      </c>
      <c r="C110">
        <v>943845</v>
      </c>
      <c r="D110">
        <v>944543</v>
      </c>
      <c r="E110" t="s">
        <v>1169</v>
      </c>
      <c r="F110" t="s">
        <v>1486</v>
      </c>
      <c r="G110" t="s">
        <v>1487</v>
      </c>
      <c r="H110">
        <v>232</v>
      </c>
      <c r="I110" t="s">
        <v>1488</v>
      </c>
      <c r="J110" s="4" t="s">
        <v>109</v>
      </c>
      <c r="K110" t="s">
        <v>109</v>
      </c>
      <c r="L110" t="s">
        <v>5064</v>
      </c>
      <c r="M110" s="4" t="s">
        <v>4838</v>
      </c>
      <c r="O110" s="3"/>
      <c r="V110" s="4"/>
    </row>
    <row r="111" spans="1:22" x14ac:dyDescent="0.2">
      <c r="A111" t="s">
        <v>110</v>
      </c>
      <c r="B111" t="s">
        <v>1489</v>
      </c>
      <c r="C111">
        <v>945772</v>
      </c>
      <c r="D111">
        <v>946695</v>
      </c>
      <c r="E111" t="s">
        <v>1169</v>
      </c>
      <c r="F111" t="s">
        <v>1169</v>
      </c>
      <c r="G111" t="s">
        <v>1490</v>
      </c>
      <c r="H111">
        <v>307</v>
      </c>
      <c r="I111" t="s">
        <v>1491</v>
      </c>
      <c r="J111" s="4" t="s">
        <v>110</v>
      </c>
      <c r="K111" t="s">
        <v>110</v>
      </c>
      <c r="L111" t="s">
        <v>5064</v>
      </c>
      <c r="M111" s="4" t="s">
        <v>4839</v>
      </c>
      <c r="O111" s="3"/>
      <c r="V111" s="4"/>
    </row>
    <row r="112" spans="1:22" x14ac:dyDescent="0.2">
      <c r="A112" t="s">
        <v>111</v>
      </c>
      <c r="B112" t="s">
        <v>1492</v>
      </c>
      <c r="C112">
        <v>949606</v>
      </c>
      <c r="D112">
        <v>951312</v>
      </c>
      <c r="E112" t="s">
        <v>1169</v>
      </c>
      <c r="F112" t="s">
        <v>1169</v>
      </c>
      <c r="G112" t="s">
        <v>1493</v>
      </c>
      <c r="H112">
        <v>568</v>
      </c>
      <c r="I112" t="s">
        <v>1494</v>
      </c>
      <c r="J112" s="4" t="s">
        <v>111</v>
      </c>
      <c r="K112" t="s">
        <v>111</v>
      </c>
      <c r="L112" t="s">
        <v>5064</v>
      </c>
      <c r="M112" s="4" t="s">
        <v>4840</v>
      </c>
      <c r="O112" s="3"/>
      <c r="V112" s="4"/>
    </row>
    <row r="113" spans="1:22" x14ac:dyDescent="0.2">
      <c r="A113" t="s">
        <v>112</v>
      </c>
      <c r="B113" t="s">
        <v>1495</v>
      </c>
      <c r="C113">
        <v>963720</v>
      </c>
      <c r="D113">
        <v>964637</v>
      </c>
      <c r="E113" t="s">
        <v>1169</v>
      </c>
      <c r="F113" t="s">
        <v>1169</v>
      </c>
      <c r="G113" t="s">
        <v>1496</v>
      </c>
      <c r="H113">
        <v>305</v>
      </c>
      <c r="I113" t="s">
        <v>1491</v>
      </c>
      <c r="J113" s="4" t="s">
        <v>112</v>
      </c>
      <c r="K113" t="s">
        <v>112</v>
      </c>
      <c r="L113" t="s">
        <v>5064</v>
      </c>
      <c r="M113" s="4" t="s">
        <v>4841</v>
      </c>
      <c r="O113" s="3"/>
      <c r="V113" s="4"/>
    </row>
    <row r="114" spans="1:22" x14ac:dyDescent="0.2">
      <c r="A114" t="s">
        <v>113</v>
      </c>
      <c r="B114" t="s">
        <v>1497</v>
      </c>
      <c r="C114">
        <v>965533</v>
      </c>
      <c r="D114">
        <v>967158</v>
      </c>
      <c r="E114" t="s">
        <v>1160</v>
      </c>
      <c r="F114" t="s">
        <v>1498</v>
      </c>
      <c r="G114" t="s">
        <v>1499</v>
      </c>
      <c r="H114">
        <v>541</v>
      </c>
      <c r="I114" t="s">
        <v>1500</v>
      </c>
      <c r="J114" s="4" t="s">
        <v>113</v>
      </c>
      <c r="K114" t="s">
        <v>5064</v>
      </c>
      <c r="L114" t="s">
        <v>4929</v>
      </c>
      <c r="M114" s="4" t="s">
        <v>4842</v>
      </c>
      <c r="O114" s="3"/>
      <c r="V114" s="4"/>
    </row>
    <row r="115" spans="1:22" x14ac:dyDescent="0.2">
      <c r="A115" t="s">
        <v>114</v>
      </c>
      <c r="B115" t="s">
        <v>1226</v>
      </c>
      <c r="C115">
        <v>988475</v>
      </c>
      <c r="D115">
        <v>989344</v>
      </c>
      <c r="E115" t="s">
        <v>1169</v>
      </c>
      <c r="F115" t="s">
        <v>1169</v>
      </c>
      <c r="G115" t="s">
        <v>1501</v>
      </c>
      <c r="H115">
        <v>289</v>
      </c>
      <c r="I115" t="s">
        <v>1502</v>
      </c>
      <c r="J115" s="4" t="s">
        <v>114</v>
      </c>
      <c r="K115" t="s">
        <v>114</v>
      </c>
      <c r="L115" t="s">
        <v>5064</v>
      </c>
      <c r="M115" s="4" t="s">
        <v>4843</v>
      </c>
      <c r="O115" s="3"/>
      <c r="V115" s="4"/>
    </row>
    <row r="116" spans="1:22" x14ac:dyDescent="0.2">
      <c r="A116" t="s">
        <v>115</v>
      </c>
      <c r="B116" t="s">
        <v>1503</v>
      </c>
      <c r="C116">
        <v>989521</v>
      </c>
      <c r="D116">
        <v>990915</v>
      </c>
      <c r="E116" t="s">
        <v>1160</v>
      </c>
      <c r="F116" t="s">
        <v>1504</v>
      </c>
      <c r="G116" t="s">
        <v>1505</v>
      </c>
      <c r="H116">
        <v>464</v>
      </c>
      <c r="I116" t="s">
        <v>1506</v>
      </c>
      <c r="J116" s="4" t="s">
        <v>115</v>
      </c>
      <c r="K116" t="s">
        <v>5064</v>
      </c>
      <c r="L116" t="s">
        <v>4924</v>
      </c>
      <c r="M116" s="4" t="s">
        <v>4844</v>
      </c>
      <c r="O116" s="3"/>
      <c r="V116" s="4"/>
    </row>
    <row r="117" spans="1:22" x14ac:dyDescent="0.2">
      <c r="A117" t="s">
        <v>116</v>
      </c>
      <c r="B117" t="s">
        <v>1226</v>
      </c>
      <c r="C117">
        <v>991188</v>
      </c>
      <c r="D117">
        <v>991748</v>
      </c>
      <c r="E117" t="s">
        <v>1169</v>
      </c>
      <c r="F117" t="s">
        <v>1507</v>
      </c>
      <c r="G117" t="s">
        <v>1508</v>
      </c>
      <c r="H117">
        <v>186</v>
      </c>
      <c r="I117" t="s">
        <v>1509</v>
      </c>
      <c r="J117" s="4" t="s">
        <v>116</v>
      </c>
      <c r="K117" t="s">
        <v>116</v>
      </c>
      <c r="L117" t="s">
        <v>5064</v>
      </c>
      <c r="M117" s="4" t="s">
        <v>4845</v>
      </c>
      <c r="O117" s="3"/>
      <c r="V117" s="4"/>
    </row>
    <row r="118" spans="1:22" x14ac:dyDescent="0.2">
      <c r="A118" t="s">
        <v>117</v>
      </c>
      <c r="B118" t="s">
        <v>1510</v>
      </c>
      <c r="C118">
        <v>994104</v>
      </c>
      <c r="D118">
        <v>994952</v>
      </c>
      <c r="E118" t="s">
        <v>1160</v>
      </c>
      <c r="F118" t="s">
        <v>1169</v>
      </c>
      <c r="G118" t="s">
        <v>1511</v>
      </c>
      <c r="H118">
        <v>282</v>
      </c>
      <c r="I118" t="s">
        <v>1512</v>
      </c>
      <c r="J118" s="4" t="s">
        <v>117</v>
      </c>
      <c r="K118" t="s">
        <v>5064</v>
      </c>
      <c r="L118" t="s">
        <v>117</v>
      </c>
      <c r="M118" s="4" t="s">
        <v>4998</v>
      </c>
      <c r="O118" s="3"/>
      <c r="V118" s="4"/>
    </row>
    <row r="119" spans="1:22" x14ac:dyDescent="0.2">
      <c r="A119" t="s">
        <v>118</v>
      </c>
      <c r="B119" t="s">
        <v>1513</v>
      </c>
      <c r="C119">
        <v>996618</v>
      </c>
      <c r="D119">
        <v>997478</v>
      </c>
      <c r="E119" t="s">
        <v>1160</v>
      </c>
      <c r="F119" t="s">
        <v>1169</v>
      </c>
      <c r="G119" t="s">
        <v>1514</v>
      </c>
      <c r="H119">
        <v>286</v>
      </c>
      <c r="I119" t="s">
        <v>1515</v>
      </c>
      <c r="J119" s="4" t="s">
        <v>118</v>
      </c>
      <c r="K119" t="s">
        <v>118</v>
      </c>
      <c r="L119" t="s">
        <v>5064</v>
      </c>
      <c r="M119" s="4" t="s">
        <v>4846</v>
      </c>
      <c r="O119" s="3"/>
      <c r="V119" s="4"/>
    </row>
    <row r="120" spans="1:22" x14ac:dyDescent="0.2">
      <c r="A120" t="s">
        <v>119</v>
      </c>
      <c r="B120" t="s">
        <v>1516</v>
      </c>
      <c r="C120">
        <v>997643</v>
      </c>
      <c r="D120">
        <v>998515</v>
      </c>
      <c r="E120" t="s">
        <v>1160</v>
      </c>
      <c r="F120" t="s">
        <v>1169</v>
      </c>
      <c r="G120" t="s">
        <v>1517</v>
      </c>
      <c r="H120">
        <v>290</v>
      </c>
      <c r="I120" t="s">
        <v>1518</v>
      </c>
      <c r="J120" s="4" t="s">
        <v>119</v>
      </c>
      <c r="K120" t="s">
        <v>119</v>
      </c>
      <c r="L120" t="s">
        <v>5064</v>
      </c>
      <c r="M120" s="4" t="s">
        <v>4847</v>
      </c>
      <c r="O120" s="3"/>
      <c r="V120" s="4"/>
    </row>
    <row r="121" spans="1:22" x14ac:dyDescent="0.2">
      <c r="A121" t="s">
        <v>120</v>
      </c>
      <c r="B121" t="s">
        <v>1519</v>
      </c>
      <c r="C121">
        <v>1000429</v>
      </c>
      <c r="D121">
        <v>1001133</v>
      </c>
      <c r="E121" t="s">
        <v>1169</v>
      </c>
      <c r="F121" t="s">
        <v>1169</v>
      </c>
      <c r="G121" t="s">
        <v>1520</v>
      </c>
      <c r="H121">
        <v>234</v>
      </c>
      <c r="I121" t="s">
        <v>1305</v>
      </c>
      <c r="J121" s="4" t="s">
        <v>120</v>
      </c>
      <c r="K121" t="s">
        <v>120</v>
      </c>
      <c r="L121" t="s">
        <v>5064</v>
      </c>
      <c r="M121" s="4" t="s">
        <v>4848</v>
      </c>
      <c r="O121" s="3"/>
      <c r="V121" s="4"/>
    </row>
    <row r="122" spans="1:22" x14ac:dyDescent="0.2">
      <c r="A122" t="s">
        <v>121</v>
      </c>
      <c r="B122" t="s">
        <v>1521</v>
      </c>
      <c r="C122">
        <v>1003169</v>
      </c>
      <c r="D122">
        <v>1003867</v>
      </c>
      <c r="E122" t="s">
        <v>1160</v>
      </c>
      <c r="F122" t="s">
        <v>1169</v>
      </c>
      <c r="G122" t="s">
        <v>1522</v>
      </c>
      <c r="H122">
        <v>232</v>
      </c>
      <c r="I122" t="s">
        <v>1523</v>
      </c>
      <c r="J122" s="4" t="s">
        <v>121</v>
      </c>
      <c r="K122" t="s">
        <v>121</v>
      </c>
      <c r="L122" t="s">
        <v>5064</v>
      </c>
      <c r="M122" s="4" t="s">
        <v>4917</v>
      </c>
      <c r="O122" s="3"/>
      <c r="V122" s="4"/>
    </row>
    <row r="123" spans="1:22" x14ac:dyDescent="0.2">
      <c r="A123" t="s">
        <v>122</v>
      </c>
      <c r="B123" t="s">
        <v>1524</v>
      </c>
      <c r="C123">
        <v>1004646</v>
      </c>
      <c r="D123">
        <v>1005329</v>
      </c>
      <c r="E123" t="s">
        <v>1160</v>
      </c>
      <c r="F123" t="s">
        <v>1525</v>
      </c>
      <c r="G123" t="s">
        <v>1526</v>
      </c>
      <c r="H123">
        <v>227</v>
      </c>
      <c r="I123" t="s">
        <v>1527</v>
      </c>
      <c r="J123" s="4" t="s">
        <v>122</v>
      </c>
      <c r="K123" t="s">
        <v>5064</v>
      </c>
      <c r="L123" t="s">
        <v>122</v>
      </c>
      <c r="M123" s="4" t="s">
        <v>4849</v>
      </c>
      <c r="O123" s="3"/>
      <c r="V123" s="4"/>
    </row>
    <row r="124" spans="1:22" x14ac:dyDescent="0.2">
      <c r="A124" t="s">
        <v>123</v>
      </c>
      <c r="B124" t="s">
        <v>1528</v>
      </c>
      <c r="C124">
        <v>1006363</v>
      </c>
      <c r="D124">
        <v>1007163</v>
      </c>
      <c r="E124" t="s">
        <v>1169</v>
      </c>
      <c r="F124" t="s">
        <v>1169</v>
      </c>
      <c r="G124" t="s">
        <v>1529</v>
      </c>
      <c r="H124">
        <v>266</v>
      </c>
      <c r="I124" t="s">
        <v>1530</v>
      </c>
      <c r="J124" s="4" t="s">
        <v>123</v>
      </c>
      <c r="K124" t="s">
        <v>123</v>
      </c>
      <c r="L124" t="s">
        <v>5064</v>
      </c>
      <c r="M124" s="4" t="s">
        <v>4850</v>
      </c>
      <c r="O124" s="3"/>
      <c r="V124" s="4"/>
    </row>
    <row r="125" spans="1:22" x14ac:dyDescent="0.2">
      <c r="A125" t="s">
        <v>124</v>
      </c>
      <c r="B125" t="s">
        <v>1531</v>
      </c>
      <c r="C125">
        <v>1009022</v>
      </c>
      <c r="D125">
        <v>1010113</v>
      </c>
      <c r="E125" t="s">
        <v>1160</v>
      </c>
      <c r="F125" t="s">
        <v>1532</v>
      </c>
      <c r="G125" t="s">
        <v>1533</v>
      </c>
      <c r="H125">
        <v>363</v>
      </c>
      <c r="I125" t="s">
        <v>1534</v>
      </c>
      <c r="J125" s="4" t="s">
        <v>124</v>
      </c>
      <c r="K125" t="s">
        <v>5064</v>
      </c>
      <c r="L125" t="s">
        <v>124</v>
      </c>
      <c r="M125" s="4" t="s">
        <v>4851</v>
      </c>
      <c r="O125" s="3"/>
      <c r="V125" s="4"/>
    </row>
    <row r="126" spans="1:22" x14ac:dyDescent="0.2">
      <c r="A126" t="s">
        <v>125</v>
      </c>
      <c r="B126" t="s">
        <v>1535</v>
      </c>
      <c r="C126">
        <v>1010120</v>
      </c>
      <c r="D126">
        <v>1011478</v>
      </c>
      <c r="E126" t="s">
        <v>1160</v>
      </c>
      <c r="F126" t="s">
        <v>1169</v>
      </c>
      <c r="G126" t="s">
        <v>1536</v>
      </c>
      <c r="H126">
        <v>452</v>
      </c>
      <c r="I126" t="s">
        <v>1390</v>
      </c>
      <c r="J126" s="4" t="s">
        <v>125</v>
      </c>
      <c r="K126" t="s">
        <v>125</v>
      </c>
      <c r="L126" t="s">
        <v>5064</v>
      </c>
      <c r="M126" s="4" t="s">
        <v>4852</v>
      </c>
      <c r="O126" s="3"/>
      <c r="V126" s="4"/>
    </row>
    <row r="127" spans="1:22" x14ac:dyDescent="0.2">
      <c r="A127" t="s">
        <v>126</v>
      </c>
      <c r="B127" t="s">
        <v>1537</v>
      </c>
      <c r="C127">
        <v>1013771</v>
      </c>
      <c r="D127">
        <v>1015075</v>
      </c>
      <c r="E127" t="s">
        <v>1160</v>
      </c>
      <c r="F127" t="s">
        <v>1169</v>
      </c>
      <c r="G127" t="s">
        <v>1538</v>
      </c>
      <c r="H127">
        <v>434</v>
      </c>
      <c r="I127" t="s">
        <v>1539</v>
      </c>
      <c r="J127" s="4" t="s">
        <v>126</v>
      </c>
      <c r="K127" t="s">
        <v>126</v>
      </c>
      <c r="L127" t="s">
        <v>5064</v>
      </c>
      <c r="M127" s="4" t="s">
        <v>4853</v>
      </c>
      <c r="O127" s="3"/>
      <c r="V127" s="4"/>
    </row>
    <row r="128" spans="1:22" x14ac:dyDescent="0.2">
      <c r="A128" t="s">
        <v>127</v>
      </c>
      <c r="B128" t="s">
        <v>1540</v>
      </c>
      <c r="C128">
        <v>1015072</v>
      </c>
      <c r="D128">
        <v>1015569</v>
      </c>
      <c r="E128" t="s">
        <v>1160</v>
      </c>
      <c r="F128" t="s">
        <v>1169</v>
      </c>
      <c r="G128" t="s">
        <v>1541</v>
      </c>
      <c r="H128">
        <v>165</v>
      </c>
      <c r="I128" t="s">
        <v>1542</v>
      </c>
      <c r="J128" s="4" t="s">
        <v>127</v>
      </c>
      <c r="K128" t="s">
        <v>5064</v>
      </c>
      <c r="L128" t="s">
        <v>4925</v>
      </c>
      <c r="M128" s="4" t="s">
        <v>4854</v>
      </c>
      <c r="O128" s="3"/>
      <c r="V128" s="4"/>
    </row>
    <row r="129" spans="1:22" x14ac:dyDescent="0.2">
      <c r="A129" t="s">
        <v>128</v>
      </c>
      <c r="B129" t="s">
        <v>1543</v>
      </c>
      <c r="C129">
        <v>1015609</v>
      </c>
      <c r="D129">
        <v>1016352</v>
      </c>
      <c r="E129" t="s">
        <v>1160</v>
      </c>
      <c r="F129" t="s">
        <v>1169</v>
      </c>
      <c r="G129" t="s">
        <v>1544</v>
      </c>
      <c r="H129">
        <v>247</v>
      </c>
      <c r="I129" t="s">
        <v>1545</v>
      </c>
      <c r="J129" s="4" t="s">
        <v>128</v>
      </c>
      <c r="K129" t="s">
        <v>5064</v>
      </c>
      <c r="L129" t="s">
        <v>4930</v>
      </c>
      <c r="M129" s="4" t="s">
        <v>4855</v>
      </c>
      <c r="O129" s="3"/>
      <c r="V129" s="4"/>
    </row>
    <row r="130" spans="1:22" x14ac:dyDescent="0.2">
      <c r="A130" t="s">
        <v>129</v>
      </c>
      <c r="B130" t="s">
        <v>1546</v>
      </c>
      <c r="C130">
        <v>1016604</v>
      </c>
      <c r="D130">
        <v>1017758</v>
      </c>
      <c r="E130" t="s">
        <v>1160</v>
      </c>
      <c r="F130" t="s">
        <v>1547</v>
      </c>
      <c r="G130" t="s">
        <v>1548</v>
      </c>
      <c r="H130">
        <v>384</v>
      </c>
      <c r="I130" t="s">
        <v>1549</v>
      </c>
      <c r="J130" s="4" t="s">
        <v>129</v>
      </c>
      <c r="K130" t="s">
        <v>129</v>
      </c>
      <c r="L130" t="s">
        <v>5064</v>
      </c>
      <c r="M130" s="4" t="s">
        <v>4856</v>
      </c>
      <c r="O130" s="3"/>
      <c r="V130" s="4"/>
    </row>
    <row r="131" spans="1:22" x14ac:dyDescent="0.2">
      <c r="A131" t="s">
        <v>130</v>
      </c>
      <c r="B131" t="s">
        <v>1550</v>
      </c>
      <c r="C131">
        <v>1017764</v>
      </c>
      <c r="D131">
        <v>1018441</v>
      </c>
      <c r="E131" t="s">
        <v>1160</v>
      </c>
      <c r="F131" t="s">
        <v>1551</v>
      </c>
      <c r="G131" t="s">
        <v>1552</v>
      </c>
      <c r="H131">
        <v>225</v>
      </c>
      <c r="I131" t="s">
        <v>1553</v>
      </c>
      <c r="J131" s="4" t="s">
        <v>130</v>
      </c>
      <c r="K131" t="s">
        <v>5064</v>
      </c>
      <c r="L131" t="s">
        <v>130</v>
      </c>
      <c r="M131" s="4" t="s">
        <v>4857</v>
      </c>
      <c r="O131" s="3"/>
      <c r="V131" s="4"/>
    </row>
    <row r="132" spans="1:22" x14ac:dyDescent="0.2">
      <c r="A132" t="s">
        <v>131</v>
      </c>
      <c r="B132" t="s">
        <v>1554</v>
      </c>
      <c r="C132">
        <v>1018465</v>
      </c>
      <c r="D132">
        <v>1019265</v>
      </c>
      <c r="E132" t="s">
        <v>1169</v>
      </c>
      <c r="F132" t="s">
        <v>1169</v>
      </c>
      <c r="G132" t="s">
        <v>1555</v>
      </c>
      <c r="H132">
        <v>266</v>
      </c>
      <c r="I132" t="s">
        <v>1556</v>
      </c>
      <c r="J132" s="4" t="s">
        <v>131</v>
      </c>
      <c r="K132" t="s">
        <v>131</v>
      </c>
      <c r="L132" t="s">
        <v>5064</v>
      </c>
      <c r="M132" s="4" t="s">
        <v>4858</v>
      </c>
      <c r="O132" s="3"/>
      <c r="V132" s="4"/>
    </row>
    <row r="133" spans="1:22" x14ac:dyDescent="0.2">
      <c r="A133" t="s">
        <v>132</v>
      </c>
      <c r="B133" t="s">
        <v>1557</v>
      </c>
      <c r="C133">
        <v>1019379</v>
      </c>
      <c r="D133">
        <v>1020338</v>
      </c>
      <c r="E133" t="s">
        <v>1160</v>
      </c>
      <c r="F133" t="s">
        <v>1169</v>
      </c>
      <c r="G133" t="s">
        <v>1558</v>
      </c>
      <c r="H133">
        <v>319</v>
      </c>
      <c r="I133" t="s">
        <v>1559</v>
      </c>
      <c r="J133" s="4" t="s">
        <v>132</v>
      </c>
      <c r="K133" t="s">
        <v>132</v>
      </c>
      <c r="L133" t="s">
        <v>5064</v>
      </c>
      <c r="M133" s="4" t="s">
        <v>4859</v>
      </c>
      <c r="O133" s="3"/>
      <c r="V133" s="4"/>
    </row>
    <row r="134" spans="1:22" x14ac:dyDescent="0.2">
      <c r="A134" t="s">
        <v>133</v>
      </c>
      <c r="B134" t="s">
        <v>1560</v>
      </c>
      <c r="C134">
        <v>1021461</v>
      </c>
      <c r="D134">
        <v>1022306</v>
      </c>
      <c r="E134" t="s">
        <v>1160</v>
      </c>
      <c r="F134" t="s">
        <v>1169</v>
      </c>
      <c r="G134" t="s">
        <v>1561</v>
      </c>
      <c r="H134">
        <v>281</v>
      </c>
      <c r="I134" t="s">
        <v>1562</v>
      </c>
      <c r="J134" s="4" t="s">
        <v>133</v>
      </c>
      <c r="K134" t="s">
        <v>133</v>
      </c>
      <c r="L134" t="s">
        <v>5064</v>
      </c>
      <c r="M134" s="4" t="s">
        <v>4860</v>
      </c>
      <c r="O134" s="3"/>
      <c r="V134" s="4"/>
    </row>
    <row r="135" spans="1:22" x14ac:dyDescent="0.2">
      <c r="A135" t="s">
        <v>134</v>
      </c>
      <c r="B135" t="s">
        <v>1563</v>
      </c>
      <c r="C135">
        <v>1023180</v>
      </c>
      <c r="D135">
        <v>1024040</v>
      </c>
      <c r="E135" t="s">
        <v>1160</v>
      </c>
      <c r="F135" t="s">
        <v>1564</v>
      </c>
      <c r="G135" t="s">
        <v>1565</v>
      </c>
      <c r="H135">
        <v>286</v>
      </c>
      <c r="I135" t="s">
        <v>1566</v>
      </c>
      <c r="J135" s="4" t="s">
        <v>134</v>
      </c>
      <c r="K135" t="s">
        <v>134</v>
      </c>
      <c r="L135" t="s">
        <v>134</v>
      </c>
      <c r="M135" s="4" t="s">
        <v>4861</v>
      </c>
      <c r="O135" s="3"/>
      <c r="V135" s="4"/>
    </row>
    <row r="136" spans="1:22" x14ac:dyDescent="0.2">
      <c r="A136" t="s">
        <v>135</v>
      </c>
      <c r="B136" t="s">
        <v>1567</v>
      </c>
      <c r="C136">
        <v>1024821</v>
      </c>
      <c r="D136">
        <v>1025849</v>
      </c>
      <c r="E136" t="s">
        <v>1160</v>
      </c>
      <c r="F136" t="s">
        <v>1169</v>
      </c>
      <c r="G136" t="s">
        <v>1568</v>
      </c>
      <c r="H136">
        <v>342</v>
      </c>
      <c r="I136" t="s">
        <v>1569</v>
      </c>
      <c r="J136" s="4" t="s">
        <v>135</v>
      </c>
      <c r="K136" t="s">
        <v>135</v>
      </c>
      <c r="L136" t="s">
        <v>5064</v>
      </c>
      <c r="M136" s="4" t="s">
        <v>4862</v>
      </c>
      <c r="O136" s="3"/>
      <c r="V136" s="4"/>
    </row>
    <row r="137" spans="1:22" x14ac:dyDescent="0.2">
      <c r="A137" t="s">
        <v>136</v>
      </c>
      <c r="B137" t="s">
        <v>1570</v>
      </c>
      <c r="C137">
        <v>1025886</v>
      </c>
      <c r="D137">
        <v>1026950</v>
      </c>
      <c r="E137" t="s">
        <v>1160</v>
      </c>
      <c r="F137" t="s">
        <v>1169</v>
      </c>
      <c r="G137" t="s">
        <v>1571</v>
      </c>
      <c r="H137">
        <v>354</v>
      </c>
      <c r="I137" t="s">
        <v>1297</v>
      </c>
      <c r="J137" s="4" t="s">
        <v>136</v>
      </c>
      <c r="K137" t="s">
        <v>136</v>
      </c>
      <c r="L137" t="s">
        <v>5064</v>
      </c>
      <c r="M137" s="4" t="s">
        <v>4863</v>
      </c>
      <c r="O137" s="3"/>
      <c r="V137" s="4"/>
    </row>
    <row r="138" spans="1:22" x14ac:dyDescent="0.2">
      <c r="A138" t="s">
        <v>137</v>
      </c>
      <c r="B138" t="s">
        <v>1572</v>
      </c>
      <c r="C138">
        <v>1026981</v>
      </c>
      <c r="D138">
        <v>1027514</v>
      </c>
      <c r="E138" t="s">
        <v>1169</v>
      </c>
      <c r="F138" t="s">
        <v>1169</v>
      </c>
      <c r="G138" t="s">
        <v>1573</v>
      </c>
      <c r="H138">
        <v>177</v>
      </c>
      <c r="I138" t="s">
        <v>1574</v>
      </c>
      <c r="J138" s="4" t="s">
        <v>137</v>
      </c>
      <c r="K138" t="s">
        <v>5064</v>
      </c>
      <c r="L138" t="s">
        <v>137</v>
      </c>
      <c r="M138" s="4" t="s">
        <v>4864</v>
      </c>
      <c r="O138" s="3"/>
      <c r="V138" s="4"/>
    </row>
    <row r="139" spans="1:22" x14ac:dyDescent="0.2">
      <c r="A139" t="s">
        <v>138</v>
      </c>
      <c r="B139" t="s">
        <v>1575</v>
      </c>
      <c r="C139">
        <v>1027603</v>
      </c>
      <c r="D139">
        <v>1028493</v>
      </c>
      <c r="E139" t="s">
        <v>1169</v>
      </c>
      <c r="F139" t="s">
        <v>1169</v>
      </c>
      <c r="G139" t="s">
        <v>1576</v>
      </c>
      <c r="H139">
        <v>296</v>
      </c>
      <c r="I139" t="s">
        <v>1577</v>
      </c>
      <c r="J139" s="4" t="s">
        <v>138</v>
      </c>
      <c r="K139" t="s">
        <v>5064</v>
      </c>
      <c r="L139" t="s">
        <v>4931</v>
      </c>
      <c r="M139" s="4" t="s">
        <v>4918</v>
      </c>
      <c r="O139" s="3"/>
      <c r="V139" s="4"/>
    </row>
    <row r="140" spans="1:22" x14ac:dyDescent="0.2">
      <c r="A140" t="s">
        <v>139</v>
      </c>
      <c r="B140" t="s">
        <v>1578</v>
      </c>
      <c r="C140">
        <v>1029002</v>
      </c>
      <c r="D140">
        <v>1030357</v>
      </c>
      <c r="E140" t="s">
        <v>1160</v>
      </c>
      <c r="F140" t="s">
        <v>1579</v>
      </c>
      <c r="G140" t="s">
        <v>1580</v>
      </c>
      <c r="H140">
        <v>451</v>
      </c>
      <c r="I140" t="s">
        <v>1581</v>
      </c>
      <c r="J140" s="4" t="s">
        <v>139</v>
      </c>
      <c r="K140" t="s">
        <v>5064</v>
      </c>
      <c r="L140" t="s">
        <v>139</v>
      </c>
      <c r="M140" s="4" t="s">
        <v>4865</v>
      </c>
      <c r="O140" s="3"/>
      <c r="V140" s="4"/>
    </row>
    <row r="141" spans="1:22" x14ac:dyDescent="0.2">
      <c r="A141" t="s">
        <v>140</v>
      </c>
      <c r="B141" t="s">
        <v>1582</v>
      </c>
      <c r="C141">
        <v>1030361</v>
      </c>
      <c r="D141">
        <v>1031317</v>
      </c>
      <c r="E141" t="s">
        <v>1160</v>
      </c>
      <c r="F141" t="s">
        <v>1583</v>
      </c>
      <c r="G141" t="s">
        <v>1584</v>
      </c>
      <c r="H141">
        <v>318</v>
      </c>
      <c r="I141" t="s">
        <v>1585</v>
      </c>
      <c r="J141" s="4" t="s">
        <v>140</v>
      </c>
      <c r="K141" t="s">
        <v>5064</v>
      </c>
      <c r="L141" t="s">
        <v>140</v>
      </c>
      <c r="M141" s="4" t="s">
        <v>4866</v>
      </c>
      <c r="O141" s="3"/>
      <c r="V141" s="4"/>
    </row>
    <row r="142" spans="1:22" x14ac:dyDescent="0.2">
      <c r="A142" t="s">
        <v>141</v>
      </c>
      <c r="B142" t="s">
        <v>1586</v>
      </c>
      <c r="C142">
        <v>1031413</v>
      </c>
      <c r="D142">
        <v>1033245</v>
      </c>
      <c r="E142" t="s">
        <v>1160</v>
      </c>
      <c r="F142" t="s">
        <v>1587</v>
      </c>
      <c r="G142" t="s">
        <v>1588</v>
      </c>
      <c r="H142">
        <v>610</v>
      </c>
      <c r="I142" t="s">
        <v>1589</v>
      </c>
      <c r="J142" s="4" t="s">
        <v>141</v>
      </c>
      <c r="K142" t="s">
        <v>5064</v>
      </c>
      <c r="L142" t="s">
        <v>141</v>
      </c>
      <c r="M142" s="4" t="s">
        <v>4867</v>
      </c>
      <c r="O142" s="3"/>
      <c r="V142" s="4"/>
    </row>
    <row r="143" spans="1:22" x14ac:dyDescent="0.2">
      <c r="A143" t="s">
        <v>142</v>
      </c>
      <c r="B143" t="s">
        <v>1590</v>
      </c>
      <c r="C143">
        <v>1033330</v>
      </c>
      <c r="D143">
        <v>1034310</v>
      </c>
      <c r="E143" t="s">
        <v>1160</v>
      </c>
      <c r="F143" t="s">
        <v>1591</v>
      </c>
      <c r="G143" t="s">
        <v>1592</v>
      </c>
      <c r="H143">
        <v>326</v>
      </c>
      <c r="I143" t="s">
        <v>1593</v>
      </c>
      <c r="J143" s="4" t="s">
        <v>142</v>
      </c>
      <c r="K143" t="s">
        <v>5064</v>
      </c>
      <c r="L143" t="s">
        <v>142</v>
      </c>
      <c r="M143" s="4" t="s">
        <v>4868</v>
      </c>
      <c r="O143" s="3"/>
      <c r="V143" s="4"/>
    </row>
    <row r="144" spans="1:22" x14ac:dyDescent="0.2">
      <c r="A144" t="s">
        <v>143</v>
      </c>
      <c r="B144" t="s">
        <v>1594</v>
      </c>
      <c r="C144">
        <v>1042040</v>
      </c>
      <c r="D144">
        <v>1043395</v>
      </c>
      <c r="E144" t="s">
        <v>1160</v>
      </c>
      <c r="F144" t="s">
        <v>1595</v>
      </c>
      <c r="G144" t="s">
        <v>1596</v>
      </c>
      <c r="H144">
        <v>451</v>
      </c>
      <c r="I144" t="s">
        <v>1597</v>
      </c>
      <c r="J144" s="4" t="s">
        <v>143</v>
      </c>
      <c r="K144" t="s">
        <v>5064</v>
      </c>
      <c r="L144" t="s">
        <v>143</v>
      </c>
      <c r="M144" s="4" t="s">
        <v>4869</v>
      </c>
      <c r="O144" s="3"/>
      <c r="V144" s="4"/>
    </row>
    <row r="145" spans="1:22" x14ac:dyDescent="0.2">
      <c r="A145" t="s">
        <v>144</v>
      </c>
      <c r="B145" t="s">
        <v>1598</v>
      </c>
      <c r="C145">
        <v>1043446</v>
      </c>
      <c r="D145">
        <v>1044054</v>
      </c>
      <c r="E145" t="s">
        <v>1160</v>
      </c>
      <c r="F145" t="s">
        <v>1169</v>
      </c>
      <c r="G145" t="s">
        <v>1599</v>
      </c>
      <c r="H145">
        <v>202</v>
      </c>
      <c r="I145" t="s">
        <v>1600</v>
      </c>
      <c r="J145" s="4" t="s">
        <v>144</v>
      </c>
      <c r="K145" t="s">
        <v>5064</v>
      </c>
      <c r="L145" t="s">
        <v>4932</v>
      </c>
      <c r="M145" s="4" t="s">
        <v>4870</v>
      </c>
      <c r="O145" s="3"/>
      <c r="V145" s="4"/>
    </row>
    <row r="146" spans="1:22" x14ac:dyDescent="0.2">
      <c r="A146" t="s">
        <v>145</v>
      </c>
      <c r="B146" t="s">
        <v>1601</v>
      </c>
      <c r="C146">
        <v>1044054</v>
      </c>
      <c r="D146">
        <v>1044707</v>
      </c>
      <c r="E146" t="s">
        <v>1160</v>
      </c>
      <c r="F146" t="s">
        <v>1169</v>
      </c>
      <c r="G146" t="s">
        <v>1602</v>
      </c>
      <c r="H146">
        <v>217</v>
      </c>
      <c r="I146" t="s">
        <v>1603</v>
      </c>
      <c r="J146" s="4" t="s">
        <v>145</v>
      </c>
      <c r="K146" t="s">
        <v>5064</v>
      </c>
      <c r="L146" t="s">
        <v>145</v>
      </c>
      <c r="M146" s="4" t="s">
        <v>4871</v>
      </c>
      <c r="O146" s="3"/>
      <c r="V146" s="4"/>
    </row>
    <row r="147" spans="1:22" x14ac:dyDescent="0.2">
      <c r="A147" t="s">
        <v>146</v>
      </c>
      <c r="B147" t="s">
        <v>1604</v>
      </c>
      <c r="C147">
        <v>1044704</v>
      </c>
      <c r="D147">
        <v>1045489</v>
      </c>
      <c r="E147" t="s">
        <v>1160</v>
      </c>
      <c r="F147" t="s">
        <v>1169</v>
      </c>
      <c r="G147" t="s">
        <v>1605</v>
      </c>
      <c r="H147">
        <v>261</v>
      </c>
      <c r="I147" t="s">
        <v>1606</v>
      </c>
      <c r="J147" s="4" t="s">
        <v>146</v>
      </c>
      <c r="K147" t="s">
        <v>5064</v>
      </c>
      <c r="L147" t="s">
        <v>146</v>
      </c>
      <c r="M147" s="4" t="s">
        <v>4872</v>
      </c>
      <c r="O147" s="3"/>
      <c r="V147" s="4"/>
    </row>
    <row r="148" spans="1:22" x14ac:dyDescent="0.2">
      <c r="A148" t="s">
        <v>147</v>
      </c>
      <c r="B148" t="s">
        <v>1607</v>
      </c>
      <c r="C148">
        <v>1045489</v>
      </c>
      <c r="D148">
        <v>1047138</v>
      </c>
      <c r="E148" t="s">
        <v>1160</v>
      </c>
      <c r="F148" t="s">
        <v>1169</v>
      </c>
      <c r="G148" t="s">
        <v>1608</v>
      </c>
      <c r="H148">
        <v>549</v>
      </c>
      <c r="I148" t="s">
        <v>1609</v>
      </c>
      <c r="J148" s="4" t="s">
        <v>147</v>
      </c>
      <c r="K148" t="s">
        <v>5064</v>
      </c>
      <c r="L148" t="s">
        <v>147</v>
      </c>
      <c r="M148" s="4" t="s">
        <v>4873</v>
      </c>
      <c r="O148" s="3"/>
      <c r="V148" s="4"/>
    </row>
    <row r="149" spans="1:22" x14ac:dyDescent="0.2">
      <c r="A149" t="s">
        <v>148</v>
      </c>
      <c r="B149" t="s">
        <v>1610</v>
      </c>
      <c r="C149">
        <v>1047135</v>
      </c>
      <c r="D149">
        <v>1048130</v>
      </c>
      <c r="E149" t="s">
        <v>1160</v>
      </c>
      <c r="F149" t="s">
        <v>1611</v>
      </c>
      <c r="G149" t="s">
        <v>1612</v>
      </c>
      <c r="H149">
        <v>331</v>
      </c>
      <c r="I149" t="s">
        <v>1613</v>
      </c>
      <c r="J149" s="4" t="s">
        <v>148</v>
      </c>
      <c r="K149" t="s">
        <v>5064</v>
      </c>
      <c r="L149" t="s">
        <v>148</v>
      </c>
      <c r="M149" s="4" t="s">
        <v>4874</v>
      </c>
      <c r="O149" s="3"/>
      <c r="V149" s="4"/>
    </row>
    <row r="150" spans="1:22" x14ac:dyDescent="0.2">
      <c r="A150" t="s">
        <v>149</v>
      </c>
      <c r="B150" t="s">
        <v>1226</v>
      </c>
      <c r="C150">
        <v>1049796</v>
      </c>
      <c r="D150">
        <v>1050068</v>
      </c>
      <c r="E150" t="s">
        <v>1160</v>
      </c>
      <c r="F150" t="s">
        <v>1169</v>
      </c>
      <c r="G150" t="s">
        <v>1614</v>
      </c>
      <c r="H150">
        <v>90</v>
      </c>
      <c r="I150" t="s">
        <v>1615</v>
      </c>
      <c r="J150" s="4" t="s">
        <v>149</v>
      </c>
      <c r="K150" t="s">
        <v>5064</v>
      </c>
      <c r="L150" t="s">
        <v>149</v>
      </c>
      <c r="M150" s="4" t="s">
        <v>4875</v>
      </c>
      <c r="O150" s="3"/>
      <c r="V150" s="4"/>
    </row>
    <row r="151" spans="1:22" x14ac:dyDescent="0.2">
      <c r="A151" t="s">
        <v>150</v>
      </c>
      <c r="B151" t="s">
        <v>1616</v>
      </c>
      <c r="C151">
        <v>1060331</v>
      </c>
      <c r="D151">
        <v>1061200</v>
      </c>
      <c r="E151" t="s">
        <v>1169</v>
      </c>
      <c r="F151" t="s">
        <v>1617</v>
      </c>
      <c r="G151" t="s">
        <v>1618</v>
      </c>
      <c r="H151">
        <v>289</v>
      </c>
      <c r="I151" t="s">
        <v>1619</v>
      </c>
      <c r="J151" s="4" t="s">
        <v>150</v>
      </c>
      <c r="K151" t="s">
        <v>5064</v>
      </c>
      <c r="L151" t="s">
        <v>150</v>
      </c>
      <c r="M151" s="4" t="s">
        <v>4876</v>
      </c>
      <c r="O151" s="3"/>
      <c r="V151" s="4"/>
    </row>
    <row r="152" spans="1:22" x14ac:dyDescent="0.2">
      <c r="A152" t="s">
        <v>151</v>
      </c>
      <c r="B152" t="s">
        <v>1226</v>
      </c>
      <c r="C152">
        <v>1080585</v>
      </c>
      <c r="D152">
        <v>1081448</v>
      </c>
      <c r="E152" t="s">
        <v>1160</v>
      </c>
      <c r="F152" t="s">
        <v>1169</v>
      </c>
      <c r="G152" t="s">
        <v>1620</v>
      </c>
      <c r="H152">
        <v>287</v>
      </c>
      <c r="I152" t="s">
        <v>1491</v>
      </c>
      <c r="J152" s="4" t="s">
        <v>151</v>
      </c>
      <c r="K152" t="s">
        <v>5064</v>
      </c>
      <c r="L152" t="s">
        <v>4909</v>
      </c>
      <c r="M152" s="4" t="s">
        <v>4877</v>
      </c>
      <c r="O152" s="3"/>
      <c r="V152" s="4"/>
    </row>
    <row r="153" spans="1:22" x14ac:dyDescent="0.2">
      <c r="A153" t="s">
        <v>152</v>
      </c>
      <c r="B153" t="s">
        <v>2170</v>
      </c>
      <c r="C153">
        <v>1087117</v>
      </c>
      <c r="D153">
        <v>1087356</v>
      </c>
      <c r="E153" t="s">
        <v>1160</v>
      </c>
      <c r="F153" t="s">
        <v>1169</v>
      </c>
      <c r="G153" t="s">
        <v>1621</v>
      </c>
      <c r="H153">
        <v>79</v>
      </c>
      <c r="I153" t="s">
        <v>1622</v>
      </c>
      <c r="J153" s="4" t="s">
        <v>152</v>
      </c>
      <c r="K153" t="s">
        <v>5064</v>
      </c>
      <c r="L153" t="s">
        <v>152</v>
      </c>
      <c r="M153" s="4" t="s">
        <v>4878</v>
      </c>
      <c r="O153" s="3"/>
      <c r="V153" s="4"/>
    </row>
    <row r="154" spans="1:22" x14ac:dyDescent="0.2">
      <c r="A154" t="s">
        <v>153</v>
      </c>
      <c r="B154" s="20" t="s">
        <v>5080</v>
      </c>
      <c r="C154" s="20">
        <v>1087392</v>
      </c>
      <c r="D154" s="20">
        <v>1087836</v>
      </c>
      <c r="E154" t="s">
        <v>1160</v>
      </c>
      <c r="F154" t="s">
        <v>5104</v>
      </c>
      <c r="H154">
        <v>444</v>
      </c>
      <c r="I154" t="s">
        <v>5105</v>
      </c>
      <c r="J154" s="4" t="s">
        <v>5064</v>
      </c>
      <c r="K154" t="s">
        <v>5064</v>
      </c>
      <c r="L154" t="s">
        <v>4933</v>
      </c>
      <c r="M154" s="4" t="s">
        <v>4879</v>
      </c>
      <c r="O154" s="3"/>
      <c r="V154" s="4"/>
    </row>
    <row r="155" spans="1:22" x14ac:dyDescent="0.2">
      <c r="A155" t="s">
        <v>154</v>
      </c>
      <c r="B155" t="s">
        <v>1226</v>
      </c>
      <c r="C155">
        <v>1087851</v>
      </c>
      <c r="D155">
        <v>1089971</v>
      </c>
      <c r="E155" t="s">
        <v>1160</v>
      </c>
      <c r="F155" t="s">
        <v>1169</v>
      </c>
      <c r="G155" t="s">
        <v>1623</v>
      </c>
      <c r="H155">
        <v>706</v>
      </c>
      <c r="I155" t="s">
        <v>1624</v>
      </c>
      <c r="J155" s="4" t="s">
        <v>154</v>
      </c>
      <c r="K155" t="s">
        <v>5064</v>
      </c>
      <c r="L155" t="s">
        <v>154</v>
      </c>
      <c r="M155" s="4" t="s">
        <v>4880</v>
      </c>
      <c r="O155" s="3"/>
      <c r="V155" s="4"/>
    </row>
    <row r="156" spans="1:22" x14ac:dyDescent="0.2">
      <c r="A156" t="s">
        <v>155</v>
      </c>
      <c r="B156" t="s">
        <v>1226</v>
      </c>
      <c r="C156">
        <v>1100553</v>
      </c>
      <c r="D156">
        <v>1101527</v>
      </c>
      <c r="E156" t="s">
        <v>1160</v>
      </c>
      <c r="F156" t="s">
        <v>1625</v>
      </c>
      <c r="G156" t="s">
        <v>1626</v>
      </c>
      <c r="H156">
        <v>324</v>
      </c>
      <c r="I156" t="s">
        <v>1627</v>
      </c>
      <c r="J156" s="4" t="s">
        <v>155</v>
      </c>
      <c r="K156" t="s">
        <v>5064</v>
      </c>
      <c r="L156" t="s">
        <v>155</v>
      </c>
      <c r="M156" s="4" t="s">
        <v>4881</v>
      </c>
      <c r="O156" s="3"/>
      <c r="V156" s="4"/>
    </row>
    <row r="157" spans="1:22" x14ac:dyDescent="0.2">
      <c r="A157" t="s">
        <v>156</v>
      </c>
      <c r="B157" t="s">
        <v>1226</v>
      </c>
      <c r="C157">
        <v>1106170</v>
      </c>
      <c r="D157">
        <v>1107219</v>
      </c>
      <c r="E157" t="s">
        <v>1169</v>
      </c>
      <c r="F157" t="s">
        <v>1169</v>
      </c>
      <c r="G157" t="s">
        <v>1628</v>
      </c>
      <c r="H157">
        <v>349</v>
      </c>
      <c r="I157" t="s">
        <v>1629</v>
      </c>
      <c r="J157" s="4" t="s">
        <v>156</v>
      </c>
      <c r="K157" t="s">
        <v>5064</v>
      </c>
      <c r="L157" t="s">
        <v>4934</v>
      </c>
      <c r="M157" s="4" t="s">
        <v>4882</v>
      </c>
      <c r="O157" s="3"/>
      <c r="V157" s="4"/>
    </row>
    <row r="158" spans="1:22" x14ac:dyDescent="0.2">
      <c r="A158" t="s">
        <v>157</v>
      </c>
      <c r="B158" s="9" t="s">
        <v>3523</v>
      </c>
      <c r="C158" s="20">
        <v>1108975</v>
      </c>
      <c r="D158" s="20">
        <v>1110701</v>
      </c>
      <c r="E158" t="s">
        <v>1160</v>
      </c>
      <c r="F158" t="s">
        <v>3524</v>
      </c>
      <c r="H158">
        <v>1726</v>
      </c>
      <c r="I158" s="11" t="s">
        <v>5106</v>
      </c>
      <c r="J158" s="4" t="s">
        <v>5064</v>
      </c>
      <c r="K158" t="s">
        <v>5064</v>
      </c>
      <c r="L158" t="s">
        <v>157</v>
      </c>
      <c r="M158" s="4" t="s">
        <v>4999</v>
      </c>
      <c r="O158" s="3"/>
      <c r="V158" s="4"/>
    </row>
    <row r="159" spans="1:22" x14ac:dyDescent="0.2">
      <c r="A159" t="s">
        <v>158</v>
      </c>
      <c r="B159" t="s">
        <v>1226</v>
      </c>
      <c r="C159">
        <v>1110747</v>
      </c>
      <c r="D159">
        <v>1111988</v>
      </c>
      <c r="E159" t="s">
        <v>1160</v>
      </c>
      <c r="F159" t="s">
        <v>1630</v>
      </c>
      <c r="G159" t="s">
        <v>1631</v>
      </c>
      <c r="H159">
        <v>413</v>
      </c>
      <c r="I159" t="s">
        <v>1632</v>
      </c>
      <c r="J159" s="4" t="s">
        <v>158</v>
      </c>
      <c r="K159" t="s">
        <v>5064</v>
      </c>
      <c r="L159" t="s">
        <v>158</v>
      </c>
      <c r="M159" s="4" t="s">
        <v>4883</v>
      </c>
      <c r="O159" s="3"/>
      <c r="V159" s="4"/>
    </row>
    <row r="160" spans="1:22" x14ac:dyDescent="0.2">
      <c r="A160" t="s">
        <v>159</v>
      </c>
      <c r="B160" t="s">
        <v>1226</v>
      </c>
      <c r="C160">
        <v>1114707</v>
      </c>
      <c r="D160">
        <v>1115555</v>
      </c>
      <c r="E160" t="s">
        <v>1160</v>
      </c>
      <c r="F160" t="s">
        <v>1169</v>
      </c>
      <c r="G160" t="s">
        <v>1633</v>
      </c>
      <c r="H160">
        <v>282</v>
      </c>
      <c r="I160" t="s">
        <v>1634</v>
      </c>
      <c r="J160" s="4" t="s">
        <v>159</v>
      </c>
      <c r="K160" t="s">
        <v>5064</v>
      </c>
      <c r="L160" t="s">
        <v>159</v>
      </c>
      <c r="M160" s="4" t="s">
        <v>4884</v>
      </c>
      <c r="O160" s="3"/>
      <c r="V160" s="4"/>
    </row>
    <row r="161" spans="1:22" x14ac:dyDescent="0.2">
      <c r="A161" t="s">
        <v>160</v>
      </c>
      <c r="B161" t="s">
        <v>1226</v>
      </c>
      <c r="C161">
        <v>1115548</v>
      </c>
      <c r="D161">
        <v>1116369</v>
      </c>
      <c r="E161" t="s">
        <v>1160</v>
      </c>
      <c r="F161" t="s">
        <v>1169</v>
      </c>
      <c r="G161" t="s">
        <v>1635</v>
      </c>
      <c r="H161">
        <v>273</v>
      </c>
      <c r="I161" t="s">
        <v>1636</v>
      </c>
      <c r="J161" s="4" t="s">
        <v>160</v>
      </c>
      <c r="K161" t="s">
        <v>5064</v>
      </c>
      <c r="L161" t="s">
        <v>4935</v>
      </c>
      <c r="M161" s="4" t="s">
        <v>4885</v>
      </c>
      <c r="O161" s="3"/>
      <c r="V161" s="4"/>
    </row>
    <row r="162" spans="1:22" x14ac:dyDescent="0.2">
      <c r="A162" t="s">
        <v>161</v>
      </c>
      <c r="B162" t="s">
        <v>1226</v>
      </c>
      <c r="C162">
        <v>1116366</v>
      </c>
      <c r="D162">
        <v>1117073</v>
      </c>
      <c r="E162" t="s">
        <v>1160</v>
      </c>
      <c r="F162" t="s">
        <v>1169</v>
      </c>
      <c r="G162" t="s">
        <v>1637</v>
      </c>
      <c r="H162">
        <v>235</v>
      </c>
      <c r="I162" t="s">
        <v>1638</v>
      </c>
      <c r="J162" s="4" t="s">
        <v>161</v>
      </c>
      <c r="K162" t="s">
        <v>5064</v>
      </c>
      <c r="L162" t="s">
        <v>161</v>
      </c>
      <c r="M162" s="4" t="s">
        <v>4886</v>
      </c>
      <c r="O162" s="3"/>
      <c r="V162" s="4"/>
    </row>
    <row r="163" spans="1:22" x14ac:dyDescent="0.2">
      <c r="A163" t="s">
        <v>162</v>
      </c>
      <c r="B163" t="s">
        <v>1226</v>
      </c>
      <c r="C163">
        <v>1117108</v>
      </c>
      <c r="D163">
        <v>1118088</v>
      </c>
      <c r="E163" t="s">
        <v>1160</v>
      </c>
      <c r="F163" t="s">
        <v>1169</v>
      </c>
      <c r="G163" t="s">
        <v>1639</v>
      </c>
      <c r="H163">
        <v>326</v>
      </c>
      <c r="I163" t="s">
        <v>1640</v>
      </c>
      <c r="J163" s="4" t="s">
        <v>162</v>
      </c>
      <c r="K163" t="s">
        <v>5064</v>
      </c>
      <c r="L163" t="s">
        <v>162</v>
      </c>
      <c r="M163" s="4" t="s">
        <v>4887</v>
      </c>
      <c r="O163" s="3"/>
      <c r="V163" s="4"/>
    </row>
    <row r="164" spans="1:22" x14ac:dyDescent="0.2">
      <c r="A164" t="s">
        <v>163</v>
      </c>
      <c r="B164" t="s">
        <v>1226</v>
      </c>
      <c r="C164">
        <v>1121728</v>
      </c>
      <c r="D164">
        <v>1123011</v>
      </c>
      <c r="E164" t="s">
        <v>1169</v>
      </c>
      <c r="F164" t="s">
        <v>1169</v>
      </c>
      <c r="G164" t="s">
        <v>1641</v>
      </c>
      <c r="H164">
        <v>427</v>
      </c>
      <c r="I164" t="s">
        <v>1642</v>
      </c>
      <c r="J164" s="4" t="s">
        <v>163</v>
      </c>
      <c r="K164" t="s">
        <v>5064</v>
      </c>
      <c r="L164" t="s">
        <v>4936</v>
      </c>
      <c r="M164" s="4" t="s">
        <v>4919</v>
      </c>
      <c r="O164" s="3"/>
      <c r="V164" s="4"/>
    </row>
    <row r="165" spans="1:22" x14ac:dyDescent="0.2">
      <c r="A165" t="s">
        <v>164</v>
      </c>
      <c r="B165" t="s">
        <v>1226</v>
      </c>
      <c r="C165">
        <v>1123108</v>
      </c>
      <c r="D165">
        <v>1123851</v>
      </c>
      <c r="E165" t="s">
        <v>1160</v>
      </c>
      <c r="F165" t="s">
        <v>1169</v>
      </c>
      <c r="G165" t="s">
        <v>1643</v>
      </c>
      <c r="H165">
        <v>247</v>
      </c>
      <c r="I165" t="s">
        <v>1644</v>
      </c>
      <c r="J165" s="4" t="s">
        <v>164</v>
      </c>
      <c r="K165" t="s">
        <v>5064</v>
      </c>
      <c r="L165" t="s">
        <v>164</v>
      </c>
      <c r="M165" s="4" t="s">
        <v>4888</v>
      </c>
      <c r="O165" s="3"/>
      <c r="V165" s="4"/>
    </row>
    <row r="166" spans="1:22" x14ac:dyDescent="0.2">
      <c r="A166" t="s">
        <v>165</v>
      </c>
      <c r="B166" t="s">
        <v>1645</v>
      </c>
      <c r="C166">
        <v>1129017</v>
      </c>
      <c r="D166">
        <v>1130057</v>
      </c>
      <c r="E166" t="s">
        <v>1169</v>
      </c>
      <c r="F166" t="s">
        <v>1169</v>
      </c>
      <c r="G166" t="s">
        <v>1646</v>
      </c>
      <c r="H166">
        <v>346</v>
      </c>
      <c r="I166" t="s">
        <v>1647</v>
      </c>
      <c r="J166" s="4" t="s">
        <v>165</v>
      </c>
      <c r="K166" t="s">
        <v>5064</v>
      </c>
      <c r="L166" t="s">
        <v>165</v>
      </c>
      <c r="M166" s="4" t="s">
        <v>4889</v>
      </c>
      <c r="O166" s="3"/>
      <c r="V166" s="4"/>
    </row>
    <row r="167" spans="1:22" x14ac:dyDescent="0.2">
      <c r="A167" t="s">
        <v>166</v>
      </c>
      <c r="B167" t="s">
        <v>1648</v>
      </c>
      <c r="C167">
        <v>1130153</v>
      </c>
      <c r="D167">
        <v>1130476</v>
      </c>
      <c r="E167" t="s">
        <v>1169</v>
      </c>
      <c r="F167" t="s">
        <v>1169</v>
      </c>
      <c r="G167" t="s">
        <v>1649</v>
      </c>
      <c r="H167">
        <v>107</v>
      </c>
      <c r="I167" t="s">
        <v>1650</v>
      </c>
      <c r="J167" s="4" t="s">
        <v>166</v>
      </c>
      <c r="K167" t="s">
        <v>5064</v>
      </c>
      <c r="L167" t="s">
        <v>166</v>
      </c>
      <c r="M167" s="4" t="s">
        <v>4890</v>
      </c>
      <c r="O167" s="3"/>
      <c r="V167" s="4"/>
    </row>
    <row r="168" spans="1:22" x14ac:dyDescent="0.2">
      <c r="A168" t="s">
        <v>167</v>
      </c>
      <c r="B168" t="s">
        <v>1651</v>
      </c>
      <c r="C168">
        <v>1132639</v>
      </c>
      <c r="D168">
        <v>1133010</v>
      </c>
      <c r="E168" t="s">
        <v>1169</v>
      </c>
      <c r="F168" t="s">
        <v>1169</v>
      </c>
      <c r="G168" t="s">
        <v>1652</v>
      </c>
      <c r="H168">
        <v>123</v>
      </c>
      <c r="I168" t="s">
        <v>1653</v>
      </c>
      <c r="J168" s="4" t="s">
        <v>167</v>
      </c>
      <c r="K168" t="s">
        <v>167</v>
      </c>
      <c r="L168" t="s">
        <v>5064</v>
      </c>
      <c r="M168" s="4" t="s">
        <v>4891</v>
      </c>
      <c r="O168" s="3"/>
      <c r="V168" s="4"/>
    </row>
    <row r="169" spans="1:22" x14ac:dyDescent="0.2">
      <c r="A169" t="s">
        <v>168</v>
      </c>
      <c r="B169" t="s">
        <v>1654</v>
      </c>
      <c r="C169">
        <v>1140401</v>
      </c>
      <c r="D169">
        <v>1141330</v>
      </c>
      <c r="E169" t="s">
        <v>1169</v>
      </c>
      <c r="F169" t="s">
        <v>1655</v>
      </c>
      <c r="G169" t="s">
        <v>1656</v>
      </c>
      <c r="H169">
        <v>309</v>
      </c>
      <c r="I169" t="s">
        <v>1657</v>
      </c>
      <c r="J169" s="4" t="s">
        <v>168</v>
      </c>
      <c r="K169" t="s">
        <v>5064</v>
      </c>
      <c r="L169" t="s">
        <v>168</v>
      </c>
      <c r="M169" s="4" t="s">
        <v>4892</v>
      </c>
      <c r="O169" s="3"/>
      <c r="V169" s="4"/>
    </row>
    <row r="170" spans="1:22" x14ac:dyDescent="0.2">
      <c r="A170" t="s">
        <v>169</v>
      </c>
      <c r="B170" t="s">
        <v>1658</v>
      </c>
      <c r="C170">
        <v>1167087</v>
      </c>
      <c r="D170">
        <v>1168052</v>
      </c>
      <c r="E170" t="s">
        <v>1160</v>
      </c>
      <c r="F170" t="s">
        <v>1169</v>
      </c>
      <c r="G170" t="s">
        <v>1659</v>
      </c>
      <c r="H170">
        <v>321</v>
      </c>
      <c r="I170" t="s">
        <v>1660</v>
      </c>
      <c r="J170" s="4" t="s">
        <v>169</v>
      </c>
      <c r="K170" t="s">
        <v>169</v>
      </c>
      <c r="L170" t="s">
        <v>169</v>
      </c>
      <c r="M170" s="4" t="s">
        <v>4893</v>
      </c>
      <c r="O170" s="3"/>
      <c r="V170" s="4"/>
    </row>
    <row r="171" spans="1:22" x14ac:dyDescent="0.2">
      <c r="A171" t="s">
        <v>170</v>
      </c>
      <c r="B171" t="s">
        <v>1661</v>
      </c>
      <c r="C171">
        <v>1171579</v>
      </c>
      <c r="D171">
        <v>1172457</v>
      </c>
      <c r="E171" t="s">
        <v>1160</v>
      </c>
      <c r="F171" t="s">
        <v>1169</v>
      </c>
      <c r="G171" t="s">
        <v>1662</v>
      </c>
      <c r="H171">
        <v>292</v>
      </c>
      <c r="I171" t="s">
        <v>1663</v>
      </c>
      <c r="J171" s="4" t="s">
        <v>170</v>
      </c>
      <c r="K171" t="s">
        <v>170</v>
      </c>
      <c r="L171" t="s">
        <v>5064</v>
      </c>
      <c r="M171" s="4" t="s">
        <v>4894</v>
      </c>
      <c r="O171" s="3"/>
      <c r="V171" s="4"/>
    </row>
    <row r="172" spans="1:22" x14ac:dyDescent="0.2">
      <c r="A172" t="s">
        <v>171</v>
      </c>
      <c r="B172" t="s">
        <v>1664</v>
      </c>
      <c r="C172">
        <v>1172457</v>
      </c>
      <c r="D172">
        <v>1174100</v>
      </c>
      <c r="E172" t="s">
        <v>1160</v>
      </c>
      <c r="F172" t="s">
        <v>1169</v>
      </c>
      <c r="G172" t="s">
        <v>1665</v>
      </c>
      <c r="H172">
        <v>547</v>
      </c>
      <c r="I172" t="s">
        <v>1666</v>
      </c>
      <c r="J172" s="4" t="s">
        <v>171</v>
      </c>
      <c r="K172" t="s">
        <v>5064</v>
      </c>
      <c r="L172" t="s">
        <v>171</v>
      </c>
      <c r="M172" s="4" t="s">
        <v>4895</v>
      </c>
      <c r="O172" s="3"/>
      <c r="V172" s="4"/>
    </row>
    <row r="173" spans="1:22" x14ac:dyDescent="0.2">
      <c r="A173" t="s">
        <v>172</v>
      </c>
      <c r="B173" t="s">
        <v>1667</v>
      </c>
      <c r="C173">
        <v>1174103</v>
      </c>
      <c r="D173">
        <v>1174594</v>
      </c>
      <c r="E173" t="s">
        <v>1160</v>
      </c>
      <c r="F173" t="s">
        <v>1169</v>
      </c>
      <c r="G173" t="s">
        <v>1668</v>
      </c>
      <c r="H173">
        <v>163</v>
      </c>
      <c r="I173" t="s">
        <v>1269</v>
      </c>
      <c r="J173" s="4" t="s">
        <v>172</v>
      </c>
      <c r="K173" t="s">
        <v>5064</v>
      </c>
      <c r="L173" t="s">
        <v>5064</v>
      </c>
      <c r="M173" s="4" t="s">
        <v>4896</v>
      </c>
      <c r="O173" s="3"/>
      <c r="V173" s="4"/>
    </row>
    <row r="174" spans="1:22" x14ac:dyDescent="0.2">
      <c r="A174" t="s">
        <v>173</v>
      </c>
      <c r="B174" t="s">
        <v>1669</v>
      </c>
      <c r="C174">
        <v>1179533</v>
      </c>
      <c r="D174">
        <v>1180222</v>
      </c>
      <c r="E174" t="s">
        <v>1160</v>
      </c>
      <c r="F174" t="s">
        <v>1670</v>
      </c>
      <c r="G174" t="s">
        <v>1671</v>
      </c>
      <c r="H174">
        <v>229</v>
      </c>
      <c r="I174" t="s">
        <v>1672</v>
      </c>
      <c r="J174" s="4" t="s">
        <v>173</v>
      </c>
      <c r="K174" t="s">
        <v>5064</v>
      </c>
      <c r="L174" t="s">
        <v>173</v>
      </c>
      <c r="M174" s="4" t="s">
        <v>4897</v>
      </c>
      <c r="O174" s="3"/>
      <c r="V174" s="4"/>
    </row>
    <row r="175" spans="1:22" x14ac:dyDescent="0.2">
      <c r="A175" t="s">
        <v>174</v>
      </c>
      <c r="B175" t="s">
        <v>1673</v>
      </c>
      <c r="C175">
        <v>1187553</v>
      </c>
      <c r="D175">
        <v>1187897</v>
      </c>
      <c r="E175" t="s">
        <v>1160</v>
      </c>
      <c r="F175" t="s">
        <v>1169</v>
      </c>
      <c r="G175" t="s">
        <v>1674</v>
      </c>
      <c r="H175">
        <v>114</v>
      </c>
      <c r="I175" t="s">
        <v>1675</v>
      </c>
      <c r="J175" s="4" t="s">
        <v>174</v>
      </c>
      <c r="K175" t="s">
        <v>174</v>
      </c>
      <c r="L175" t="s">
        <v>5064</v>
      </c>
      <c r="M175" s="4" t="s">
        <v>4898</v>
      </c>
      <c r="O175" s="3"/>
      <c r="V175" s="4"/>
    </row>
    <row r="176" spans="1:22" x14ac:dyDescent="0.2">
      <c r="A176" t="s">
        <v>175</v>
      </c>
      <c r="B176" t="s">
        <v>1676</v>
      </c>
      <c r="C176">
        <v>1193567</v>
      </c>
      <c r="D176">
        <v>1194796</v>
      </c>
      <c r="E176" t="s">
        <v>1169</v>
      </c>
      <c r="F176" t="s">
        <v>1169</v>
      </c>
      <c r="G176" t="s">
        <v>1677</v>
      </c>
      <c r="H176">
        <v>409</v>
      </c>
      <c r="I176" t="s">
        <v>1678</v>
      </c>
      <c r="J176" s="4" t="s">
        <v>175</v>
      </c>
      <c r="K176" t="s">
        <v>175</v>
      </c>
      <c r="L176" t="s">
        <v>5064</v>
      </c>
      <c r="M176" s="4" t="s">
        <v>4899</v>
      </c>
      <c r="O176" s="3"/>
      <c r="V176" s="4"/>
    </row>
    <row r="177" spans="1:22" x14ac:dyDescent="0.2">
      <c r="A177" t="s">
        <v>176</v>
      </c>
      <c r="B177" t="s">
        <v>1679</v>
      </c>
      <c r="C177">
        <v>1194836</v>
      </c>
      <c r="D177">
        <v>1195825</v>
      </c>
      <c r="E177" t="s">
        <v>1160</v>
      </c>
      <c r="F177" t="s">
        <v>1169</v>
      </c>
      <c r="G177" t="s">
        <v>1680</v>
      </c>
      <c r="H177">
        <v>329</v>
      </c>
      <c r="I177" t="s">
        <v>1681</v>
      </c>
      <c r="J177" s="4" t="s">
        <v>176</v>
      </c>
      <c r="K177" t="s">
        <v>5064</v>
      </c>
      <c r="L177" t="s">
        <v>176</v>
      </c>
      <c r="M177" s="4" t="s">
        <v>4900</v>
      </c>
      <c r="O177" s="3"/>
      <c r="V177" s="4"/>
    </row>
    <row r="178" spans="1:22" x14ac:dyDescent="0.2">
      <c r="A178" t="s">
        <v>177</v>
      </c>
      <c r="B178" t="s">
        <v>1682</v>
      </c>
      <c r="C178">
        <v>1195912</v>
      </c>
      <c r="D178">
        <v>1196799</v>
      </c>
      <c r="E178" t="s">
        <v>1160</v>
      </c>
      <c r="F178" t="s">
        <v>1169</v>
      </c>
      <c r="G178" t="s">
        <v>1683</v>
      </c>
      <c r="H178">
        <v>295</v>
      </c>
      <c r="I178" t="s">
        <v>1684</v>
      </c>
      <c r="J178" s="4" t="s">
        <v>177</v>
      </c>
      <c r="K178" t="s">
        <v>177</v>
      </c>
      <c r="L178" t="s">
        <v>5064</v>
      </c>
      <c r="M178" s="4" t="s">
        <v>4901</v>
      </c>
      <c r="O178" s="3"/>
      <c r="V178" s="4"/>
    </row>
    <row r="179" spans="1:22" x14ac:dyDescent="0.2">
      <c r="A179" t="s">
        <v>178</v>
      </c>
      <c r="B179" t="s">
        <v>1226</v>
      </c>
      <c r="C179">
        <v>1273412</v>
      </c>
      <c r="D179">
        <v>1274296</v>
      </c>
      <c r="E179" t="s">
        <v>1169</v>
      </c>
      <c r="F179" t="s">
        <v>1169</v>
      </c>
      <c r="G179" t="s">
        <v>1685</v>
      </c>
      <c r="H179">
        <v>294</v>
      </c>
      <c r="I179" t="s">
        <v>1518</v>
      </c>
      <c r="J179" s="4" t="s">
        <v>178</v>
      </c>
      <c r="K179" t="s">
        <v>178</v>
      </c>
      <c r="L179" t="s">
        <v>5064</v>
      </c>
      <c r="M179" s="4" t="s">
        <v>4902</v>
      </c>
      <c r="O179" s="3"/>
      <c r="V179" s="4"/>
    </row>
    <row r="180" spans="1:22" x14ac:dyDescent="0.2">
      <c r="A180" t="s">
        <v>179</v>
      </c>
      <c r="B180" t="s">
        <v>1226</v>
      </c>
      <c r="C180">
        <v>1274296</v>
      </c>
      <c r="D180">
        <v>1275219</v>
      </c>
      <c r="E180" t="s">
        <v>1169</v>
      </c>
      <c r="F180" t="s">
        <v>1169</v>
      </c>
      <c r="G180" t="s">
        <v>1686</v>
      </c>
      <c r="H180">
        <v>307</v>
      </c>
      <c r="I180" t="s">
        <v>1502</v>
      </c>
      <c r="J180" s="4" t="s">
        <v>179</v>
      </c>
      <c r="K180" t="s">
        <v>179</v>
      </c>
      <c r="L180" t="s">
        <v>5064</v>
      </c>
      <c r="M180" s="4" t="s">
        <v>4903</v>
      </c>
      <c r="O180" s="3"/>
      <c r="V180" s="4"/>
    </row>
    <row r="181" spans="1:22" x14ac:dyDescent="0.2">
      <c r="A181" t="s">
        <v>180</v>
      </c>
      <c r="B181" t="s">
        <v>1226</v>
      </c>
      <c r="C181">
        <v>1299255</v>
      </c>
      <c r="D181">
        <v>1301174</v>
      </c>
      <c r="E181" t="s">
        <v>1160</v>
      </c>
      <c r="F181" t="s">
        <v>1173</v>
      </c>
      <c r="G181" t="s">
        <v>1687</v>
      </c>
      <c r="H181">
        <v>639</v>
      </c>
      <c r="I181" t="s">
        <v>1175</v>
      </c>
      <c r="J181" s="4" t="s">
        <v>180</v>
      </c>
      <c r="K181" t="s">
        <v>180</v>
      </c>
      <c r="L181" t="s">
        <v>180</v>
      </c>
      <c r="M181" s="4" t="s">
        <v>4904</v>
      </c>
      <c r="O181" s="3"/>
      <c r="V181" s="4"/>
    </row>
    <row r="182" spans="1:22" x14ac:dyDescent="0.2">
      <c r="A182" t="s">
        <v>181</v>
      </c>
      <c r="B182" t="s">
        <v>1688</v>
      </c>
      <c r="C182">
        <v>1436382</v>
      </c>
      <c r="D182">
        <v>1436858</v>
      </c>
      <c r="E182" t="s">
        <v>1160</v>
      </c>
      <c r="F182" t="s">
        <v>1169</v>
      </c>
      <c r="G182" t="s">
        <v>1689</v>
      </c>
      <c r="H182">
        <v>158</v>
      </c>
      <c r="I182" t="s">
        <v>1690</v>
      </c>
      <c r="J182" s="4" t="s">
        <v>181</v>
      </c>
      <c r="K182" t="s">
        <v>5064</v>
      </c>
      <c r="L182" t="s">
        <v>181</v>
      </c>
      <c r="M182" s="4" t="s">
        <v>4905</v>
      </c>
      <c r="O182" s="3"/>
      <c r="V182" s="4"/>
    </row>
    <row r="183" spans="1:22" x14ac:dyDescent="0.2">
      <c r="A183" t="s">
        <v>182</v>
      </c>
      <c r="B183" t="s">
        <v>1691</v>
      </c>
      <c r="C183">
        <v>1436845</v>
      </c>
      <c r="D183">
        <v>1437273</v>
      </c>
      <c r="E183" t="s">
        <v>1160</v>
      </c>
      <c r="F183" t="s">
        <v>1169</v>
      </c>
      <c r="G183" t="s">
        <v>1692</v>
      </c>
      <c r="H183">
        <v>142</v>
      </c>
      <c r="I183" t="s">
        <v>1693</v>
      </c>
      <c r="J183" s="4" t="s">
        <v>182</v>
      </c>
      <c r="K183" t="s">
        <v>5064</v>
      </c>
      <c r="L183" t="s">
        <v>182</v>
      </c>
      <c r="M183" s="4" t="s">
        <v>4906</v>
      </c>
      <c r="O183" s="3"/>
      <c r="V183" s="4"/>
    </row>
    <row r="184" spans="1:22" x14ac:dyDescent="0.2">
      <c r="A184" t="s">
        <v>183</v>
      </c>
      <c r="B184" t="s">
        <v>1694</v>
      </c>
      <c r="C184">
        <v>1437283</v>
      </c>
      <c r="D184">
        <v>1437792</v>
      </c>
      <c r="E184" t="s">
        <v>1160</v>
      </c>
      <c r="F184" t="s">
        <v>1169</v>
      </c>
      <c r="G184" t="s">
        <v>1695</v>
      </c>
      <c r="H184">
        <v>169</v>
      </c>
      <c r="I184" t="s">
        <v>1696</v>
      </c>
      <c r="J184" s="4" t="s">
        <v>183</v>
      </c>
      <c r="K184" t="s">
        <v>183</v>
      </c>
      <c r="L184" t="s">
        <v>5064</v>
      </c>
      <c r="M184" s="4" t="s">
        <v>4907</v>
      </c>
      <c r="O184" s="3"/>
      <c r="V184" s="4"/>
    </row>
    <row r="185" spans="1:22" x14ac:dyDescent="0.2">
      <c r="A185" t="s">
        <v>184</v>
      </c>
      <c r="B185" t="s">
        <v>1697</v>
      </c>
      <c r="C185">
        <v>1438583</v>
      </c>
      <c r="D185">
        <v>1439425</v>
      </c>
      <c r="E185" t="s">
        <v>1160</v>
      </c>
      <c r="F185" t="s">
        <v>1698</v>
      </c>
      <c r="G185" t="s">
        <v>1699</v>
      </c>
      <c r="H185">
        <v>280</v>
      </c>
      <c r="I185" t="s">
        <v>1700</v>
      </c>
      <c r="J185" s="4" t="s">
        <v>184</v>
      </c>
      <c r="K185" t="s">
        <v>5064</v>
      </c>
      <c r="L185" t="s">
        <v>184</v>
      </c>
      <c r="O185" s="3"/>
    </row>
    <row r="186" spans="1:22" x14ac:dyDescent="0.2">
      <c r="A186" t="s">
        <v>185</v>
      </c>
      <c r="B186" t="s">
        <v>1701</v>
      </c>
      <c r="C186">
        <v>1439493</v>
      </c>
      <c r="D186">
        <v>1439921</v>
      </c>
      <c r="E186" t="s">
        <v>1160</v>
      </c>
      <c r="F186" t="s">
        <v>1702</v>
      </c>
      <c r="G186" t="s">
        <v>1703</v>
      </c>
      <c r="H186">
        <v>142</v>
      </c>
      <c r="I186" t="s">
        <v>1704</v>
      </c>
      <c r="J186" s="4" t="s">
        <v>185</v>
      </c>
      <c r="K186" t="s">
        <v>5064</v>
      </c>
      <c r="L186" t="s">
        <v>185</v>
      </c>
      <c r="O186" s="3"/>
    </row>
    <row r="187" spans="1:22" x14ac:dyDescent="0.2">
      <c r="A187" t="s">
        <v>186</v>
      </c>
      <c r="B187" t="s">
        <v>1705</v>
      </c>
      <c r="C187">
        <v>1439987</v>
      </c>
      <c r="D187">
        <v>1440694</v>
      </c>
      <c r="E187" t="s">
        <v>1160</v>
      </c>
      <c r="F187" t="s">
        <v>1706</v>
      </c>
      <c r="G187" t="s">
        <v>1707</v>
      </c>
      <c r="H187">
        <v>235</v>
      </c>
      <c r="I187" t="s">
        <v>1708</v>
      </c>
      <c r="J187" s="4" t="s">
        <v>186</v>
      </c>
      <c r="K187" t="s">
        <v>5064</v>
      </c>
      <c r="L187" t="s">
        <v>186</v>
      </c>
      <c r="O187" s="3"/>
    </row>
    <row r="188" spans="1:22" x14ac:dyDescent="0.2">
      <c r="A188" t="s">
        <v>187</v>
      </c>
      <c r="B188" t="s">
        <v>1226</v>
      </c>
      <c r="C188">
        <v>1442825</v>
      </c>
      <c r="D188">
        <v>1443685</v>
      </c>
      <c r="E188" t="s">
        <v>1169</v>
      </c>
      <c r="F188" t="s">
        <v>1169</v>
      </c>
      <c r="G188" t="s">
        <v>1709</v>
      </c>
      <c r="H188">
        <v>286</v>
      </c>
      <c r="I188" t="s">
        <v>1502</v>
      </c>
      <c r="J188" s="4" t="s">
        <v>187</v>
      </c>
      <c r="K188" t="s">
        <v>5064</v>
      </c>
      <c r="L188" t="s">
        <v>5000</v>
      </c>
      <c r="O188" s="3"/>
    </row>
    <row r="189" spans="1:22" x14ac:dyDescent="0.2">
      <c r="A189" t="s">
        <v>188</v>
      </c>
      <c r="B189" t="s">
        <v>1710</v>
      </c>
      <c r="C189">
        <v>1443878</v>
      </c>
      <c r="D189">
        <v>1444750</v>
      </c>
      <c r="E189" t="s">
        <v>1169</v>
      </c>
      <c r="F189" t="s">
        <v>1169</v>
      </c>
      <c r="G189" t="s">
        <v>1711</v>
      </c>
      <c r="H189">
        <v>290</v>
      </c>
      <c r="I189" t="s">
        <v>1502</v>
      </c>
      <c r="J189" s="4" t="s">
        <v>188</v>
      </c>
      <c r="K189" t="s">
        <v>5064</v>
      </c>
      <c r="L189" t="s">
        <v>188</v>
      </c>
      <c r="O189" s="3"/>
    </row>
    <row r="190" spans="1:22" x14ac:dyDescent="0.2">
      <c r="A190" t="s">
        <v>189</v>
      </c>
      <c r="B190" t="s">
        <v>1712</v>
      </c>
      <c r="C190">
        <v>1444930</v>
      </c>
      <c r="D190">
        <v>1445847</v>
      </c>
      <c r="E190" t="s">
        <v>1169</v>
      </c>
      <c r="F190" t="s">
        <v>1169</v>
      </c>
      <c r="G190" t="s">
        <v>1713</v>
      </c>
      <c r="H190">
        <v>305</v>
      </c>
      <c r="I190" t="s">
        <v>1663</v>
      </c>
      <c r="J190" s="4" t="s">
        <v>189</v>
      </c>
      <c r="K190" t="s">
        <v>189</v>
      </c>
      <c r="L190" t="s">
        <v>5064</v>
      </c>
      <c r="O190" s="3"/>
    </row>
    <row r="191" spans="1:22" x14ac:dyDescent="0.2">
      <c r="A191" t="s">
        <v>190</v>
      </c>
      <c r="B191" t="s">
        <v>1714</v>
      </c>
      <c r="C191">
        <v>1445847</v>
      </c>
      <c r="D191">
        <v>1447268</v>
      </c>
      <c r="E191" t="s">
        <v>1169</v>
      </c>
      <c r="F191" t="s">
        <v>1169</v>
      </c>
      <c r="G191" t="s">
        <v>1715</v>
      </c>
      <c r="H191">
        <v>473</v>
      </c>
      <c r="I191" t="s">
        <v>1716</v>
      </c>
      <c r="J191" s="4" t="s">
        <v>190</v>
      </c>
      <c r="K191" t="s">
        <v>5064</v>
      </c>
      <c r="L191" t="s">
        <v>190</v>
      </c>
      <c r="O191" s="3"/>
    </row>
    <row r="192" spans="1:22" x14ac:dyDescent="0.2">
      <c r="A192" t="s">
        <v>191</v>
      </c>
      <c r="B192" t="s">
        <v>1717</v>
      </c>
      <c r="C192">
        <v>1458668</v>
      </c>
      <c r="D192">
        <v>1459195</v>
      </c>
      <c r="E192" t="s">
        <v>1160</v>
      </c>
      <c r="F192" t="s">
        <v>1718</v>
      </c>
      <c r="G192" t="s">
        <v>1719</v>
      </c>
      <c r="H192">
        <v>175</v>
      </c>
      <c r="I192" t="s">
        <v>1720</v>
      </c>
      <c r="J192" s="4" t="s">
        <v>191</v>
      </c>
      <c r="K192" t="s">
        <v>5064</v>
      </c>
      <c r="L192" t="s">
        <v>191</v>
      </c>
      <c r="O192" s="3"/>
    </row>
    <row r="193" spans="1:15" x14ac:dyDescent="0.2">
      <c r="A193" t="s">
        <v>192</v>
      </c>
      <c r="B193" t="s">
        <v>1721</v>
      </c>
      <c r="C193">
        <v>1459265</v>
      </c>
      <c r="D193">
        <v>1459657</v>
      </c>
      <c r="E193" t="s">
        <v>1160</v>
      </c>
      <c r="F193" t="s">
        <v>1722</v>
      </c>
      <c r="G193" t="s">
        <v>1723</v>
      </c>
      <c r="H193">
        <v>130</v>
      </c>
      <c r="I193" t="s">
        <v>1724</v>
      </c>
      <c r="J193" s="4" t="s">
        <v>192</v>
      </c>
      <c r="K193" t="s">
        <v>5064</v>
      </c>
      <c r="L193" t="s">
        <v>4937</v>
      </c>
      <c r="O193" s="3"/>
    </row>
    <row r="194" spans="1:15" x14ac:dyDescent="0.2">
      <c r="A194" t="s">
        <v>193</v>
      </c>
      <c r="B194" t="s">
        <v>1725</v>
      </c>
      <c r="C194">
        <v>1459848</v>
      </c>
      <c r="D194">
        <v>1460930</v>
      </c>
      <c r="E194" t="s">
        <v>1160</v>
      </c>
      <c r="F194" t="s">
        <v>1169</v>
      </c>
      <c r="G194" t="s">
        <v>1726</v>
      </c>
      <c r="H194">
        <v>360</v>
      </c>
      <c r="I194" t="s">
        <v>1727</v>
      </c>
      <c r="J194" s="4" t="s">
        <v>193</v>
      </c>
      <c r="K194" t="s">
        <v>193</v>
      </c>
      <c r="L194" t="s">
        <v>5064</v>
      </c>
      <c r="O194" s="3"/>
    </row>
    <row r="195" spans="1:15" x14ac:dyDescent="0.2">
      <c r="A195" t="s">
        <v>194</v>
      </c>
      <c r="B195" t="s">
        <v>1728</v>
      </c>
      <c r="C195">
        <v>1461630</v>
      </c>
      <c r="D195">
        <v>1465139</v>
      </c>
      <c r="E195" t="s">
        <v>1160</v>
      </c>
      <c r="F195" t="s">
        <v>1729</v>
      </c>
      <c r="G195" t="s">
        <v>1730</v>
      </c>
      <c r="H195">
        <v>1169</v>
      </c>
      <c r="I195" t="s">
        <v>1731</v>
      </c>
      <c r="J195" s="4" t="s">
        <v>194</v>
      </c>
      <c r="K195" t="s">
        <v>5064</v>
      </c>
      <c r="L195" t="s">
        <v>194</v>
      </c>
      <c r="O195" s="3"/>
    </row>
    <row r="196" spans="1:15" x14ac:dyDescent="0.2">
      <c r="A196" t="s">
        <v>195</v>
      </c>
      <c r="B196" t="s">
        <v>1732</v>
      </c>
      <c r="C196">
        <v>1465203</v>
      </c>
      <c r="D196">
        <v>1469156</v>
      </c>
      <c r="E196" t="s">
        <v>1160</v>
      </c>
      <c r="F196" t="s">
        <v>1733</v>
      </c>
      <c r="G196" t="s">
        <v>1734</v>
      </c>
      <c r="H196">
        <v>1317</v>
      </c>
      <c r="I196" t="s">
        <v>1735</v>
      </c>
      <c r="J196" s="4" t="s">
        <v>195</v>
      </c>
      <c r="K196" t="s">
        <v>5064</v>
      </c>
      <c r="L196" t="s">
        <v>195</v>
      </c>
      <c r="O196" s="3"/>
    </row>
    <row r="197" spans="1:15" x14ac:dyDescent="0.2">
      <c r="A197" t="s">
        <v>196</v>
      </c>
      <c r="B197" t="s">
        <v>1226</v>
      </c>
      <c r="C197">
        <v>1482198</v>
      </c>
      <c r="D197">
        <v>1485101</v>
      </c>
      <c r="E197" t="s">
        <v>1160</v>
      </c>
      <c r="F197" t="s">
        <v>1169</v>
      </c>
      <c r="G197" t="s">
        <v>1736</v>
      </c>
      <c r="H197">
        <v>967</v>
      </c>
      <c r="I197" t="s">
        <v>1737</v>
      </c>
      <c r="J197" s="4" t="s">
        <v>196</v>
      </c>
      <c r="K197" t="s">
        <v>196</v>
      </c>
      <c r="L197" t="s">
        <v>5064</v>
      </c>
      <c r="O197" s="3"/>
    </row>
    <row r="198" spans="1:15" x14ac:dyDescent="0.2">
      <c r="A198" t="s">
        <v>197</v>
      </c>
      <c r="B198" t="s">
        <v>1738</v>
      </c>
      <c r="C198">
        <v>1498302</v>
      </c>
      <c r="D198">
        <v>1498676</v>
      </c>
      <c r="E198" t="s">
        <v>1160</v>
      </c>
      <c r="F198" t="s">
        <v>1739</v>
      </c>
      <c r="G198" t="s">
        <v>1740</v>
      </c>
      <c r="H198">
        <v>124</v>
      </c>
      <c r="I198" t="s">
        <v>1741</v>
      </c>
      <c r="J198" s="4" t="s">
        <v>197</v>
      </c>
      <c r="K198" t="s">
        <v>5064</v>
      </c>
      <c r="L198" t="s">
        <v>4938</v>
      </c>
      <c r="O198" s="3"/>
    </row>
    <row r="199" spans="1:15" x14ac:dyDescent="0.2">
      <c r="A199" t="s">
        <v>198</v>
      </c>
      <c r="B199" t="s">
        <v>1742</v>
      </c>
      <c r="C199">
        <v>1498676</v>
      </c>
      <c r="D199">
        <v>1499146</v>
      </c>
      <c r="E199" t="s">
        <v>1160</v>
      </c>
      <c r="F199" t="s">
        <v>1743</v>
      </c>
      <c r="G199" t="s">
        <v>1744</v>
      </c>
      <c r="H199">
        <v>156</v>
      </c>
      <c r="I199" t="s">
        <v>1745</v>
      </c>
      <c r="J199" s="4" t="s">
        <v>198</v>
      </c>
      <c r="K199" t="s">
        <v>5064</v>
      </c>
      <c r="L199" t="s">
        <v>198</v>
      </c>
      <c r="O199" s="3"/>
    </row>
    <row r="200" spans="1:15" x14ac:dyDescent="0.2">
      <c r="A200" t="s">
        <v>199</v>
      </c>
      <c r="B200" s="10" t="s">
        <v>5083</v>
      </c>
      <c r="C200" s="20">
        <v>1499217</v>
      </c>
      <c r="D200" s="20">
        <v>1501323</v>
      </c>
      <c r="E200" t="s">
        <v>1160</v>
      </c>
      <c r="F200" t="s">
        <v>1169</v>
      </c>
      <c r="H200">
        <v>2100</v>
      </c>
      <c r="I200" t="s">
        <v>5084</v>
      </c>
      <c r="J200" s="4" t="s">
        <v>199</v>
      </c>
      <c r="K200" t="s">
        <v>5064</v>
      </c>
      <c r="L200" t="s">
        <v>4939</v>
      </c>
      <c r="O200" s="3"/>
    </row>
    <row r="201" spans="1:15" x14ac:dyDescent="0.2">
      <c r="A201" t="s">
        <v>200</v>
      </c>
      <c r="B201" t="s">
        <v>1746</v>
      </c>
      <c r="C201">
        <v>1501413</v>
      </c>
      <c r="D201">
        <v>1502603</v>
      </c>
      <c r="E201" t="s">
        <v>1160</v>
      </c>
      <c r="F201" t="s">
        <v>1747</v>
      </c>
      <c r="G201" t="s">
        <v>1748</v>
      </c>
      <c r="H201">
        <v>396</v>
      </c>
      <c r="I201" t="s">
        <v>1749</v>
      </c>
      <c r="J201" s="4" t="s">
        <v>200</v>
      </c>
      <c r="K201" t="s">
        <v>5064</v>
      </c>
      <c r="L201" t="s">
        <v>200</v>
      </c>
      <c r="O201" s="3"/>
    </row>
    <row r="202" spans="1:15" x14ac:dyDescent="0.2">
      <c r="A202" t="s">
        <v>201</v>
      </c>
      <c r="B202" t="s">
        <v>1750</v>
      </c>
      <c r="C202">
        <v>1537276</v>
      </c>
      <c r="D202">
        <v>1537581</v>
      </c>
      <c r="E202" t="s">
        <v>1160</v>
      </c>
      <c r="F202" t="s">
        <v>1751</v>
      </c>
      <c r="G202" t="s">
        <v>1752</v>
      </c>
      <c r="H202">
        <v>101</v>
      </c>
      <c r="I202" t="s">
        <v>1753</v>
      </c>
      <c r="J202" s="4" t="s">
        <v>201</v>
      </c>
      <c r="K202" t="s">
        <v>5064</v>
      </c>
      <c r="L202" t="s">
        <v>201</v>
      </c>
      <c r="O202" s="3"/>
    </row>
    <row r="203" spans="1:15" x14ac:dyDescent="0.2">
      <c r="A203" t="s">
        <v>202</v>
      </c>
      <c r="B203" t="s">
        <v>1754</v>
      </c>
      <c r="C203">
        <v>1537596</v>
      </c>
      <c r="D203">
        <v>1538249</v>
      </c>
      <c r="E203" t="s">
        <v>1160</v>
      </c>
      <c r="F203" t="s">
        <v>1755</v>
      </c>
      <c r="G203" t="s">
        <v>1756</v>
      </c>
      <c r="H203">
        <v>217</v>
      </c>
      <c r="I203" t="s">
        <v>1757</v>
      </c>
      <c r="J203" s="4" t="s">
        <v>202</v>
      </c>
      <c r="K203" t="s">
        <v>5064</v>
      </c>
      <c r="L203" t="s">
        <v>202</v>
      </c>
      <c r="O203" s="3"/>
    </row>
    <row r="204" spans="1:15" x14ac:dyDescent="0.2">
      <c r="A204" t="s">
        <v>203</v>
      </c>
      <c r="B204" t="s">
        <v>1758</v>
      </c>
      <c r="C204">
        <v>1538249</v>
      </c>
      <c r="D204">
        <v>1538896</v>
      </c>
      <c r="E204" t="s">
        <v>1160</v>
      </c>
      <c r="F204" t="s">
        <v>1759</v>
      </c>
      <c r="G204" t="s">
        <v>1760</v>
      </c>
      <c r="H204">
        <v>215</v>
      </c>
      <c r="I204" t="s">
        <v>1761</v>
      </c>
      <c r="J204" s="4" t="s">
        <v>203</v>
      </c>
      <c r="K204" t="s">
        <v>5064</v>
      </c>
      <c r="L204" t="s">
        <v>203</v>
      </c>
      <c r="O204" s="3"/>
    </row>
    <row r="205" spans="1:15" x14ac:dyDescent="0.2">
      <c r="A205" t="s">
        <v>204</v>
      </c>
      <c r="B205" t="s">
        <v>1762</v>
      </c>
      <c r="C205">
        <v>1538896</v>
      </c>
      <c r="D205">
        <v>1539198</v>
      </c>
      <c r="E205" t="s">
        <v>1160</v>
      </c>
      <c r="F205" t="s">
        <v>1763</v>
      </c>
      <c r="G205" t="s">
        <v>1764</v>
      </c>
      <c r="H205">
        <v>100</v>
      </c>
      <c r="I205" t="s">
        <v>1765</v>
      </c>
      <c r="J205" s="4" t="s">
        <v>204</v>
      </c>
      <c r="K205" t="s">
        <v>5064</v>
      </c>
      <c r="L205" t="s">
        <v>204</v>
      </c>
      <c r="O205" s="3"/>
    </row>
    <row r="206" spans="1:15" x14ac:dyDescent="0.2">
      <c r="A206" t="s">
        <v>205</v>
      </c>
      <c r="B206" t="s">
        <v>1766</v>
      </c>
      <c r="C206">
        <v>1539223</v>
      </c>
      <c r="D206">
        <v>1540059</v>
      </c>
      <c r="E206" t="s">
        <v>1160</v>
      </c>
      <c r="F206" t="s">
        <v>1767</v>
      </c>
      <c r="G206" t="s">
        <v>1768</v>
      </c>
      <c r="H206">
        <v>278</v>
      </c>
      <c r="I206" t="s">
        <v>1769</v>
      </c>
      <c r="J206" s="4" t="s">
        <v>205</v>
      </c>
      <c r="K206" t="s">
        <v>5064</v>
      </c>
      <c r="L206" t="s">
        <v>205</v>
      </c>
      <c r="O206" s="3"/>
    </row>
    <row r="207" spans="1:15" x14ac:dyDescent="0.2">
      <c r="A207" t="s">
        <v>206</v>
      </c>
      <c r="B207" t="s">
        <v>1770</v>
      </c>
      <c r="C207">
        <v>1540081</v>
      </c>
      <c r="D207">
        <v>1540362</v>
      </c>
      <c r="E207" t="s">
        <v>1160</v>
      </c>
      <c r="F207" t="s">
        <v>1771</v>
      </c>
      <c r="G207" t="s">
        <v>1772</v>
      </c>
      <c r="H207">
        <v>93</v>
      </c>
      <c r="I207" t="s">
        <v>1773</v>
      </c>
      <c r="J207" s="4" t="s">
        <v>206</v>
      </c>
      <c r="K207" t="s">
        <v>5064</v>
      </c>
      <c r="L207" t="s">
        <v>4940</v>
      </c>
      <c r="O207" s="3"/>
    </row>
    <row r="208" spans="1:15" x14ac:dyDescent="0.2">
      <c r="A208" t="s">
        <v>207</v>
      </c>
      <c r="B208" t="s">
        <v>1774</v>
      </c>
      <c r="C208">
        <v>1540359</v>
      </c>
      <c r="D208">
        <v>1540820</v>
      </c>
      <c r="E208" t="s">
        <v>1160</v>
      </c>
      <c r="F208" t="s">
        <v>1775</v>
      </c>
      <c r="G208" t="s">
        <v>1776</v>
      </c>
      <c r="H208">
        <v>153</v>
      </c>
      <c r="I208" t="s">
        <v>1777</v>
      </c>
      <c r="J208" s="4" t="s">
        <v>207</v>
      </c>
      <c r="K208" t="s">
        <v>5064</v>
      </c>
      <c r="L208" t="s">
        <v>207</v>
      </c>
      <c r="O208" s="3"/>
    </row>
    <row r="209" spans="1:15" x14ac:dyDescent="0.2">
      <c r="A209" t="s">
        <v>208</v>
      </c>
      <c r="B209" t="s">
        <v>1778</v>
      </c>
      <c r="C209">
        <v>1540820</v>
      </c>
      <c r="D209">
        <v>1541647</v>
      </c>
      <c r="E209" t="s">
        <v>1160</v>
      </c>
      <c r="F209" t="s">
        <v>1779</v>
      </c>
      <c r="G209" t="s">
        <v>1780</v>
      </c>
      <c r="H209">
        <v>275</v>
      </c>
      <c r="I209" t="s">
        <v>1781</v>
      </c>
      <c r="J209" s="4" t="s">
        <v>208</v>
      </c>
      <c r="K209" t="s">
        <v>5064</v>
      </c>
      <c r="L209" t="s">
        <v>208</v>
      </c>
      <c r="O209" s="3"/>
    </row>
    <row r="210" spans="1:15" x14ac:dyDescent="0.2">
      <c r="A210" t="s">
        <v>209</v>
      </c>
      <c r="B210" t="s">
        <v>1782</v>
      </c>
      <c r="C210">
        <v>1541650</v>
      </c>
      <c r="D210">
        <v>1542066</v>
      </c>
      <c r="E210" t="s">
        <v>1160</v>
      </c>
      <c r="F210" t="s">
        <v>1783</v>
      </c>
      <c r="G210" t="s">
        <v>1784</v>
      </c>
      <c r="H210">
        <v>138</v>
      </c>
      <c r="I210" t="s">
        <v>1785</v>
      </c>
      <c r="J210" s="4" t="s">
        <v>209</v>
      </c>
      <c r="K210" t="s">
        <v>5064</v>
      </c>
      <c r="L210" t="s">
        <v>209</v>
      </c>
      <c r="O210" s="3"/>
    </row>
    <row r="211" spans="1:15" x14ac:dyDescent="0.2">
      <c r="A211" t="s">
        <v>210</v>
      </c>
      <c r="B211" t="s">
        <v>1786</v>
      </c>
      <c r="C211">
        <v>1542066</v>
      </c>
      <c r="D211">
        <v>1542299</v>
      </c>
      <c r="E211" t="s">
        <v>1160</v>
      </c>
      <c r="F211" t="s">
        <v>1787</v>
      </c>
      <c r="G211" t="s">
        <v>1788</v>
      </c>
      <c r="H211">
        <v>77</v>
      </c>
      <c r="I211" t="s">
        <v>1789</v>
      </c>
      <c r="J211" s="4" t="s">
        <v>210</v>
      </c>
      <c r="K211" t="s">
        <v>5064</v>
      </c>
      <c r="L211" t="s">
        <v>210</v>
      </c>
      <c r="O211" s="3"/>
    </row>
    <row r="212" spans="1:15" x14ac:dyDescent="0.2">
      <c r="A212" t="s">
        <v>211</v>
      </c>
      <c r="B212" t="s">
        <v>1790</v>
      </c>
      <c r="C212">
        <v>1542299</v>
      </c>
      <c r="D212">
        <v>1542595</v>
      </c>
      <c r="E212" t="s">
        <v>1160</v>
      </c>
      <c r="F212" t="s">
        <v>1169</v>
      </c>
      <c r="G212" t="s">
        <v>1791</v>
      </c>
      <c r="H212">
        <v>98</v>
      </c>
      <c r="I212" t="s">
        <v>1792</v>
      </c>
      <c r="J212" s="4" t="s">
        <v>211</v>
      </c>
      <c r="K212" t="s">
        <v>5064</v>
      </c>
      <c r="L212" t="s">
        <v>4941</v>
      </c>
      <c r="O212" s="3"/>
    </row>
    <row r="213" spans="1:15" x14ac:dyDescent="0.2">
      <c r="A213" t="s">
        <v>212</v>
      </c>
      <c r="B213" t="s">
        <v>1793</v>
      </c>
      <c r="C213">
        <v>1561939</v>
      </c>
      <c r="D213">
        <v>1562307</v>
      </c>
      <c r="E213" t="s">
        <v>1160</v>
      </c>
      <c r="F213" t="s">
        <v>1794</v>
      </c>
      <c r="G213" t="s">
        <v>1795</v>
      </c>
      <c r="H213">
        <v>122</v>
      </c>
      <c r="I213" t="s">
        <v>1796</v>
      </c>
      <c r="J213" s="4" t="s">
        <v>212</v>
      </c>
      <c r="K213" t="s">
        <v>5064</v>
      </c>
      <c r="L213" t="s">
        <v>212</v>
      </c>
      <c r="O213" s="3"/>
    </row>
    <row r="214" spans="1:15" x14ac:dyDescent="0.2">
      <c r="A214" t="s">
        <v>213</v>
      </c>
      <c r="B214" t="s">
        <v>1797</v>
      </c>
      <c r="C214">
        <v>1562308</v>
      </c>
      <c r="D214">
        <v>1562625</v>
      </c>
      <c r="E214" t="s">
        <v>1160</v>
      </c>
      <c r="F214" t="s">
        <v>1798</v>
      </c>
      <c r="G214" t="s">
        <v>1799</v>
      </c>
      <c r="H214">
        <v>105</v>
      </c>
      <c r="I214" t="s">
        <v>1800</v>
      </c>
      <c r="J214" s="4" t="s">
        <v>213</v>
      </c>
      <c r="K214" t="s">
        <v>5064</v>
      </c>
      <c r="L214" t="s">
        <v>213</v>
      </c>
      <c r="O214" s="3"/>
    </row>
    <row r="215" spans="1:15" x14ac:dyDescent="0.2">
      <c r="A215" t="s">
        <v>214</v>
      </c>
      <c r="B215" t="s">
        <v>1801</v>
      </c>
      <c r="C215">
        <v>1562625</v>
      </c>
      <c r="D215">
        <v>1563188</v>
      </c>
      <c r="E215" t="s">
        <v>1160</v>
      </c>
      <c r="F215" t="s">
        <v>1802</v>
      </c>
      <c r="G215" t="s">
        <v>1803</v>
      </c>
      <c r="H215">
        <v>187</v>
      </c>
      <c r="I215" t="s">
        <v>1804</v>
      </c>
      <c r="J215" s="4" t="s">
        <v>214</v>
      </c>
      <c r="K215" t="s">
        <v>5064</v>
      </c>
      <c r="L215" t="s">
        <v>214</v>
      </c>
      <c r="O215" s="3"/>
    </row>
    <row r="216" spans="1:15" x14ac:dyDescent="0.2">
      <c r="A216" t="s">
        <v>215</v>
      </c>
      <c r="B216" t="s">
        <v>1805</v>
      </c>
      <c r="C216">
        <v>1563192</v>
      </c>
      <c r="D216">
        <v>1563377</v>
      </c>
      <c r="E216" t="s">
        <v>1160</v>
      </c>
      <c r="F216" t="s">
        <v>1806</v>
      </c>
      <c r="G216" t="s">
        <v>1807</v>
      </c>
      <c r="H216">
        <v>61</v>
      </c>
      <c r="I216" t="s">
        <v>1808</v>
      </c>
      <c r="J216" s="4" t="s">
        <v>215</v>
      </c>
      <c r="K216" t="s">
        <v>5064</v>
      </c>
      <c r="L216" t="s">
        <v>4942</v>
      </c>
      <c r="O216" s="3"/>
    </row>
    <row r="217" spans="1:15" x14ac:dyDescent="0.2">
      <c r="A217" t="s">
        <v>216</v>
      </c>
      <c r="B217" t="s">
        <v>1809</v>
      </c>
      <c r="C217">
        <v>1563476</v>
      </c>
      <c r="D217">
        <v>1563874</v>
      </c>
      <c r="E217" t="s">
        <v>1160</v>
      </c>
      <c r="F217" t="s">
        <v>1810</v>
      </c>
      <c r="G217" t="s">
        <v>1811</v>
      </c>
      <c r="H217">
        <v>132</v>
      </c>
      <c r="I217" t="s">
        <v>1812</v>
      </c>
      <c r="J217" s="4" t="s">
        <v>216</v>
      </c>
      <c r="K217" t="s">
        <v>5064</v>
      </c>
      <c r="L217" t="s">
        <v>216</v>
      </c>
      <c r="O217" s="3"/>
    </row>
    <row r="218" spans="1:15" x14ac:dyDescent="0.2">
      <c r="A218" t="s">
        <v>217</v>
      </c>
      <c r="B218" t="s">
        <v>1813</v>
      </c>
      <c r="C218">
        <v>1563889</v>
      </c>
      <c r="D218">
        <v>1564428</v>
      </c>
      <c r="E218" t="s">
        <v>1160</v>
      </c>
      <c r="F218" t="s">
        <v>1814</v>
      </c>
      <c r="G218" t="s">
        <v>1815</v>
      </c>
      <c r="H218">
        <v>179</v>
      </c>
      <c r="I218" t="s">
        <v>1816</v>
      </c>
      <c r="J218" s="4" t="s">
        <v>217</v>
      </c>
      <c r="K218" t="s">
        <v>5064</v>
      </c>
      <c r="L218" t="s">
        <v>217</v>
      </c>
      <c r="O218" s="3"/>
    </row>
    <row r="219" spans="1:15" x14ac:dyDescent="0.2">
      <c r="A219" t="s">
        <v>218</v>
      </c>
      <c r="B219" t="s">
        <v>1817</v>
      </c>
      <c r="C219">
        <v>1564456</v>
      </c>
      <c r="D219">
        <v>1564839</v>
      </c>
      <c r="E219" t="s">
        <v>1160</v>
      </c>
      <c r="F219" t="s">
        <v>1818</v>
      </c>
      <c r="G219" t="s">
        <v>1819</v>
      </c>
      <c r="H219">
        <v>127</v>
      </c>
      <c r="I219" t="s">
        <v>1820</v>
      </c>
      <c r="J219" s="4" t="s">
        <v>218</v>
      </c>
      <c r="K219" t="s">
        <v>5064</v>
      </c>
      <c r="L219" t="s">
        <v>218</v>
      </c>
      <c r="O219" s="3"/>
    </row>
    <row r="220" spans="1:15" x14ac:dyDescent="0.2">
      <c r="A220" t="s">
        <v>219</v>
      </c>
      <c r="B220" t="s">
        <v>1821</v>
      </c>
      <c r="C220">
        <v>1564865</v>
      </c>
      <c r="D220">
        <v>1565509</v>
      </c>
      <c r="E220" t="s">
        <v>1160</v>
      </c>
      <c r="F220" t="s">
        <v>1822</v>
      </c>
      <c r="G220" t="s">
        <v>1823</v>
      </c>
      <c r="H220">
        <v>214</v>
      </c>
      <c r="I220" t="s">
        <v>1824</v>
      </c>
      <c r="J220" s="4" t="s">
        <v>219</v>
      </c>
      <c r="K220" t="s">
        <v>5064</v>
      </c>
      <c r="L220" t="s">
        <v>219</v>
      </c>
      <c r="O220" s="3"/>
    </row>
    <row r="221" spans="1:15" x14ac:dyDescent="0.2">
      <c r="A221" t="s">
        <v>220</v>
      </c>
      <c r="B221" t="s">
        <v>1825</v>
      </c>
      <c r="C221">
        <v>1565512</v>
      </c>
      <c r="D221">
        <v>1565697</v>
      </c>
      <c r="E221" t="s">
        <v>1160</v>
      </c>
      <c r="F221" t="s">
        <v>1826</v>
      </c>
      <c r="G221" t="s">
        <v>1827</v>
      </c>
      <c r="H221">
        <v>61</v>
      </c>
      <c r="I221" t="s">
        <v>1828</v>
      </c>
      <c r="J221" s="4" t="s">
        <v>220</v>
      </c>
      <c r="K221" t="s">
        <v>5064</v>
      </c>
      <c r="L221" t="s">
        <v>4943</v>
      </c>
      <c r="O221" s="3"/>
    </row>
    <row r="222" spans="1:15" x14ac:dyDescent="0.2">
      <c r="A222" t="s">
        <v>221</v>
      </c>
      <c r="B222" t="s">
        <v>1829</v>
      </c>
      <c r="C222">
        <v>1565694</v>
      </c>
      <c r="D222">
        <v>1566137</v>
      </c>
      <c r="E222" t="s">
        <v>1160</v>
      </c>
      <c r="F222" t="s">
        <v>1830</v>
      </c>
      <c r="G222" t="s">
        <v>1831</v>
      </c>
      <c r="H222">
        <v>147</v>
      </c>
      <c r="I222" t="s">
        <v>1832</v>
      </c>
      <c r="J222" s="4" t="s">
        <v>221</v>
      </c>
      <c r="K222" t="s">
        <v>5064</v>
      </c>
      <c r="L222" t="s">
        <v>4944</v>
      </c>
      <c r="O222" s="3"/>
    </row>
    <row r="223" spans="1:15" x14ac:dyDescent="0.2">
      <c r="A223" t="s">
        <v>222</v>
      </c>
      <c r="B223" t="s">
        <v>1833</v>
      </c>
      <c r="C223">
        <v>1567306</v>
      </c>
      <c r="D223">
        <v>1569090</v>
      </c>
      <c r="E223" t="s">
        <v>1160</v>
      </c>
      <c r="F223" t="s">
        <v>1834</v>
      </c>
      <c r="G223" t="s">
        <v>1835</v>
      </c>
      <c r="H223">
        <v>594</v>
      </c>
      <c r="I223" t="s">
        <v>1836</v>
      </c>
      <c r="J223" s="4" t="s">
        <v>222</v>
      </c>
      <c r="K223" t="s">
        <v>222</v>
      </c>
      <c r="L223" t="s">
        <v>5064</v>
      </c>
      <c r="O223" s="3"/>
    </row>
    <row r="224" spans="1:15" x14ac:dyDescent="0.2">
      <c r="A224" t="s">
        <v>223</v>
      </c>
      <c r="B224" t="s">
        <v>1837</v>
      </c>
      <c r="C224">
        <v>1571431</v>
      </c>
      <c r="D224">
        <v>1572342</v>
      </c>
      <c r="E224" t="s">
        <v>1169</v>
      </c>
      <c r="F224" t="s">
        <v>1169</v>
      </c>
      <c r="G224" t="s">
        <v>1838</v>
      </c>
      <c r="H224">
        <v>303</v>
      </c>
      <c r="I224" t="s">
        <v>1839</v>
      </c>
      <c r="J224" s="4" t="s">
        <v>223</v>
      </c>
      <c r="K224" t="s">
        <v>5064</v>
      </c>
      <c r="L224" t="s">
        <v>4945</v>
      </c>
      <c r="O224" s="3"/>
    </row>
    <row r="225" spans="1:15" x14ac:dyDescent="0.2">
      <c r="A225" t="s">
        <v>224</v>
      </c>
      <c r="B225" t="s">
        <v>1226</v>
      </c>
      <c r="C225">
        <v>1572351</v>
      </c>
      <c r="D225">
        <v>1573247</v>
      </c>
      <c r="E225" t="s">
        <v>1169</v>
      </c>
      <c r="F225" t="s">
        <v>1169</v>
      </c>
      <c r="G225" t="s">
        <v>1840</v>
      </c>
      <c r="H225">
        <v>298</v>
      </c>
      <c r="I225" t="s">
        <v>1222</v>
      </c>
      <c r="J225" s="4" t="s">
        <v>224</v>
      </c>
      <c r="K225" t="s">
        <v>224</v>
      </c>
      <c r="L225" t="s">
        <v>5064</v>
      </c>
      <c r="O225" s="3"/>
    </row>
    <row r="226" spans="1:15" x14ac:dyDescent="0.2">
      <c r="A226" t="s">
        <v>225</v>
      </c>
      <c r="B226" t="s">
        <v>1841</v>
      </c>
      <c r="C226">
        <v>1575442</v>
      </c>
      <c r="D226">
        <v>1576767</v>
      </c>
      <c r="E226" t="s">
        <v>1160</v>
      </c>
      <c r="F226" t="s">
        <v>1842</v>
      </c>
      <c r="G226" t="s">
        <v>1843</v>
      </c>
      <c r="H226">
        <v>441</v>
      </c>
      <c r="I226" t="s">
        <v>1844</v>
      </c>
      <c r="J226" s="4" t="s">
        <v>225</v>
      </c>
      <c r="K226" t="s">
        <v>5064</v>
      </c>
      <c r="L226" t="s">
        <v>225</v>
      </c>
      <c r="O226" s="3"/>
    </row>
    <row r="227" spans="1:15" x14ac:dyDescent="0.2">
      <c r="A227" t="s">
        <v>226</v>
      </c>
      <c r="B227" t="s">
        <v>1845</v>
      </c>
      <c r="C227">
        <v>1576764</v>
      </c>
      <c r="D227">
        <v>1577309</v>
      </c>
      <c r="E227" t="s">
        <v>1160</v>
      </c>
      <c r="F227" t="s">
        <v>1846</v>
      </c>
      <c r="G227" t="s">
        <v>1847</v>
      </c>
      <c r="H227">
        <v>181</v>
      </c>
      <c r="I227" t="s">
        <v>1848</v>
      </c>
      <c r="J227" s="4" t="s">
        <v>226</v>
      </c>
      <c r="K227" t="s">
        <v>5064</v>
      </c>
      <c r="L227" t="s">
        <v>226</v>
      </c>
      <c r="O227" s="3"/>
    </row>
    <row r="228" spans="1:15" x14ac:dyDescent="0.2">
      <c r="A228" t="s">
        <v>227</v>
      </c>
      <c r="B228" t="s">
        <v>1849</v>
      </c>
      <c r="C228">
        <v>1577329</v>
      </c>
      <c r="D228">
        <v>1578126</v>
      </c>
      <c r="E228" t="s">
        <v>1160</v>
      </c>
      <c r="F228" t="s">
        <v>1850</v>
      </c>
      <c r="G228" t="s">
        <v>1851</v>
      </c>
      <c r="H228">
        <v>265</v>
      </c>
      <c r="I228" t="s">
        <v>1852</v>
      </c>
      <c r="J228" s="4" t="s">
        <v>227</v>
      </c>
      <c r="K228" t="s">
        <v>227</v>
      </c>
      <c r="L228" t="s">
        <v>5064</v>
      </c>
      <c r="O228" s="3"/>
    </row>
    <row r="229" spans="1:15" x14ac:dyDescent="0.2">
      <c r="A229" t="s">
        <v>228</v>
      </c>
      <c r="B229" t="s">
        <v>1853</v>
      </c>
      <c r="C229">
        <v>1602360</v>
      </c>
      <c r="D229">
        <v>1602965</v>
      </c>
      <c r="E229" t="s">
        <v>1169</v>
      </c>
      <c r="F229" t="s">
        <v>1169</v>
      </c>
      <c r="G229" t="s">
        <v>1854</v>
      </c>
      <c r="H229">
        <v>201</v>
      </c>
      <c r="I229" t="s">
        <v>1855</v>
      </c>
      <c r="J229" s="4" t="s">
        <v>228</v>
      </c>
      <c r="K229" t="s">
        <v>5064</v>
      </c>
      <c r="L229" t="s">
        <v>228</v>
      </c>
      <c r="O229" s="3"/>
    </row>
    <row r="230" spans="1:15" x14ac:dyDescent="0.2">
      <c r="A230" t="s">
        <v>229</v>
      </c>
      <c r="B230" t="s">
        <v>1856</v>
      </c>
      <c r="C230">
        <v>1602962</v>
      </c>
      <c r="D230">
        <v>1603957</v>
      </c>
      <c r="E230" t="s">
        <v>1169</v>
      </c>
      <c r="F230" t="s">
        <v>1857</v>
      </c>
      <c r="G230" t="s">
        <v>1858</v>
      </c>
      <c r="H230">
        <v>331</v>
      </c>
      <c r="I230" t="s">
        <v>1859</v>
      </c>
      <c r="J230" s="4" t="s">
        <v>229</v>
      </c>
      <c r="K230" t="s">
        <v>5064</v>
      </c>
      <c r="L230" t="s">
        <v>229</v>
      </c>
      <c r="O230" s="3"/>
    </row>
    <row r="231" spans="1:15" x14ac:dyDescent="0.2">
      <c r="A231" t="s">
        <v>230</v>
      </c>
      <c r="B231" t="s">
        <v>1860</v>
      </c>
      <c r="C231">
        <v>1611597</v>
      </c>
      <c r="D231">
        <v>1611818</v>
      </c>
      <c r="E231" t="s">
        <v>1160</v>
      </c>
      <c r="F231" t="s">
        <v>1861</v>
      </c>
      <c r="G231" t="s">
        <v>1862</v>
      </c>
      <c r="H231">
        <v>73</v>
      </c>
      <c r="I231" t="s">
        <v>1863</v>
      </c>
      <c r="J231" s="4" t="s">
        <v>230</v>
      </c>
      <c r="K231" t="s">
        <v>5064</v>
      </c>
      <c r="L231" t="s">
        <v>230</v>
      </c>
      <c r="O231" s="3"/>
    </row>
    <row r="232" spans="1:15" x14ac:dyDescent="0.2">
      <c r="A232" t="s">
        <v>231</v>
      </c>
      <c r="B232" t="s">
        <v>1864</v>
      </c>
      <c r="C232">
        <v>1611901</v>
      </c>
      <c r="D232">
        <v>1612014</v>
      </c>
      <c r="E232" t="s">
        <v>1160</v>
      </c>
      <c r="F232" t="s">
        <v>1865</v>
      </c>
      <c r="G232" t="s">
        <v>1866</v>
      </c>
      <c r="H232">
        <v>37</v>
      </c>
      <c r="I232" t="s">
        <v>1867</v>
      </c>
      <c r="J232" s="4" t="s">
        <v>231</v>
      </c>
      <c r="K232" t="s">
        <v>5064</v>
      </c>
      <c r="L232" t="s">
        <v>231</v>
      </c>
      <c r="O232" s="3"/>
    </row>
    <row r="233" spans="1:15" x14ac:dyDescent="0.2">
      <c r="A233" t="s">
        <v>232</v>
      </c>
      <c r="B233" t="s">
        <v>1868</v>
      </c>
      <c r="C233">
        <v>1612201</v>
      </c>
      <c r="D233">
        <v>1612575</v>
      </c>
      <c r="E233" t="s">
        <v>1160</v>
      </c>
      <c r="F233" t="s">
        <v>1869</v>
      </c>
      <c r="G233" t="s">
        <v>1870</v>
      </c>
      <c r="H233">
        <v>124</v>
      </c>
      <c r="I233" t="s">
        <v>1871</v>
      </c>
      <c r="J233" s="4" t="s">
        <v>232</v>
      </c>
      <c r="K233" t="s">
        <v>5064</v>
      </c>
      <c r="L233" t="s">
        <v>232</v>
      </c>
      <c r="O233" s="3"/>
    </row>
    <row r="234" spans="1:15" x14ac:dyDescent="0.2">
      <c r="A234" t="s">
        <v>233</v>
      </c>
      <c r="B234" t="s">
        <v>1872</v>
      </c>
      <c r="C234">
        <v>1612581</v>
      </c>
      <c r="D234">
        <v>1612997</v>
      </c>
      <c r="E234" t="s">
        <v>1160</v>
      </c>
      <c r="F234" t="s">
        <v>1873</v>
      </c>
      <c r="G234" t="s">
        <v>1874</v>
      </c>
      <c r="H234">
        <v>138</v>
      </c>
      <c r="I234" t="s">
        <v>1875</v>
      </c>
      <c r="J234" s="4" t="s">
        <v>233</v>
      </c>
      <c r="K234" t="s">
        <v>5064</v>
      </c>
      <c r="L234" t="s">
        <v>233</v>
      </c>
      <c r="O234" s="3"/>
    </row>
    <row r="235" spans="1:15" x14ac:dyDescent="0.2">
      <c r="A235" t="s">
        <v>234</v>
      </c>
      <c r="B235" t="s">
        <v>1876</v>
      </c>
      <c r="C235">
        <v>1613023</v>
      </c>
      <c r="D235">
        <v>1613628</v>
      </c>
      <c r="E235" t="s">
        <v>1160</v>
      </c>
      <c r="F235" t="s">
        <v>1877</v>
      </c>
      <c r="G235" t="s">
        <v>1878</v>
      </c>
      <c r="H235">
        <v>201</v>
      </c>
      <c r="I235" t="s">
        <v>1879</v>
      </c>
      <c r="J235" s="4" t="s">
        <v>234</v>
      </c>
      <c r="K235" t="s">
        <v>5064</v>
      </c>
      <c r="L235" t="s">
        <v>234</v>
      </c>
      <c r="O235" s="3"/>
    </row>
    <row r="236" spans="1:15" x14ac:dyDescent="0.2">
      <c r="A236" t="s">
        <v>235</v>
      </c>
      <c r="B236" t="s">
        <v>1880</v>
      </c>
      <c r="C236">
        <v>1613721</v>
      </c>
      <c r="D236">
        <v>1614773</v>
      </c>
      <c r="E236" t="s">
        <v>1160</v>
      </c>
      <c r="F236" t="s">
        <v>1881</v>
      </c>
      <c r="G236" t="s">
        <v>1882</v>
      </c>
      <c r="H236">
        <v>350</v>
      </c>
      <c r="I236" t="s">
        <v>1883</v>
      </c>
      <c r="J236" s="6" t="s">
        <v>235</v>
      </c>
      <c r="K236" t="s">
        <v>5064</v>
      </c>
      <c r="L236" t="s">
        <v>235</v>
      </c>
      <c r="O236" s="3"/>
    </row>
    <row r="237" spans="1:15" x14ac:dyDescent="0.2">
      <c r="A237" t="s">
        <v>236</v>
      </c>
      <c r="B237" t="s">
        <v>1884</v>
      </c>
      <c r="C237">
        <v>1614848</v>
      </c>
      <c r="D237">
        <v>1615447</v>
      </c>
      <c r="E237" t="s">
        <v>1160</v>
      </c>
      <c r="F237" t="s">
        <v>1169</v>
      </c>
      <c r="G237" t="s">
        <v>1885</v>
      </c>
      <c r="H237">
        <v>199</v>
      </c>
      <c r="I237" t="s">
        <v>1886</v>
      </c>
      <c r="J237" s="4" t="s">
        <v>236</v>
      </c>
      <c r="K237" t="s">
        <v>5064</v>
      </c>
      <c r="L237" t="s">
        <v>236</v>
      </c>
      <c r="O237" s="3"/>
    </row>
    <row r="238" spans="1:15" x14ac:dyDescent="0.2">
      <c r="A238" t="s">
        <v>237</v>
      </c>
      <c r="B238" t="s">
        <v>1887</v>
      </c>
      <c r="C238">
        <v>1615467</v>
      </c>
      <c r="D238">
        <v>1616342</v>
      </c>
      <c r="E238" t="s">
        <v>1160</v>
      </c>
      <c r="F238" t="s">
        <v>1888</v>
      </c>
      <c r="G238" t="s">
        <v>1889</v>
      </c>
      <c r="H238">
        <v>291</v>
      </c>
      <c r="I238" t="s">
        <v>1890</v>
      </c>
      <c r="J238" s="4" t="s">
        <v>237</v>
      </c>
      <c r="K238" t="s">
        <v>237</v>
      </c>
      <c r="L238" t="s">
        <v>237</v>
      </c>
      <c r="O238" s="3"/>
    </row>
    <row r="239" spans="1:15" x14ac:dyDescent="0.2">
      <c r="A239" t="s">
        <v>238</v>
      </c>
      <c r="B239" t="s">
        <v>1891</v>
      </c>
      <c r="C239">
        <v>1646296</v>
      </c>
      <c r="D239">
        <v>1646739</v>
      </c>
      <c r="E239" t="s">
        <v>1160</v>
      </c>
      <c r="F239" t="s">
        <v>1892</v>
      </c>
      <c r="G239" t="s">
        <v>1893</v>
      </c>
      <c r="H239">
        <v>147</v>
      </c>
      <c r="I239" t="s">
        <v>1894</v>
      </c>
      <c r="J239" s="4" t="s">
        <v>238</v>
      </c>
      <c r="K239" t="s">
        <v>5064</v>
      </c>
      <c r="L239" t="s">
        <v>238</v>
      </c>
      <c r="O239" s="3"/>
    </row>
    <row r="240" spans="1:15" x14ac:dyDescent="0.2">
      <c r="A240" t="s">
        <v>239</v>
      </c>
      <c r="B240" t="s">
        <v>1895</v>
      </c>
      <c r="C240">
        <v>1646736</v>
      </c>
      <c r="D240">
        <v>1647188</v>
      </c>
      <c r="E240" t="s">
        <v>1160</v>
      </c>
      <c r="F240" t="s">
        <v>1896</v>
      </c>
      <c r="G240" t="s">
        <v>1897</v>
      </c>
      <c r="H240">
        <v>150</v>
      </c>
      <c r="I240" t="s">
        <v>1898</v>
      </c>
      <c r="J240" s="4" t="s">
        <v>239</v>
      </c>
      <c r="K240" t="s">
        <v>5064</v>
      </c>
      <c r="L240" t="s">
        <v>239</v>
      </c>
      <c r="O240" s="3"/>
    </row>
    <row r="241" spans="1:15" x14ac:dyDescent="0.2">
      <c r="A241" t="s">
        <v>240</v>
      </c>
      <c r="B241" t="s">
        <v>1899</v>
      </c>
      <c r="C241">
        <v>1648164</v>
      </c>
      <c r="D241">
        <v>1649525</v>
      </c>
      <c r="E241" t="s">
        <v>1160</v>
      </c>
      <c r="F241" t="s">
        <v>1900</v>
      </c>
      <c r="G241" t="s">
        <v>1901</v>
      </c>
      <c r="H241">
        <v>453</v>
      </c>
      <c r="I241" t="s">
        <v>1902</v>
      </c>
      <c r="J241" s="4" t="s">
        <v>240</v>
      </c>
      <c r="K241" t="s">
        <v>5064</v>
      </c>
      <c r="L241" t="s">
        <v>240</v>
      </c>
      <c r="O241" s="3"/>
    </row>
    <row r="242" spans="1:15" x14ac:dyDescent="0.2">
      <c r="A242" t="s">
        <v>241</v>
      </c>
      <c r="B242" t="s">
        <v>1903</v>
      </c>
      <c r="C242">
        <v>1656437</v>
      </c>
      <c r="D242">
        <v>1657288</v>
      </c>
      <c r="E242" t="s">
        <v>1169</v>
      </c>
      <c r="F242" t="s">
        <v>1169</v>
      </c>
      <c r="G242" t="s">
        <v>1904</v>
      </c>
      <c r="H242">
        <v>283</v>
      </c>
      <c r="I242" t="s">
        <v>1905</v>
      </c>
      <c r="J242" s="4" t="s">
        <v>241</v>
      </c>
      <c r="K242" t="s">
        <v>241</v>
      </c>
      <c r="L242" t="s">
        <v>5064</v>
      </c>
      <c r="O242" s="3"/>
    </row>
    <row r="243" spans="1:15" x14ac:dyDescent="0.2">
      <c r="A243" t="s">
        <v>242</v>
      </c>
      <c r="B243" t="s">
        <v>1906</v>
      </c>
      <c r="C243">
        <v>1657467</v>
      </c>
      <c r="D243">
        <v>1659353</v>
      </c>
      <c r="E243" t="s">
        <v>1160</v>
      </c>
      <c r="F243" t="s">
        <v>1907</v>
      </c>
      <c r="G243" t="s">
        <v>1908</v>
      </c>
      <c r="H243">
        <v>628</v>
      </c>
      <c r="I243" t="s">
        <v>1909</v>
      </c>
      <c r="J243" s="4" t="s">
        <v>242</v>
      </c>
      <c r="K243" t="s">
        <v>5064</v>
      </c>
      <c r="L243" t="s">
        <v>242</v>
      </c>
      <c r="O243" s="3"/>
    </row>
    <row r="244" spans="1:15" x14ac:dyDescent="0.2">
      <c r="A244" t="s">
        <v>243</v>
      </c>
      <c r="B244" t="s">
        <v>1910</v>
      </c>
      <c r="C244">
        <v>1662840</v>
      </c>
      <c r="D244">
        <v>1664252</v>
      </c>
      <c r="E244" t="s">
        <v>1160</v>
      </c>
      <c r="F244" t="s">
        <v>1169</v>
      </c>
      <c r="G244" t="s">
        <v>1911</v>
      </c>
      <c r="H244">
        <v>470</v>
      </c>
      <c r="I244" t="s">
        <v>1912</v>
      </c>
      <c r="J244" s="4" t="s">
        <v>5064</v>
      </c>
      <c r="K244" t="s">
        <v>5064</v>
      </c>
      <c r="L244" t="s">
        <v>4946</v>
      </c>
      <c r="O244" s="3"/>
    </row>
    <row r="245" spans="1:15" x14ac:dyDescent="0.2">
      <c r="A245" t="s">
        <v>244</v>
      </c>
      <c r="B245" t="s">
        <v>1913</v>
      </c>
      <c r="C245">
        <v>1665708</v>
      </c>
      <c r="D245">
        <v>1666877</v>
      </c>
      <c r="E245" t="s">
        <v>1160</v>
      </c>
      <c r="F245" t="s">
        <v>1914</v>
      </c>
      <c r="G245" t="s">
        <v>1915</v>
      </c>
      <c r="H245">
        <v>389</v>
      </c>
      <c r="I245" t="s">
        <v>1916</v>
      </c>
      <c r="J245" s="4" t="s">
        <v>244</v>
      </c>
      <c r="K245" t="s">
        <v>5064</v>
      </c>
      <c r="L245" t="s">
        <v>244</v>
      </c>
      <c r="O245" s="3"/>
    </row>
    <row r="246" spans="1:15" x14ac:dyDescent="0.2">
      <c r="A246" t="s">
        <v>245</v>
      </c>
      <c r="B246" t="s">
        <v>1917</v>
      </c>
      <c r="C246">
        <v>1667952</v>
      </c>
      <c r="D246">
        <v>1668419</v>
      </c>
      <c r="E246" t="s">
        <v>1160</v>
      </c>
      <c r="F246" t="s">
        <v>1169</v>
      </c>
      <c r="G246" t="s">
        <v>1918</v>
      </c>
      <c r="H246">
        <v>155</v>
      </c>
      <c r="I246" t="s">
        <v>1919</v>
      </c>
      <c r="J246" s="4" t="s">
        <v>245</v>
      </c>
      <c r="K246" t="s">
        <v>245</v>
      </c>
      <c r="L246" t="s">
        <v>5064</v>
      </c>
      <c r="O246" s="3"/>
    </row>
    <row r="247" spans="1:15" x14ac:dyDescent="0.2">
      <c r="A247" t="s">
        <v>246</v>
      </c>
      <c r="B247" t="s">
        <v>1920</v>
      </c>
      <c r="C247">
        <v>1668416</v>
      </c>
      <c r="D247">
        <v>1669060</v>
      </c>
      <c r="E247" t="s">
        <v>1160</v>
      </c>
      <c r="F247" t="s">
        <v>1169</v>
      </c>
      <c r="G247" t="s">
        <v>1921</v>
      </c>
      <c r="H247">
        <v>214</v>
      </c>
      <c r="I247" t="s">
        <v>1922</v>
      </c>
      <c r="J247" s="4" t="s">
        <v>246</v>
      </c>
      <c r="K247" t="s">
        <v>246</v>
      </c>
      <c r="L247" t="s">
        <v>5064</v>
      </c>
      <c r="O247" s="3"/>
    </row>
    <row r="248" spans="1:15" x14ac:dyDescent="0.2">
      <c r="A248" t="s">
        <v>247</v>
      </c>
      <c r="B248" t="s">
        <v>1923</v>
      </c>
      <c r="C248">
        <v>1669057</v>
      </c>
      <c r="D248">
        <v>1669533</v>
      </c>
      <c r="E248" t="s">
        <v>1160</v>
      </c>
      <c r="F248" t="s">
        <v>1924</v>
      </c>
      <c r="G248" t="s">
        <v>1925</v>
      </c>
      <c r="H248">
        <v>158</v>
      </c>
      <c r="I248" t="s">
        <v>1926</v>
      </c>
      <c r="J248" s="4" t="s">
        <v>247</v>
      </c>
      <c r="K248" t="s">
        <v>5064</v>
      </c>
      <c r="L248" t="s">
        <v>5064</v>
      </c>
      <c r="O248" s="3"/>
    </row>
    <row r="249" spans="1:15" x14ac:dyDescent="0.2">
      <c r="A249" t="s">
        <v>248</v>
      </c>
      <c r="B249" t="s">
        <v>1927</v>
      </c>
      <c r="C249">
        <v>1669530</v>
      </c>
      <c r="D249">
        <v>1670552</v>
      </c>
      <c r="E249" t="s">
        <v>1160</v>
      </c>
      <c r="F249" t="s">
        <v>1928</v>
      </c>
      <c r="G249" t="s">
        <v>1929</v>
      </c>
      <c r="H249">
        <v>340</v>
      </c>
      <c r="I249" t="s">
        <v>1930</v>
      </c>
      <c r="J249" s="4" t="s">
        <v>248</v>
      </c>
      <c r="K249" t="s">
        <v>248</v>
      </c>
      <c r="L249" t="s">
        <v>5064</v>
      </c>
      <c r="O249" s="3"/>
    </row>
    <row r="250" spans="1:15" x14ac:dyDescent="0.2">
      <c r="A250" t="s">
        <v>249</v>
      </c>
      <c r="B250" t="s">
        <v>1931</v>
      </c>
      <c r="C250">
        <v>1671178</v>
      </c>
      <c r="D250">
        <v>1671480</v>
      </c>
      <c r="E250" t="s">
        <v>1160</v>
      </c>
      <c r="F250" t="s">
        <v>1932</v>
      </c>
      <c r="G250" t="s">
        <v>1933</v>
      </c>
      <c r="H250">
        <v>100</v>
      </c>
      <c r="I250" t="s">
        <v>1934</v>
      </c>
      <c r="J250" s="4" t="s">
        <v>249</v>
      </c>
      <c r="K250" t="s">
        <v>5064</v>
      </c>
      <c r="L250" t="s">
        <v>4948</v>
      </c>
      <c r="O250" s="3"/>
    </row>
    <row r="251" spans="1:15" x14ac:dyDescent="0.2">
      <c r="A251" t="s">
        <v>250</v>
      </c>
      <c r="B251" t="s">
        <v>1935</v>
      </c>
      <c r="C251">
        <v>1671564</v>
      </c>
      <c r="D251">
        <v>1673186</v>
      </c>
      <c r="E251" t="s">
        <v>1160</v>
      </c>
      <c r="F251" t="s">
        <v>1498</v>
      </c>
      <c r="G251" t="s">
        <v>1936</v>
      </c>
      <c r="H251">
        <v>540</v>
      </c>
      <c r="I251" t="s">
        <v>1500</v>
      </c>
      <c r="J251" s="4" t="s">
        <v>250</v>
      </c>
      <c r="K251" t="s">
        <v>250</v>
      </c>
      <c r="L251" t="s">
        <v>5064</v>
      </c>
      <c r="O251" s="3"/>
    </row>
    <row r="252" spans="1:15" x14ac:dyDescent="0.2">
      <c r="A252" t="s">
        <v>251</v>
      </c>
      <c r="B252" t="s">
        <v>1937</v>
      </c>
      <c r="C252">
        <v>1683664</v>
      </c>
      <c r="D252">
        <v>1683954</v>
      </c>
      <c r="E252" t="s">
        <v>1169</v>
      </c>
      <c r="F252" t="s">
        <v>1169</v>
      </c>
      <c r="G252" t="s">
        <v>1938</v>
      </c>
      <c r="H252">
        <v>96</v>
      </c>
      <c r="I252" t="s">
        <v>1939</v>
      </c>
      <c r="J252" s="4" t="s">
        <v>251</v>
      </c>
      <c r="K252" t="s">
        <v>251</v>
      </c>
      <c r="L252" t="s">
        <v>5064</v>
      </c>
      <c r="O252" s="3"/>
    </row>
    <row r="253" spans="1:15" x14ac:dyDescent="0.2">
      <c r="A253" t="s">
        <v>252</v>
      </c>
      <c r="B253" t="s">
        <v>1940</v>
      </c>
      <c r="C253">
        <v>1687085</v>
      </c>
      <c r="D253">
        <v>1687495</v>
      </c>
      <c r="E253" t="s">
        <v>1169</v>
      </c>
      <c r="F253" t="s">
        <v>1169</v>
      </c>
      <c r="G253" t="s">
        <v>1941</v>
      </c>
      <c r="H253">
        <v>136</v>
      </c>
      <c r="I253" t="s">
        <v>1942</v>
      </c>
      <c r="J253" s="4" t="s">
        <v>252</v>
      </c>
      <c r="K253" t="s">
        <v>5064</v>
      </c>
      <c r="L253" t="s">
        <v>4949</v>
      </c>
      <c r="O253" s="3"/>
    </row>
    <row r="254" spans="1:15" x14ac:dyDescent="0.2">
      <c r="A254" t="s">
        <v>253</v>
      </c>
      <c r="B254" t="s">
        <v>1943</v>
      </c>
      <c r="C254">
        <v>1687637</v>
      </c>
      <c r="D254">
        <v>1689178</v>
      </c>
      <c r="E254" t="s">
        <v>1160</v>
      </c>
      <c r="F254" t="s">
        <v>1944</v>
      </c>
      <c r="G254" t="s">
        <v>1945</v>
      </c>
      <c r="H254">
        <v>513</v>
      </c>
      <c r="I254" t="s">
        <v>1946</v>
      </c>
      <c r="J254" s="4" t="s">
        <v>253</v>
      </c>
      <c r="K254" t="s">
        <v>5064</v>
      </c>
      <c r="L254" t="s">
        <v>253</v>
      </c>
      <c r="O254" s="3"/>
    </row>
    <row r="255" spans="1:15" x14ac:dyDescent="0.2">
      <c r="A255" t="s">
        <v>254</v>
      </c>
      <c r="B255" t="s">
        <v>1947</v>
      </c>
      <c r="C255">
        <v>1689207</v>
      </c>
      <c r="D255">
        <v>1690334</v>
      </c>
      <c r="E255" t="s">
        <v>1160</v>
      </c>
      <c r="F255" t="s">
        <v>1169</v>
      </c>
      <c r="G255" t="s">
        <v>1948</v>
      </c>
      <c r="H255">
        <v>375</v>
      </c>
      <c r="I255" t="s">
        <v>1949</v>
      </c>
      <c r="J255" s="4" t="s">
        <v>254</v>
      </c>
      <c r="K255" t="s">
        <v>254</v>
      </c>
      <c r="L255" t="s">
        <v>254</v>
      </c>
      <c r="O255" s="3"/>
    </row>
    <row r="256" spans="1:15" x14ac:dyDescent="0.2">
      <c r="A256" t="s">
        <v>255</v>
      </c>
      <c r="B256" t="s">
        <v>1950</v>
      </c>
      <c r="C256">
        <v>1690403</v>
      </c>
      <c r="D256">
        <v>1692139</v>
      </c>
      <c r="E256" t="s">
        <v>1160</v>
      </c>
      <c r="F256" t="s">
        <v>1169</v>
      </c>
      <c r="G256" t="s">
        <v>1951</v>
      </c>
      <c r="H256">
        <v>578</v>
      </c>
      <c r="I256" t="s">
        <v>1952</v>
      </c>
      <c r="J256" s="4" t="s">
        <v>255</v>
      </c>
      <c r="K256" t="s">
        <v>255</v>
      </c>
      <c r="L256" t="s">
        <v>5064</v>
      </c>
      <c r="O256" s="3"/>
    </row>
    <row r="257" spans="1:15" x14ac:dyDescent="0.2">
      <c r="A257" t="s">
        <v>256</v>
      </c>
      <c r="B257" t="s">
        <v>1226</v>
      </c>
      <c r="C257">
        <v>1692222</v>
      </c>
      <c r="D257">
        <v>1692881</v>
      </c>
      <c r="E257" t="s">
        <v>1160</v>
      </c>
      <c r="F257" t="s">
        <v>1953</v>
      </c>
      <c r="G257" t="s">
        <v>1954</v>
      </c>
      <c r="H257">
        <v>219</v>
      </c>
      <c r="I257" t="s">
        <v>1955</v>
      </c>
      <c r="J257" s="4" t="s">
        <v>256</v>
      </c>
      <c r="K257" t="s">
        <v>256</v>
      </c>
      <c r="L257" t="s">
        <v>5064</v>
      </c>
      <c r="O257" s="3"/>
    </row>
    <row r="258" spans="1:15" x14ac:dyDescent="0.2">
      <c r="A258" t="s">
        <v>257</v>
      </c>
      <c r="B258" t="s">
        <v>1956</v>
      </c>
      <c r="C258">
        <v>1698411</v>
      </c>
      <c r="D258">
        <v>1699973</v>
      </c>
      <c r="E258" t="s">
        <v>1160</v>
      </c>
      <c r="F258" t="s">
        <v>1957</v>
      </c>
      <c r="G258" t="s">
        <v>1958</v>
      </c>
      <c r="H258">
        <v>520</v>
      </c>
      <c r="I258" t="s">
        <v>1959</v>
      </c>
      <c r="J258" s="4" t="s">
        <v>257</v>
      </c>
      <c r="K258" t="s">
        <v>5064</v>
      </c>
      <c r="L258" t="s">
        <v>257</v>
      </c>
      <c r="O258" s="3"/>
    </row>
    <row r="259" spans="1:15" x14ac:dyDescent="0.2">
      <c r="A259" t="s">
        <v>258</v>
      </c>
      <c r="B259" t="s">
        <v>1960</v>
      </c>
      <c r="C259">
        <v>1727405</v>
      </c>
      <c r="D259">
        <v>1728046</v>
      </c>
      <c r="E259" t="s">
        <v>1160</v>
      </c>
      <c r="F259" t="s">
        <v>1169</v>
      </c>
      <c r="G259" t="s">
        <v>1961</v>
      </c>
      <c r="H259">
        <v>213</v>
      </c>
      <c r="I259" t="s">
        <v>1962</v>
      </c>
      <c r="J259" s="4" t="s">
        <v>258</v>
      </c>
      <c r="K259" t="s">
        <v>5064</v>
      </c>
      <c r="L259" t="s">
        <v>5064</v>
      </c>
      <c r="O259" s="3"/>
    </row>
    <row r="260" spans="1:15" x14ac:dyDescent="0.2">
      <c r="A260" t="s">
        <v>259</v>
      </c>
      <c r="B260" t="s">
        <v>1963</v>
      </c>
      <c r="C260">
        <v>1728064</v>
      </c>
      <c r="D260">
        <v>1728528</v>
      </c>
      <c r="E260" t="s">
        <v>1169</v>
      </c>
      <c r="F260" t="s">
        <v>1169</v>
      </c>
      <c r="G260" t="s">
        <v>1964</v>
      </c>
      <c r="H260">
        <v>154</v>
      </c>
      <c r="I260" t="s">
        <v>1965</v>
      </c>
      <c r="J260" s="4" t="s">
        <v>259</v>
      </c>
      <c r="K260" t="s">
        <v>259</v>
      </c>
      <c r="L260" t="s">
        <v>5064</v>
      </c>
      <c r="O260" s="3"/>
    </row>
    <row r="261" spans="1:15" x14ac:dyDescent="0.2">
      <c r="A261" t="s">
        <v>260</v>
      </c>
      <c r="B261" t="s">
        <v>1966</v>
      </c>
      <c r="C261">
        <v>1740535</v>
      </c>
      <c r="D261">
        <v>1741386</v>
      </c>
      <c r="E261" t="s">
        <v>1160</v>
      </c>
      <c r="F261" t="s">
        <v>1169</v>
      </c>
      <c r="G261" t="s">
        <v>1967</v>
      </c>
      <c r="H261">
        <v>283</v>
      </c>
      <c r="I261" t="s">
        <v>1968</v>
      </c>
      <c r="J261" s="4" t="s">
        <v>260</v>
      </c>
      <c r="K261" t="s">
        <v>5064</v>
      </c>
      <c r="L261" t="s">
        <v>260</v>
      </c>
      <c r="O261" s="3"/>
    </row>
    <row r="262" spans="1:15" x14ac:dyDescent="0.2">
      <c r="A262" t="s">
        <v>261</v>
      </c>
      <c r="B262" t="s">
        <v>1969</v>
      </c>
      <c r="C262">
        <v>1745579</v>
      </c>
      <c r="D262">
        <v>1746721</v>
      </c>
      <c r="E262" t="s">
        <v>1169</v>
      </c>
      <c r="F262" t="s">
        <v>1970</v>
      </c>
      <c r="G262" t="s">
        <v>1971</v>
      </c>
      <c r="H262">
        <v>380</v>
      </c>
      <c r="I262" t="s">
        <v>1972</v>
      </c>
      <c r="J262" s="4" t="s">
        <v>261</v>
      </c>
      <c r="K262" t="s">
        <v>261</v>
      </c>
      <c r="L262" t="s">
        <v>261</v>
      </c>
      <c r="O262" s="3"/>
    </row>
    <row r="263" spans="1:15" x14ac:dyDescent="0.2">
      <c r="A263" t="s">
        <v>262</v>
      </c>
      <c r="B263" t="s">
        <v>1973</v>
      </c>
      <c r="C263">
        <v>1748543</v>
      </c>
      <c r="D263">
        <v>1750774</v>
      </c>
      <c r="E263" t="s">
        <v>1160</v>
      </c>
      <c r="F263" t="s">
        <v>1169</v>
      </c>
      <c r="G263" t="s">
        <v>1974</v>
      </c>
      <c r="H263">
        <v>743</v>
      </c>
      <c r="I263" t="s">
        <v>1975</v>
      </c>
      <c r="J263" s="4" t="s">
        <v>262</v>
      </c>
      <c r="K263" t="s">
        <v>5064</v>
      </c>
      <c r="L263" t="s">
        <v>4950</v>
      </c>
      <c r="O263" s="3"/>
    </row>
    <row r="264" spans="1:15" x14ac:dyDescent="0.2">
      <c r="A264" t="s">
        <v>263</v>
      </c>
      <c r="B264" t="s">
        <v>1976</v>
      </c>
      <c r="C264">
        <v>1752612</v>
      </c>
      <c r="D264">
        <v>1753628</v>
      </c>
      <c r="E264" t="s">
        <v>1160</v>
      </c>
      <c r="F264" t="s">
        <v>1977</v>
      </c>
      <c r="G264" t="s">
        <v>1978</v>
      </c>
      <c r="H264">
        <v>338</v>
      </c>
      <c r="I264" t="s">
        <v>1979</v>
      </c>
      <c r="J264" s="4" t="s">
        <v>263</v>
      </c>
      <c r="K264" t="s">
        <v>5064</v>
      </c>
      <c r="L264" t="s">
        <v>263</v>
      </c>
      <c r="O264" s="3"/>
    </row>
    <row r="265" spans="1:15" x14ac:dyDescent="0.2">
      <c r="A265" t="s">
        <v>264</v>
      </c>
      <c r="B265" t="s">
        <v>1980</v>
      </c>
      <c r="C265">
        <v>1756022</v>
      </c>
      <c r="D265">
        <v>1757215</v>
      </c>
      <c r="E265" t="s">
        <v>1169</v>
      </c>
      <c r="F265" t="s">
        <v>1169</v>
      </c>
      <c r="G265" t="s">
        <v>1981</v>
      </c>
      <c r="H265">
        <v>397</v>
      </c>
      <c r="I265" t="s">
        <v>1982</v>
      </c>
      <c r="J265" s="4" t="s">
        <v>264</v>
      </c>
      <c r="K265" t="s">
        <v>264</v>
      </c>
      <c r="L265" t="s">
        <v>5064</v>
      </c>
      <c r="O265" s="3"/>
    </row>
    <row r="266" spans="1:15" x14ac:dyDescent="0.2">
      <c r="A266" t="s">
        <v>265</v>
      </c>
      <c r="B266" t="s">
        <v>1983</v>
      </c>
      <c r="C266">
        <v>1763124</v>
      </c>
      <c r="D266">
        <v>1763909</v>
      </c>
      <c r="E266" t="s">
        <v>1169</v>
      </c>
      <c r="F266" t="s">
        <v>1984</v>
      </c>
      <c r="G266" t="s">
        <v>1985</v>
      </c>
      <c r="H266">
        <v>261</v>
      </c>
      <c r="I266" t="s">
        <v>1986</v>
      </c>
      <c r="J266" s="4" t="s">
        <v>265</v>
      </c>
      <c r="K266" t="s">
        <v>5064</v>
      </c>
      <c r="L266" t="s">
        <v>5001</v>
      </c>
      <c r="O266" s="3"/>
    </row>
    <row r="267" spans="1:15" x14ac:dyDescent="0.2">
      <c r="A267" t="s">
        <v>266</v>
      </c>
      <c r="B267" t="s">
        <v>1987</v>
      </c>
      <c r="C267">
        <v>1763912</v>
      </c>
      <c r="D267">
        <v>1765666</v>
      </c>
      <c r="E267" t="s">
        <v>1169</v>
      </c>
      <c r="F267" t="s">
        <v>1988</v>
      </c>
      <c r="G267" t="s">
        <v>1989</v>
      </c>
      <c r="H267">
        <v>584</v>
      </c>
      <c r="I267" t="s">
        <v>1990</v>
      </c>
      <c r="J267" s="4" t="s">
        <v>266</v>
      </c>
      <c r="K267" t="s">
        <v>5064</v>
      </c>
      <c r="L267" t="s">
        <v>4951</v>
      </c>
      <c r="O267" s="3"/>
    </row>
    <row r="268" spans="1:15" x14ac:dyDescent="0.2">
      <c r="A268" t="s">
        <v>267</v>
      </c>
      <c r="B268" t="s">
        <v>1991</v>
      </c>
      <c r="C268">
        <v>1765677</v>
      </c>
      <c r="D268">
        <v>1766147</v>
      </c>
      <c r="E268" t="s">
        <v>1169</v>
      </c>
      <c r="F268" t="s">
        <v>1169</v>
      </c>
      <c r="G268" t="s">
        <v>1992</v>
      </c>
      <c r="H268">
        <v>156</v>
      </c>
      <c r="I268" t="s">
        <v>1993</v>
      </c>
      <c r="J268" s="4" t="s">
        <v>267</v>
      </c>
      <c r="K268" t="s">
        <v>5064</v>
      </c>
      <c r="L268" t="s">
        <v>4952</v>
      </c>
      <c r="O268" s="3"/>
    </row>
    <row r="269" spans="1:15" x14ac:dyDescent="0.2">
      <c r="A269" t="s">
        <v>268</v>
      </c>
      <c r="B269" t="s">
        <v>1994</v>
      </c>
      <c r="C269">
        <v>1766144</v>
      </c>
      <c r="D269">
        <v>1766560</v>
      </c>
      <c r="E269" t="s">
        <v>1169</v>
      </c>
      <c r="F269" t="s">
        <v>1995</v>
      </c>
      <c r="G269" t="s">
        <v>1996</v>
      </c>
      <c r="H269">
        <v>138</v>
      </c>
      <c r="I269" t="s">
        <v>1997</v>
      </c>
      <c r="J269" s="4" t="s">
        <v>268</v>
      </c>
      <c r="K269" t="s">
        <v>5064</v>
      </c>
      <c r="L269" t="s">
        <v>5064</v>
      </c>
      <c r="O269" s="3"/>
    </row>
    <row r="270" spans="1:15" x14ac:dyDescent="0.2">
      <c r="A270" t="s">
        <v>269</v>
      </c>
      <c r="B270" t="s">
        <v>1998</v>
      </c>
      <c r="C270">
        <v>1766790</v>
      </c>
      <c r="D270">
        <v>1767176</v>
      </c>
      <c r="E270" t="s">
        <v>1160</v>
      </c>
      <c r="F270" t="s">
        <v>1999</v>
      </c>
      <c r="G270" t="s">
        <v>2000</v>
      </c>
      <c r="H270">
        <v>128</v>
      </c>
      <c r="I270" t="s">
        <v>2001</v>
      </c>
      <c r="J270" s="4" t="s">
        <v>269</v>
      </c>
      <c r="K270" t="s">
        <v>5064</v>
      </c>
      <c r="L270" t="s">
        <v>5002</v>
      </c>
      <c r="O270" s="3"/>
    </row>
    <row r="271" spans="1:15" x14ac:dyDescent="0.2">
      <c r="A271" t="s">
        <v>270</v>
      </c>
      <c r="B271" t="s">
        <v>2002</v>
      </c>
      <c r="C271">
        <v>1768749</v>
      </c>
      <c r="D271">
        <v>1769849</v>
      </c>
      <c r="E271" t="s">
        <v>1160</v>
      </c>
      <c r="F271" t="s">
        <v>2003</v>
      </c>
      <c r="G271" t="s">
        <v>2004</v>
      </c>
      <c r="H271">
        <v>366</v>
      </c>
      <c r="I271" t="s">
        <v>2005</v>
      </c>
      <c r="J271" s="4" t="s">
        <v>270</v>
      </c>
      <c r="K271" t="s">
        <v>270</v>
      </c>
      <c r="L271" t="s">
        <v>5064</v>
      </c>
      <c r="O271" s="3"/>
    </row>
    <row r="272" spans="1:15" x14ac:dyDescent="0.2">
      <c r="A272" t="s">
        <v>271</v>
      </c>
      <c r="B272" t="s">
        <v>2006</v>
      </c>
      <c r="C272">
        <v>1777578</v>
      </c>
      <c r="D272">
        <v>1778873</v>
      </c>
      <c r="E272" t="s">
        <v>1169</v>
      </c>
      <c r="F272" t="s">
        <v>1169</v>
      </c>
      <c r="G272" t="s">
        <v>2007</v>
      </c>
      <c r="H272">
        <v>431</v>
      </c>
      <c r="I272" t="s">
        <v>2008</v>
      </c>
      <c r="J272" s="4" t="s">
        <v>271</v>
      </c>
      <c r="K272" t="s">
        <v>271</v>
      </c>
      <c r="L272" t="s">
        <v>5064</v>
      </c>
      <c r="O272" s="3"/>
    </row>
    <row r="273" spans="1:15" x14ac:dyDescent="0.2">
      <c r="A273" t="s">
        <v>272</v>
      </c>
      <c r="B273" t="s">
        <v>2009</v>
      </c>
      <c r="C273">
        <v>1788531</v>
      </c>
      <c r="D273">
        <v>1790147</v>
      </c>
      <c r="E273" t="s">
        <v>1169</v>
      </c>
      <c r="F273" t="s">
        <v>1169</v>
      </c>
      <c r="G273" t="s">
        <v>2010</v>
      </c>
      <c r="H273">
        <v>538</v>
      </c>
      <c r="I273" t="s">
        <v>2011</v>
      </c>
      <c r="J273" s="4" t="s">
        <v>272</v>
      </c>
      <c r="K273" t="s">
        <v>272</v>
      </c>
      <c r="L273" t="s">
        <v>5064</v>
      </c>
      <c r="O273" s="3"/>
    </row>
    <row r="274" spans="1:15" x14ac:dyDescent="0.2">
      <c r="A274" t="s">
        <v>273</v>
      </c>
      <c r="B274" t="s">
        <v>2012</v>
      </c>
      <c r="C274">
        <v>1794381</v>
      </c>
      <c r="D274">
        <v>1795175</v>
      </c>
      <c r="E274" t="s">
        <v>1169</v>
      </c>
      <c r="F274" t="s">
        <v>1169</v>
      </c>
      <c r="G274" t="s">
        <v>2013</v>
      </c>
      <c r="H274">
        <v>264</v>
      </c>
      <c r="I274" t="s">
        <v>2014</v>
      </c>
      <c r="J274" s="4" t="s">
        <v>273</v>
      </c>
      <c r="K274" t="s">
        <v>273</v>
      </c>
      <c r="L274" t="s">
        <v>5064</v>
      </c>
      <c r="O274" s="3"/>
    </row>
    <row r="275" spans="1:15" x14ac:dyDescent="0.2">
      <c r="A275" t="s">
        <v>274</v>
      </c>
      <c r="B275" t="s">
        <v>2015</v>
      </c>
      <c r="C275">
        <v>1827076</v>
      </c>
      <c r="D275">
        <v>1827543</v>
      </c>
      <c r="E275" t="s">
        <v>1169</v>
      </c>
      <c r="F275" t="s">
        <v>1169</v>
      </c>
      <c r="G275" t="s">
        <v>2016</v>
      </c>
      <c r="H275">
        <v>155</v>
      </c>
      <c r="I275" t="s">
        <v>2017</v>
      </c>
      <c r="J275" s="4" t="s">
        <v>274</v>
      </c>
      <c r="K275" t="s">
        <v>5064</v>
      </c>
      <c r="L275" t="s">
        <v>274</v>
      </c>
      <c r="O275" s="3"/>
    </row>
    <row r="276" spans="1:15" x14ac:dyDescent="0.2">
      <c r="A276" t="s">
        <v>275</v>
      </c>
      <c r="B276" t="s">
        <v>2018</v>
      </c>
      <c r="C276">
        <v>1829060</v>
      </c>
      <c r="D276">
        <v>1830805</v>
      </c>
      <c r="E276" t="s">
        <v>1160</v>
      </c>
      <c r="F276" t="s">
        <v>1169</v>
      </c>
      <c r="G276" t="s">
        <v>2019</v>
      </c>
      <c r="H276">
        <v>581</v>
      </c>
      <c r="I276" t="s">
        <v>2020</v>
      </c>
      <c r="J276" s="4" t="s">
        <v>275</v>
      </c>
      <c r="K276" t="s">
        <v>275</v>
      </c>
      <c r="L276" t="s">
        <v>275</v>
      </c>
      <c r="O276" s="3"/>
    </row>
    <row r="277" spans="1:15" x14ac:dyDescent="0.2">
      <c r="A277" t="s">
        <v>276</v>
      </c>
      <c r="B277" t="s">
        <v>2021</v>
      </c>
      <c r="C277">
        <v>1883433</v>
      </c>
      <c r="D277">
        <v>1885229</v>
      </c>
      <c r="E277" t="s">
        <v>1169</v>
      </c>
      <c r="F277" t="s">
        <v>1169</v>
      </c>
      <c r="G277" t="s">
        <v>2022</v>
      </c>
      <c r="H277">
        <v>598</v>
      </c>
      <c r="I277" t="s">
        <v>2023</v>
      </c>
      <c r="J277" s="4" t="s">
        <v>276</v>
      </c>
      <c r="K277" t="s">
        <v>5064</v>
      </c>
      <c r="L277" t="s">
        <v>276</v>
      </c>
      <c r="O277" s="3"/>
    </row>
    <row r="278" spans="1:15" x14ac:dyDescent="0.2">
      <c r="A278" t="s">
        <v>277</v>
      </c>
      <c r="B278" t="s">
        <v>2024</v>
      </c>
      <c r="C278">
        <v>1886037</v>
      </c>
      <c r="D278">
        <v>1886924</v>
      </c>
      <c r="E278" t="s">
        <v>1169</v>
      </c>
      <c r="F278" t="s">
        <v>1169</v>
      </c>
      <c r="G278" t="s">
        <v>2025</v>
      </c>
      <c r="H278">
        <v>295</v>
      </c>
      <c r="I278" t="s">
        <v>2026</v>
      </c>
      <c r="J278" s="4" t="s">
        <v>277</v>
      </c>
      <c r="K278" t="s">
        <v>5064</v>
      </c>
      <c r="L278" t="s">
        <v>5003</v>
      </c>
      <c r="O278" s="3"/>
    </row>
    <row r="279" spans="1:15" x14ac:dyDescent="0.2">
      <c r="A279" t="s">
        <v>278</v>
      </c>
      <c r="B279" t="s">
        <v>2027</v>
      </c>
      <c r="C279">
        <v>1887457</v>
      </c>
      <c r="D279">
        <v>1888092</v>
      </c>
      <c r="E279" t="s">
        <v>1169</v>
      </c>
      <c r="F279" t="s">
        <v>2028</v>
      </c>
      <c r="G279" t="s">
        <v>2029</v>
      </c>
      <c r="H279">
        <v>211</v>
      </c>
      <c r="I279" t="s">
        <v>2030</v>
      </c>
      <c r="J279" s="4" t="s">
        <v>278</v>
      </c>
      <c r="K279" t="s">
        <v>5064</v>
      </c>
      <c r="L279" t="s">
        <v>4953</v>
      </c>
      <c r="O279" s="3"/>
    </row>
    <row r="280" spans="1:15" x14ac:dyDescent="0.2">
      <c r="A280" t="s">
        <v>279</v>
      </c>
      <c r="B280" t="s">
        <v>2031</v>
      </c>
      <c r="C280">
        <v>1888497</v>
      </c>
      <c r="D280">
        <v>1890125</v>
      </c>
      <c r="E280" t="s">
        <v>1169</v>
      </c>
      <c r="F280" t="s">
        <v>1169</v>
      </c>
      <c r="G280" t="s">
        <v>2032</v>
      </c>
      <c r="H280">
        <v>542</v>
      </c>
      <c r="I280" t="s">
        <v>2033</v>
      </c>
      <c r="J280" s="4" t="s">
        <v>279</v>
      </c>
      <c r="K280" t="s">
        <v>5064</v>
      </c>
      <c r="L280" t="s">
        <v>279</v>
      </c>
      <c r="O280" s="3"/>
    </row>
    <row r="281" spans="1:15" x14ac:dyDescent="0.2">
      <c r="A281" t="s">
        <v>280</v>
      </c>
      <c r="B281" t="s">
        <v>2034</v>
      </c>
      <c r="C281">
        <v>1892734</v>
      </c>
      <c r="D281">
        <v>1893252</v>
      </c>
      <c r="E281" t="s">
        <v>1160</v>
      </c>
      <c r="F281" t="s">
        <v>1169</v>
      </c>
      <c r="G281" t="s">
        <v>2035</v>
      </c>
      <c r="H281">
        <v>172</v>
      </c>
      <c r="I281" t="s">
        <v>2036</v>
      </c>
      <c r="J281" s="4" t="s">
        <v>280</v>
      </c>
      <c r="K281" t="s">
        <v>5064</v>
      </c>
      <c r="L281" t="s">
        <v>5004</v>
      </c>
      <c r="O281" s="3"/>
    </row>
    <row r="282" spans="1:15" x14ac:dyDescent="0.2">
      <c r="A282" t="s">
        <v>281</v>
      </c>
      <c r="B282" t="s">
        <v>2037</v>
      </c>
      <c r="C282">
        <v>1893955</v>
      </c>
      <c r="D282">
        <v>1895181</v>
      </c>
      <c r="E282" t="s">
        <v>1160</v>
      </c>
      <c r="F282" t="s">
        <v>2038</v>
      </c>
      <c r="G282" t="s">
        <v>2039</v>
      </c>
      <c r="H282">
        <v>408</v>
      </c>
      <c r="I282" t="s">
        <v>2040</v>
      </c>
      <c r="J282" s="4" t="s">
        <v>281</v>
      </c>
      <c r="K282" t="s">
        <v>5064</v>
      </c>
      <c r="L282" t="s">
        <v>281</v>
      </c>
      <c r="O282" s="3"/>
    </row>
    <row r="283" spans="1:15" x14ac:dyDescent="0.2">
      <c r="A283" t="s">
        <v>282</v>
      </c>
      <c r="B283" t="s">
        <v>2041</v>
      </c>
      <c r="C283">
        <v>1895208</v>
      </c>
      <c r="D283">
        <v>1895687</v>
      </c>
      <c r="E283" t="s">
        <v>1160</v>
      </c>
      <c r="F283" t="s">
        <v>2042</v>
      </c>
      <c r="G283" t="s">
        <v>2043</v>
      </c>
      <c r="H283">
        <v>159</v>
      </c>
      <c r="I283" t="s">
        <v>2044</v>
      </c>
      <c r="J283" s="4" t="s">
        <v>282</v>
      </c>
      <c r="K283" t="s">
        <v>5064</v>
      </c>
      <c r="L283" t="s">
        <v>5064</v>
      </c>
      <c r="O283" s="3"/>
    </row>
    <row r="284" spans="1:15" x14ac:dyDescent="0.2">
      <c r="A284" t="s">
        <v>283</v>
      </c>
      <c r="B284" t="s">
        <v>2045</v>
      </c>
      <c r="C284">
        <v>1896033</v>
      </c>
      <c r="D284">
        <v>1897202</v>
      </c>
      <c r="E284" t="s">
        <v>1160</v>
      </c>
      <c r="F284" t="s">
        <v>1169</v>
      </c>
      <c r="G284" t="s">
        <v>2046</v>
      </c>
      <c r="H284">
        <v>389</v>
      </c>
      <c r="I284" t="s">
        <v>1334</v>
      </c>
      <c r="J284" s="4" t="s">
        <v>283</v>
      </c>
      <c r="K284" t="s">
        <v>283</v>
      </c>
      <c r="L284" t="s">
        <v>5064</v>
      </c>
      <c r="O284" s="3"/>
    </row>
    <row r="285" spans="1:15" x14ac:dyDescent="0.2">
      <c r="A285" t="s">
        <v>284</v>
      </c>
      <c r="B285" t="s">
        <v>2047</v>
      </c>
      <c r="C285">
        <v>1898840</v>
      </c>
      <c r="D285">
        <v>1900321</v>
      </c>
      <c r="E285" t="s">
        <v>1169</v>
      </c>
      <c r="F285" t="s">
        <v>1169</v>
      </c>
      <c r="G285" t="s">
        <v>2048</v>
      </c>
      <c r="H285">
        <v>493</v>
      </c>
      <c r="I285" t="s">
        <v>2049</v>
      </c>
      <c r="J285" s="4" t="s">
        <v>284</v>
      </c>
      <c r="K285" t="s">
        <v>284</v>
      </c>
      <c r="L285" t="s">
        <v>5064</v>
      </c>
      <c r="O285" s="3"/>
    </row>
    <row r="286" spans="1:15" x14ac:dyDescent="0.2">
      <c r="A286" t="s">
        <v>285</v>
      </c>
      <c r="B286" t="s">
        <v>2050</v>
      </c>
      <c r="C286">
        <v>1900308</v>
      </c>
      <c r="D286">
        <v>1901291</v>
      </c>
      <c r="E286" t="s">
        <v>1160</v>
      </c>
      <c r="F286" t="s">
        <v>2051</v>
      </c>
      <c r="G286" t="s">
        <v>2052</v>
      </c>
      <c r="H286">
        <v>327</v>
      </c>
      <c r="I286" t="s">
        <v>2053</v>
      </c>
      <c r="J286" s="4" t="s">
        <v>285</v>
      </c>
      <c r="K286" t="s">
        <v>5064</v>
      </c>
      <c r="L286" t="s">
        <v>285</v>
      </c>
      <c r="O286" s="3"/>
    </row>
    <row r="287" spans="1:15" x14ac:dyDescent="0.2">
      <c r="A287" t="s">
        <v>286</v>
      </c>
      <c r="B287" t="s">
        <v>2054</v>
      </c>
      <c r="C287">
        <v>1901315</v>
      </c>
      <c r="D287">
        <v>1902184</v>
      </c>
      <c r="E287" t="s">
        <v>1160</v>
      </c>
      <c r="F287" t="s">
        <v>1169</v>
      </c>
      <c r="G287" t="s">
        <v>2055</v>
      </c>
      <c r="H287">
        <v>289</v>
      </c>
      <c r="I287" t="s">
        <v>2056</v>
      </c>
      <c r="J287" s="4" t="s">
        <v>286</v>
      </c>
      <c r="K287" t="s">
        <v>5064</v>
      </c>
      <c r="L287" t="s">
        <v>286</v>
      </c>
      <c r="O287" s="3"/>
    </row>
    <row r="288" spans="1:15" x14ac:dyDescent="0.2">
      <c r="A288" t="s">
        <v>287</v>
      </c>
      <c r="B288" s="9" t="s">
        <v>5085</v>
      </c>
      <c r="C288" s="20">
        <v>1902184</v>
      </c>
      <c r="D288" s="20">
        <v>1903262</v>
      </c>
      <c r="E288" t="s">
        <v>1160</v>
      </c>
      <c r="F288" t="s">
        <v>1169</v>
      </c>
      <c r="H288">
        <v>1078</v>
      </c>
      <c r="I288" t="s">
        <v>5099</v>
      </c>
      <c r="J288" s="4" t="s">
        <v>287</v>
      </c>
      <c r="K288" t="s">
        <v>5064</v>
      </c>
      <c r="L288" t="s">
        <v>5064</v>
      </c>
      <c r="O288" s="3"/>
    </row>
    <row r="289" spans="1:15" x14ac:dyDescent="0.2">
      <c r="A289" t="s">
        <v>288</v>
      </c>
      <c r="B289" t="s">
        <v>2057</v>
      </c>
      <c r="C289">
        <v>1903789</v>
      </c>
      <c r="D289">
        <v>1905153</v>
      </c>
      <c r="E289" t="s">
        <v>1169</v>
      </c>
      <c r="F289" t="s">
        <v>1169</v>
      </c>
      <c r="G289" t="s">
        <v>2058</v>
      </c>
      <c r="H289">
        <v>454</v>
      </c>
      <c r="I289" t="s">
        <v>2059</v>
      </c>
      <c r="J289" s="4" t="s">
        <v>5064</v>
      </c>
      <c r="K289" t="s">
        <v>288</v>
      </c>
      <c r="L289" t="s">
        <v>5064</v>
      </c>
      <c r="O289" s="3"/>
    </row>
    <row r="290" spans="1:15" x14ac:dyDescent="0.2">
      <c r="A290" t="s">
        <v>289</v>
      </c>
      <c r="B290" t="s">
        <v>2060</v>
      </c>
      <c r="C290">
        <v>1905150</v>
      </c>
      <c r="D290">
        <v>1906133</v>
      </c>
      <c r="E290" t="s">
        <v>1169</v>
      </c>
      <c r="F290" t="s">
        <v>2061</v>
      </c>
      <c r="G290" t="s">
        <v>2062</v>
      </c>
      <c r="H290">
        <v>327</v>
      </c>
      <c r="I290" t="s">
        <v>2063</v>
      </c>
      <c r="J290" s="4" t="s">
        <v>289</v>
      </c>
      <c r="K290" t="s">
        <v>5064</v>
      </c>
      <c r="L290" t="s">
        <v>289</v>
      </c>
      <c r="O290" s="3"/>
    </row>
    <row r="291" spans="1:15" x14ac:dyDescent="0.2">
      <c r="A291" t="s">
        <v>290</v>
      </c>
      <c r="B291" t="s">
        <v>2064</v>
      </c>
      <c r="C291">
        <v>1906425</v>
      </c>
      <c r="D291">
        <v>1906814</v>
      </c>
      <c r="E291" t="s">
        <v>1160</v>
      </c>
      <c r="F291" t="s">
        <v>1169</v>
      </c>
      <c r="G291" t="s">
        <v>2065</v>
      </c>
      <c r="H291">
        <v>129</v>
      </c>
      <c r="I291" t="s">
        <v>1939</v>
      </c>
      <c r="J291" s="4" t="s">
        <v>290</v>
      </c>
      <c r="K291" t="s">
        <v>5064</v>
      </c>
      <c r="L291" t="s">
        <v>4954</v>
      </c>
      <c r="O291" s="3"/>
    </row>
    <row r="292" spans="1:15" x14ac:dyDescent="0.2">
      <c r="A292" t="s">
        <v>291</v>
      </c>
      <c r="B292" t="s">
        <v>2066</v>
      </c>
      <c r="C292">
        <v>1906855</v>
      </c>
      <c r="D292">
        <v>1907319</v>
      </c>
      <c r="E292" t="s">
        <v>1169</v>
      </c>
      <c r="F292" t="s">
        <v>1169</v>
      </c>
      <c r="G292" t="s">
        <v>2067</v>
      </c>
      <c r="H292">
        <v>154</v>
      </c>
      <c r="I292" t="s">
        <v>2068</v>
      </c>
      <c r="J292" s="4" t="s">
        <v>291</v>
      </c>
      <c r="K292" t="s">
        <v>291</v>
      </c>
      <c r="L292" t="s">
        <v>5064</v>
      </c>
      <c r="O292" s="3"/>
    </row>
    <row r="293" spans="1:15" x14ac:dyDescent="0.2">
      <c r="A293" t="s">
        <v>292</v>
      </c>
      <c r="B293" t="s">
        <v>2069</v>
      </c>
      <c r="C293">
        <v>1907407</v>
      </c>
      <c r="D293">
        <v>1907826</v>
      </c>
      <c r="E293" t="s">
        <v>1160</v>
      </c>
      <c r="F293" t="s">
        <v>1169</v>
      </c>
      <c r="G293" t="s">
        <v>2070</v>
      </c>
      <c r="H293">
        <v>139</v>
      </c>
      <c r="I293" t="s">
        <v>2071</v>
      </c>
      <c r="J293" s="4" t="s">
        <v>292</v>
      </c>
      <c r="K293" t="s">
        <v>5064</v>
      </c>
      <c r="L293" t="s">
        <v>5064</v>
      </c>
      <c r="O293" s="3"/>
    </row>
    <row r="294" spans="1:15" x14ac:dyDescent="0.2">
      <c r="A294" t="s">
        <v>293</v>
      </c>
      <c r="B294" t="s">
        <v>2072</v>
      </c>
      <c r="C294">
        <v>1907957</v>
      </c>
      <c r="D294">
        <v>1909375</v>
      </c>
      <c r="E294" t="s">
        <v>1160</v>
      </c>
      <c r="F294" t="s">
        <v>2073</v>
      </c>
      <c r="G294" t="s">
        <v>2074</v>
      </c>
      <c r="H294">
        <v>472</v>
      </c>
      <c r="I294" t="s">
        <v>2075</v>
      </c>
      <c r="J294" s="4" t="s">
        <v>293</v>
      </c>
      <c r="K294" t="s">
        <v>5064</v>
      </c>
      <c r="L294" t="s">
        <v>293</v>
      </c>
      <c r="O294" s="3"/>
    </row>
    <row r="295" spans="1:15" x14ac:dyDescent="0.2">
      <c r="A295" t="s">
        <v>294</v>
      </c>
      <c r="B295" t="s">
        <v>2076</v>
      </c>
      <c r="C295">
        <v>1910546</v>
      </c>
      <c r="D295">
        <v>1911685</v>
      </c>
      <c r="E295" t="s">
        <v>1160</v>
      </c>
      <c r="F295" t="s">
        <v>2077</v>
      </c>
      <c r="G295" t="s">
        <v>2078</v>
      </c>
      <c r="H295">
        <v>379</v>
      </c>
      <c r="I295" t="s">
        <v>2079</v>
      </c>
      <c r="J295" s="4" t="s">
        <v>294</v>
      </c>
      <c r="K295" t="s">
        <v>5064</v>
      </c>
      <c r="L295" t="s">
        <v>294</v>
      </c>
      <c r="O295" s="3"/>
    </row>
    <row r="296" spans="1:15" x14ac:dyDescent="0.2">
      <c r="A296" t="s">
        <v>295</v>
      </c>
      <c r="B296" s="9" t="s">
        <v>5086</v>
      </c>
      <c r="C296" s="20">
        <v>1917272</v>
      </c>
      <c r="D296">
        <v>1918728</v>
      </c>
      <c r="E296" t="s">
        <v>1160</v>
      </c>
      <c r="F296" t="s">
        <v>1169</v>
      </c>
      <c r="H296" s="22">
        <v>1456</v>
      </c>
      <c r="I296" t="s">
        <v>5100</v>
      </c>
      <c r="J296" s="4" t="s">
        <v>295</v>
      </c>
      <c r="K296" t="s">
        <v>5064</v>
      </c>
      <c r="L296" t="s">
        <v>4955</v>
      </c>
      <c r="O296" s="3"/>
    </row>
    <row r="297" spans="1:15" x14ac:dyDescent="0.2">
      <c r="A297" t="s">
        <v>296</v>
      </c>
      <c r="B297" t="s">
        <v>2080</v>
      </c>
      <c r="C297">
        <v>1949753</v>
      </c>
      <c r="D297">
        <v>1950385</v>
      </c>
      <c r="E297" t="s">
        <v>1160</v>
      </c>
      <c r="F297" t="s">
        <v>1169</v>
      </c>
      <c r="G297" t="s">
        <v>2081</v>
      </c>
      <c r="H297">
        <v>210</v>
      </c>
      <c r="I297" t="s">
        <v>2082</v>
      </c>
      <c r="J297" s="4" t="s">
        <v>296</v>
      </c>
      <c r="K297" t="s">
        <v>5064</v>
      </c>
      <c r="L297" t="s">
        <v>296</v>
      </c>
      <c r="O297" s="3"/>
    </row>
    <row r="298" spans="1:15" x14ac:dyDescent="0.2">
      <c r="A298" t="s">
        <v>297</v>
      </c>
      <c r="B298" t="s">
        <v>2083</v>
      </c>
      <c r="C298">
        <v>1950437</v>
      </c>
      <c r="D298">
        <v>1951123</v>
      </c>
      <c r="E298" t="s">
        <v>1160</v>
      </c>
      <c r="F298" t="s">
        <v>2084</v>
      </c>
      <c r="G298" t="s">
        <v>2085</v>
      </c>
      <c r="H298">
        <v>228</v>
      </c>
      <c r="I298" t="s">
        <v>2086</v>
      </c>
      <c r="J298" s="4" t="s">
        <v>297</v>
      </c>
      <c r="K298" t="s">
        <v>297</v>
      </c>
      <c r="L298" t="s">
        <v>297</v>
      </c>
      <c r="O298" s="3"/>
    </row>
    <row r="299" spans="1:15" x14ac:dyDescent="0.2">
      <c r="A299" t="s">
        <v>298</v>
      </c>
      <c r="B299" t="s">
        <v>2087</v>
      </c>
      <c r="C299">
        <v>1951266</v>
      </c>
      <c r="D299">
        <v>1952852</v>
      </c>
      <c r="E299" t="s">
        <v>1160</v>
      </c>
      <c r="F299" t="s">
        <v>1169</v>
      </c>
      <c r="G299" t="s">
        <v>2088</v>
      </c>
      <c r="H299">
        <v>528</v>
      </c>
      <c r="I299" t="s">
        <v>2089</v>
      </c>
      <c r="J299" s="4" t="s">
        <v>298</v>
      </c>
      <c r="K299" t="s">
        <v>5064</v>
      </c>
      <c r="L299" t="s">
        <v>298</v>
      </c>
      <c r="O299" s="3"/>
    </row>
    <row r="300" spans="1:15" x14ac:dyDescent="0.2">
      <c r="A300" t="s">
        <v>299</v>
      </c>
      <c r="B300" t="s">
        <v>2090</v>
      </c>
      <c r="C300">
        <v>1952849</v>
      </c>
      <c r="D300">
        <v>1954606</v>
      </c>
      <c r="E300" t="s">
        <v>1160</v>
      </c>
      <c r="F300" t="s">
        <v>1169</v>
      </c>
      <c r="G300" t="s">
        <v>2091</v>
      </c>
      <c r="H300">
        <v>585</v>
      </c>
      <c r="I300" t="s">
        <v>2092</v>
      </c>
      <c r="J300" s="4" t="s">
        <v>299</v>
      </c>
      <c r="K300" t="s">
        <v>299</v>
      </c>
      <c r="L300" t="s">
        <v>299</v>
      </c>
      <c r="O300" s="3"/>
    </row>
    <row r="301" spans="1:15" x14ac:dyDescent="0.2">
      <c r="A301" t="s">
        <v>300</v>
      </c>
      <c r="B301" t="s">
        <v>2093</v>
      </c>
      <c r="C301">
        <v>1955596</v>
      </c>
      <c r="D301">
        <v>1956288</v>
      </c>
      <c r="E301" t="s">
        <v>1160</v>
      </c>
      <c r="F301" t="s">
        <v>1169</v>
      </c>
      <c r="G301" t="s">
        <v>2094</v>
      </c>
      <c r="H301">
        <v>230</v>
      </c>
      <c r="I301" t="s">
        <v>2095</v>
      </c>
      <c r="J301" s="4" t="s">
        <v>300</v>
      </c>
      <c r="K301" t="s">
        <v>300</v>
      </c>
      <c r="L301" t="s">
        <v>5064</v>
      </c>
      <c r="O301" s="3"/>
    </row>
    <row r="302" spans="1:15" x14ac:dyDescent="0.2">
      <c r="A302" t="s">
        <v>301</v>
      </c>
      <c r="B302" t="s">
        <v>2096</v>
      </c>
      <c r="C302">
        <v>1968124</v>
      </c>
      <c r="D302">
        <v>1969131</v>
      </c>
      <c r="E302" t="s">
        <v>1169</v>
      </c>
      <c r="F302" t="s">
        <v>1169</v>
      </c>
      <c r="G302" t="s">
        <v>2097</v>
      </c>
      <c r="H302">
        <v>335</v>
      </c>
      <c r="I302" t="s">
        <v>2098</v>
      </c>
      <c r="J302" s="4" t="s">
        <v>301</v>
      </c>
      <c r="K302" t="s">
        <v>5064</v>
      </c>
      <c r="L302" t="s">
        <v>5064</v>
      </c>
      <c r="O302" s="3"/>
    </row>
    <row r="303" spans="1:15" x14ac:dyDescent="0.2">
      <c r="A303" t="s">
        <v>302</v>
      </c>
      <c r="B303" t="s">
        <v>2099</v>
      </c>
      <c r="C303">
        <v>1969128</v>
      </c>
      <c r="D303">
        <v>1970459</v>
      </c>
      <c r="E303" t="s">
        <v>1169</v>
      </c>
      <c r="F303" t="s">
        <v>2100</v>
      </c>
      <c r="G303" t="s">
        <v>2101</v>
      </c>
      <c r="H303">
        <v>443</v>
      </c>
      <c r="I303" t="s">
        <v>2102</v>
      </c>
      <c r="J303" s="4" t="s">
        <v>302</v>
      </c>
      <c r="K303" t="s">
        <v>5064</v>
      </c>
      <c r="L303" t="s">
        <v>302</v>
      </c>
      <c r="O303" s="3"/>
    </row>
    <row r="304" spans="1:15" x14ac:dyDescent="0.2">
      <c r="A304" t="s">
        <v>303</v>
      </c>
      <c r="B304" t="s">
        <v>2103</v>
      </c>
      <c r="C304">
        <v>1970515</v>
      </c>
      <c r="D304">
        <v>1971303</v>
      </c>
      <c r="E304" t="s">
        <v>1160</v>
      </c>
      <c r="F304" t="s">
        <v>1169</v>
      </c>
      <c r="G304" t="s">
        <v>2104</v>
      </c>
      <c r="H304">
        <v>262</v>
      </c>
      <c r="I304" t="s">
        <v>2105</v>
      </c>
      <c r="J304" s="4" t="s">
        <v>303</v>
      </c>
      <c r="K304" t="s">
        <v>303</v>
      </c>
      <c r="L304" t="s">
        <v>5064</v>
      </c>
      <c r="O304" s="3"/>
    </row>
    <row r="305" spans="1:15" x14ac:dyDescent="0.2">
      <c r="A305" t="s">
        <v>304</v>
      </c>
      <c r="B305" t="s">
        <v>2106</v>
      </c>
      <c r="C305">
        <v>1998180</v>
      </c>
      <c r="D305">
        <v>1998401</v>
      </c>
      <c r="E305" t="s">
        <v>1160</v>
      </c>
      <c r="F305" t="s">
        <v>1169</v>
      </c>
      <c r="G305" t="s">
        <v>2107</v>
      </c>
      <c r="H305">
        <v>73</v>
      </c>
      <c r="I305" t="s">
        <v>2108</v>
      </c>
      <c r="J305" s="4" t="s">
        <v>304</v>
      </c>
      <c r="K305" t="s">
        <v>304</v>
      </c>
      <c r="L305" t="s">
        <v>5064</v>
      </c>
      <c r="O305" s="3"/>
    </row>
    <row r="306" spans="1:15" x14ac:dyDescent="0.2">
      <c r="A306" t="s">
        <v>305</v>
      </c>
      <c r="B306" t="s">
        <v>2109</v>
      </c>
      <c r="C306">
        <v>1998476</v>
      </c>
      <c r="D306">
        <v>1999975</v>
      </c>
      <c r="E306" t="s">
        <v>1160</v>
      </c>
      <c r="F306" t="s">
        <v>1169</v>
      </c>
      <c r="G306" t="s">
        <v>2110</v>
      </c>
      <c r="H306">
        <v>499</v>
      </c>
      <c r="I306" t="s">
        <v>2111</v>
      </c>
      <c r="J306" s="4" t="s">
        <v>305</v>
      </c>
      <c r="K306" t="s">
        <v>5064</v>
      </c>
      <c r="L306" t="s">
        <v>305</v>
      </c>
      <c r="O306" s="3"/>
    </row>
    <row r="307" spans="1:15" x14ac:dyDescent="0.2">
      <c r="A307" t="s">
        <v>306</v>
      </c>
      <c r="B307" t="s">
        <v>2112</v>
      </c>
      <c r="C307">
        <v>2000143</v>
      </c>
      <c r="D307">
        <v>2000397</v>
      </c>
      <c r="E307" t="s">
        <v>1169</v>
      </c>
      <c r="F307" t="s">
        <v>1169</v>
      </c>
      <c r="G307" t="s">
        <v>2113</v>
      </c>
      <c r="H307">
        <v>84</v>
      </c>
      <c r="I307" t="s">
        <v>1939</v>
      </c>
      <c r="J307" s="4" t="s">
        <v>306</v>
      </c>
      <c r="K307" t="s">
        <v>5064</v>
      </c>
      <c r="L307" t="s">
        <v>306</v>
      </c>
      <c r="O307" s="3"/>
    </row>
    <row r="308" spans="1:15" x14ac:dyDescent="0.2">
      <c r="A308" t="s">
        <v>307</v>
      </c>
      <c r="B308" t="s">
        <v>2114</v>
      </c>
      <c r="C308">
        <v>2004529</v>
      </c>
      <c r="D308">
        <v>2005140</v>
      </c>
      <c r="E308" t="s">
        <v>1169</v>
      </c>
      <c r="F308" t="s">
        <v>1169</v>
      </c>
      <c r="G308" t="s">
        <v>2115</v>
      </c>
      <c r="H308">
        <v>203</v>
      </c>
      <c r="I308" t="s">
        <v>2116</v>
      </c>
      <c r="J308" s="4" t="s">
        <v>307</v>
      </c>
      <c r="K308" t="s">
        <v>5064</v>
      </c>
      <c r="L308" t="s">
        <v>307</v>
      </c>
      <c r="O308" s="3"/>
    </row>
    <row r="309" spans="1:15" x14ac:dyDescent="0.2">
      <c r="A309" t="s">
        <v>308</v>
      </c>
      <c r="B309" t="s">
        <v>2117</v>
      </c>
      <c r="C309">
        <v>2011850</v>
      </c>
      <c r="D309">
        <v>2012509</v>
      </c>
      <c r="E309" t="s">
        <v>1169</v>
      </c>
      <c r="F309" t="s">
        <v>1169</v>
      </c>
      <c r="G309" t="s">
        <v>2118</v>
      </c>
      <c r="H309">
        <v>219</v>
      </c>
      <c r="I309" t="s">
        <v>1305</v>
      </c>
      <c r="J309" s="4" t="s">
        <v>308</v>
      </c>
      <c r="K309" t="s">
        <v>308</v>
      </c>
      <c r="L309" t="s">
        <v>5064</v>
      </c>
      <c r="O309" s="3"/>
    </row>
    <row r="310" spans="1:15" x14ac:dyDescent="0.2">
      <c r="A310" t="s">
        <v>309</v>
      </c>
      <c r="B310" t="s">
        <v>2119</v>
      </c>
      <c r="C310">
        <v>2012755</v>
      </c>
      <c r="D310">
        <v>2013789</v>
      </c>
      <c r="E310" t="s">
        <v>1160</v>
      </c>
      <c r="F310" t="s">
        <v>1169</v>
      </c>
      <c r="G310" t="s">
        <v>2120</v>
      </c>
      <c r="H310">
        <v>344</v>
      </c>
      <c r="I310" t="s">
        <v>2121</v>
      </c>
      <c r="J310" s="4" t="s">
        <v>309</v>
      </c>
      <c r="K310" t="s">
        <v>309</v>
      </c>
      <c r="L310" t="s">
        <v>5064</v>
      </c>
      <c r="O310" s="3"/>
    </row>
    <row r="311" spans="1:15" x14ac:dyDescent="0.2">
      <c r="A311" t="s">
        <v>310</v>
      </c>
      <c r="B311" t="s">
        <v>2122</v>
      </c>
      <c r="C311">
        <v>2013931</v>
      </c>
      <c r="D311">
        <v>2015121</v>
      </c>
      <c r="E311" t="s">
        <v>1160</v>
      </c>
      <c r="F311" t="s">
        <v>1169</v>
      </c>
      <c r="G311" t="s">
        <v>2123</v>
      </c>
      <c r="H311">
        <v>396</v>
      </c>
      <c r="I311" t="s">
        <v>2124</v>
      </c>
      <c r="J311" s="4" t="s">
        <v>310</v>
      </c>
      <c r="K311" t="s">
        <v>310</v>
      </c>
      <c r="L311" t="s">
        <v>310</v>
      </c>
      <c r="O311" s="3"/>
    </row>
    <row r="312" spans="1:15" x14ac:dyDescent="0.2">
      <c r="A312" t="s">
        <v>311</v>
      </c>
      <c r="B312" t="s">
        <v>2125</v>
      </c>
      <c r="C312">
        <v>2015158</v>
      </c>
      <c r="D312">
        <v>2016012</v>
      </c>
      <c r="E312" t="s">
        <v>1160</v>
      </c>
      <c r="F312" t="s">
        <v>1169</v>
      </c>
      <c r="G312" t="s">
        <v>2126</v>
      </c>
      <c r="H312">
        <v>284</v>
      </c>
      <c r="I312" t="s">
        <v>2127</v>
      </c>
      <c r="J312" s="4" t="s">
        <v>311</v>
      </c>
      <c r="K312" t="s">
        <v>5064</v>
      </c>
      <c r="L312" t="s">
        <v>311</v>
      </c>
      <c r="O312" s="3"/>
    </row>
    <row r="313" spans="1:15" x14ac:dyDescent="0.2">
      <c r="A313" t="s">
        <v>312</v>
      </c>
      <c r="B313" t="s">
        <v>2128</v>
      </c>
      <c r="C313">
        <v>2029125</v>
      </c>
      <c r="D313">
        <v>2031275</v>
      </c>
      <c r="E313" t="s">
        <v>1160</v>
      </c>
      <c r="F313" t="s">
        <v>1169</v>
      </c>
      <c r="G313" t="s">
        <v>2129</v>
      </c>
      <c r="H313">
        <v>716</v>
      </c>
      <c r="I313" t="s">
        <v>2130</v>
      </c>
      <c r="J313" s="4" t="s">
        <v>312</v>
      </c>
      <c r="K313" t="s">
        <v>5064</v>
      </c>
      <c r="L313" t="s">
        <v>312</v>
      </c>
      <c r="O313" s="3"/>
    </row>
    <row r="314" spans="1:15" x14ac:dyDescent="0.2">
      <c r="A314" t="s">
        <v>313</v>
      </c>
      <c r="B314" t="s">
        <v>2131</v>
      </c>
      <c r="C314">
        <v>2032190</v>
      </c>
      <c r="D314">
        <v>2033509</v>
      </c>
      <c r="E314" t="s">
        <v>1169</v>
      </c>
      <c r="F314" t="s">
        <v>1169</v>
      </c>
      <c r="G314" t="s">
        <v>2132</v>
      </c>
      <c r="H314">
        <v>439</v>
      </c>
      <c r="I314" t="s">
        <v>1716</v>
      </c>
      <c r="J314" s="4" t="s">
        <v>313</v>
      </c>
      <c r="K314" t="s">
        <v>5064</v>
      </c>
      <c r="L314" t="s">
        <v>4956</v>
      </c>
      <c r="O314" s="3"/>
    </row>
    <row r="315" spans="1:15" x14ac:dyDescent="0.2">
      <c r="A315" t="s">
        <v>314</v>
      </c>
      <c r="B315" t="s">
        <v>2133</v>
      </c>
      <c r="C315">
        <v>2034464</v>
      </c>
      <c r="D315">
        <v>2035873</v>
      </c>
      <c r="E315" t="s">
        <v>1169</v>
      </c>
      <c r="F315" t="s">
        <v>1169</v>
      </c>
      <c r="G315" t="s">
        <v>2134</v>
      </c>
      <c r="H315">
        <v>469</v>
      </c>
      <c r="I315" t="s">
        <v>2135</v>
      </c>
      <c r="J315" s="4" t="s">
        <v>314</v>
      </c>
      <c r="K315" t="s">
        <v>314</v>
      </c>
      <c r="L315" t="s">
        <v>5064</v>
      </c>
      <c r="O315" s="3"/>
    </row>
    <row r="316" spans="1:15" x14ac:dyDescent="0.2">
      <c r="A316" t="s">
        <v>315</v>
      </c>
      <c r="B316" t="s">
        <v>2136</v>
      </c>
      <c r="C316">
        <v>2035981</v>
      </c>
      <c r="D316">
        <v>2037018</v>
      </c>
      <c r="E316" t="s">
        <v>1160</v>
      </c>
      <c r="F316" t="s">
        <v>1169</v>
      </c>
      <c r="G316" t="s">
        <v>2137</v>
      </c>
      <c r="H316">
        <v>345</v>
      </c>
      <c r="I316" t="s">
        <v>2138</v>
      </c>
      <c r="J316" s="4" t="s">
        <v>315</v>
      </c>
      <c r="K316" t="s">
        <v>315</v>
      </c>
      <c r="L316" t="s">
        <v>5064</v>
      </c>
      <c r="O316" s="3"/>
    </row>
    <row r="317" spans="1:15" x14ac:dyDescent="0.2">
      <c r="A317" t="s">
        <v>316</v>
      </c>
      <c r="B317" t="s">
        <v>2139</v>
      </c>
      <c r="C317">
        <v>2037115</v>
      </c>
      <c r="D317">
        <v>2040126</v>
      </c>
      <c r="E317" t="s">
        <v>1160</v>
      </c>
      <c r="F317" t="s">
        <v>1169</v>
      </c>
      <c r="G317" t="s">
        <v>2140</v>
      </c>
      <c r="H317">
        <v>1003</v>
      </c>
      <c r="I317" t="s">
        <v>2141</v>
      </c>
      <c r="J317" s="4" t="s">
        <v>316</v>
      </c>
      <c r="K317" t="s">
        <v>316</v>
      </c>
      <c r="L317" t="s">
        <v>5064</v>
      </c>
      <c r="O317" s="3"/>
    </row>
    <row r="318" spans="1:15" x14ac:dyDescent="0.2">
      <c r="A318" t="s">
        <v>317</v>
      </c>
      <c r="B318" t="s">
        <v>1226</v>
      </c>
      <c r="C318">
        <v>2098884</v>
      </c>
      <c r="D318">
        <v>2100914</v>
      </c>
      <c r="E318" t="s">
        <v>1160</v>
      </c>
      <c r="F318" t="s">
        <v>1169</v>
      </c>
      <c r="G318" t="s">
        <v>2142</v>
      </c>
      <c r="H318">
        <v>676</v>
      </c>
      <c r="I318" t="s">
        <v>2143</v>
      </c>
      <c r="J318" s="4" t="s">
        <v>317</v>
      </c>
      <c r="K318" t="s">
        <v>317</v>
      </c>
      <c r="L318" t="s">
        <v>5064</v>
      </c>
      <c r="O318" s="3"/>
    </row>
    <row r="319" spans="1:15" x14ac:dyDescent="0.2">
      <c r="A319" t="s">
        <v>318</v>
      </c>
      <c r="B319" t="s">
        <v>2144</v>
      </c>
      <c r="C319">
        <v>2155501</v>
      </c>
      <c r="D319">
        <v>2156478</v>
      </c>
      <c r="E319" t="s">
        <v>1160</v>
      </c>
      <c r="F319" t="s">
        <v>1169</v>
      </c>
      <c r="G319" t="s">
        <v>2145</v>
      </c>
      <c r="H319">
        <v>325</v>
      </c>
      <c r="I319" t="s">
        <v>2146</v>
      </c>
      <c r="J319" s="4" t="s">
        <v>318</v>
      </c>
      <c r="K319" t="s">
        <v>318</v>
      </c>
      <c r="L319" t="s">
        <v>5064</v>
      </c>
      <c r="O319" s="3"/>
    </row>
    <row r="320" spans="1:15" x14ac:dyDescent="0.2">
      <c r="A320" t="s">
        <v>319</v>
      </c>
      <c r="B320" t="s">
        <v>2147</v>
      </c>
      <c r="C320">
        <v>2157633</v>
      </c>
      <c r="D320">
        <v>2158853</v>
      </c>
      <c r="E320" t="s">
        <v>1169</v>
      </c>
      <c r="F320" t="s">
        <v>1169</v>
      </c>
      <c r="G320" t="s">
        <v>2148</v>
      </c>
      <c r="H320">
        <v>406</v>
      </c>
      <c r="I320" t="s">
        <v>1334</v>
      </c>
      <c r="J320" s="4" t="s">
        <v>319</v>
      </c>
      <c r="K320" t="s">
        <v>319</v>
      </c>
      <c r="L320" t="s">
        <v>5064</v>
      </c>
      <c r="O320" s="3"/>
    </row>
    <row r="321" spans="1:15" x14ac:dyDescent="0.2">
      <c r="A321" t="s">
        <v>320</v>
      </c>
      <c r="B321" t="s">
        <v>2149</v>
      </c>
      <c r="C321">
        <v>2158889</v>
      </c>
      <c r="D321">
        <v>2160217</v>
      </c>
      <c r="E321" t="s">
        <v>1169</v>
      </c>
      <c r="F321" t="s">
        <v>1169</v>
      </c>
      <c r="G321" t="s">
        <v>2150</v>
      </c>
      <c r="H321">
        <v>442</v>
      </c>
      <c r="I321" t="s">
        <v>1334</v>
      </c>
      <c r="J321" s="4" t="s">
        <v>320</v>
      </c>
      <c r="K321" t="s">
        <v>320</v>
      </c>
      <c r="L321" t="s">
        <v>5064</v>
      </c>
      <c r="O321" s="3"/>
    </row>
    <row r="322" spans="1:15" x14ac:dyDescent="0.2">
      <c r="A322" t="s">
        <v>321</v>
      </c>
      <c r="B322" t="s">
        <v>2151</v>
      </c>
      <c r="C322">
        <v>2160404</v>
      </c>
      <c r="D322">
        <v>2161186</v>
      </c>
      <c r="E322" t="s">
        <v>1169</v>
      </c>
      <c r="F322" t="s">
        <v>1169</v>
      </c>
      <c r="G322" t="s">
        <v>2152</v>
      </c>
      <c r="H322">
        <v>260</v>
      </c>
      <c r="I322" t="s">
        <v>2153</v>
      </c>
      <c r="J322" s="4" t="s">
        <v>321</v>
      </c>
      <c r="K322" t="s">
        <v>321</v>
      </c>
      <c r="L322" t="s">
        <v>321</v>
      </c>
      <c r="O322" s="3"/>
    </row>
    <row r="323" spans="1:15" x14ac:dyDescent="0.2">
      <c r="A323" t="s">
        <v>322</v>
      </c>
      <c r="B323" s="9" t="s">
        <v>5087</v>
      </c>
      <c r="C323" s="20">
        <v>2162981</v>
      </c>
      <c r="D323" s="20">
        <v>2161613</v>
      </c>
      <c r="E323" t="s">
        <v>1169</v>
      </c>
      <c r="F323" t="s">
        <v>1169</v>
      </c>
      <c r="H323" s="23">
        <v>1368</v>
      </c>
      <c r="I323" t="s">
        <v>5101</v>
      </c>
      <c r="J323" s="4" t="s">
        <v>322</v>
      </c>
      <c r="K323" t="s">
        <v>5064</v>
      </c>
      <c r="L323" t="s">
        <v>322</v>
      </c>
      <c r="O323" s="3"/>
    </row>
    <row r="324" spans="1:15" x14ac:dyDescent="0.2">
      <c r="A324" t="s">
        <v>323</v>
      </c>
      <c r="B324" t="s">
        <v>2154</v>
      </c>
      <c r="C324">
        <v>2163153</v>
      </c>
      <c r="D324">
        <v>2164259</v>
      </c>
      <c r="E324" t="s">
        <v>1160</v>
      </c>
      <c r="F324" t="s">
        <v>2155</v>
      </c>
      <c r="G324" t="s">
        <v>2156</v>
      </c>
      <c r="H324">
        <v>368</v>
      </c>
      <c r="I324" t="s">
        <v>2157</v>
      </c>
      <c r="J324" s="4" t="s">
        <v>323</v>
      </c>
      <c r="K324" t="s">
        <v>5064</v>
      </c>
      <c r="L324" t="s">
        <v>323</v>
      </c>
      <c r="O324" s="3"/>
    </row>
    <row r="325" spans="1:15" x14ac:dyDescent="0.2">
      <c r="A325" t="s">
        <v>324</v>
      </c>
      <c r="B325" t="s">
        <v>2158</v>
      </c>
      <c r="C325">
        <v>2165793</v>
      </c>
      <c r="D325">
        <v>2166482</v>
      </c>
      <c r="E325" t="s">
        <v>1160</v>
      </c>
      <c r="F325" t="s">
        <v>2159</v>
      </c>
      <c r="G325" t="s">
        <v>2160</v>
      </c>
      <c r="H325">
        <v>229</v>
      </c>
      <c r="I325" t="s">
        <v>2161</v>
      </c>
      <c r="J325" s="4" t="s">
        <v>324</v>
      </c>
      <c r="K325" t="s">
        <v>5064</v>
      </c>
      <c r="L325" t="s">
        <v>4957</v>
      </c>
      <c r="O325" s="3"/>
    </row>
    <row r="326" spans="1:15" x14ac:dyDescent="0.2">
      <c r="A326" t="s">
        <v>325</v>
      </c>
      <c r="B326" t="s">
        <v>2162</v>
      </c>
      <c r="C326">
        <v>2166483</v>
      </c>
      <c r="D326">
        <v>2167379</v>
      </c>
      <c r="E326" t="s">
        <v>1160</v>
      </c>
      <c r="F326" t="s">
        <v>1169</v>
      </c>
      <c r="G326" t="s">
        <v>2163</v>
      </c>
      <c r="H326">
        <v>298</v>
      </c>
      <c r="I326" t="s">
        <v>2164</v>
      </c>
      <c r="J326" s="4" t="s">
        <v>325</v>
      </c>
      <c r="K326" t="s">
        <v>325</v>
      </c>
      <c r="L326" t="s">
        <v>5064</v>
      </c>
      <c r="O326" s="3"/>
    </row>
    <row r="327" spans="1:15" x14ac:dyDescent="0.2">
      <c r="A327" t="s">
        <v>326</v>
      </c>
      <c r="B327" t="s">
        <v>2165</v>
      </c>
      <c r="C327">
        <v>2183185</v>
      </c>
      <c r="D327">
        <v>2184645</v>
      </c>
      <c r="E327" t="s">
        <v>1160</v>
      </c>
      <c r="F327" t="s">
        <v>1169</v>
      </c>
      <c r="G327" t="s">
        <v>2166</v>
      </c>
      <c r="H327">
        <v>486</v>
      </c>
      <c r="I327" t="s">
        <v>2167</v>
      </c>
      <c r="J327" s="4" t="s">
        <v>326</v>
      </c>
      <c r="K327" t="s">
        <v>326</v>
      </c>
      <c r="L327" t="s">
        <v>5064</v>
      </c>
      <c r="O327" s="3"/>
    </row>
    <row r="328" spans="1:15" x14ac:dyDescent="0.2">
      <c r="A328" t="s">
        <v>327</v>
      </c>
      <c r="B328" t="s">
        <v>2168</v>
      </c>
      <c r="C328">
        <v>2373847</v>
      </c>
      <c r="D328">
        <v>2374710</v>
      </c>
      <c r="E328" t="s">
        <v>1160</v>
      </c>
      <c r="F328" t="s">
        <v>1169</v>
      </c>
      <c r="G328" t="s">
        <v>2169</v>
      </c>
      <c r="H328">
        <v>287</v>
      </c>
      <c r="I328" t="s">
        <v>1491</v>
      </c>
      <c r="J328" s="4" t="s">
        <v>327</v>
      </c>
      <c r="K328" t="s">
        <v>5064</v>
      </c>
      <c r="L328" t="s">
        <v>5064</v>
      </c>
      <c r="O328" s="3"/>
    </row>
    <row r="329" spans="1:15" x14ac:dyDescent="0.2">
      <c r="A329" t="s">
        <v>328</v>
      </c>
      <c r="B329" t="s">
        <v>2170</v>
      </c>
      <c r="C329">
        <v>2380379</v>
      </c>
      <c r="D329">
        <v>2380618</v>
      </c>
      <c r="E329" t="s">
        <v>1160</v>
      </c>
      <c r="F329" t="s">
        <v>1169</v>
      </c>
      <c r="G329" t="s">
        <v>2171</v>
      </c>
      <c r="H329">
        <v>79</v>
      </c>
      <c r="I329" t="s">
        <v>1622</v>
      </c>
      <c r="J329" s="4" t="s">
        <v>328</v>
      </c>
      <c r="K329" t="s">
        <v>5064</v>
      </c>
      <c r="L329" t="s">
        <v>328</v>
      </c>
      <c r="O329" s="3"/>
    </row>
    <row r="330" spans="1:15" x14ac:dyDescent="0.2">
      <c r="A330" t="s">
        <v>329</v>
      </c>
      <c r="B330" s="9" t="s">
        <v>5080</v>
      </c>
      <c r="C330" s="20">
        <v>2380654</v>
      </c>
      <c r="D330" s="20">
        <v>2381098</v>
      </c>
      <c r="E330" t="s">
        <v>1160</v>
      </c>
      <c r="F330" t="s">
        <v>5104</v>
      </c>
      <c r="H330">
        <v>444</v>
      </c>
      <c r="I330" t="s">
        <v>5105</v>
      </c>
      <c r="J330" s="4" t="s">
        <v>329</v>
      </c>
      <c r="K330" t="s">
        <v>5064</v>
      </c>
      <c r="L330" t="s">
        <v>329</v>
      </c>
      <c r="O330" s="3"/>
    </row>
    <row r="331" spans="1:15" x14ac:dyDescent="0.2">
      <c r="A331" t="s">
        <v>330</v>
      </c>
      <c r="B331" t="s">
        <v>2172</v>
      </c>
      <c r="C331">
        <v>2381113</v>
      </c>
      <c r="D331">
        <v>2383233</v>
      </c>
      <c r="E331" t="s">
        <v>1160</v>
      </c>
      <c r="F331" t="s">
        <v>1169</v>
      </c>
      <c r="G331" t="s">
        <v>2173</v>
      </c>
      <c r="H331">
        <v>706</v>
      </c>
      <c r="I331" t="s">
        <v>1624</v>
      </c>
      <c r="J331" s="4" t="s">
        <v>330</v>
      </c>
      <c r="K331" t="s">
        <v>5064</v>
      </c>
      <c r="L331" t="s">
        <v>330</v>
      </c>
      <c r="O331" s="3"/>
    </row>
    <row r="332" spans="1:15" x14ac:dyDescent="0.2">
      <c r="A332" t="s">
        <v>331</v>
      </c>
      <c r="B332" t="s">
        <v>2174</v>
      </c>
      <c r="C332">
        <v>2393815</v>
      </c>
      <c r="D332">
        <v>2394789</v>
      </c>
      <c r="E332" t="s">
        <v>1160</v>
      </c>
      <c r="F332" t="s">
        <v>1625</v>
      </c>
      <c r="G332" t="s">
        <v>2175</v>
      </c>
      <c r="H332">
        <v>324</v>
      </c>
      <c r="I332" t="s">
        <v>1627</v>
      </c>
      <c r="J332" s="4" t="s">
        <v>331</v>
      </c>
      <c r="K332" t="s">
        <v>5064</v>
      </c>
      <c r="L332" t="s">
        <v>331</v>
      </c>
      <c r="O332" s="3"/>
    </row>
    <row r="333" spans="1:15" x14ac:dyDescent="0.2">
      <c r="A333" t="s">
        <v>332</v>
      </c>
      <c r="B333" t="s">
        <v>2176</v>
      </c>
      <c r="C333">
        <v>2399432</v>
      </c>
      <c r="D333">
        <v>2400481</v>
      </c>
      <c r="E333" t="s">
        <v>1169</v>
      </c>
      <c r="F333" t="s">
        <v>1169</v>
      </c>
      <c r="G333" t="s">
        <v>2177</v>
      </c>
      <c r="H333">
        <v>349</v>
      </c>
      <c r="I333" t="s">
        <v>1629</v>
      </c>
      <c r="J333" s="4" t="s">
        <v>332</v>
      </c>
      <c r="K333" t="s">
        <v>5064</v>
      </c>
      <c r="L333" t="s">
        <v>4958</v>
      </c>
      <c r="O333" s="3"/>
    </row>
    <row r="334" spans="1:15" x14ac:dyDescent="0.2">
      <c r="A334" t="s">
        <v>333</v>
      </c>
      <c r="B334" s="9" t="s">
        <v>3523</v>
      </c>
      <c r="C334" s="20">
        <v>2402237</v>
      </c>
      <c r="D334" s="20">
        <v>2403963</v>
      </c>
      <c r="E334" t="s">
        <v>1160</v>
      </c>
      <c r="F334" t="s">
        <v>3524</v>
      </c>
      <c r="H334">
        <v>1726</v>
      </c>
      <c r="I334" s="11" t="s">
        <v>5106</v>
      </c>
      <c r="J334" s="4" t="s">
        <v>333</v>
      </c>
      <c r="K334" t="s">
        <v>5064</v>
      </c>
      <c r="L334" t="s">
        <v>4959</v>
      </c>
      <c r="O334" s="3"/>
    </row>
    <row r="335" spans="1:15" x14ac:dyDescent="0.2">
      <c r="A335" t="s">
        <v>334</v>
      </c>
      <c r="B335" t="s">
        <v>2178</v>
      </c>
      <c r="C335">
        <v>2404009</v>
      </c>
      <c r="D335">
        <v>2405250</v>
      </c>
      <c r="E335" t="s">
        <v>1160</v>
      </c>
      <c r="F335" t="s">
        <v>1630</v>
      </c>
      <c r="G335" t="s">
        <v>2179</v>
      </c>
      <c r="H335">
        <v>413</v>
      </c>
      <c r="I335" t="s">
        <v>1632</v>
      </c>
      <c r="J335" s="4" t="s">
        <v>334</v>
      </c>
      <c r="K335" t="s">
        <v>5064</v>
      </c>
      <c r="L335" t="s">
        <v>334</v>
      </c>
      <c r="O335" s="3"/>
    </row>
    <row r="336" spans="1:15" x14ac:dyDescent="0.2">
      <c r="A336" t="s">
        <v>335</v>
      </c>
      <c r="B336" t="s">
        <v>2180</v>
      </c>
      <c r="C336">
        <v>2407969</v>
      </c>
      <c r="D336">
        <v>2408817</v>
      </c>
      <c r="E336" t="s">
        <v>1160</v>
      </c>
      <c r="F336" t="s">
        <v>1169</v>
      </c>
      <c r="G336" t="s">
        <v>2181</v>
      </c>
      <c r="H336">
        <v>282</v>
      </c>
      <c r="I336" t="s">
        <v>1634</v>
      </c>
      <c r="J336" s="4" t="s">
        <v>335</v>
      </c>
      <c r="K336" t="s">
        <v>5064</v>
      </c>
      <c r="L336" t="s">
        <v>4960</v>
      </c>
      <c r="O336" s="3"/>
    </row>
    <row r="337" spans="1:15" x14ac:dyDescent="0.2">
      <c r="A337" t="s">
        <v>336</v>
      </c>
      <c r="B337" t="s">
        <v>2182</v>
      </c>
      <c r="C337">
        <v>2408810</v>
      </c>
      <c r="D337">
        <v>2409631</v>
      </c>
      <c r="E337" t="s">
        <v>1160</v>
      </c>
      <c r="F337" t="s">
        <v>1169</v>
      </c>
      <c r="G337" t="s">
        <v>2183</v>
      </c>
      <c r="H337">
        <v>273</v>
      </c>
      <c r="I337" t="s">
        <v>1636</v>
      </c>
      <c r="J337" s="4" t="s">
        <v>336</v>
      </c>
      <c r="K337" t="s">
        <v>5064</v>
      </c>
      <c r="L337" t="s">
        <v>5005</v>
      </c>
      <c r="O337" s="3"/>
    </row>
    <row r="338" spans="1:15" x14ac:dyDescent="0.2">
      <c r="A338" t="s">
        <v>337</v>
      </c>
      <c r="B338" t="s">
        <v>2184</v>
      </c>
      <c r="C338">
        <v>2409628</v>
      </c>
      <c r="D338">
        <v>2410335</v>
      </c>
      <c r="E338" t="s">
        <v>1160</v>
      </c>
      <c r="F338" t="s">
        <v>1169</v>
      </c>
      <c r="G338" t="s">
        <v>2185</v>
      </c>
      <c r="H338">
        <v>235</v>
      </c>
      <c r="I338" t="s">
        <v>1638</v>
      </c>
      <c r="J338" s="4" t="s">
        <v>337</v>
      </c>
      <c r="K338" t="s">
        <v>5064</v>
      </c>
      <c r="L338" t="s">
        <v>337</v>
      </c>
      <c r="O338" s="3"/>
    </row>
    <row r="339" spans="1:15" x14ac:dyDescent="0.2">
      <c r="A339" t="s">
        <v>338</v>
      </c>
      <c r="B339" t="s">
        <v>2186</v>
      </c>
      <c r="C339">
        <v>2410370</v>
      </c>
      <c r="D339">
        <v>2411350</v>
      </c>
      <c r="E339" t="s">
        <v>1160</v>
      </c>
      <c r="F339" t="s">
        <v>1169</v>
      </c>
      <c r="G339" t="s">
        <v>2187</v>
      </c>
      <c r="H339">
        <v>326</v>
      </c>
      <c r="I339" t="s">
        <v>1640</v>
      </c>
      <c r="J339" s="4" t="s">
        <v>338</v>
      </c>
      <c r="K339" t="s">
        <v>5064</v>
      </c>
      <c r="L339" t="s">
        <v>338</v>
      </c>
      <c r="O339" s="3"/>
    </row>
    <row r="340" spans="1:15" x14ac:dyDescent="0.2">
      <c r="A340" t="s">
        <v>339</v>
      </c>
      <c r="B340" t="s">
        <v>2188</v>
      </c>
      <c r="C340">
        <v>2414990</v>
      </c>
      <c r="D340">
        <v>2416273</v>
      </c>
      <c r="E340" t="s">
        <v>1169</v>
      </c>
      <c r="F340" t="s">
        <v>1169</v>
      </c>
      <c r="G340" t="s">
        <v>2189</v>
      </c>
      <c r="H340">
        <v>427</v>
      </c>
      <c r="I340" t="s">
        <v>2190</v>
      </c>
      <c r="J340" s="4" t="s">
        <v>339</v>
      </c>
      <c r="K340" t="s">
        <v>5064</v>
      </c>
      <c r="L340" t="s">
        <v>4961</v>
      </c>
      <c r="O340" s="3"/>
    </row>
    <row r="341" spans="1:15" x14ac:dyDescent="0.2">
      <c r="A341" t="s">
        <v>340</v>
      </c>
      <c r="B341" t="s">
        <v>2191</v>
      </c>
      <c r="C341">
        <v>2416370</v>
      </c>
      <c r="D341">
        <v>2417113</v>
      </c>
      <c r="E341" t="s">
        <v>1160</v>
      </c>
      <c r="F341" t="s">
        <v>1169</v>
      </c>
      <c r="G341" t="s">
        <v>2192</v>
      </c>
      <c r="H341">
        <v>247</v>
      </c>
      <c r="I341" t="s">
        <v>1644</v>
      </c>
      <c r="J341" s="4" t="s">
        <v>340</v>
      </c>
      <c r="K341" t="s">
        <v>5064</v>
      </c>
      <c r="L341" t="s">
        <v>340</v>
      </c>
      <c r="O341" s="3"/>
    </row>
    <row r="342" spans="1:15" x14ac:dyDescent="0.2">
      <c r="A342" t="s">
        <v>341</v>
      </c>
      <c r="B342" s="9" t="s">
        <v>5088</v>
      </c>
      <c r="C342" s="24">
        <v>2429902</v>
      </c>
      <c r="I342" t="s">
        <v>1288</v>
      </c>
      <c r="J342" s="4" t="s">
        <v>5064</v>
      </c>
      <c r="K342" t="s">
        <v>5064</v>
      </c>
      <c r="L342" t="s">
        <v>4962</v>
      </c>
      <c r="O342" s="3"/>
    </row>
    <row r="343" spans="1:15" x14ac:dyDescent="0.2">
      <c r="A343" t="s">
        <v>342</v>
      </c>
      <c r="B343" t="s">
        <v>2193</v>
      </c>
      <c r="C343">
        <v>2430027</v>
      </c>
      <c r="D343">
        <v>2431571</v>
      </c>
      <c r="E343" t="s">
        <v>1169</v>
      </c>
      <c r="F343" t="s">
        <v>1169</v>
      </c>
      <c r="G343" t="s">
        <v>2194</v>
      </c>
      <c r="H343">
        <v>514</v>
      </c>
      <c r="I343" t="s">
        <v>2195</v>
      </c>
      <c r="J343" s="4" t="s">
        <v>342</v>
      </c>
      <c r="K343" t="s">
        <v>342</v>
      </c>
      <c r="L343" t="s">
        <v>342</v>
      </c>
      <c r="O343" s="3"/>
    </row>
    <row r="344" spans="1:15" x14ac:dyDescent="0.2">
      <c r="A344" t="s">
        <v>343</v>
      </c>
      <c r="B344" t="s">
        <v>2196</v>
      </c>
      <c r="C344">
        <v>2431568</v>
      </c>
      <c r="D344">
        <v>2432341</v>
      </c>
      <c r="E344" t="s">
        <v>1169</v>
      </c>
      <c r="F344" t="s">
        <v>1169</v>
      </c>
      <c r="G344" t="s">
        <v>2197</v>
      </c>
      <c r="H344">
        <v>257</v>
      </c>
      <c r="I344" t="s">
        <v>2198</v>
      </c>
      <c r="J344" s="4" t="s">
        <v>343</v>
      </c>
      <c r="K344" t="s">
        <v>343</v>
      </c>
      <c r="L344" t="s">
        <v>343</v>
      </c>
      <c r="O344" s="3"/>
    </row>
    <row r="345" spans="1:15" x14ac:dyDescent="0.2">
      <c r="A345" t="s">
        <v>344</v>
      </c>
      <c r="B345" t="s">
        <v>2199</v>
      </c>
      <c r="C345">
        <v>2432570</v>
      </c>
      <c r="D345">
        <v>2433361</v>
      </c>
      <c r="E345" t="s">
        <v>1160</v>
      </c>
      <c r="F345" t="s">
        <v>2200</v>
      </c>
      <c r="G345" t="s">
        <v>2201</v>
      </c>
      <c r="H345">
        <v>263</v>
      </c>
      <c r="I345" t="s">
        <v>2202</v>
      </c>
      <c r="J345" s="4" t="s">
        <v>344</v>
      </c>
      <c r="K345" t="s">
        <v>344</v>
      </c>
      <c r="L345" t="s">
        <v>5064</v>
      </c>
      <c r="O345" s="3"/>
    </row>
    <row r="346" spans="1:15" x14ac:dyDescent="0.2">
      <c r="A346" t="s">
        <v>345</v>
      </c>
      <c r="B346" t="s">
        <v>2203</v>
      </c>
      <c r="C346">
        <v>2433444</v>
      </c>
      <c r="D346">
        <v>2434385</v>
      </c>
      <c r="E346" t="s">
        <v>1160</v>
      </c>
      <c r="F346" t="s">
        <v>2204</v>
      </c>
      <c r="G346" t="s">
        <v>2205</v>
      </c>
      <c r="H346">
        <v>313</v>
      </c>
      <c r="I346" t="s">
        <v>2206</v>
      </c>
      <c r="J346" s="4" t="s">
        <v>345</v>
      </c>
      <c r="K346" t="s">
        <v>5064</v>
      </c>
      <c r="L346" t="s">
        <v>345</v>
      </c>
      <c r="O346" s="3"/>
    </row>
    <row r="347" spans="1:15" x14ac:dyDescent="0.2">
      <c r="A347" t="s">
        <v>346</v>
      </c>
      <c r="B347" t="s">
        <v>2207</v>
      </c>
      <c r="C347">
        <v>2437787</v>
      </c>
      <c r="D347">
        <v>2438995</v>
      </c>
      <c r="E347" t="s">
        <v>1160</v>
      </c>
      <c r="F347" t="s">
        <v>1169</v>
      </c>
      <c r="G347" t="s">
        <v>2208</v>
      </c>
      <c r="H347">
        <v>402</v>
      </c>
      <c r="I347" t="s">
        <v>2209</v>
      </c>
      <c r="J347" s="4" t="s">
        <v>346</v>
      </c>
      <c r="K347" t="s">
        <v>346</v>
      </c>
      <c r="L347" t="s">
        <v>346</v>
      </c>
      <c r="O347" s="3"/>
    </row>
    <row r="348" spans="1:15" x14ac:dyDescent="0.2">
      <c r="A348" t="s">
        <v>347</v>
      </c>
      <c r="B348" t="s">
        <v>2210</v>
      </c>
      <c r="C348">
        <v>2438992</v>
      </c>
      <c r="D348">
        <v>2440062</v>
      </c>
      <c r="E348" t="s">
        <v>1160</v>
      </c>
      <c r="F348" t="s">
        <v>2211</v>
      </c>
      <c r="G348" t="s">
        <v>2212</v>
      </c>
      <c r="H348">
        <v>356</v>
      </c>
      <c r="I348" t="s">
        <v>2213</v>
      </c>
      <c r="J348" s="4" t="s">
        <v>347</v>
      </c>
      <c r="K348" t="s">
        <v>347</v>
      </c>
      <c r="L348" t="s">
        <v>5064</v>
      </c>
      <c r="O348" s="3"/>
    </row>
    <row r="349" spans="1:15" x14ac:dyDescent="0.2">
      <c r="A349" t="s">
        <v>348</v>
      </c>
      <c r="B349" t="s">
        <v>2214</v>
      </c>
      <c r="C349">
        <v>2440088</v>
      </c>
      <c r="D349">
        <v>2441098</v>
      </c>
      <c r="E349" t="s">
        <v>1160</v>
      </c>
      <c r="F349" t="s">
        <v>1169</v>
      </c>
      <c r="G349" t="s">
        <v>2215</v>
      </c>
      <c r="H349">
        <v>336</v>
      </c>
      <c r="I349" t="s">
        <v>2216</v>
      </c>
      <c r="J349" s="4" t="s">
        <v>348</v>
      </c>
      <c r="K349" t="s">
        <v>348</v>
      </c>
      <c r="L349" t="s">
        <v>5064</v>
      </c>
      <c r="O349" s="3"/>
    </row>
    <row r="350" spans="1:15" x14ac:dyDescent="0.2">
      <c r="A350" t="s">
        <v>349</v>
      </c>
      <c r="B350" t="s">
        <v>2217</v>
      </c>
      <c r="C350">
        <v>2443172</v>
      </c>
      <c r="D350">
        <v>2445277</v>
      </c>
      <c r="E350" t="s">
        <v>1160</v>
      </c>
      <c r="F350" t="s">
        <v>2218</v>
      </c>
      <c r="G350" t="s">
        <v>2219</v>
      </c>
      <c r="H350">
        <v>701</v>
      </c>
      <c r="I350" t="s">
        <v>2220</v>
      </c>
      <c r="J350" s="4" t="s">
        <v>349</v>
      </c>
      <c r="K350" t="s">
        <v>5064</v>
      </c>
      <c r="L350" t="s">
        <v>349</v>
      </c>
      <c r="O350" s="3"/>
    </row>
    <row r="351" spans="1:15" x14ac:dyDescent="0.2">
      <c r="A351" t="s">
        <v>350</v>
      </c>
      <c r="B351" t="s">
        <v>2221</v>
      </c>
      <c r="C351">
        <v>2445348</v>
      </c>
      <c r="D351">
        <v>2446007</v>
      </c>
      <c r="E351" t="s">
        <v>1169</v>
      </c>
      <c r="F351" t="s">
        <v>1169</v>
      </c>
      <c r="G351" t="s">
        <v>2222</v>
      </c>
      <c r="H351">
        <v>219</v>
      </c>
      <c r="I351" t="s">
        <v>2223</v>
      </c>
      <c r="J351" s="4" t="s">
        <v>350</v>
      </c>
      <c r="K351" t="s">
        <v>350</v>
      </c>
      <c r="L351" t="s">
        <v>5064</v>
      </c>
      <c r="O351" s="3"/>
    </row>
    <row r="352" spans="1:15" x14ac:dyDescent="0.2">
      <c r="A352" t="s">
        <v>351</v>
      </c>
      <c r="B352" t="s">
        <v>2224</v>
      </c>
      <c r="C352">
        <v>2446108</v>
      </c>
      <c r="D352">
        <v>2446407</v>
      </c>
      <c r="E352" t="s">
        <v>1160</v>
      </c>
      <c r="F352" t="s">
        <v>2225</v>
      </c>
      <c r="G352" t="s">
        <v>2226</v>
      </c>
      <c r="H352">
        <v>99</v>
      </c>
      <c r="I352" t="s">
        <v>2227</v>
      </c>
      <c r="J352" s="4" t="s">
        <v>351</v>
      </c>
      <c r="K352" t="s">
        <v>5064</v>
      </c>
      <c r="L352" t="s">
        <v>5064</v>
      </c>
      <c r="O352" s="3"/>
    </row>
    <row r="353" spans="1:15" x14ac:dyDescent="0.2">
      <c r="A353" t="s">
        <v>352</v>
      </c>
      <c r="B353" t="s">
        <v>2228</v>
      </c>
      <c r="C353">
        <v>2446404</v>
      </c>
      <c r="D353">
        <v>2447888</v>
      </c>
      <c r="E353" t="s">
        <v>1160</v>
      </c>
      <c r="F353" t="s">
        <v>2229</v>
      </c>
      <c r="G353" t="s">
        <v>2230</v>
      </c>
      <c r="H353">
        <v>494</v>
      </c>
      <c r="I353" t="s">
        <v>2231</v>
      </c>
      <c r="J353" s="4" t="s">
        <v>352</v>
      </c>
      <c r="K353" t="s">
        <v>5064</v>
      </c>
      <c r="L353" t="s">
        <v>352</v>
      </c>
      <c r="O353" s="3"/>
    </row>
    <row r="354" spans="1:15" x14ac:dyDescent="0.2">
      <c r="A354" t="s">
        <v>353</v>
      </c>
      <c r="B354" t="s">
        <v>2232</v>
      </c>
      <c r="C354">
        <v>2447932</v>
      </c>
      <c r="D354">
        <v>2448964</v>
      </c>
      <c r="E354" t="s">
        <v>1160</v>
      </c>
      <c r="F354" t="s">
        <v>1169</v>
      </c>
      <c r="G354" t="s">
        <v>2233</v>
      </c>
      <c r="H354">
        <v>344</v>
      </c>
      <c r="I354" t="s">
        <v>5107</v>
      </c>
      <c r="J354" s="4" t="s">
        <v>353</v>
      </c>
      <c r="K354" t="s">
        <v>5064</v>
      </c>
      <c r="L354" t="s">
        <v>4963</v>
      </c>
      <c r="O354" s="3"/>
    </row>
    <row r="355" spans="1:15" x14ac:dyDescent="0.2">
      <c r="A355" t="s">
        <v>354</v>
      </c>
      <c r="B355" t="s">
        <v>2234</v>
      </c>
      <c r="C355">
        <v>2449026</v>
      </c>
      <c r="D355">
        <v>2450537</v>
      </c>
      <c r="E355" t="s">
        <v>1160</v>
      </c>
      <c r="F355" t="s">
        <v>2235</v>
      </c>
      <c r="G355" t="s">
        <v>2236</v>
      </c>
      <c r="H355">
        <v>503</v>
      </c>
      <c r="I355" t="s">
        <v>2237</v>
      </c>
      <c r="J355" s="4" t="s">
        <v>354</v>
      </c>
      <c r="K355" t="s">
        <v>5064</v>
      </c>
      <c r="L355" t="s">
        <v>354</v>
      </c>
      <c r="O355" s="3"/>
    </row>
    <row r="356" spans="1:15" x14ac:dyDescent="0.2">
      <c r="A356" t="s">
        <v>355</v>
      </c>
      <c r="B356" t="s">
        <v>2238</v>
      </c>
      <c r="C356">
        <v>2451352</v>
      </c>
      <c r="D356">
        <v>2452446</v>
      </c>
      <c r="E356" t="s">
        <v>1169</v>
      </c>
      <c r="F356" t="s">
        <v>1169</v>
      </c>
      <c r="G356" t="s">
        <v>2239</v>
      </c>
      <c r="H356">
        <v>364</v>
      </c>
      <c r="I356" t="s">
        <v>2240</v>
      </c>
      <c r="J356" s="4" t="s">
        <v>355</v>
      </c>
      <c r="K356" t="s">
        <v>355</v>
      </c>
      <c r="L356" t="s">
        <v>355</v>
      </c>
      <c r="O356" s="3"/>
    </row>
    <row r="357" spans="1:15" x14ac:dyDescent="0.2">
      <c r="A357" t="s">
        <v>356</v>
      </c>
      <c r="B357" t="s">
        <v>2241</v>
      </c>
      <c r="C357">
        <v>2456125</v>
      </c>
      <c r="D357">
        <v>2456637</v>
      </c>
      <c r="E357" t="s">
        <v>1160</v>
      </c>
      <c r="F357" t="s">
        <v>2242</v>
      </c>
      <c r="G357" t="s">
        <v>2243</v>
      </c>
      <c r="H357">
        <v>170</v>
      </c>
      <c r="I357" t="s">
        <v>2244</v>
      </c>
      <c r="J357" s="4" t="s">
        <v>356</v>
      </c>
      <c r="K357" t="s">
        <v>356</v>
      </c>
      <c r="L357" t="s">
        <v>5064</v>
      </c>
      <c r="O357" s="3"/>
    </row>
    <row r="358" spans="1:15" x14ac:dyDescent="0.2">
      <c r="A358" t="s">
        <v>357</v>
      </c>
      <c r="B358" t="s">
        <v>2245</v>
      </c>
      <c r="C358">
        <v>2456694</v>
      </c>
      <c r="D358">
        <v>2457707</v>
      </c>
      <c r="E358" t="s">
        <v>1160</v>
      </c>
      <c r="F358" t="s">
        <v>2246</v>
      </c>
      <c r="G358" t="s">
        <v>2247</v>
      </c>
      <c r="H358">
        <v>337</v>
      </c>
      <c r="I358" t="s">
        <v>2248</v>
      </c>
      <c r="J358" s="4" t="s">
        <v>357</v>
      </c>
      <c r="K358" t="s">
        <v>357</v>
      </c>
      <c r="L358" t="s">
        <v>357</v>
      </c>
      <c r="O358" s="3"/>
    </row>
    <row r="359" spans="1:15" x14ac:dyDescent="0.2">
      <c r="A359" t="s">
        <v>358</v>
      </c>
      <c r="B359" t="s">
        <v>2249</v>
      </c>
      <c r="C359">
        <v>2460414</v>
      </c>
      <c r="D359">
        <v>2462000</v>
      </c>
      <c r="E359" t="s">
        <v>1160</v>
      </c>
      <c r="F359" t="s">
        <v>2250</v>
      </c>
      <c r="G359" t="s">
        <v>2251</v>
      </c>
      <c r="H359">
        <v>528</v>
      </c>
      <c r="I359" t="s">
        <v>2252</v>
      </c>
      <c r="J359" s="4" t="s">
        <v>358</v>
      </c>
      <c r="K359" t="s">
        <v>358</v>
      </c>
      <c r="L359" t="s">
        <v>358</v>
      </c>
      <c r="O359" s="3"/>
    </row>
    <row r="360" spans="1:15" x14ac:dyDescent="0.2">
      <c r="A360" t="s">
        <v>359</v>
      </c>
      <c r="B360" t="s">
        <v>2253</v>
      </c>
      <c r="C360">
        <v>2461997</v>
      </c>
      <c r="D360">
        <v>2463019</v>
      </c>
      <c r="E360" t="s">
        <v>1160</v>
      </c>
      <c r="F360" t="s">
        <v>2254</v>
      </c>
      <c r="G360" t="s">
        <v>2255</v>
      </c>
      <c r="H360">
        <v>340</v>
      </c>
      <c r="I360" t="s">
        <v>2256</v>
      </c>
      <c r="J360" s="4" t="s">
        <v>359</v>
      </c>
      <c r="K360" t="s">
        <v>359</v>
      </c>
      <c r="L360" t="s">
        <v>359</v>
      </c>
      <c r="O360" s="3"/>
    </row>
    <row r="361" spans="1:15" x14ac:dyDescent="0.2">
      <c r="A361" t="s">
        <v>360</v>
      </c>
      <c r="B361" t="s">
        <v>2257</v>
      </c>
      <c r="C361">
        <v>2465631</v>
      </c>
      <c r="D361">
        <v>2466410</v>
      </c>
      <c r="E361" t="s">
        <v>1160</v>
      </c>
      <c r="F361" t="s">
        <v>1169</v>
      </c>
      <c r="G361" t="s">
        <v>2258</v>
      </c>
      <c r="H361">
        <v>259</v>
      </c>
      <c r="I361" t="s">
        <v>2259</v>
      </c>
      <c r="J361" s="4" t="s">
        <v>360</v>
      </c>
      <c r="K361" t="s">
        <v>360</v>
      </c>
      <c r="L361" t="s">
        <v>5064</v>
      </c>
      <c r="O361" s="3"/>
    </row>
    <row r="362" spans="1:15" x14ac:dyDescent="0.2">
      <c r="A362" t="s">
        <v>361</v>
      </c>
      <c r="B362" t="s">
        <v>2260</v>
      </c>
      <c r="C362">
        <v>2469194</v>
      </c>
      <c r="D362">
        <v>2470648</v>
      </c>
      <c r="E362" t="s">
        <v>1160</v>
      </c>
      <c r="F362" t="s">
        <v>2261</v>
      </c>
      <c r="G362" t="s">
        <v>2262</v>
      </c>
      <c r="H362">
        <v>484</v>
      </c>
      <c r="I362" t="s">
        <v>2263</v>
      </c>
      <c r="J362" s="4" t="s">
        <v>361</v>
      </c>
      <c r="K362" t="s">
        <v>361</v>
      </c>
      <c r="L362" t="s">
        <v>361</v>
      </c>
      <c r="O362" s="3"/>
    </row>
    <row r="363" spans="1:15" x14ac:dyDescent="0.2">
      <c r="A363" t="s">
        <v>362</v>
      </c>
      <c r="B363" t="s">
        <v>2264</v>
      </c>
      <c r="C363">
        <v>2470672</v>
      </c>
      <c r="D363">
        <v>2471265</v>
      </c>
      <c r="E363" t="s">
        <v>1160</v>
      </c>
      <c r="F363" t="s">
        <v>2265</v>
      </c>
      <c r="G363" t="s">
        <v>2266</v>
      </c>
      <c r="H363">
        <v>197</v>
      </c>
      <c r="I363" t="s">
        <v>2267</v>
      </c>
      <c r="J363" s="4" t="s">
        <v>362</v>
      </c>
      <c r="K363" t="s">
        <v>362</v>
      </c>
      <c r="L363" t="s">
        <v>362</v>
      </c>
      <c r="O363" s="3"/>
    </row>
    <row r="364" spans="1:15" x14ac:dyDescent="0.2">
      <c r="A364" t="s">
        <v>363</v>
      </c>
      <c r="B364" t="s">
        <v>2268</v>
      </c>
      <c r="C364">
        <v>2471469</v>
      </c>
      <c r="D364">
        <v>2472095</v>
      </c>
      <c r="E364" t="s">
        <v>1160</v>
      </c>
      <c r="F364" t="s">
        <v>2269</v>
      </c>
      <c r="G364" t="s">
        <v>2270</v>
      </c>
      <c r="H364">
        <v>208</v>
      </c>
      <c r="I364" t="s">
        <v>2271</v>
      </c>
      <c r="J364" s="4" t="s">
        <v>363</v>
      </c>
      <c r="K364" t="s">
        <v>363</v>
      </c>
      <c r="L364" t="s">
        <v>363</v>
      </c>
      <c r="O364" s="3"/>
    </row>
    <row r="365" spans="1:15" x14ac:dyDescent="0.2">
      <c r="A365" t="s">
        <v>364</v>
      </c>
      <c r="B365" t="s">
        <v>2272</v>
      </c>
      <c r="C365">
        <v>2472156</v>
      </c>
      <c r="D365">
        <v>2473124</v>
      </c>
      <c r="E365" t="s">
        <v>1169</v>
      </c>
      <c r="F365" t="s">
        <v>1169</v>
      </c>
      <c r="G365" t="s">
        <v>2273</v>
      </c>
      <c r="H365">
        <v>322</v>
      </c>
      <c r="I365" t="s">
        <v>2274</v>
      </c>
      <c r="J365" s="4" t="s">
        <v>364</v>
      </c>
      <c r="K365" t="s">
        <v>364</v>
      </c>
      <c r="L365" t="s">
        <v>5064</v>
      </c>
      <c r="O365" s="3"/>
    </row>
    <row r="366" spans="1:15" x14ac:dyDescent="0.2">
      <c r="A366" t="s">
        <v>365</v>
      </c>
      <c r="B366" t="s">
        <v>2275</v>
      </c>
      <c r="C366">
        <v>2473142</v>
      </c>
      <c r="D366">
        <v>2475352</v>
      </c>
      <c r="E366" t="s">
        <v>1169</v>
      </c>
      <c r="F366" t="s">
        <v>2276</v>
      </c>
      <c r="G366" t="s">
        <v>2277</v>
      </c>
      <c r="H366">
        <v>736</v>
      </c>
      <c r="I366" t="s">
        <v>2278</v>
      </c>
      <c r="J366" s="4" t="s">
        <v>365</v>
      </c>
      <c r="K366" t="s">
        <v>365</v>
      </c>
      <c r="L366" t="s">
        <v>365</v>
      </c>
      <c r="O366" s="3"/>
    </row>
    <row r="367" spans="1:15" x14ac:dyDescent="0.2">
      <c r="A367" t="s">
        <v>366</v>
      </c>
      <c r="B367" t="s">
        <v>2279</v>
      </c>
      <c r="C367">
        <v>2476113</v>
      </c>
      <c r="D367">
        <v>2477108</v>
      </c>
      <c r="E367" t="s">
        <v>1160</v>
      </c>
      <c r="F367" t="s">
        <v>2280</v>
      </c>
      <c r="G367" t="s">
        <v>2281</v>
      </c>
      <c r="H367">
        <v>331</v>
      </c>
      <c r="I367" t="s">
        <v>2282</v>
      </c>
      <c r="J367" s="4" t="s">
        <v>366</v>
      </c>
      <c r="K367" t="s">
        <v>366</v>
      </c>
      <c r="L367" t="s">
        <v>5064</v>
      </c>
      <c r="O367" s="3"/>
    </row>
    <row r="368" spans="1:15" x14ac:dyDescent="0.2">
      <c r="A368" t="s">
        <v>367</v>
      </c>
      <c r="B368" t="s">
        <v>2283</v>
      </c>
      <c r="C368">
        <v>2478371</v>
      </c>
      <c r="D368">
        <v>2479492</v>
      </c>
      <c r="E368" t="s">
        <v>1160</v>
      </c>
      <c r="F368" t="s">
        <v>2284</v>
      </c>
      <c r="G368" t="s">
        <v>2285</v>
      </c>
      <c r="H368">
        <v>373</v>
      </c>
      <c r="I368" t="s">
        <v>2286</v>
      </c>
      <c r="J368" s="4" t="s">
        <v>367</v>
      </c>
      <c r="K368" t="s">
        <v>5064</v>
      </c>
      <c r="L368" t="s">
        <v>367</v>
      </c>
      <c r="O368" s="3"/>
    </row>
    <row r="369" spans="1:15" x14ac:dyDescent="0.2">
      <c r="A369" t="s">
        <v>368</v>
      </c>
      <c r="B369" t="s">
        <v>2287</v>
      </c>
      <c r="C369">
        <v>2480440</v>
      </c>
      <c r="D369">
        <v>2481453</v>
      </c>
      <c r="E369" t="s">
        <v>1160</v>
      </c>
      <c r="F369" t="s">
        <v>2288</v>
      </c>
      <c r="G369" t="s">
        <v>2289</v>
      </c>
      <c r="H369">
        <v>337</v>
      </c>
      <c r="I369" t="s">
        <v>2290</v>
      </c>
      <c r="J369" s="4" t="s">
        <v>5064</v>
      </c>
      <c r="K369" t="s">
        <v>5064</v>
      </c>
      <c r="L369" t="s">
        <v>368</v>
      </c>
      <c r="O369" s="3"/>
    </row>
    <row r="370" spans="1:15" x14ac:dyDescent="0.2">
      <c r="A370" t="s">
        <v>369</v>
      </c>
      <c r="B370" t="s">
        <v>2291</v>
      </c>
      <c r="C370">
        <v>2481480</v>
      </c>
      <c r="D370">
        <v>2482163</v>
      </c>
      <c r="E370" t="s">
        <v>1160</v>
      </c>
      <c r="F370" t="s">
        <v>2292</v>
      </c>
      <c r="G370" t="s">
        <v>2293</v>
      </c>
      <c r="H370">
        <v>227</v>
      </c>
      <c r="I370" t="s">
        <v>2294</v>
      </c>
      <c r="J370" s="4" t="s">
        <v>369</v>
      </c>
      <c r="K370" t="s">
        <v>369</v>
      </c>
      <c r="L370" t="s">
        <v>5064</v>
      </c>
      <c r="O370" s="3"/>
    </row>
    <row r="371" spans="1:15" x14ac:dyDescent="0.2">
      <c r="A371" t="s">
        <v>370</v>
      </c>
      <c r="B371" t="s">
        <v>2295</v>
      </c>
      <c r="C371">
        <v>2484645</v>
      </c>
      <c r="D371">
        <v>2486906</v>
      </c>
      <c r="E371" t="s">
        <v>1160</v>
      </c>
      <c r="F371" t="s">
        <v>2296</v>
      </c>
      <c r="G371" t="s">
        <v>2297</v>
      </c>
      <c r="H371">
        <v>753</v>
      </c>
      <c r="I371" t="s">
        <v>2298</v>
      </c>
      <c r="J371" s="4" t="s">
        <v>370</v>
      </c>
      <c r="K371" t="s">
        <v>370</v>
      </c>
      <c r="L371" t="s">
        <v>5064</v>
      </c>
      <c r="O371" s="3"/>
    </row>
    <row r="372" spans="1:15" x14ac:dyDescent="0.2">
      <c r="A372" t="s">
        <v>371</v>
      </c>
      <c r="B372" t="s">
        <v>2299</v>
      </c>
      <c r="C372">
        <v>2488797</v>
      </c>
      <c r="D372">
        <v>2489648</v>
      </c>
      <c r="E372" t="s">
        <v>1169</v>
      </c>
      <c r="F372" t="s">
        <v>1169</v>
      </c>
      <c r="G372" t="s">
        <v>2300</v>
      </c>
      <c r="H372">
        <v>283</v>
      </c>
      <c r="I372" t="s">
        <v>2301</v>
      </c>
      <c r="J372" s="4" t="s">
        <v>371</v>
      </c>
      <c r="K372" t="s">
        <v>371</v>
      </c>
      <c r="L372" t="s">
        <v>371</v>
      </c>
      <c r="O372" s="3"/>
    </row>
    <row r="373" spans="1:15" x14ac:dyDescent="0.2">
      <c r="A373" t="s">
        <v>372</v>
      </c>
      <c r="B373" t="s">
        <v>1226</v>
      </c>
      <c r="C373">
        <v>2489654</v>
      </c>
      <c r="D373">
        <v>2490481</v>
      </c>
      <c r="E373" t="s">
        <v>1169</v>
      </c>
      <c r="F373" t="s">
        <v>1169</v>
      </c>
      <c r="G373" t="s">
        <v>2302</v>
      </c>
      <c r="H373">
        <v>275</v>
      </c>
      <c r="I373" t="s">
        <v>2303</v>
      </c>
      <c r="J373" s="4" t="s">
        <v>372</v>
      </c>
      <c r="K373" t="s">
        <v>372</v>
      </c>
      <c r="L373" t="s">
        <v>372</v>
      </c>
      <c r="O373" s="3"/>
    </row>
    <row r="374" spans="1:15" x14ac:dyDescent="0.2">
      <c r="A374" t="s">
        <v>373</v>
      </c>
      <c r="B374" t="s">
        <v>2304</v>
      </c>
      <c r="C374">
        <v>2492393</v>
      </c>
      <c r="D374">
        <v>2493025</v>
      </c>
      <c r="E374" t="s">
        <v>1160</v>
      </c>
      <c r="F374" t="s">
        <v>1169</v>
      </c>
      <c r="G374" t="s">
        <v>2305</v>
      </c>
      <c r="H374">
        <v>210</v>
      </c>
      <c r="I374" t="s">
        <v>2306</v>
      </c>
      <c r="J374" s="4" t="s">
        <v>373</v>
      </c>
      <c r="K374" t="s">
        <v>5064</v>
      </c>
      <c r="L374" t="s">
        <v>373</v>
      </c>
      <c r="O374" s="3"/>
    </row>
    <row r="375" spans="1:15" x14ac:dyDescent="0.2">
      <c r="A375" t="s">
        <v>374</v>
      </c>
      <c r="B375" t="s">
        <v>2307</v>
      </c>
      <c r="C375">
        <v>2497021</v>
      </c>
      <c r="D375">
        <v>2497497</v>
      </c>
      <c r="E375" t="s">
        <v>1160</v>
      </c>
      <c r="F375" t="s">
        <v>2308</v>
      </c>
      <c r="G375" t="s">
        <v>2309</v>
      </c>
      <c r="H375">
        <v>158</v>
      </c>
      <c r="I375" t="s">
        <v>2310</v>
      </c>
      <c r="J375" s="4" t="s">
        <v>374</v>
      </c>
      <c r="K375" t="s">
        <v>5064</v>
      </c>
      <c r="L375" t="s">
        <v>5006</v>
      </c>
      <c r="O375" s="3"/>
    </row>
    <row r="376" spans="1:15" x14ac:dyDescent="0.2">
      <c r="A376" t="s">
        <v>375</v>
      </c>
      <c r="B376" t="s">
        <v>2311</v>
      </c>
      <c r="C376">
        <v>2498281</v>
      </c>
      <c r="D376">
        <v>2499018</v>
      </c>
      <c r="E376" t="s">
        <v>1160</v>
      </c>
      <c r="F376" t="s">
        <v>1169</v>
      </c>
      <c r="G376" t="s">
        <v>2312</v>
      </c>
      <c r="H376">
        <v>245</v>
      </c>
      <c r="I376" t="s">
        <v>2313</v>
      </c>
      <c r="J376" s="4" t="s">
        <v>375</v>
      </c>
      <c r="K376" t="s">
        <v>5064</v>
      </c>
      <c r="L376" t="s">
        <v>375</v>
      </c>
      <c r="O376" s="3"/>
    </row>
    <row r="377" spans="1:15" x14ac:dyDescent="0.2">
      <c r="A377" t="s">
        <v>376</v>
      </c>
      <c r="B377" t="s">
        <v>2314</v>
      </c>
      <c r="C377">
        <v>2499696</v>
      </c>
      <c r="D377">
        <v>2500388</v>
      </c>
      <c r="E377" t="s">
        <v>1160</v>
      </c>
      <c r="F377" t="s">
        <v>2315</v>
      </c>
      <c r="G377" t="s">
        <v>2316</v>
      </c>
      <c r="H377">
        <v>230</v>
      </c>
      <c r="I377" t="s">
        <v>2317</v>
      </c>
      <c r="J377" s="4" t="s">
        <v>376</v>
      </c>
      <c r="K377" t="s">
        <v>5064</v>
      </c>
      <c r="L377" t="s">
        <v>376</v>
      </c>
      <c r="O377" s="3"/>
    </row>
    <row r="378" spans="1:15" x14ac:dyDescent="0.2">
      <c r="A378" t="s">
        <v>377</v>
      </c>
      <c r="B378" t="s">
        <v>2318</v>
      </c>
      <c r="C378">
        <v>2500395</v>
      </c>
      <c r="D378">
        <v>2501252</v>
      </c>
      <c r="E378" t="s">
        <v>1160</v>
      </c>
      <c r="F378" t="s">
        <v>2319</v>
      </c>
      <c r="G378" t="s">
        <v>2320</v>
      </c>
      <c r="H378">
        <v>285</v>
      </c>
      <c r="I378" t="s">
        <v>2321</v>
      </c>
      <c r="J378" s="4" t="s">
        <v>377</v>
      </c>
      <c r="K378" t="s">
        <v>377</v>
      </c>
      <c r="L378" t="s">
        <v>5064</v>
      </c>
      <c r="O378" s="3"/>
    </row>
    <row r="379" spans="1:15" x14ac:dyDescent="0.2">
      <c r="A379" t="s">
        <v>378</v>
      </c>
      <c r="B379" t="s">
        <v>2322</v>
      </c>
      <c r="C379">
        <v>2506567</v>
      </c>
      <c r="D379">
        <v>2508042</v>
      </c>
      <c r="E379" t="s">
        <v>1160</v>
      </c>
      <c r="F379" t="s">
        <v>2323</v>
      </c>
      <c r="G379" t="s">
        <v>2324</v>
      </c>
      <c r="H379">
        <v>491</v>
      </c>
      <c r="I379" t="s">
        <v>2325</v>
      </c>
      <c r="J379" s="4" t="s">
        <v>378</v>
      </c>
      <c r="K379" t="s">
        <v>5064</v>
      </c>
      <c r="L379" t="s">
        <v>378</v>
      </c>
      <c r="O379" s="3"/>
    </row>
    <row r="380" spans="1:15" x14ac:dyDescent="0.2">
      <c r="A380" t="s">
        <v>379</v>
      </c>
      <c r="B380" t="s">
        <v>2326</v>
      </c>
      <c r="C380">
        <v>2514582</v>
      </c>
      <c r="D380">
        <v>2516150</v>
      </c>
      <c r="E380" t="s">
        <v>1160</v>
      </c>
      <c r="F380" t="s">
        <v>2327</v>
      </c>
      <c r="G380" t="s">
        <v>2328</v>
      </c>
      <c r="H380">
        <v>522</v>
      </c>
      <c r="I380" t="s">
        <v>2329</v>
      </c>
      <c r="J380" s="4" t="s">
        <v>379</v>
      </c>
      <c r="K380" t="s">
        <v>5064</v>
      </c>
      <c r="L380" t="s">
        <v>379</v>
      </c>
      <c r="O380" s="3"/>
    </row>
    <row r="381" spans="1:15" x14ac:dyDescent="0.2">
      <c r="A381" t="s">
        <v>380</v>
      </c>
      <c r="B381" t="s">
        <v>2330</v>
      </c>
      <c r="C381">
        <v>2519767</v>
      </c>
      <c r="D381">
        <v>2520237</v>
      </c>
      <c r="E381" t="s">
        <v>1160</v>
      </c>
      <c r="F381" t="s">
        <v>2331</v>
      </c>
      <c r="G381" t="s">
        <v>2332</v>
      </c>
      <c r="H381">
        <v>156</v>
      </c>
      <c r="I381" t="s">
        <v>2333</v>
      </c>
      <c r="J381" s="4" t="s">
        <v>380</v>
      </c>
      <c r="K381" t="s">
        <v>380</v>
      </c>
      <c r="L381" t="s">
        <v>5064</v>
      </c>
      <c r="O381" s="3"/>
    </row>
    <row r="382" spans="1:15" x14ac:dyDescent="0.2">
      <c r="A382" t="s">
        <v>381</v>
      </c>
      <c r="B382" t="s">
        <v>2334</v>
      </c>
      <c r="C382">
        <v>2520258</v>
      </c>
      <c r="D382">
        <v>2520488</v>
      </c>
      <c r="E382" t="s">
        <v>1160</v>
      </c>
      <c r="F382" t="s">
        <v>1169</v>
      </c>
      <c r="G382" t="s">
        <v>2335</v>
      </c>
      <c r="H382">
        <v>76</v>
      </c>
      <c r="I382" t="s">
        <v>2336</v>
      </c>
      <c r="J382" s="4" t="s">
        <v>381</v>
      </c>
      <c r="K382" t="s">
        <v>381</v>
      </c>
      <c r="L382" t="s">
        <v>5064</v>
      </c>
      <c r="O382" s="3"/>
    </row>
    <row r="383" spans="1:15" x14ac:dyDescent="0.2">
      <c r="A383" t="s">
        <v>382</v>
      </c>
      <c r="B383" t="s">
        <v>2337</v>
      </c>
      <c r="C383">
        <v>2520523</v>
      </c>
      <c r="D383">
        <v>2521044</v>
      </c>
      <c r="E383" t="s">
        <v>1160</v>
      </c>
      <c r="F383" t="s">
        <v>2338</v>
      </c>
      <c r="G383" t="s">
        <v>2339</v>
      </c>
      <c r="H383">
        <v>173</v>
      </c>
      <c r="I383" t="s">
        <v>2340</v>
      </c>
      <c r="J383" s="4" t="s">
        <v>382</v>
      </c>
      <c r="K383" t="s">
        <v>382</v>
      </c>
      <c r="L383" t="s">
        <v>382</v>
      </c>
      <c r="O383" s="3"/>
    </row>
    <row r="384" spans="1:15" x14ac:dyDescent="0.2">
      <c r="A384" t="s">
        <v>383</v>
      </c>
      <c r="B384" t="s">
        <v>2341</v>
      </c>
      <c r="C384">
        <v>2521059</v>
      </c>
      <c r="D384">
        <v>2521736</v>
      </c>
      <c r="E384" t="s">
        <v>1160</v>
      </c>
      <c r="F384" t="s">
        <v>2342</v>
      </c>
      <c r="G384" t="s">
        <v>2343</v>
      </c>
      <c r="H384">
        <v>225</v>
      </c>
      <c r="I384" t="s">
        <v>2344</v>
      </c>
      <c r="J384" s="4" t="s">
        <v>383</v>
      </c>
      <c r="K384" t="s">
        <v>383</v>
      </c>
      <c r="L384" t="s">
        <v>383</v>
      </c>
      <c r="O384" s="3"/>
    </row>
    <row r="385" spans="1:15" x14ac:dyDescent="0.2">
      <c r="A385" t="s">
        <v>384</v>
      </c>
      <c r="B385" t="s">
        <v>2345</v>
      </c>
      <c r="C385">
        <v>2523015</v>
      </c>
      <c r="D385">
        <v>2523356</v>
      </c>
      <c r="E385" t="s">
        <v>1160</v>
      </c>
      <c r="F385" t="s">
        <v>2346</v>
      </c>
      <c r="G385" t="s">
        <v>2347</v>
      </c>
      <c r="H385">
        <v>113</v>
      </c>
      <c r="I385" t="s">
        <v>2348</v>
      </c>
      <c r="J385" s="4" t="s">
        <v>384</v>
      </c>
      <c r="K385" t="s">
        <v>5064</v>
      </c>
      <c r="L385" t="s">
        <v>384</v>
      </c>
      <c r="O385" s="3"/>
    </row>
    <row r="386" spans="1:15" x14ac:dyDescent="0.2">
      <c r="A386" t="s">
        <v>385</v>
      </c>
      <c r="B386" t="s">
        <v>2349</v>
      </c>
      <c r="C386">
        <v>2523424</v>
      </c>
      <c r="D386">
        <v>2524293</v>
      </c>
      <c r="E386" t="s">
        <v>1160</v>
      </c>
      <c r="F386" t="s">
        <v>2350</v>
      </c>
      <c r="G386" t="s">
        <v>2351</v>
      </c>
      <c r="H386">
        <v>289</v>
      </c>
      <c r="I386" t="s">
        <v>2352</v>
      </c>
      <c r="J386" s="4" t="s">
        <v>385</v>
      </c>
      <c r="K386" t="s">
        <v>5064</v>
      </c>
      <c r="L386" t="s">
        <v>385</v>
      </c>
      <c r="O386" s="3"/>
    </row>
    <row r="387" spans="1:15" x14ac:dyDescent="0.2">
      <c r="A387" t="s">
        <v>386</v>
      </c>
      <c r="B387" t="s">
        <v>2353</v>
      </c>
      <c r="C387">
        <v>2524304</v>
      </c>
      <c r="D387">
        <v>2525122</v>
      </c>
      <c r="E387" t="s">
        <v>1160</v>
      </c>
      <c r="F387" t="s">
        <v>2354</v>
      </c>
      <c r="G387" t="s">
        <v>2355</v>
      </c>
      <c r="H387">
        <v>272</v>
      </c>
      <c r="I387" t="s">
        <v>2356</v>
      </c>
      <c r="J387" s="4" t="s">
        <v>386</v>
      </c>
      <c r="K387" t="s">
        <v>386</v>
      </c>
      <c r="L387" t="s">
        <v>5064</v>
      </c>
      <c r="O387" s="3"/>
    </row>
    <row r="388" spans="1:15" x14ac:dyDescent="0.2">
      <c r="A388" t="s">
        <v>387</v>
      </c>
      <c r="B388" t="s">
        <v>2357</v>
      </c>
      <c r="C388">
        <v>2525199</v>
      </c>
      <c r="D388">
        <v>2525504</v>
      </c>
      <c r="E388" t="s">
        <v>1160</v>
      </c>
      <c r="F388" t="s">
        <v>1169</v>
      </c>
      <c r="G388" t="s">
        <v>2358</v>
      </c>
      <c r="H388">
        <v>101</v>
      </c>
      <c r="I388" t="s">
        <v>2359</v>
      </c>
      <c r="J388" s="4" t="s">
        <v>387</v>
      </c>
      <c r="K388" t="s">
        <v>387</v>
      </c>
      <c r="L388" t="s">
        <v>5064</v>
      </c>
      <c r="O388" s="3"/>
    </row>
    <row r="389" spans="1:15" x14ac:dyDescent="0.2">
      <c r="A389" t="s">
        <v>388</v>
      </c>
      <c r="B389" t="s">
        <v>2360</v>
      </c>
      <c r="C389">
        <v>2601428</v>
      </c>
      <c r="D389">
        <v>2602330</v>
      </c>
      <c r="E389" t="s">
        <v>1160</v>
      </c>
      <c r="F389" t="s">
        <v>2361</v>
      </c>
      <c r="G389" t="s">
        <v>2362</v>
      </c>
      <c r="H389">
        <v>300</v>
      </c>
      <c r="I389" t="s">
        <v>2363</v>
      </c>
      <c r="J389" s="5" t="s">
        <v>388</v>
      </c>
      <c r="K389" t="s">
        <v>388</v>
      </c>
      <c r="L389" t="s">
        <v>5064</v>
      </c>
      <c r="O389" s="3"/>
    </row>
    <row r="390" spans="1:15" x14ac:dyDescent="0.2">
      <c r="A390" t="s">
        <v>389</v>
      </c>
      <c r="B390" t="s">
        <v>2364</v>
      </c>
      <c r="C390">
        <v>2604918</v>
      </c>
      <c r="D390">
        <v>2605793</v>
      </c>
      <c r="E390" t="s">
        <v>1160</v>
      </c>
      <c r="F390" t="s">
        <v>2365</v>
      </c>
      <c r="G390" t="s">
        <v>2366</v>
      </c>
      <c r="H390">
        <v>291</v>
      </c>
      <c r="I390" t="s">
        <v>2367</v>
      </c>
      <c r="J390" s="4" t="s">
        <v>389</v>
      </c>
      <c r="K390" t="s">
        <v>5064</v>
      </c>
      <c r="L390" t="s">
        <v>389</v>
      </c>
      <c r="O390" s="3"/>
    </row>
    <row r="391" spans="1:15" x14ac:dyDescent="0.2">
      <c r="A391" t="s">
        <v>390</v>
      </c>
      <c r="B391" t="s">
        <v>2368</v>
      </c>
      <c r="C391">
        <v>2605809</v>
      </c>
      <c r="D391">
        <v>2606636</v>
      </c>
      <c r="E391" t="s">
        <v>1160</v>
      </c>
      <c r="F391" t="s">
        <v>2369</v>
      </c>
      <c r="G391" t="s">
        <v>2370</v>
      </c>
      <c r="H391">
        <v>275</v>
      </c>
      <c r="I391" t="s">
        <v>2371</v>
      </c>
      <c r="J391" s="4" t="s">
        <v>390</v>
      </c>
      <c r="K391" t="s">
        <v>5064</v>
      </c>
      <c r="L391" t="s">
        <v>390</v>
      </c>
      <c r="O391" s="3"/>
    </row>
    <row r="392" spans="1:15" x14ac:dyDescent="0.2">
      <c r="A392" t="s">
        <v>391</v>
      </c>
      <c r="B392" t="s">
        <v>2372</v>
      </c>
      <c r="C392">
        <v>2624947</v>
      </c>
      <c r="D392">
        <v>2625693</v>
      </c>
      <c r="E392" t="s">
        <v>1160</v>
      </c>
      <c r="F392" t="s">
        <v>2373</v>
      </c>
      <c r="G392" t="s">
        <v>2374</v>
      </c>
      <c r="H392">
        <v>248</v>
      </c>
      <c r="I392" t="s">
        <v>2375</v>
      </c>
      <c r="J392" s="4" t="s">
        <v>391</v>
      </c>
      <c r="K392" t="s">
        <v>5064</v>
      </c>
      <c r="L392" t="s">
        <v>391</v>
      </c>
      <c r="O392" s="3"/>
    </row>
    <row r="393" spans="1:15" x14ac:dyDescent="0.2">
      <c r="A393" t="s">
        <v>392</v>
      </c>
      <c r="B393" t="s">
        <v>2376</v>
      </c>
      <c r="C393">
        <v>2625741</v>
      </c>
      <c r="D393">
        <v>2626298</v>
      </c>
      <c r="E393" t="s">
        <v>1160</v>
      </c>
      <c r="F393" t="s">
        <v>2377</v>
      </c>
      <c r="G393" t="s">
        <v>2378</v>
      </c>
      <c r="H393">
        <v>185</v>
      </c>
      <c r="I393" t="s">
        <v>2379</v>
      </c>
      <c r="J393" s="4" t="s">
        <v>392</v>
      </c>
      <c r="K393" t="s">
        <v>5064</v>
      </c>
      <c r="L393" t="s">
        <v>5007</v>
      </c>
      <c r="O393" s="3"/>
    </row>
    <row r="394" spans="1:15" x14ac:dyDescent="0.2">
      <c r="A394" t="s">
        <v>393</v>
      </c>
      <c r="B394" t="s">
        <v>2380</v>
      </c>
      <c r="C394">
        <v>2626299</v>
      </c>
      <c r="D394">
        <v>2627177</v>
      </c>
      <c r="E394" t="s">
        <v>1160</v>
      </c>
      <c r="F394" t="s">
        <v>2381</v>
      </c>
      <c r="G394" t="s">
        <v>2382</v>
      </c>
      <c r="H394">
        <v>292</v>
      </c>
      <c r="I394" t="s">
        <v>2383</v>
      </c>
      <c r="J394" s="4" t="s">
        <v>393</v>
      </c>
      <c r="K394" t="s">
        <v>5064</v>
      </c>
      <c r="L394" t="s">
        <v>393</v>
      </c>
      <c r="O394" s="3"/>
    </row>
    <row r="395" spans="1:15" x14ac:dyDescent="0.2">
      <c r="A395" t="s">
        <v>394</v>
      </c>
      <c r="B395" t="s">
        <v>2384</v>
      </c>
      <c r="C395">
        <v>2660026</v>
      </c>
      <c r="D395">
        <v>2661222</v>
      </c>
      <c r="E395" t="s">
        <v>1160</v>
      </c>
      <c r="F395" t="s">
        <v>2385</v>
      </c>
      <c r="G395" t="s">
        <v>2386</v>
      </c>
      <c r="H395">
        <v>398</v>
      </c>
      <c r="I395" t="s">
        <v>2387</v>
      </c>
      <c r="J395" s="4" t="s">
        <v>394</v>
      </c>
      <c r="K395" t="s">
        <v>5064</v>
      </c>
      <c r="L395" t="s">
        <v>394</v>
      </c>
      <c r="O395" s="3"/>
    </row>
    <row r="396" spans="1:15" x14ac:dyDescent="0.2">
      <c r="A396" t="s">
        <v>395</v>
      </c>
      <c r="B396" t="s">
        <v>2388</v>
      </c>
      <c r="C396">
        <v>2661219</v>
      </c>
      <c r="D396">
        <v>2662439</v>
      </c>
      <c r="E396" t="s">
        <v>1160</v>
      </c>
      <c r="F396" t="s">
        <v>1169</v>
      </c>
      <c r="G396" t="s">
        <v>2389</v>
      </c>
      <c r="H396">
        <v>406</v>
      </c>
      <c r="I396" t="s">
        <v>2390</v>
      </c>
      <c r="J396" s="4" t="s">
        <v>395</v>
      </c>
      <c r="K396" t="s">
        <v>395</v>
      </c>
      <c r="L396" t="s">
        <v>5064</v>
      </c>
      <c r="O396" s="3"/>
    </row>
    <row r="397" spans="1:15" x14ac:dyDescent="0.2">
      <c r="A397" t="s">
        <v>396</v>
      </c>
      <c r="B397" t="s">
        <v>2391</v>
      </c>
      <c r="C397">
        <v>2662456</v>
      </c>
      <c r="D397">
        <v>2663622</v>
      </c>
      <c r="E397" t="s">
        <v>1160</v>
      </c>
      <c r="F397" t="s">
        <v>2392</v>
      </c>
      <c r="G397" t="s">
        <v>2393</v>
      </c>
      <c r="H397">
        <v>388</v>
      </c>
      <c r="I397" t="s">
        <v>2394</v>
      </c>
      <c r="J397" s="4" t="s">
        <v>396</v>
      </c>
      <c r="K397" t="s">
        <v>5064</v>
      </c>
      <c r="L397" t="s">
        <v>396</v>
      </c>
      <c r="O397" s="3"/>
    </row>
    <row r="398" spans="1:15" x14ac:dyDescent="0.2">
      <c r="A398" t="s">
        <v>397</v>
      </c>
      <c r="B398" t="s">
        <v>2395</v>
      </c>
      <c r="C398">
        <v>2665920</v>
      </c>
      <c r="D398">
        <v>2667740</v>
      </c>
      <c r="E398" t="s">
        <v>1160</v>
      </c>
      <c r="F398" t="s">
        <v>1169</v>
      </c>
      <c r="G398" t="s">
        <v>2396</v>
      </c>
      <c r="H398">
        <v>606</v>
      </c>
      <c r="I398" t="s">
        <v>2397</v>
      </c>
      <c r="J398" s="4" t="s">
        <v>397</v>
      </c>
      <c r="K398" t="s">
        <v>5064</v>
      </c>
      <c r="L398" t="s">
        <v>397</v>
      </c>
      <c r="O398" s="3"/>
    </row>
    <row r="399" spans="1:15" x14ac:dyDescent="0.2">
      <c r="A399" t="s">
        <v>398</v>
      </c>
      <c r="B399" t="s">
        <v>2398</v>
      </c>
      <c r="C399">
        <v>2668898</v>
      </c>
      <c r="D399">
        <v>2669755</v>
      </c>
      <c r="E399" t="s">
        <v>1160</v>
      </c>
      <c r="F399" t="s">
        <v>1850</v>
      </c>
      <c r="G399" t="s">
        <v>2399</v>
      </c>
      <c r="H399">
        <v>285</v>
      </c>
      <c r="I399" t="s">
        <v>1852</v>
      </c>
      <c r="J399" s="4" t="s">
        <v>398</v>
      </c>
      <c r="K399" t="s">
        <v>398</v>
      </c>
      <c r="L399" t="s">
        <v>5064</v>
      </c>
      <c r="O399" s="3"/>
    </row>
    <row r="400" spans="1:15" x14ac:dyDescent="0.2">
      <c r="A400" t="s">
        <v>399</v>
      </c>
      <c r="B400" t="s">
        <v>2400</v>
      </c>
      <c r="C400">
        <v>2700404</v>
      </c>
      <c r="D400">
        <v>2701951</v>
      </c>
      <c r="E400" t="s">
        <v>1160</v>
      </c>
      <c r="F400" t="s">
        <v>1169</v>
      </c>
      <c r="G400" t="s">
        <v>2401</v>
      </c>
      <c r="H400">
        <v>515</v>
      </c>
      <c r="I400" t="s">
        <v>2402</v>
      </c>
      <c r="J400" s="4" t="s">
        <v>399</v>
      </c>
      <c r="K400" t="s">
        <v>399</v>
      </c>
      <c r="L400" t="s">
        <v>399</v>
      </c>
      <c r="O400" s="3"/>
    </row>
    <row r="401" spans="1:15" x14ac:dyDescent="0.2">
      <c r="A401" t="s">
        <v>400</v>
      </c>
      <c r="B401" t="s">
        <v>2403</v>
      </c>
      <c r="C401">
        <v>2706242</v>
      </c>
      <c r="D401">
        <v>2707273</v>
      </c>
      <c r="E401" t="s">
        <v>1160</v>
      </c>
      <c r="F401" t="s">
        <v>2404</v>
      </c>
      <c r="G401" t="s">
        <v>2405</v>
      </c>
      <c r="H401">
        <v>343</v>
      </c>
      <c r="I401" t="s">
        <v>2406</v>
      </c>
      <c r="J401" s="4" t="s">
        <v>5064</v>
      </c>
      <c r="K401" t="s">
        <v>5064</v>
      </c>
      <c r="L401" t="s">
        <v>400</v>
      </c>
      <c r="O401" s="3"/>
    </row>
    <row r="402" spans="1:15" x14ac:dyDescent="0.2">
      <c r="A402" t="s">
        <v>401</v>
      </c>
      <c r="B402" t="s">
        <v>2407</v>
      </c>
      <c r="C402">
        <v>2708747</v>
      </c>
      <c r="D402">
        <v>2710579</v>
      </c>
      <c r="E402" t="s">
        <v>1160</v>
      </c>
      <c r="F402" t="s">
        <v>2408</v>
      </c>
      <c r="G402" t="s">
        <v>2409</v>
      </c>
      <c r="H402">
        <v>610</v>
      </c>
      <c r="I402" t="s">
        <v>2410</v>
      </c>
      <c r="J402" s="4" t="s">
        <v>401</v>
      </c>
      <c r="K402" t="s">
        <v>5064</v>
      </c>
      <c r="L402" t="s">
        <v>401</v>
      </c>
      <c r="O402" s="3"/>
    </row>
    <row r="403" spans="1:15" x14ac:dyDescent="0.2">
      <c r="A403" t="s">
        <v>402</v>
      </c>
      <c r="B403" t="s">
        <v>2411</v>
      </c>
      <c r="C403">
        <v>2710579</v>
      </c>
      <c r="D403">
        <v>2711049</v>
      </c>
      <c r="E403" t="s">
        <v>1160</v>
      </c>
      <c r="F403" t="s">
        <v>2412</v>
      </c>
      <c r="G403" t="s">
        <v>2413</v>
      </c>
      <c r="H403">
        <v>156</v>
      </c>
      <c r="I403" t="s">
        <v>2414</v>
      </c>
      <c r="J403" s="4" t="s">
        <v>402</v>
      </c>
      <c r="K403" t="s">
        <v>402</v>
      </c>
      <c r="L403" t="s">
        <v>5064</v>
      </c>
      <c r="O403" s="3"/>
    </row>
    <row r="404" spans="1:15" x14ac:dyDescent="0.2">
      <c r="A404" t="s">
        <v>403</v>
      </c>
      <c r="B404" t="s">
        <v>2415</v>
      </c>
      <c r="C404">
        <v>2727996</v>
      </c>
      <c r="D404">
        <v>2728961</v>
      </c>
      <c r="E404" t="s">
        <v>1160</v>
      </c>
      <c r="F404" t="s">
        <v>1169</v>
      </c>
      <c r="G404" t="s">
        <v>2416</v>
      </c>
      <c r="H404">
        <v>321</v>
      </c>
      <c r="I404" t="s">
        <v>2417</v>
      </c>
      <c r="J404" s="4" t="s">
        <v>403</v>
      </c>
      <c r="K404" t="s">
        <v>403</v>
      </c>
      <c r="L404" t="s">
        <v>5064</v>
      </c>
      <c r="O404" s="3"/>
    </row>
    <row r="405" spans="1:15" x14ac:dyDescent="0.2">
      <c r="A405" t="s">
        <v>404</v>
      </c>
      <c r="B405" t="s">
        <v>2418</v>
      </c>
      <c r="C405">
        <v>2728958</v>
      </c>
      <c r="D405">
        <v>2729623</v>
      </c>
      <c r="E405" t="s">
        <v>1160</v>
      </c>
      <c r="F405" t="s">
        <v>1169</v>
      </c>
      <c r="G405" t="s">
        <v>2419</v>
      </c>
      <c r="H405">
        <v>221</v>
      </c>
      <c r="I405" t="s">
        <v>2420</v>
      </c>
      <c r="J405" s="4" t="s">
        <v>404</v>
      </c>
      <c r="K405" t="s">
        <v>5064</v>
      </c>
      <c r="L405" t="s">
        <v>404</v>
      </c>
      <c r="O405" s="3"/>
    </row>
    <row r="406" spans="1:15" x14ac:dyDescent="0.2">
      <c r="A406" t="s">
        <v>405</v>
      </c>
      <c r="B406" t="s">
        <v>2421</v>
      </c>
      <c r="C406">
        <v>2729620</v>
      </c>
      <c r="D406">
        <v>2730531</v>
      </c>
      <c r="E406" t="s">
        <v>1160</v>
      </c>
      <c r="F406" t="s">
        <v>2422</v>
      </c>
      <c r="G406" t="s">
        <v>2423</v>
      </c>
      <c r="H406">
        <v>303</v>
      </c>
      <c r="I406" t="s">
        <v>2424</v>
      </c>
      <c r="J406" s="4" t="s">
        <v>405</v>
      </c>
      <c r="K406" t="s">
        <v>405</v>
      </c>
      <c r="L406" t="s">
        <v>5064</v>
      </c>
      <c r="O406" s="3"/>
    </row>
    <row r="407" spans="1:15" x14ac:dyDescent="0.2">
      <c r="A407" t="s">
        <v>406</v>
      </c>
      <c r="B407" t="s">
        <v>2425</v>
      </c>
      <c r="C407">
        <v>2733807</v>
      </c>
      <c r="D407">
        <v>2734784</v>
      </c>
      <c r="E407" t="s">
        <v>1160</v>
      </c>
      <c r="F407" t="s">
        <v>2426</v>
      </c>
      <c r="G407" t="s">
        <v>2427</v>
      </c>
      <c r="H407">
        <v>325</v>
      </c>
      <c r="I407" t="s">
        <v>2428</v>
      </c>
      <c r="J407" s="4" t="s">
        <v>406</v>
      </c>
      <c r="K407" t="s">
        <v>5064</v>
      </c>
      <c r="L407" t="s">
        <v>406</v>
      </c>
      <c r="O407" s="3"/>
    </row>
    <row r="408" spans="1:15" x14ac:dyDescent="0.2">
      <c r="A408" t="s">
        <v>407</v>
      </c>
      <c r="B408" t="s">
        <v>2429</v>
      </c>
      <c r="C408">
        <v>2734886</v>
      </c>
      <c r="D408">
        <v>2735155</v>
      </c>
      <c r="E408" t="s">
        <v>1160</v>
      </c>
      <c r="F408" t="s">
        <v>2430</v>
      </c>
      <c r="G408" t="s">
        <v>2431</v>
      </c>
      <c r="H408">
        <v>89</v>
      </c>
      <c r="I408" t="s">
        <v>2432</v>
      </c>
      <c r="J408" s="4" t="s">
        <v>407</v>
      </c>
      <c r="K408" t="s">
        <v>5064</v>
      </c>
      <c r="L408" t="s">
        <v>4964</v>
      </c>
      <c r="O408" s="3"/>
    </row>
    <row r="409" spans="1:15" x14ac:dyDescent="0.2">
      <c r="A409" t="s">
        <v>408</v>
      </c>
      <c r="B409" t="s">
        <v>2433</v>
      </c>
      <c r="C409">
        <v>2735997</v>
      </c>
      <c r="D409">
        <v>2738288</v>
      </c>
      <c r="E409" t="s">
        <v>1160</v>
      </c>
      <c r="F409" t="s">
        <v>2434</v>
      </c>
      <c r="G409" t="s">
        <v>2435</v>
      </c>
      <c r="H409">
        <v>763</v>
      </c>
      <c r="I409" t="s">
        <v>2436</v>
      </c>
      <c r="J409" s="4" t="s">
        <v>408</v>
      </c>
      <c r="K409" t="s">
        <v>5064</v>
      </c>
      <c r="L409" t="s">
        <v>408</v>
      </c>
      <c r="O409" s="3"/>
    </row>
    <row r="410" spans="1:15" x14ac:dyDescent="0.2">
      <c r="A410" t="s">
        <v>409</v>
      </c>
      <c r="B410" t="s">
        <v>2437</v>
      </c>
      <c r="C410">
        <v>2738311</v>
      </c>
      <c r="D410">
        <v>2739615</v>
      </c>
      <c r="E410" t="s">
        <v>1160</v>
      </c>
      <c r="F410" t="s">
        <v>1169</v>
      </c>
      <c r="G410" t="s">
        <v>2438</v>
      </c>
      <c r="H410">
        <v>434</v>
      </c>
      <c r="I410" t="s">
        <v>2439</v>
      </c>
      <c r="J410" s="4" t="s">
        <v>409</v>
      </c>
      <c r="K410" t="s">
        <v>409</v>
      </c>
      <c r="L410" t="s">
        <v>5064</v>
      </c>
      <c r="O410" s="3"/>
    </row>
    <row r="411" spans="1:15" x14ac:dyDescent="0.2">
      <c r="A411" t="s">
        <v>410</v>
      </c>
      <c r="B411" t="s">
        <v>2440</v>
      </c>
      <c r="C411">
        <v>2740567</v>
      </c>
      <c r="D411">
        <v>2741682</v>
      </c>
      <c r="E411" t="s">
        <v>1169</v>
      </c>
      <c r="F411" t="s">
        <v>2441</v>
      </c>
      <c r="G411" t="s">
        <v>2442</v>
      </c>
      <c r="H411">
        <v>371</v>
      </c>
      <c r="I411" t="s">
        <v>1237</v>
      </c>
      <c r="J411" s="4" t="s">
        <v>410</v>
      </c>
      <c r="K411" t="s">
        <v>410</v>
      </c>
      <c r="L411" t="s">
        <v>5064</v>
      </c>
      <c r="O411" s="3"/>
    </row>
    <row r="412" spans="1:15" x14ac:dyDescent="0.2">
      <c r="A412" t="s">
        <v>411</v>
      </c>
      <c r="B412" t="s">
        <v>1226</v>
      </c>
      <c r="C412">
        <v>2746424</v>
      </c>
      <c r="D412">
        <v>2746891</v>
      </c>
      <c r="E412" t="s">
        <v>1160</v>
      </c>
      <c r="F412" t="s">
        <v>1169</v>
      </c>
      <c r="G412" t="s">
        <v>2443</v>
      </c>
      <c r="H412">
        <v>155</v>
      </c>
      <c r="I412" t="s">
        <v>2444</v>
      </c>
      <c r="J412" s="4" t="s">
        <v>411</v>
      </c>
      <c r="K412" t="s">
        <v>411</v>
      </c>
      <c r="L412" t="s">
        <v>5064</v>
      </c>
      <c r="O412" s="3"/>
    </row>
    <row r="413" spans="1:15" x14ac:dyDescent="0.2">
      <c r="A413" t="s">
        <v>412</v>
      </c>
      <c r="B413" t="s">
        <v>2445</v>
      </c>
      <c r="C413">
        <v>2746888</v>
      </c>
      <c r="D413">
        <v>2747343</v>
      </c>
      <c r="E413" t="s">
        <v>1160</v>
      </c>
      <c r="F413" t="s">
        <v>1169</v>
      </c>
      <c r="G413" t="s">
        <v>2446</v>
      </c>
      <c r="H413">
        <v>151</v>
      </c>
      <c r="I413" t="s">
        <v>2447</v>
      </c>
      <c r="J413" s="4" t="s">
        <v>412</v>
      </c>
      <c r="K413" t="s">
        <v>5064</v>
      </c>
      <c r="L413" t="s">
        <v>4965</v>
      </c>
      <c r="O413" s="3"/>
    </row>
    <row r="414" spans="1:15" x14ac:dyDescent="0.2">
      <c r="A414" t="s">
        <v>413</v>
      </c>
      <c r="B414" t="s">
        <v>2448</v>
      </c>
      <c r="C414">
        <v>2749543</v>
      </c>
      <c r="D414">
        <v>2750343</v>
      </c>
      <c r="E414" t="s">
        <v>1160</v>
      </c>
      <c r="F414" t="s">
        <v>2449</v>
      </c>
      <c r="G414" t="s">
        <v>2450</v>
      </c>
      <c r="H414">
        <v>266</v>
      </c>
      <c r="I414" t="s">
        <v>2451</v>
      </c>
      <c r="J414" s="4" t="s">
        <v>413</v>
      </c>
      <c r="K414" t="s">
        <v>5064</v>
      </c>
      <c r="L414" t="s">
        <v>413</v>
      </c>
      <c r="O414" s="3"/>
    </row>
    <row r="415" spans="1:15" x14ac:dyDescent="0.2">
      <c r="A415" t="s">
        <v>414</v>
      </c>
      <c r="B415" t="s">
        <v>2452</v>
      </c>
      <c r="C415">
        <v>2750372</v>
      </c>
      <c r="D415">
        <v>2750836</v>
      </c>
      <c r="E415" t="s">
        <v>1160</v>
      </c>
      <c r="F415" t="s">
        <v>2453</v>
      </c>
      <c r="G415" t="s">
        <v>2454</v>
      </c>
      <c r="H415">
        <v>154</v>
      </c>
      <c r="I415" t="s">
        <v>2455</v>
      </c>
      <c r="J415" s="4" t="s">
        <v>414</v>
      </c>
      <c r="K415" t="s">
        <v>5064</v>
      </c>
      <c r="L415" t="s">
        <v>414</v>
      </c>
      <c r="O415" s="3"/>
    </row>
    <row r="416" spans="1:15" x14ac:dyDescent="0.2">
      <c r="A416" t="s">
        <v>415</v>
      </c>
      <c r="B416" t="s">
        <v>1226</v>
      </c>
      <c r="C416">
        <v>2750910</v>
      </c>
      <c r="D416">
        <v>2751554</v>
      </c>
      <c r="E416" t="s">
        <v>1160</v>
      </c>
      <c r="F416" t="s">
        <v>1169</v>
      </c>
      <c r="G416" t="s">
        <v>2456</v>
      </c>
      <c r="H416">
        <v>214</v>
      </c>
      <c r="I416" t="s">
        <v>1340</v>
      </c>
      <c r="J416" s="4" t="s">
        <v>415</v>
      </c>
      <c r="K416" t="s">
        <v>415</v>
      </c>
      <c r="L416" t="s">
        <v>5064</v>
      </c>
      <c r="O416" s="3"/>
    </row>
    <row r="417" spans="1:15" x14ac:dyDescent="0.2">
      <c r="A417" t="s">
        <v>416</v>
      </c>
      <c r="B417" t="s">
        <v>1226</v>
      </c>
      <c r="C417">
        <v>2754283</v>
      </c>
      <c r="D417">
        <v>2755590</v>
      </c>
      <c r="E417" t="s">
        <v>1169</v>
      </c>
      <c r="F417" t="s">
        <v>1169</v>
      </c>
      <c r="G417" t="s">
        <v>2457</v>
      </c>
      <c r="H417">
        <v>435</v>
      </c>
      <c r="I417" t="s">
        <v>2458</v>
      </c>
      <c r="J417" s="4" t="s">
        <v>416</v>
      </c>
      <c r="K417" t="s">
        <v>416</v>
      </c>
      <c r="L417" t="s">
        <v>5064</v>
      </c>
      <c r="O417" s="3"/>
    </row>
    <row r="418" spans="1:15" x14ac:dyDescent="0.2">
      <c r="A418" t="s">
        <v>417</v>
      </c>
      <c r="B418" t="s">
        <v>2459</v>
      </c>
      <c r="C418">
        <v>2760518</v>
      </c>
      <c r="D418">
        <v>2761270</v>
      </c>
      <c r="E418" t="s">
        <v>1160</v>
      </c>
      <c r="F418" t="s">
        <v>2460</v>
      </c>
      <c r="G418" t="s">
        <v>2461</v>
      </c>
      <c r="H418">
        <v>250</v>
      </c>
      <c r="I418" t="s">
        <v>2462</v>
      </c>
      <c r="J418" s="4" t="s">
        <v>417</v>
      </c>
      <c r="K418" t="s">
        <v>5064</v>
      </c>
      <c r="L418" t="s">
        <v>417</v>
      </c>
      <c r="O418" s="3"/>
    </row>
    <row r="419" spans="1:15" x14ac:dyDescent="0.2">
      <c r="A419" t="s">
        <v>418</v>
      </c>
      <c r="B419" t="s">
        <v>2463</v>
      </c>
      <c r="C419">
        <v>2761296</v>
      </c>
      <c r="D419">
        <v>2762198</v>
      </c>
      <c r="E419" t="s">
        <v>1160</v>
      </c>
      <c r="F419" t="s">
        <v>2464</v>
      </c>
      <c r="G419" t="s">
        <v>2465</v>
      </c>
      <c r="H419">
        <v>300</v>
      </c>
      <c r="I419" t="s">
        <v>2466</v>
      </c>
      <c r="J419" s="4" t="s">
        <v>418</v>
      </c>
      <c r="K419" t="s">
        <v>5064</v>
      </c>
      <c r="L419" t="s">
        <v>418</v>
      </c>
      <c r="O419" s="3"/>
    </row>
    <row r="420" spans="1:15" x14ac:dyDescent="0.2">
      <c r="A420" t="s">
        <v>419</v>
      </c>
      <c r="B420" t="s">
        <v>2467</v>
      </c>
      <c r="C420">
        <v>2762206</v>
      </c>
      <c r="D420">
        <v>2763882</v>
      </c>
      <c r="E420" t="s">
        <v>1160</v>
      </c>
      <c r="F420" t="s">
        <v>1169</v>
      </c>
      <c r="G420" t="s">
        <v>2468</v>
      </c>
      <c r="H420">
        <v>558</v>
      </c>
      <c r="I420" t="s">
        <v>1446</v>
      </c>
      <c r="J420" s="4" t="s">
        <v>419</v>
      </c>
      <c r="K420" t="s">
        <v>419</v>
      </c>
      <c r="L420" t="s">
        <v>5064</v>
      </c>
      <c r="O420" s="3"/>
    </row>
    <row r="421" spans="1:15" x14ac:dyDescent="0.2">
      <c r="A421" t="s">
        <v>420</v>
      </c>
      <c r="B421" t="s">
        <v>2469</v>
      </c>
      <c r="C421">
        <v>2765524</v>
      </c>
      <c r="D421">
        <v>2768304</v>
      </c>
      <c r="E421" t="s">
        <v>1160</v>
      </c>
      <c r="F421" t="s">
        <v>1169</v>
      </c>
      <c r="G421" t="s">
        <v>2470</v>
      </c>
      <c r="H421">
        <v>926</v>
      </c>
      <c r="I421" t="s">
        <v>2471</v>
      </c>
      <c r="J421" s="4" t="s">
        <v>420</v>
      </c>
      <c r="K421" t="s">
        <v>5064</v>
      </c>
      <c r="L421" t="s">
        <v>420</v>
      </c>
      <c r="O421" s="3"/>
    </row>
    <row r="422" spans="1:15" x14ac:dyDescent="0.2">
      <c r="A422" t="s">
        <v>421</v>
      </c>
      <c r="B422" t="s">
        <v>2472</v>
      </c>
      <c r="C422">
        <v>2768315</v>
      </c>
      <c r="D422">
        <v>2768797</v>
      </c>
      <c r="E422" t="s">
        <v>1169</v>
      </c>
      <c r="F422" t="s">
        <v>1169</v>
      </c>
      <c r="G422" t="s">
        <v>2473</v>
      </c>
      <c r="H422">
        <v>160</v>
      </c>
      <c r="I422" t="s">
        <v>2474</v>
      </c>
      <c r="J422" s="4" t="s">
        <v>421</v>
      </c>
      <c r="K422" t="s">
        <v>421</v>
      </c>
      <c r="L422" t="s">
        <v>421</v>
      </c>
      <c r="O422" s="3"/>
    </row>
    <row r="423" spans="1:15" x14ac:dyDescent="0.2">
      <c r="A423" t="s">
        <v>422</v>
      </c>
      <c r="B423" t="s">
        <v>2475</v>
      </c>
      <c r="C423">
        <v>2768903</v>
      </c>
      <c r="D423">
        <v>2769508</v>
      </c>
      <c r="E423" t="s">
        <v>1160</v>
      </c>
      <c r="F423" t="s">
        <v>2476</v>
      </c>
      <c r="G423" t="s">
        <v>2477</v>
      </c>
      <c r="H423">
        <v>201</v>
      </c>
      <c r="I423" t="s">
        <v>2478</v>
      </c>
      <c r="J423" s="4" t="s">
        <v>422</v>
      </c>
      <c r="K423" t="s">
        <v>5064</v>
      </c>
      <c r="L423" t="s">
        <v>422</v>
      </c>
      <c r="O423" s="3"/>
    </row>
    <row r="424" spans="1:15" x14ac:dyDescent="0.2">
      <c r="A424" t="s">
        <v>423</v>
      </c>
      <c r="B424" t="s">
        <v>2479</v>
      </c>
      <c r="C424">
        <v>2772781</v>
      </c>
      <c r="D424">
        <v>2773191</v>
      </c>
      <c r="E424" t="s">
        <v>1169</v>
      </c>
      <c r="F424" t="s">
        <v>1169</v>
      </c>
      <c r="G424" t="s">
        <v>2480</v>
      </c>
      <c r="H424">
        <v>136</v>
      </c>
      <c r="I424" t="s">
        <v>2481</v>
      </c>
      <c r="J424" s="4" t="s">
        <v>423</v>
      </c>
      <c r="K424" t="s">
        <v>423</v>
      </c>
      <c r="L424" t="s">
        <v>5064</v>
      </c>
      <c r="O424" s="3"/>
    </row>
    <row r="425" spans="1:15" x14ac:dyDescent="0.2">
      <c r="A425" t="s">
        <v>424</v>
      </c>
      <c r="B425" t="s">
        <v>2482</v>
      </c>
      <c r="C425">
        <v>2773253</v>
      </c>
      <c r="D425">
        <v>2774425</v>
      </c>
      <c r="E425" t="s">
        <v>1160</v>
      </c>
      <c r="F425" t="s">
        <v>1169</v>
      </c>
      <c r="G425" t="s">
        <v>2483</v>
      </c>
      <c r="H425">
        <v>390</v>
      </c>
      <c r="I425" t="s">
        <v>2484</v>
      </c>
      <c r="J425" s="4" t="s">
        <v>424</v>
      </c>
      <c r="K425" t="s">
        <v>424</v>
      </c>
      <c r="L425" t="s">
        <v>5064</v>
      </c>
      <c r="O425" s="3"/>
    </row>
    <row r="426" spans="1:15" x14ac:dyDescent="0.2">
      <c r="A426" t="s">
        <v>425</v>
      </c>
      <c r="B426" t="s">
        <v>2485</v>
      </c>
      <c r="C426">
        <v>2774435</v>
      </c>
      <c r="D426">
        <v>2774629</v>
      </c>
      <c r="E426" t="s">
        <v>1160</v>
      </c>
      <c r="F426" t="s">
        <v>1169</v>
      </c>
      <c r="G426" t="s">
        <v>2486</v>
      </c>
      <c r="H426">
        <v>64</v>
      </c>
      <c r="I426" t="s">
        <v>2487</v>
      </c>
      <c r="J426" s="4" t="s">
        <v>425</v>
      </c>
      <c r="K426" t="s">
        <v>425</v>
      </c>
      <c r="L426" t="s">
        <v>5064</v>
      </c>
      <c r="O426" s="3"/>
    </row>
    <row r="427" spans="1:15" x14ac:dyDescent="0.2">
      <c r="A427" t="s">
        <v>426</v>
      </c>
      <c r="B427" t="s">
        <v>2488</v>
      </c>
      <c r="C427">
        <v>2792363</v>
      </c>
      <c r="D427">
        <v>2793412</v>
      </c>
      <c r="E427" t="s">
        <v>1160</v>
      </c>
      <c r="F427" t="s">
        <v>2489</v>
      </c>
      <c r="G427" t="s">
        <v>2490</v>
      </c>
      <c r="H427">
        <v>349</v>
      </c>
      <c r="I427" t="s">
        <v>2491</v>
      </c>
      <c r="J427" s="4" t="s">
        <v>426</v>
      </c>
      <c r="K427" t="s">
        <v>426</v>
      </c>
      <c r="L427" t="s">
        <v>5064</v>
      </c>
      <c r="O427" s="3"/>
    </row>
    <row r="428" spans="1:15" x14ac:dyDescent="0.2">
      <c r="A428" t="s">
        <v>427</v>
      </c>
      <c r="B428" t="s">
        <v>1226</v>
      </c>
      <c r="C428">
        <v>2793381</v>
      </c>
      <c r="D428">
        <v>2793947</v>
      </c>
      <c r="E428" t="s">
        <v>1160</v>
      </c>
      <c r="F428" t="s">
        <v>2492</v>
      </c>
      <c r="G428" t="s">
        <v>2493</v>
      </c>
      <c r="H428">
        <v>188</v>
      </c>
      <c r="I428" t="s">
        <v>2494</v>
      </c>
      <c r="J428" s="4" t="s">
        <v>427</v>
      </c>
      <c r="K428" t="s">
        <v>427</v>
      </c>
      <c r="L428" t="s">
        <v>5064</v>
      </c>
      <c r="O428" s="3"/>
    </row>
    <row r="429" spans="1:15" x14ac:dyDescent="0.2">
      <c r="A429" t="s">
        <v>428</v>
      </c>
      <c r="B429" t="s">
        <v>2495</v>
      </c>
      <c r="C429">
        <v>2797337</v>
      </c>
      <c r="D429">
        <v>2798875</v>
      </c>
      <c r="E429" t="s">
        <v>1160</v>
      </c>
      <c r="F429" t="s">
        <v>2496</v>
      </c>
      <c r="G429" t="s">
        <v>2497</v>
      </c>
      <c r="H429">
        <v>512</v>
      </c>
      <c r="I429" t="s">
        <v>2498</v>
      </c>
      <c r="J429" s="4" t="s">
        <v>428</v>
      </c>
      <c r="K429" t="s">
        <v>428</v>
      </c>
      <c r="L429" t="s">
        <v>5064</v>
      </c>
      <c r="O429" s="3"/>
    </row>
    <row r="430" spans="1:15" x14ac:dyDescent="0.2">
      <c r="A430" t="s">
        <v>429</v>
      </c>
      <c r="B430" t="s">
        <v>2499</v>
      </c>
      <c r="C430">
        <v>2802586</v>
      </c>
      <c r="D430">
        <v>2803494</v>
      </c>
      <c r="E430" t="s">
        <v>1160</v>
      </c>
      <c r="F430" t="s">
        <v>2500</v>
      </c>
      <c r="G430" t="s">
        <v>2501</v>
      </c>
      <c r="H430">
        <v>302</v>
      </c>
      <c r="I430" t="s">
        <v>2502</v>
      </c>
      <c r="J430" s="4" t="s">
        <v>429</v>
      </c>
      <c r="K430" t="s">
        <v>5064</v>
      </c>
      <c r="L430" t="s">
        <v>5064</v>
      </c>
      <c r="O430" s="3"/>
    </row>
    <row r="431" spans="1:15" x14ac:dyDescent="0.2">
      <c r="A431" t="s">
        <v>430</v>
      </c>
      <c r="B431" t="s">
        <v>2503</v>
      </c>
      <c r="C431">
        <v>2803499</v>
      </c>
      <c r="D431">
        <v>2804374</v>
      </c>
      <c r="E431" t="s">
        <v>1160</v>
      </c>
      <c r="F431" t="s">
        <v>2504</v>
      </c>
      <c r="G431" t="s">
        <v>2505</v>
      </c>
      <c r="H431">
        <v>291</v>
      </c>
      <c r="I431" t="s">
        <v>2506</v>
      </c>
      <c r="J431" s="4" t="s">
        <v>430</v>
      </c>
      <c r="K431" t="s">
        <v>5064</v>
      </c>
      <c r="L431" t="s">
        <v>430</v>
      </c>
      <c r="O431" s="3"/>
    </row>
    <row r="432" spans="1:15" x14ac:dyDescent="0.2">
      <c r="A432" t="s">
        <v>431</v>
      </c>
      <c r="B432" t="s">
        <v>2507</v>
      </c>
      <c r="C432">
        <v>2804420</v>
      </c>
      <c r="D432">
        <v>2805832</v>
      </c>
      <c r="E432" t="s">
        <v>1160</v>
      </c>
      <c r="F432" t="s">
        <v>1169</v>
      </c>
      <c r="G432" t="s">
        <v>2508</v>
      </c>
      <c r="H432">
        <v>470</v>
      </c>
      <c r="I432" t="s">
        <v>2509</v>
      </c>
      <c r="J432" s="4" t="s">
        <v>431</v>
      </c>
      <c r="K432" t="s">
        <v>431</v>
      </c>
      <c r="L432" t="s">
        <v>5064</v>
      </c>
      <c r="O432" s="3"/>
    </row>
    <row r="433" spans="1:15" x14ac:dyDescent="0.2">
      <c r="A433" t="s">
        <v>432</v>
      </c>
      <c r="B433" t="s">
        <v>2510</v>
      </c>
      <c r="C433">
        <v>2812637</v>
      </c>
      <c r="D433">
        <v>2813368</v>
      </c>
      <c r="E433" t="s">
        <v>1169</v>
      </c>
      <c r="F433" t="s">
        <v>2511</v>
      </c>
      <c r="G433" t="s">
        <v>2512</v>
      </c>
      <c r="H433">
        <v>243</v>
      </c>
      <c r="I433" t="s">
        <v>2513</v>
      </c>
      <c r="J433" s="4" t="s">
        <v>432</v>
      </c>
      <c r="K433" t="s">
        <v>5064</v>
      </c>
      <c r="L433" t="s">
        <v>432</v>
      </c>
      <c r="O433" s="3"/>
    </row>
    <row r="434" spans="1:15" x14ac:dyDescent="0.2">
      <c r="A434" t="s">
        <v>433</v>
      </c>
      <c r="B434" t="s">
        <v>2514</v>
      </c>
      <c r="C434">
        <v>2814351</v>
      </c>
      <c r="D434">
        <v>2814803</v>
      </c>
      <c r="E434" t="s">
        <v>1160</v>
      </c>
      <c r="F434" t="s">
        <v>2515</v>
      </c>
      <c r="G434" t="s">
        <v>2516</v>
      </c>
      <c r="H434">
        <v>150</v>
      </c>
      <c r="I434" t="s">
        <v>2517</v>
      </c>
      <c r="J434" s="4" t="s">
        <v>433</v>
      </c>
      <c r="K434" t="s">
        <v>433</v>
      </c>
      <c r="L434" t="s">
        <v>5064</v>
      </c>
      <c r="O434" s="3"/>
    </row>
    <row r="435" spans="1:15" x14ac:dyDescent="0.2">
      <c r="A435" t="s">
        <v>434</v>
      </c>
      <c r="B435" t="s">
        <v>2518</v>
      </c>
      <c r="C435">
        <v>2816586</v>
      </c>
      <c r="D435">
        <v>2817632</v>
      </c>
      <c r="E435" t="s">
        <v>1169</v>
      </c>
      <c r="F435" t="s">
        <v>1169</v>
      </c>
      <c r="G435" t="s">
        <v>2519</v>
      </c>
      <c r="H435">
        <v>348</v>
      </c>
      <c r="I435" t="s">
        <v>2520</v>
      </c>
      <c r="J435" s="4" t="s">
        <v>434</v>
      </c>
      <c r="K435" t="s">
        <v>434</v>
      </c>
      <c r="L435" t="s">
        <v>5064</v>
      </c>
      <c r="O435" s="3"/>
    </row>
    <row r="436" spans="1:15" x14ac:dyDescent="0.2">
      <c r="A436" t="s">
        <v>435</v>
      </c>
      <c r="B436" t="s">
        <v>2521</v>
      </c>
      <c r="C436">
        <v>2821344</v>
      </c>
      <c r="D436">
        <v>2822036</v>
      </c>
      <c r="E436" t="s">
        <v>1169</v>
      </c>
      <c r="F436" t="s">
        <v>1169</v>
      </c>
      <c r="G436" t="s">
        <v>2522</v>
      </c>
      <c r="H436">
        <v>230</v>
      </c>
      <c r="I436" t="s">
        <v>2523</v>
      </c>
      <c r="J436" s="4" t="s">
        <v>435</v>
      </c>
      <c r="K436" t="s">
        <v>5064</v>
      </c>
      <c r="L436" t="s">
        <v>435</v>
      </c>
      <c r="O436" s="3"/>
    </row>
    <row r="437" spans="1:15" x14ac:dyDescent="0.2">
      <c r="A437" t="s">
        <v>436</v>
      </c>
      <c r="B437" t="s">
        <v>2524</v>
      </c>
      <c r="C437">
        <v>2822265</v>
      </c>
      <c r="D437">
        <v>2823224</v>
      </c>
      <c r="E437" t="s">
        <v>1169</v>
      </c>
      <c r="F437" t="s">
        <v>1169</v>
      </c>
      <c r="G437" t="s">
        <v>2525</v>
      </c>
      <c r="H437">
        <v>319</v>
      </c>
      <c r="I437" t="s">
        <v>2526</v>
      </c>
      <c r="J437" s="4" t="s">
        <v>436</v>
      </c>
      <c r="K437" t="s">
        <v>436</v>
      </c>
      <c r="L437" t="s">
        <v>5064</v>
      </c>
      <c r="O437" s="3"/>
    </row>
    <row r="438" spans="1:15" x14ac:dyDescent="0.2">
      <c r="A438" t="s">
        <v>437</v>
      </c>
      <c r="B438" t="s">
        <v>2527</v>
      </c>
      <c r="C438">
        <v>2823372</v>
      </c>
      <c r="D438">
        <v>2823800</v>
      </c>
      <c r="E438" t="s">
        <v>1169</v>
      </c>
      <c r="F438" t="s">
        <v>1169</v>
      </c>
      <c r="G438" t="s">
        <v>2528</v>
      </c>
      <c r="H438">
        <v>142</v>
      </c>
      <c r="I438" t="s">
        <v>2529</v>
      </c>
      <c r="J438" s="4" t="s">
        <v>437</v>
      </c>
      <c r="K438" t="s">
        <v>437</v>
      </c>
      <c r="L438" t="s">
        <v>5064</v>
      </c>
      <c r="O438" s="3"/>
    </row>
    <row r="439" spans="1:15" x14ac:dyDescent="0.2">
      <c r="A439" t="s">
        <v>438</v>
      </c>
      <c r="B439" t="s">
        <v>2530</v>
      </c>
      <c r="C439">
        <v>2823878</v>
      </c>
      <c r="D439">
        <v>2824114</v>
      </c>
      <c r="E439" t="s">
        <v>1160</v>
      </c>
      <c r="F439" t="s">
        <v>1169</v>
      </c>
      <c r="G439" t="s">
        <v>2531</v>
      </c>
      <c r="H439">
        <v>78</v>
      </c>
      <c r="I439" t="s">
        <v>2532</v>
      </c>
      <c r="J439" s="4" t="s">
        <v>438</v>
      </c>
      <c r="K439" t="s">
        <v>438</v>
      </c>
      <c r="L439" t="s">
        <v>5064</v>
      </c>
      <c r="O439" s="3"/>
    </row>
    <row r="440" spans="1:15" x14ac:dyDescent="0.2">
      <c r="A440" t="s">
        <v>439</v>
      </c>
      <c r="B440" t="s">
        <v>2533</v>
      </c>
      <c r="C440">
        <v>2824118</v>
      </c>
      <c r="D440">
        <v>2825110</v>
      </c>
      <c r="E440" t="s">
        <v>1169</v>
      </c>
      <c r="F440" t="s">
        <v>1169</v>
      </c>
      <c r="G440" t="s">
        <v>2534</v>
      </c>
      <c r="H440">
        <v>330</v>
      </c>
      <c r="I440" t="s">
        <v>2535</v>
      </c>
      <c r="J440" s="4" t="s">
        <v>439</v>
      </c>
      <c r="K440" t="s">
        <v>439</v>
      </c>
      <c r="L440" t="s">
        <v>5064</v>
      </c>
      <c r="O440" s="3"/>
    </row>
    <row r="441" spans="1:15" x14ac:dyDescent="0.2">
      <c r="A441" t="s">
        <v>440</v>
      </c>
      <c r="B441" t="s">
        <v>2536</v>
      </c>
      <c r="C441">
        <v>2826225</v>
      </c>
      <c r="D441">
        <v>2827625</v>
      </c>
      <c r="E441" t="s">
        <v>1169</v>
      </c>
      <c r="F441" t="s">
        <v>1169</v>
      </c>
      <c r="G441" t="s">
        <v>2537</v>
      </c>
      <c r="H441">
        <v>466</v>
      </c>
      <c r="I441" t="s">
        <v>2538</v>
      </c>
      <c r="J441" s="4" t="s">
        <v>440</v>
      </c>
      <c r="K441" t="s">
        <v>5064</v>
      </c>
      <c r="L441" t="s">
        <v>440</v>
      </c>
      <c r="O441" s="3"/>
    </row>
    <row r="442" spans="1:15" x14ac:dyDescent="0.2">
      <c r="A442" t="s">
        <v>441</v>
      </c>
      <c r="B442" t="s">
        <v>2539</v>
      </c>
      <c r="C442">
        <v>2827821</v>
      </c>
      <c r="D442">
        <v>2828639</v>
      </c>
      <c r="E442" t="s">
        <v>1169</v>
      </c>
      <c r="F442" t="s">
        <v>1169</v>
      </c>
      <c r="G442" t="s">
        <v>2540</v>
      </c>
      <c r="H442">
        <v>272</v>
      </c>
      <c r="I442" t="s">
        <v>2541</v>
      </c>
      <c r="J442" s="4" t="s">
        <v>441</v>
      </c>
      <c r="K442" t="s">
        <v>441</v>
      </c>
      <c r="L442" t="s">
        <v>5064</v>
      </c>
      <c r="O442" s="3"/>
    </row>
    <row r="443" spans="1:15" x14ac:dyDescent="0.2">
      <c r="A443" t="s">
        <v>442</v>
      </c>
      <c r="B443" t="s">
        <v>2542</v>
      </c>
      <c r="C443">
        <v>2830449</v>
      </c>
      <c r="D443">
        <v>2830751</v>
      </c>
      <c r="E443" t="s">
        <v>1160</v>
      </c>
      <c r="F443" t="s">
        <v>1169</v>
      </c>
      <c r="G443" t="s">
        <v>2543</v>
      </c>
      <c r="H443">
        <v>100</v>
      </c>
      <c r="I443" t="s">
        <v>2544</v>
      </c>
      <c r="J443" s="4" t="s">
        <v>442</v>
      </c>
      <c r="K443" t="s">
        <v>442</v>
      </c>
      <c r="L443" t="s">
        <v>442</v>
      </c>
      <c r="O443" s="3"/>
    </row>
    <row r="444" spans="1:15" x14ac:dyDescent="0.2">
      <c r="A444" t="s">
        <v>443</v>
      </c>
      <c r="B444" t="s">
        <v>2545</v>
      </c>
      <c r="C444">
        <v>2831277</v>
      </c>
      <c r="D444">
        <v>2831741</v>
      </c>
      <c r="E444" t="s">
        <v>1160</v>
      </c>
      <c r="F444" t="s">
        <v>2546</v>
      </c>
      <c r="G444" t="s">
        <v>2547</v>
      </c>
      <c r="H444">
        <v>154</v>
      </c>
      <c r="I444" t="s">
        <v>2548</v>
      </c>
      <c r="J444" s="4" t="s">
        <v>443</v>
      </c>
      <c r="K444" t="s">
        <v>5064</v>
      </c>
      <c r="L444" t="s">
        <v>4966</v>
      </c>
      <c r="O444" s="3"/>
    </row>
    <row r="445" spans="1:15" x14ac:dyDescent="0.2">
      <c r="A445" t="s">
        <v>444</v>
      </c>
      <c r="B445" t="s">
        <v>2549</v>
      </c>
      <c r="C445">
        <v>2831738</v>
      </c>
      <c r="D445">
        <v>2832532</v>
      </c>
      <c r="E445" t="s">
        <v>1160</v>
      </c>
      <c r="F445" t="s">
        <v>1169</v>
      </c>
      <c r="G445" t="s">
        <v>2550</v>
      </c>
      <c r="H445">
        <v>264</v>
      </c>
      <c r="I445" t="s">
        <v>2551</v>
      </c>
      <c r="J445" s="4" t="s">
        <v>444</v>
      </c>
      <c r="K445" t="s">
        <v>5064</v>
      </c>
      <c r="L445" t="s">
        <v>4967</v>
      </c>
      <c r="O445" s="3"/>
    </row>
    <row r="446" spans="1:15" x14ac:dyDescent="0.2">
      <c r="A446" t="s">
        <v>445</v>
      </c>
      <c r="B446" t="s">
        <v>2552</v>
      </c>
      <c r="C446">
        <v>2841956</v>
      </c>
      <c r="D446">
        <v>2843872</v>
      </c>
      <c r="E446" t="s">
        <v>1160</v>
      </c>
      <c r="F446" t="s">
        <v>2553</v>
      </c>
      <c r="G446" t="s">
        <v>2554</v>
      </c>
      <c r="H446">
        <v>638</v>
      </c>
      <c r="I446" t="s">
        <v>2555</v>
      </c>
      <c r="J446" s="4" t="s">
        <v>445</v>
      </c>
      <c r="K446" t="s">
        <v>5064</v>
      </c>
      <c r="L446" t="s">
        <v>445</v>
      </c>
      <c r="O446" s="3"/>
    </row>
    <row r="447" spans="1:15" x14ac:dyDescent="0.2">
      <c r="A447" t="s">
        <v>446</v>
      </c>
      <c r="B447" t="s">
        <v>2556</v>
      </c>
      <c r="C447">
        <v>2844852</v>
      </c>
      <c r="D447">
        <v>2846099</v>
      </c>
      <c r="E447" t="s">
        <v>1169</v>
      </c>
      <c r="F447" t="s">
        <v>1169</v>
      </c>
      <c r="G447" t="s">
        <v>2557</v>
      </c>
      <c r="H447">
        <v>415</v>
      </c>
      <c r="I447" t="s">
        <v>2558</v>
      </c>
      <c r="J447" s="4" t="s">
        <v>446</v>
      </c>
      <c r="K447" t="s">
        <v>446</v>
      </c>
      <c r="L447" t="s">
        <v>5064</v>
      </c>
      <c r="O447" s="3"/>
    </row>
    <row r="448" spans="1:15" x14ac:dyDescent="0.2">
      <c r="A448" t="s">
        <v>447</v>
      </c>
      <c r="B448" t="s">
        <v>2559</v>
      </c>
      <c r="C448">
        <v>2846102</v>
      </c>
      <c r="D448">
        <v>2846683</v>
      </c>
      <c r="E448" t="s">
        <v>1169</v>
      </c>
      <c r="F448" t="s">
        <v>1169</v>
      </c>
      <c r="G448" t="s">
        <v>2560</v>
      </c>
      <c r="H448">
        <v>193</v>
      </c>
      <c r="I448" t="s">
        <v>2561</v>
      </c>
      <c r="J448" s="4" t="s">
        <v>447</v>
      </c>
      <c r="K448" t="s">
        <v>447</v>
      </c>
      <c r="L448" t="s">
        <v>5064</v>
      </c>
      <c r="O448" s="3"/>
    </row>
    <row r="449" spans="1:15" x14ac:dyDescent="0.2">
      <c r="A449" t="s">
        <v>448</v>
      </c>
      <c r="B449" t="s">
        <v>2562</v>
      </c>
      <c r="C449">
        <v>2846805</v>
      </c>
      <c r="D449">
        <v>2847866</v>
      </c>
      <c r="E449" t="s">
        <v>1160</v>
      </c>
      <c r="F449" t="s">
        <v>2563</v>
      </c>
      <c r="G449" t="s">
        <v>2564</v>
      </c>
      <c r="H449">
        <v>353</v>
      </c>
      <c r="I449" t="s">
        <v>2565</v>
      </c>
      <c r="J449" s="4" t="s">
        <v>448</v>
      </c>
      <c r="K449" t="s">
        <v>5064</v>
      </c>
      <c r="L449" t="s">
        <v>448</v>
      </c>
      <c r="O449" s="3"/>
    </row>
    <row r="450" spans="1:15" x14ac:dyDescent="0.2">
      <c r="A450" t="s">
        <v>449</v>
      </c>
      <c r="B450" t="s">
        <v>2566</v>
      </c>
      <c r="C450">
        <v>2847863</v>
      </c>
      <c r="D450">
        <v>2849224</v>
      </c>
      <c r="E450" t="s">
        <v>1160</v>
      </c>
      <c r="F450" t="s">
        <v>2567</v>
      </c>
      <c r="G450" t="s">
        <v>2568</v>
      </c>
      <c r="H450">
        <v>453</v>
      </c>
      <c r="I450" t="s">
        <v>2569</v>
      </c>
      <c r="J450" s="4" t="s">
        <v>449</v>
      </c>
      <c r="K450" t="s">
        <v>5064</v>
      </c>
      <c r="L450" t="s">
        <v>449</v>
      </c>
      <c r="O450" s="3"/>
    </row>
    <row r="451" spans="1:15" x14ac:dyDescent="0.2">
      <c r="A451" t="s">
        <v>450</v>
      </c>
      <c r="B451" t="s">
        <v>2570</v>
      </c>
      <c r="C451">
        <v>2849229</v>
      </c>
      <c r="D451">
        <v>2849924</v>
      </c>
      <c r="E451" t="s">
        <v>1160</v>
      </c>
      <c r="F451" t="s">
        <v>1169</v>
      </c>
      <c r="G451" t="s">
        <v>2571</v>
      </c>
      <c r="H451">
        <v>231</v>
      </c>
      <c r="I451" t="s">
        <v>2572</v>
      </c>
      <c r="J451" s="4" t="s">
        <v>450</v>
      </c>
      <c r="K451" t="s">
        <v>5064</v>
      </c>
      <c r="L451" t="s">
        <v>450</v>
      </c>
      <c r="O451" s="3"/>
    </row>
    <row r="452" spans="1:15" x14ac:dyDescent="0.2">
      <c r="A452" t="s">
        <v>451</v>
      </c>
      <c r="B452" t="s">
        <v>2573</v>
      </c>
      <c r="C452">
        <v>2850789</v>
      </c>
      <c r="D452">
        <v>2852081</v>
      </c>
      <c r="E452" t="s">
        <v>1169</v>
      </c>
      <c r="F452" t="s">
        <v>1169</v>
      </c>
      <c r="G452" t="s">
        <v>2574</v>
      </c>
      <c r="H452">
        <v>430</v>
      </c>
      <c r="I452" t="s">
        <v>2306</v>
      </c>
      <c r="J452" s="4" t="s">
        <v>451</v>
      </c>
      <c r="K452" t="s">
        <v>5064</v>
      </c>
      <c r="L452" t="s">
        <v>451</v>
      </c>
      <c r="O452" s="3"/>
    </row>
    <row r="453" spans="1:15" x14ac:dyDescent="0.2">
      <c r="A453" t="s">
        <v>452</v>
      </c>
      <c r="B453" t="s">
        <v>2575</v>
      </c>
      <c r="C453">
        <v>2852103</v>
      </c>
      <c r="D453">
        <v>2853692</v>
      </c>
      <c r="E453" t="s">
        <v>1169</v>
      </c>
      <c r="F453" t="s">
        <v>1169</v>
      </c>
      <c r="G453" t="s">
        <v>2576</v>
      </c>
      <c r="H453">
        <v>529</v>
      </c>
      <c r="I453" t="s">
        <v>1663</v>
      </c>
      <c r="J453" s="4" t="s">
        <v>452</v>
      </c>
      <c r="K453" t="s">
        <v>452</v>
      </c>
      <c r="L453" t="s">
        <v>5064</v>
      </c>
      <c r="O453" s="3"/>
    </row>
    <row r="454" spans="1:15" x14ac:dyDescent="0.2">
      <c r="A454" t="s">
        <v>453</v>
      </c>
      <c r="B454" t="s">
        <v>1226</v>
      </c>
      <c r="C454">
        <v>2915518</v>
      </c>
      <c r="D454">
        <v>2916330</v>
      </c>
      <c r="E454" t="s">
        <v>1160</v>
      </c>
      <c r="F454" t="s">
        <v>1169</v>
      </c>
      <c r="G454" t="s">
        <v>2577</v>
      </c>
      <c r="H454">
        <v>270</v>
      </c>
      <c r="I454" t="s">
        <v>2578</v>
      </c>
      <c r="J454" s="4" t="s">
        <v>453</v>
      </c>
      <c r="K454" t="s">
        <v>453</v>
      </c>
      <c r="L454" t="s">
        <v>5064</v>
      </c>
      <c r="O454" s="3"/>
    </row>
    <row r="455" spans="1:15" x14ac:dyDescent="0.2">
      <c r="A455" t="s">
        <v>454</v>
      </c>
      <c r="B455" t="s">
        <v>2579</v>
      </c>
      <c r="C455">
        <v>2993163</v>
      </c>
      <c r="D455">
        <v>2995217</v>
      </c>
      <c r="E455" t="s">
        <v>1160</v>
      </c>
      <c r="F455" t="s">
        <v>2580</v>
      </c>
      <c r="G455" t="s">
        <v>2581</v>
      </c>
      <c r="H455">
        <v>684</v>
      </c>
      <c r="I455" t="s">
        <v>2582</v>
      </c>
      <c r="J455" s="4" t="s">
        <v>454</v>
      </c>
      <c r="K455" t="s">
        <v>5064</v>
      </c>
      <c r="L455" t="s">
        <v>454</v>
      </c>
      <c r="O455" s="3"/>
    </row>
    <row r="456" spans="1:15" x14ac:dyDescent="0.2">
      <c r="A456" t="s">
        <v>455</v>
      </c>
      <c r="B456" t="s">
        <v>2583</v>
      </c>
      <c r="C456">
        <v>2995226</v>
      </c>
      <c r="D456">
        <v>2995843</v>
      </c>
      <c r="E456" t="s">
        <v>1160</v>
      </c>
      <c r="F456" t="s">
        <v>1169</v>
      </c>
      <c r="G456" t="s">
        <v>2584</v>
      </c>
      <c r="H456">
        <v>205</v>
      </c>
      <c r="I456" t="s">
        <v>2585</v>
      </c>
      <c r="J456" s="4" t="s">
        <v>455</v>
      </c>
      <c r="K456" t="s">
        <v>5064</v>
      </c>
      <c r="L456" t="s">
        <v>4981</v>
      </c>
      <c r="O456" s="3"/>
    </row>
    <row r="457" spans="1:15" x14ac:dyDescent="0.2">
      <c r="A457" t="s">
        <v>456</v>
      </c>
      <c r="B457" t="s">
        <v>2586</v>
      </c>
      <c r="C457">
        <v>2995840</v>
      </c>
      <c r="D457">
        <v>2996508</v>
      </c>
      <c r="E457" t="s">
        <v>1160</v>
      </c>
      <c r="F457" t="s">
        <v>1169</v>
      </c>
      <c r="G457" t="s">
        <v>2587</v>
      </c>
      <c r="H457">
        <v>222</v>
      </c>
      <c r="I457" t="s">
        <v>2588</v>
      </c>
      <c r="J457" s="4" t="s">
        <v>456</v>
      </c>
      <c r="K457" t="s">
        <v>5064</v>
      </c>
      <c r="L457" t="s">
        <v>456</v>
      </c>
      <c r="O457" s="3"/>
    </row>
    <row r="458" spans="1:15" x14ac:dyDescent="0.2">
      <c r="A458" t="s">
        <v>457</v>
      </c>
      <c r="B458" t="s">
        <v>2589</v>
      </c>
      <c r="C458">
        <v>2996505</v>
      </c>
      <c r="D458">
        <v>2997419</v>
      </c>
      <c r="E458" t="s">
        <v>1160</v>
      </c>
      <c r="F458" t="s">
        <v>1169</v>
      </c>
      <c r="G458" t="s">
        <v>2590</v>
      </c>
      <c r="H458">
        <v>304</v>
      </c>
      <c r="I458" t="s">
        <v>2591</v>
      </c>
      <c r="J458" s="4" t="s">
        <v>457</v>
      </c>
      <c r="K458" t="s">
        <v>5064</v>
      </c>
      <c r="L458" t="s">
        <v>457</v>
      </c>
      <c r="O458" s="3"/>
    </row>
    <row r="459" spans="1:15" x14ac:dyDescent="0.2">
      <c r="A459" t="s">
        <v>458</v>
      </c>
      <c r="B459" t="s">
        <v>2592</v>
      </c>
      <c r="C459">
        <v>2997421</v>
      </c>
      <c r="D459">
        <v>2998581</v>
      </c>
      <c r="E459" t="s">
        <v>1160</v>
      </c>
      <c r="F459" t="s">
        <v>1169</v>
      </c>
      <c r="G459" t="s">
        <v>2593</v>
      </c>
      <c r="H459">
        <v>386</v>
      </c>
      <c r="I459" t="s">
        <v>2594</v>
      </c>
      <c r="J459" s="4" t="s">
        <v>458</v>
      </c>
      <c r="K459" t="s">
        <v>5064</v>
      </c>
      <c r="L459" t="s">
        <v>458</v>
      </c>
      <c r="O459" s="3"/>
    </row>
    <row r="460" spans="1:15" x14ac:dyDescent="0.2">
      <c r="A460" t="s">
        <v>459</v>
      </c>
      <c r="B460" t="s">
        <v>1226</v>
      </c>
      <c r="C460">
        <v>2998581</v>
      </c>
      <c r="D460">
        <v>2999636</v>
      </c>
      <c r="E460" t="s">
        <v>1160</v>
      </c>
      <c r="F460" t="s">
        <v>1169</v>
      </c>
      <c r="G460" t="s">
        <v>2595</v>
      </c>
      <c r="H460">
        <v>351</v>
      </c>
      <c r="I460" t="s">
        <v>2596</v>
      </c>
      <c r="J460" s="4" t="s">
        <v>459</v>
      </c>
      <c r="K460" t="s">
        <v>5064</v>
      </c>
      <c r="L460" t="s">
        <v>4968</v>
      </c>
      <c r="O460" s="3"/>
    </row>
    <row r="461" spans="1:15" x14ac:dyDescent="0.2">
      <c r="A461" t="s">
        <v>460</v>
      </c>
      <c r="B461" t="s">
        <v>2597</v>
      </c>
      <c r="C461">
        <v>2999713</v>
      </c>
      <c r="D461">
        <v>3000624</v>
      </c>
      <c r="E461" t="s">
        <v>1160</v>
      </c>
      <c r="F461" t="s">
        <v>1169</v>
      </c>
      <c r="G461" t="s">
        <v>2598</v>
      </c>
      <c r="H461">
        <v>303</v>
      </c>
      <c r="I461" t="s">
        <v>2599</v>
      </c>
      <c r="J461" s="4" t="s">
        <v>460</v>
      </c>
      <c r="K461" t="s">
        <v>460</v>
      </c>
      <c r="L461" t="s">
        <v>5064</v>
      </c>
      <c r="O461" s="3"/>
    </row>
    <row r="462" spans="1:15" x14ac:dyDescent="0.2">
      <c r="A462" t="s">
        <v>461</v>
      </c>
      <c r="B462" t="s">
        <v>2600</v>
      </c>
      <c r="C462">
        <v>3001482</v>
      </c>
      <c r="D462">
        <v>3002063</v>
      </c>
      <c r="E462" t="s">
        <v>1160</v>
      </c>
      <c r="F462" t="s">
        <v>1169</v>
      </c>
      <c r="G462" t="s">
        <v>2601</v>
      </c>
      <c r="H462">
        <v>193</v>
      </c>
      <c r="I462" t="s">
        <v>2602</v>
      </c>
      <c r="J462" s="4" t="s">
        <v>461</v>
      </c>
      <c r="K462" t="s">
        <v>461</v>
      </c>
      <c r="L462" t="s">
        <v>5064</v>
      </c>
      <c r="O462" s="3"/>
    </row>
    <row r="463" spans="1:15" x14ac:dyDescent="0.2">
      <c r="A463" t="s">
        <v>462</v>
      </c>
      <c r="B463" t="s">
        <v>2603</v>
      </c>
      <c r="C463">
        <v>3002244</v>
      </c>
      <c r="D463">
        <v>3002999</v>
      </c>
      <c r="E463" t="s">
        <v>1160</v>
      </c>
      <c r="F463" t="s">
        <v>1169</v>
      </c>
      <c r="G463" t="s">
        <v>2604</v>
      </c>
      <c r="H463">
        <v>251</v>
      </c>
      <c r="I463" t="s">
        <v>2605</v>
      </c>
      <c r="J463" s="4" t="s">
        <v>462</v>
      </c>
      <c r="K463" t="s">
        <v>5064</v>
      </c>
      <c r="L463" t="s">
        <v>462</v>
      </c>
      <c r="O463" s="3"/>
    </row>
    <row r="464" spans="1:15" x14ac:dyDescent="0.2">
      <c r="A464" t="s">
        <v>463</v>
      </c>
      <c r="B464" t="s">
        <v>2606</v>
      </c>
      <c r="C464">
        <v>3004295</v>
      </c>
      <c r="D464">
        <v>3004852</v>
      </c>
      <c r="E464" t="s">
        <v>1160</v>
      </c>
      <c r="F464" t="s">
        <v>2607</v>
      </c>
      <c r="G464" t="s">
        <v>2608</v>
      </c>
      <c r="H464">
        <v>185</v>
      </c>
      <c r="I464" t="s">
        <v>2609</v>
      </c>
      <c r="J464" s="4" t="s">
        <v>463</v>
      </c>
      <c r="K464" t="s">
        <v>5064</v>
      </c>
      <c r="L464" t="s">
        <v>4969</v>
      </c>
      <c r="O464" s="3"/>
    </row>
    <row r="465" spans="1:15" x14ac:dyDescent="0.2">
      <c r="A465" t="s">
        <v>464</v>
      </c>
      <c r="B465" t="s">
        <v>2610</v>
      </c>
      <c r="C465">
        <v>3004849</v>
      </c>
      <c r="D465">
        <v>3005436</v>
      </c>
      <c r="E465" t="s">
        <v>1160</v>
      </c>
      <c r="F465" t="s">
        <v>2611</v>
      </c>
      <c r="G465" t="s">
        <v>2612</v>
      </c>
      <c r="H465">
        <v>195</v>
      </c>
      <c r="I465" t="s">
        <v>2613</v>
      </c>
      <c r="J465" s="4" t="s">
        <v>464</v>
      </c>
      <c r="K465" t="s">
        <v>464</v>
      </c>
      <c r="L465" t="s">
        <v>5064</v>
      </c>
      <c r="O465" s="3"/>
    </row>
    <row r="466" spans="1:15" x14ac:dyDescent="0.2">
      <c r="A466" t="s">
        <v>465</v>
      </c>
      <c r="B466" t="s">
        <v>2614</v>
      </c>
      <c r="C466">
        <v>3005439</v>
      </c>
      <c r="D466">
        <v>3006494</v>
      </c>
      <c r="E466" t="s">
        <v>1160</v>
      </c>
      <c r="F466" t="s">
        <v>2615</v>
      </c>
      <c r="G466" t="s">
        <v>2616</v>
      </c>
      <c r="H466">
        <v>351</v>
      </c>
      <c r="I466" t="s">
        <v>2617</v>
      </c>
      <c r="J466" s="4" t="s">
        <v>465</v>
      </c>
      <c r="K466" t="s">
        <v>5064</v>
      </c>
      <c r="L466" t="s">
        <v>4970</v>
      </c>
      <c r="O466" s="3"/>
    </row>
    <row r="467" spans="1:15" x14ac:dyDescent="0.2">
      <c r="A467" t="s">
        <v>466</v>
      </c>
      <c r="B467" t="s">
        <v>2618</v>
      </c>
      <c r="C467">
        <v>3015785</v>
      </c>
      <c r="D467">
        <v>3019291</v>
      </c>
      <c r="E467" t="s">
        <v>1169</v>
      </c>
      <c r="F467" t="s">
        <v>1169</v>
      </c>
      <c r="G467" t="s">
        <v>2619</v>
      </c>
      <c r="H467">
        <v>1168</v>
      </c>
      <c r="I467" t="s">
        <v>1569</v>
      </c>
      <c r="J467" s="4" t="s">
        <v>466</v>
      </c>
      <c r="K467" t="s">
        <v>466</v>
      </c>
      <c r="L467" t="s">
        <v>5064</v>
      </c>
      <c r="O467" s="3"/>
    </row>
    <row r="468" spans="1:15" x14ac:dyDescent="0.2">
      <c r="A468" t="s">
        <v>467</v>
      </c>
      <c r="B468" t="s">
        <v>2620</v>
      </c>
      <c r="C468">
        <v>3021057</v>
      </c>
      <c r="D468">
        <v>3022397</v>
      </c>
      <c r="E468" t="s">
        <v>1169</v>
      </c>
      <c r="F468" t="s">
        <v>1360</v>
      </c>
      <c r="G468" t="s">
        <v>2621</v>
      </c>
      <c r="H468">
        <v>446</v>
      </c>
      <c r="I468" t="s">
        <v>1362</v>
      </c>
      <c r="J468" s="4" t="s">
        <v>467</v>
      </c>
      <c r="K468" t="s">
        <v>467</v>
      </c>
      <c r="L468" t="s">
        <v>5064</v>
      </c>
      <c r="O468" s="3"/>
    </row>
    <row r="469" spans="1:15" x14ac:dyDescent="0.2">
      <c r="A469" t="s">
        <v>468</v>
      </c>
      <c r="B469" t="s">
        <v>2622</v>
      </c>
      <c r="C469">
        <v>3022735</v>
      </c>
      <c r="D469">
        <v>3023058</v>
      </c>
      <c r="E469" t="s">
        <v>1160</v>
      </c>
      <c r="F469" t="s">
        <v>2623</v>
      </c>
      <c r="G469" t="s">
        <v>2624</v>
      </c>
      <c r="H469">
        <v>107</v>
      </c>
      <c r="I469" t="s">
        <v>2625</v>
      </c>
      <c r="J469" s="4" t="s">
        <v>468</v>
      </c>
      <c r="K469" t="s">
        <v>468</v>
      </c>
      <c r="L469" t="s">
        <v>5064</v>
      </c>
      <c r="O469" s="3"/>
    </row>
    <row r="470" spans="1:15" x14ac:dyDescent="0.2">
      <c r="A470" t="s">
        <v>469</v>
      </c>
      <c r="B470" t="s">
        <v>2626</v>
      </c>
      <c r="C470">
        <v>3023131</v>
      </c>
      <c r="D470">
        <v>3024993</v>
      </c>
      <c r="E470" t="s">
        <v>1160</v>
      </c>
      <c r="F470" t="s">
        <v>2627</v>
      </c>
      <c r="G470" t="s">
        <v>2628</v>
      </c>
      <c r="H470">
        <v>620</v>
      </c>
      <c r="I470" t="s">
        <v>2629</v>
      </c>
      <c r="J470" s="4" t="s">
        <v>469</v>
      </c>
      <c r="K470" t="s">
        <v>5064</v>
      </c>
      <c r="L470" t="s">
        <v>469</v>
      </c>
      <c r="O470" s="3"/>
    </row>
    <row r="471" spans="1:15" x14ac:dyDescent="0.2">
      <c r="A471" t="s">
        <v>470</v>
      </c>
      <c r="B471" t="s">
        <v>2630</v>
      </c>
      <c r="C471">
        <v>3024998</v>
      </c>
      <c r="D471">
        <v>3026266</v>
      </c>
      <c r="E471" t="s">
        <v>1160</v>
      </c>
      <c r="F471" t="s">
        <v>2631</v>
      </c>
      <c r="G471" t="s">
        <v>2632</v>
      </c>
      <c r="H471">
        <v>422</v>
      </c>
      <c r="I471" t="s">
        <v>2633</v>
      </c>
      <c r="J471" s="4" t="s">
        <v>470</v>
      </c>
      <c r="K471" t="s">
        <v>5064</v>
      </c>
      <c r="L471" t="s">
        <v>470</v>
      </c>
      <c r="O471" s="3"/>
    </row>
    <row r="472" spans="1:15" x14ac:dyDescent="0.2">
      <c r="A472" t="s">
        <v>471</v>
      </c>
      <c r="B472" t="s">
        <v>2634</v>
      </c>
      <c r="C472">
        <v>3026272</v>
      </c>
      <c r="D472">
        <v>3027939</v>
      </c>
      <c r="E472" t="s">
        <v>1160</v>
      </c>
      <c r="F472" t="s">
        <v>1169</v>
      </c>
      <c r="G472" t="s">
        <v>2635</v>
      </c>
      <c r="H472">
        <v>555</v>
      </c>
      <c r="I472" t="s">
        <v>1454</v>
      </c>
      <c r="J472" s="4" t="s">
        <v>471</v>
      </c>
      <c r="K472" t="s">
        <v>5064</v>
      </c>
      <c r="L472" t="s">
        <v>471</v>
      </c>
      <c r="O472" s="3"/>
    </row>
    <row r="473" spans="1:15" x14ac:dyDescent="0.2">
      <c r="A473" t="s">
        <v>472</v>
      </c>
      <c r="B473" t="s">
        <v>2636</v>
      </c>
      <c r="C473">
        <v>3028533</v>
      </c>
      <c r="D473">
        <v>3030926</v>
      </c>
      <c r="E473" t="s">
        <v>1160</v>
      </c>
      <c r="F473" t="s">
        <v>2637</v>
      </c>
      <c r="G473" t="s">
        <v>2638</v>
      </c>
      <c r="H473">
        <v>797</v>
      </c>
      <c r="I473" t="s">
        <v>2639</v>
      </c>
      <c r="J473" s="4" t="s">
        <v>472</v>
      </c>
      <c r="K473" t="s">
        <v>5064</v>
      </c>
      <c r="L473" t="s">
        <v>4971</v>
      </c>
      <c r="O473" s="3"/>
    </row>
    <row r="474" spans="1:15" x14ac:dyDescent="0.2">
      <c r="A474" t="s">
        <v>473</v>
      </c>
      <c r="B474" t="s">
        <v>1226</v>
      </c>
      <c r="C474">
        <v>3038835</v>
      </c>
      <c r="D474">
        <v>3039791</v>
      </c>
      <c r="E474" t="s">
        <v>1169</v>
      </c>
      <c r="F474" t="s">
        <v>1169</v>
      </c>
      <c r="G474" t="s">
        <v>2640</v>
      </c>
      <c r="H474">
        <v>318</v>
      </c>
      <c r="I474" t="s">
        <v>2641</v>
      </c>
      <c r="J474" s="4" t="s">
        <v>473</v>
      </c>
      <c r="K474" t="s">
        <v>473</v>
      </c>
      <c r="L474" t="s">
        <v>5064</v>
      </c>
      <c r="O474" s="3"/>
    </row>
    <row r="475" spans="1:15" x14ac:dyDescent="0.2">
      <c r="A475" t="s">
        <v>474</v>
      </c>
      <c r="B475" t="s">
        <v>2642</v>
      </c>
      <c r="C475">
        <v>3039885</v>
      </c>
      <c r="D475">
        <v>3040748</v>
      </c>
      <c r="E475" t="s">
        <v>1169</v>
      </c>
      <c r="F475" t="s">
        <v>1169</v>
      </c>
      <c r="G475" t="s">
        <v>2643</v>
      </c>
      <c r="H475">
        <v>287</v>
      </c>
      <c r="I475" t="s">
        <v>2644</v>
      </c>
      <c r="J475" s="4" t="s">
        <v>474</v>
      </c>
      <c r="K475" t="s">
        <v>5064</v>
      </c>
      <c r="L475" t="s">
        <v>4972</v>
      </c>
      <c r="O475" s="3"/>
    </row>
    <row r="476" spans="1:15" x14ac:dyDescent="0.2">
      <c r="A476" t="s">
        <v>475</v>
      </c>
      <c r="B476" t="s">
        <v>2645</v>
      </c>
      <c r="C476">
        <v>3040917</v>
      </c>
      <c r="D476">
        <v>3041594</v>
      </c>
      <c r="E476" t="s">
        <v>1160</v>
      </c>
      <c r="F476" t="s">
        <v>1169</v>
      </c>
      <c r="G476" t="s">
        <v>2646</v>
      </c>
      <c r="H476">
        <v>225</v>
      </c>
      <c r="I476" t="s">
        <v>2647</v>
      </c>
      <c r="J476" s="4" t="s">
        <v>475</v>
      </c>
      <c r="K476" t="s">
        <v>5064</v>
      </c>
      <c r="L476" t="s">
        <v>475</v>
      </c>
      <c r="O476" s="3"/>
    </row>
    <row r="477" spans="1:15" x14ac:dyDescent="0.2">
      <c r="A477" t="s">
        <v>476</v>
      </c>
      <c r="B477" t="s">
        <v>2648</v>
      </c>
      <c r="C477">
        <v>3041591</v>
      </c>
      <c r="D477">
        <v>3042871</v>
      </c>
      <c r="E477" t="s">
        <v>1160</v>
      </c>
      <c r="F477" t="s">
        <v>2649</v>
      </c>
      <c r="G477" t="s">
        <v>2650</v>
      </c>
      <c r="H477">
        <v>426</v>
      </c>
      <c r="I477" t="s">
        <v>2651</v>
      </c>
      <c r="J477" s="4" t="s">
        <v>476</v>
      </c>
      <c r="K477" t="s">
        <v>5064</v>
      </c>
      <c r="L477" t="s">
        <v>476</v>
      </c>
      <c r="O477" s="3"/>
    </row>
    <row r="478" spans="1:15" x14ac:dyDescent="0.2">
      <c r="A478" t="s">
        <v>477</v>
      </c>
      <c r="B478" t="s">
        <v>2652</v>
      </c>
      <c r="C478">
        <v>3070138</v>
      </c>
      <c r="D478">
        <v>3071934</v>
      </c>
      <c r="E478" t="s">
        <v>1160</v>
      </c>
      <c r="F478" t="s">
        <v>2653</v>
      </c>
      <c r="G478" t="s">
        <v>2654</v>
      </c>
      <c r="H478">
        <v>598</v>
      </c>
      <c r="I478" t="s">
        <v>2655</v>
      </c>
      <c r="J478" s="4" t="s">
        <v>477</v>
      </c>
      <c r="K478" t="s">
        <v>5064</v>
      </c>
      <c r="L478" t="s">
        <v>477</v>
      </c>
      <c r="O478" s="3"/>
    </row>
    <row r="479" spans="1:15" x14ac:dyDescent="0.2">
      <c r="A479" t="s">
        <v>478</v>
      </c>
      <c r="B479" t="s">
        <v>2656</v>
      </c>
      <c r="C479">
        <v>3088091</v>
      </c>
      <c r="D479">
        <v>3090805</v>
      </c>
      <c r="E479" t="s">
        <v>1160</v>
      </c>
      <c r="F479" t="s">
        <v>1169</v>
      </c>
      <c r="G479" t="s">
        <v>2657</v>
      </c>
      <c r="H479">
        <v>904</v>
      </c>
      <c r="I479" t="s">
        <v>2658</v>
      </c>
      <c r="J479" s="4" t="s">
        <v>5064</v>
      </c>
      <c r="K479" t="s">
        <v>478</v>
      </c>
      <c r="L479" t="s">
        <v>5064</v>
      </c>
      <c r="O479" s="3"/>
    </row>
    <row r="480" spans="1:15" x14ac:dyDescent="0.2">
      <c r="A480" t="s">
        <v>479</v>
      </c>
      <c r="B480" t="s">
        <v>2659</v>
      </c>
      <c r="C480">
        <v>3090802</v>
      </c>
      <c r="D480">
        <v>3091722</v>
      </c>
      <c r="E480" t="s">
        <v>1160</v>
      </c>
      <c r="F480" t="s">
        <v>1169</v>
      </c>
      <c r="G480" t="s">
        <v>2660</v>
      </c>
      <c r="H480">
        <v>306</v>
      </c>
      <c r="I480" t="s">
        <v>2661</v>
      </c>
      <c r="J480" s="4" t="s">
        <v>479</v>
      </c>
      <c r="K480" t="s">
        <v>479</v>
      </c>
      <c r="L480" t="s">
        <v>5064</v>
      </c>
      <c r="O480" s="3"/>
    </row>
    <row r="481" spans="1:15" x14ac:dyDescent="0.2">
      <c r="A481" t="s">
        <v>480</v>
      </c>
      <c r="B481" t="s">
        <v>2662</v>
      </c>
      <c r="C481">
        <v>3093797</v>
      </c>
      <c r="D481">
        <v>3095140</v>
      </c>
      <c r="E481" t="s">
        <v>1160</v>
      </c>
      <c r="F481" t="s">
        <v>1169</v>
      </c>
      <c r="G481" t="s">
        <v>2663</v>
      </c>
      <c r="H481">
        <v>447</v>
      </c>
      <c r="I481" t="s">
        <v>2664</v>
      </c>
      <c r="J481" s="4" t="s">
        <v>480</v>
      </c>
      <c r="K481" t="s">
        <v>480</v>
      </c>
      <c r="L481" t="s">
        <v>5064</v>
      </c>
      <c r="O481" s="3"/>
    </row>
    <row r="482" spans="1:15" x14ac:dyDescent="0.2">
      <c r="A482" t="s">
        <v>481</v>
      </c>
      <c r="B482" t="s">
        <v>2665</v>
      </c>
      <c r="C482">
        <v>3096983</v>
      </c>
      <c r="D482">
        <v>3099673</v>
      </c>
      <c r="E482" t="s">
        <v>1160</v>
      </c>
      <c r="F482" t="s">
        <v>2666</v>
      </c>
      <c r="G482" t="s">
        <v>2667</v>
      </c>
      <c r="H482">
        <v>896</v>
      </c>
      <c r="I482" t="s">
        <v>2668</v>
      </c>
      <c r="J482" s="4" t="s">
        <v>481</v>
      </c>
      <c r="K482" t="s">
        <v>5064</v>
      </c>
      <c r="L482" t="s">
        <v>481</v>
      </c>
      <c r="O482" s="3"/>
    </row>
    <row r="483" spans="1:15" x14ac:dyDescent="0.2">
      <c r="A483" t="s">
        <v>482</v>
      </c>
      <c r="B483" t="s">
        <v>2669</v>
      </c>
      <c r="C483">
        <v>3099680</v>
      </c>
      <c r="D483">
        <v>3100192</v>
      </c>
      <c r="E483" t="s">
        <v>1160</v>
      </c>
      <c r="F483" t="s">
        <v>1169</v>
      </c>
      <c r="G483" t="s">
        <v>2670</v>
      </c>
      <c r="H483">
        <v>170</v>
      </c>
      <c r="I483" t="s">
        <v>2671</v>
      </c>
      <c r="J483" s="4" t="s">
        <v>482</v>
      </c>
      <c r="K483" t="s">
        <v>5064</v>
      </c>
      <c r="L483" t="s">
        <v>482</v>
      </c>
      <c r="O483" s="3"/>
    </row>
    <row r="484" spans="1:15" x14ac:dyDescent="0.2">
      <c r="A484" t="s">
        <v>483</v>
      </c>
      <c r="B484" t="s">
        <v>2672</v>
      </c>
      <c r="C484">
        <v>3100185</v>
      </c>
      <c r="D484">
        <v>3101429</v>
      </c>
      <c r="E484" t="s">
        <v>1160</v>
      </c>
      <c r="F484" t="s">
        <v>1169</v>
      </c>
      <c r="G484" t="s">
        <v>2673</v>
      </c>
      <c r="H484">
        <v>414</v>
      </c>
      <c r="I484" t="s">
        <v>2674</v>
      </c>
      <c r="J484" s="4" t="s">
        <v>483</v>
      </c>
      <c r="K484" t="s">
        <v>483</v>
      </c>
      <c r="L484" t="s">
        <v>5064</v>
      </c>
      <c r="O484" s="3"/>
    </row>
    <row r="485" spans="1:15" x14ac:dyDescent="0.2">
      <c r="A485" t="s">
        <v>484</v>
      </c>
      <c r="B485" t="s">
        <v>2675</v>
      </c>
      <c r="C485">
        <v>3101419</v>
      </c>
      <c r="D485">
        <v>3102249</v>
      </c>
      <c r="E485" t="s">
        <v>1160</v>
      </c>
      <c r="F485" t="s">
        <v>2676</v>
      </c>
      <c r="G485" t="s">
        <v>2677</v>
      </c>
      <c r="H485">
        <v>276</v>
      </c>
      <c r="I485" t="s">
        <v>2678</v>
      </c>
      <c r="J485" s="4" t="s">
        <v>484</v>
      </c>
      <c r="K485" t="s">
        <v>5064</v>
      </c>
      <c r="L485" t="s">
        <v>484</v>
      </c>
      <c r="O485" s="3"/>
    </row>
    <row r="486" spans="1:15" x14ac:dyDescent="0.2">
      <c r="A486" t="s">
        <v>485</v>
      </c>
      <c r="B486" t="s">
        <v>2679</v>
      </c>
      <c r="C486">
        <v>3102792</v>
      </c>
      <c r="D486">
        <v>3103991</v>
      </c>
      <c r="E486" t="s">
        <v>1160</v>
      </c>
      <c r="F486" t="s">
        <v>2680</v>
      </c>
      <c r="G486" t="s">
        <v>2681</v>
      </c>
      <c r="H486">
        <v>399</v>
      </c>
      <c r="I486" t="s">
        <v>2682</v>
      </c>
      <c r="J486" s="4" t="s">
        <v>485</v>
      </c>
      <c r="K486" t="s">
        <v>5064</v>
      </c>
      <c r="L486" t="s">
        <v>485</v>
      </c>
      <c r="O486" s="3"/>
    </row>
    <row r="487" spans="1:15" x14ac:dyDescent="0.2">
      <c r="A487" t="s">
        <v>486</v>
      </c>
      <c r="B487" t="s">
        <v>2683</v>
      </c>
      <c r="C487">
        <v>3103991</v>
      </c>
      <c r="D487">
        <v>3104725</v>
      </c>
      <c r="E487" t="s">
        <v>1160</v>
      </c>
      <c r="F487" t="s">
        <v>2684</v>
      </c>
      <c r="G487" t="s">
        <v>2685</v>
      </c>
      <c r="H487">
        <v>244</v>
      </c>
      <c r="I487" t="s">
        <v>2686</v>
      </c>
      <c r="J487" s="4" t="s">
        <v>486</v>
      </c>
      <c r="K487" t="s">
        <v>5064</v>
      </c>
      <c r="L487" t="s">
        <v>486</v>
      </c>
      <c r="O487" s="3"/>
    </row>
    <row r="488" spans="1:15" x14ac:dyDescent="0.2">
      <c r="A488" t="s">
        <v>487</v>
      </c>
      <c r="B488" t="s">
        <v>2687</v>
      </c>
      <c r="C488">
        <v>3104730</v>
      </c>
      <c r="D488">
        <v>3105851</v>
      </c>
      <c r="E488" t="s">
        <v>1160</v>
      </c>
      <c r="F488" t="s">
        <v>2688</v>
      </c>
      <c r="G488" t="s">
        <v>2689</v>
      </c>
      <c r="H488">
        <v>373</v>
      </c>
      <c r="I488" t="s">
        <v>2690</v>
      </c>
      <c r="J488" s="4" t="s">
        <v>487</v>
      </c>
      <c r="K488" t="s">
        <v>5064</v>
      </c>
      <c r="L488" t="s">
        <v>487</v>
      </c>
      <c r="O488" s="3"/>
    </row>
    <row r="489" spans="1:15" x14ac:dyDescent="0.2">
      <c r="A489" t="s">
        <v>488</v>
      </c>
      <c r="B489" t="s">
        <v>2691</v>
      </c>
      <c r="C489">
        <v>3106451</v>
      </c>
      <c r="D489">
        <v>3107587</v>
      </c>
      <c r="E489" t="s">
        <v>1160</v>
      </c>
      <c r="F489" t="s">
        <v>1169</v>
      </c>
      <c r="G489" t="s">
        <v>2692</v>
      </c>
      <c r="H489">
        <v>378</v>
      </c>
      <c r="I489" t="s">
        <v>2693</v>
      </c>
      <c r="J489" s="4" t="s">
        <v>488</v>
      </c>
      <c r="K489" t="s">
        <v>488</v>
      </c>
      <c r="L489" t="s">
        <v>5064</v>
      </c>
      <c r="O489" s="3"/>
    </row>
    <row r="490" spans="1:15" x14ac:dyDescent="0.2">
      <c r="A490" t="s">
        <v>489</v>
      </c>
      <c r="B490" t="s">
        <v>2694</v>
      </c>
      <c r="C490">
        <v>3107613</v>
      </c>
      <c r="D490">
        <v>3108176</v>
      </c>
      <c r="E490" t="s">
        <v>1160</v>
      </c>
      <c r="F490" t="s">
        <v>2695</v>
      </c>
      <c r="G490" t="s">
        <v>2696</v>
      </c>
      <c r="H490">
        <v>187</v>
      </c>
      <c r="I490" t="s">
        <v>2697</v>
      </c>
      <c r="J490" s="4" t="s">
        <v>489</v>
      </c>
      <c r="K490" t="s">
        <v>5064</v>
      </c>
      <c r="L490" t="s">
        <v>489</v>
      </c>
      <c r="O490" s="3"/>
    </row>
    <row r="491" spans="1:15" x14ac:dyDescent="0.2">
      <c r="A491" t="s">
        <v>490</v>
      </c>
      <c r="B491" t="s">
        <v>2698</v>
      </c>
      <c r="C491">
        <v>3108169</v>
      </c>
      <c r="D491">
        <v>3108651</v>
      </c>
      <c r="E491" t="s">
        <v>1160</v>
      </c>
      <c r="F491" t="s">
        <v>2699</v>
      </c>
      <c r="G491" t="s">
        <v>2700</v>
      </c>
      <c r="H491">
        <v>160</v>
      </c>
      <c r="I491" t="s">
        <v>2701</v>
      </c>
      <c r="J491" s="4" t="s">
        <v>490</v>
      </c>
      <c r="K491" t="s">
        <v>5064</v>
      </c>
      <c r="L491" t="s">
        <v>490</v>
      </c>
      <c r="O491" s="3"/>
    </row>
    <row r="492" spans="1:15" x14ac:dyDescent="0.2">
      <c r="A492" t="s">
        <v>491</v>
      </c>
      <c r="B492" t="s">
        <v>2702</v>
      </c>
      <c r="C492">
        <v>3115629</v>
      </c>
      <c r="D492">
        <v>3116585</v>
      </c>
      <c r="E492" t="s">
        <v>1160</v>
      </c>
      <c r="F492" t="s">
        <v>2703</v>
      </c>
      <c r="G492" t="s">
        <v>2704</v>
      </c>
      <c r="H492">
        <v>318</v>
      </c>
      <c r="I492" t="s">
        <v>2705</v>
      </c>
      <c r="J492" s="4" t="s">
        <v>491</v>
      </c>
      <c r="K492" t="s">
        <v>491</v>
      </c>
      <c r="L492" t="s">
        <v>491</v>
      </c>
      <c r="O492" s="3"/>
    </row>
    <row r="493" spans="1:15" x14ac:dyDescent="0.2">
      <c r="A493" t="s">
        <v>492</v>
      </c>
      <c r="B493" t="s">
        <v>2706</v>
      </c>
      <c r="C493">
        <v>3116582</v>
      </c>
      <c r="D493">
        <v>3117916</v>
      </c>
      <c r="E493" t="s">
        <v>1160</v>
      </c>
      <c r="F493" t="s">
        <v>2707</v>
      </c>
      <c r="G493" t="s">
        <v>2708</v>
      </c>
      <c r="H493">
        <v>444</v>
      </c>
      <c r="I493" t="s">
        <v>2709</v>
      </c>
      <c r="J493" s="4" t="s">
        <v>492</v>
      </c>
      <c r="K493" t="s">
        <v>492</v>
      </c>
      <c r="L493" t="s">
        <v>492</v>
      </c>
      <c r="O493" s="3"/>
    </row>
    <row r="494" spans="1:15" x14ac:dyDescent="0.2">
      <c r="A494" t="s">
        <v>493</v>
      </c>
      <c r="B494" t="s">
        <v>2710</v>
      </c>
      <c r="C494">
        <v>3118410</v>
      </c>
      <c r="D494">
        <v>3119558</v>
      </c>
      <c r="E494" t="s">
        <v>1160</v>
      </c>
      <c r="F494" t="s">
        <v>2711</v>
      </c>
      <c r="G494" t="s">
        <v>2712</v>
      </c>
      <c r="H494">
        <v>382</v>
      </c>
      <c r="I494" t="s">
        <v>2713</v>
      </c>
      <c r="J494" s="4" t="s">
        <v>493</v>
      </c>
      <c r="K494" t="s">
        <v>5064</v>
      </c>
      <c r="L494" t="s">
        <v>493</v>
      </c>
      <c r="O494" s="3"/>
    </row>
    <row r="495" spans="1:15" x14ac:dyDescent="0.2">
      <c r="A495" t="s">
        <v>494</v>
      </c>
      <c r="B495" t="s">
        <v>2714</v>
      </c>
      <c r="C495">
        <v>3123008</v>
      </c>
      <c r="D495">
        <v>3123838</v>
      </c>
      <c r="E495" t="s">
        <v>1160</v>
      </c>
      <c r="F495" t="s">
        <v>2715</v>
      </c>
      <c r="G495" t="s">
        <v>2716</v>
      </c>
      <c r="H495">
        <v>276</v>
      </c>
      <c r="I495" t="s">
        <v>2717</v>
      </c>
      <c r="J495" s="4" t="s">
        <v>494</v>
      </c>
      <c r="K495" t="s">
        <v>494</v>
      </c>
      <c r="L495" t="s">
        <v>494</v>
      </c>
      <c r="O495" s="3"/>
    </row>
    <row r="496" spans="1:15" x14ac:dyDescent="0.2">
      <c r="A496" t="s">
        <v>495</v>
      </c>
      <c r="B496" t="s">
        <v>2718</v>
      </c>
      <c r="C496">
        <v>3124973</v>
      </c>
      <c r="D496">
        <v>3125290</v>
      </c>
      <c r="E496" t="s">
        <v>1160</v>
      </c>
      <c r="F496" t="s">
        <v>1169</v>
      </c>
      <c r="G496" t="s">
        <v>2719</v>
      </c>
      <c r="H496">
        <v>105</v>
      </c>
      <c r="I496" t="s">
        <v>2720</v>
      </c>
      <c r="J496" s="4" t="s">
        <v>495</v>
      </c>
      <c r="K496" t="s">
        <v>5064</v>
      </c>
      <c r="L496" t="s">
        <v>5046</v>
      </c>
      <c r="O496" s="3"/>
    </row>
    <row r="497" spans="1:15" x14ac:dyDescent="0.2">
      <c r="A497" t="s">
        <v>496</v>
      </c>
      <c r="B497" t="s">
        <v>2721</v>
      </c>
      <c r="C497">
        <v>3125301</v>
      </c>
      <c r="D497">
        <v>3125903</v>
      </c>
      <c r="E497" t="s">
        <v>1160</v>
      </c>
      <c r="F497" t="s">
        <v>2722</v>
      </c>
      <c r="G497" t="s">
        <v>2723</v>
      </c>
      <c r="H497">
        <v>200</v>
      </c>
      <c r="I497" t="s">
        <v>2724</v>
      </c>
      <c r="J497" s="4" t="s">
        <v>496</v>
      </c>
      <c r="K497" t="s">
        <v>5064</v>
      </c>
      <c r="L497" t="s">
        <v>496</v>
      </c>
      <c r="O497" s="3"/>
    </row>
    <row r="498" spans="1:15" x14ac:dyDescent="0.2">
      <c r="A498" t="s">
        <v>497</v>
      </c>
      <c r="B498" t="s">
        <v>2725</v>
      </c>
      <c r="C498">
        <v>3126019</v>
      </c>
      <c r="D498">
        <v>3126342</v>
      </c>
      <c r="E498" t="s">
        <v>1160</v>
      </c>
      <c r="F498" t="s">
        <v>2726</v>
      </c>
      <c r="G498" t="s">
        <v>2727</v>
      </c>
      <c r="H498">
        <v>107</v>
      </c>
      <c r="I498" t="s">
        <v>2728</v>
      </c>
      <c r="J498" s="4" t="s">
        <v>497</v>
      </c>
      <c r="K498" t="s">
        <v>497</v>
      </c>
      <c r="L498" t="s">
        <v>497</v>
      </c>
      <c r="O498" s="3"/>
    </row>
    <row r="499" spans="1:15" x14ac:dyDescent="0.2">
      <c r="A499" t="s">
        <v>498</v>
      </c>
      <c r="B499" t="s">
        <v>2729</v>
      </c>
      <c r="C499">
        <v>3126361</v>
      </c>
      <c r="D499">
        <v>3127605</v>
      </c>
      <c r="E499" t="s">
        <v>1160</v>
      </c>
      <c r="F499" t="s">
        <v>2730</v>
      </c>
      <c r="G499" t="s">
        <v>2731</v>
      </c>
      <c r="H499">
        <v>414</v>
      </c>
      <c r="I499" t="s">
        <v>2732</v>
      </c>
      <c r="J499" s="4" t="s">
        <v>498</v>
      </c>
      <c r="K499" t="s">
        <v>5064</v>
      </c>
      <c r="L499" t="s">
        <v>498</v>
      </c>
      <c r="O499" s="3"/>
    </row>
    <row r="500" spans="1:15" x14ac:dyDescent="0.2">
      <c r="A500" t="s">
        <v>499</v>
      </c>
      <c r="B500" t="s">
        <v>2733</v>
      </c>
      <c r="C500">
        <v>3127746</v>
      </c>
      <c r="D500">
        <v>3128945</v>
      </c>
      <c r="E500" t="s">
        <v>1160</v>
      </c>
      <c r="F500" t="s">
        <v>2734</v>
      </c>
      <c r="G500" t="s">
        <v>2735</v>
      </c>
      <c r="H500">
        <v>399</v>
      </c>
      <c r="I500" t="s">
        <v>2736</v>
      </c>
      <c r="J500" s="4" t="s">
        <v>499</v>
      </c>
      <c r="K500" t="s">
        <v>5064</v>
      </c>
      <c r="L500" t="s">
        <v>499</v>
      </c>
      <c r="O500" s="3"/>
    </row>
    <row r="501" spans="1:15" x14ac:dyDescent="0.2">
      <c r="A501" t="s">
        <v>500</v>
      </c>
      <c r="B501" t="s">
        <v>2737</v>
      </c>
      <c r="C501">
        <v>3133436</v>
      </c>
      <c r="D501">
        <v>3135436</v>
      </c>
      <c r="E501" t="s">
        <v>1160</v>
      </c>
      <c r="F501" t="s">
        <v>2738</v>
      </c>
      <c r="G501" t="s">
        <v>2739</v>
      </c>
      <c r="H501">
        <v>666</v>
      </c>
      <c r="I501" t="s">
        <v>2740</v>
      </c>
      <c r="J501" s="4" t="s">
        <v>500</v>
      </c>
      <c r="K501" t="s">
        <v>5064</v>
      </c>
      <c r="L501" t="s">
        <v>500</v>
      </c>
      <c r="O501" s="3"/>
    </row>
    <row r="502" spans="1:15" x14ac:dyDescent="0.2">
      <c r="A502" t="s">
        <v>501</v>
      </c>
      <c r="B502" t="s">
        <v>2741</v>
      </c>
      <c r="C502">
        <v>3137866</v>
      </c>
      <c r="D502">
        <v>3138804</v>
      </c>
      <c r="E502" t="s">
        <v>1160</v>
      </c>
      <c r="F502" t="s">
        <v>2742</v>
      </c>
      <c r="G502" t="s">
        <v>2743</v>
      </c>
      <c r="H502">
        <v>312</v>
      </c>
      <c r="I502" t="s">
        <v>2744</v>
      </c>
      <c r="J502" s="4" t="s">
        <v>501</v>
      </c>
      <c r="K502" t="s">
        <v>501</v>
      </c>
      <c r="L502" t="s">
        <v>5064</v>
      </c>
      <c r="O502" s="3"/>
    </row>
    <row r="503" spans="1:15" x14ac:dyDescent="0.2">
      <c r="A503" t="s">
        <v>502</v>
      </c>
      <c r="B503" t="s">
        <v>2745</v>
      </c>
      <c r="C503">
        <v>3140241</v>
      </c>
      <c r="D503">
        <v>3140918</v>
      </c>
      <c r="E503" t="s">
        <v>1160</v>
      </c>
      <c r="F503" t="s">
        <v>2746</v>
      </c>
      <c r="G503" t="s">
        <v>2747</v>
      </c>
      <c r="H503">
        <v>225</v>
      </c>
      <c r="I503" t="s">
        <v>2748</v>
      </c>
      <c r="J503" s="4" t="s">
        <v>502</v>
      </c>
      <c r="K503" t="s">
        <v>5064</v>
      </c>
      <c r="L503" t="s">
        <v>502</v>
      </c>
      <c r="O503" s="3"/>
    </row>
    <row r="504" spans="1:15" x14ac:dyDescent="0.2">
      <c r="A504" t="s">
        <v>503</v>
      </c>
      <c r="B504" t="s">
        <v>2749</v>
      </c>
      <c r="C504">
        <v>3140915</v>
      </c>
      <c r="D504">
        <v>3141922</v>
      </c>
      <c r="E504" t="s">
        <v>1160</v>
      </c>
      <c r="F504" t="s">
        <v>2750</v>
      </c>
      <c r="G504" t="s">
        <v>2751</v>
      </c>
      <c r="H504">
        <v>335</v>
      </c>
      <c r="I504" t="s">
        <v>2752</v>
      </c>
      <c r="J504" s="4" t="s">
        <v>503</v>
      </c>
      <c r="K504" t="s">
        <v>5064</v>
      </c>
      <c r="L504" t="s">
        <v>503</v>
      </c>
      <c r="O504" s="3"/>
    </row>
    <row r="505" spans="1:15" x14ac:dyDescent="0.2">
      <c r="A505" t="s">
        <v>504</v>
      </c>
      <c r="B505" t="s">
        <v>2753</v>
      </c>
      <c r="C505">
        <v>3142257</v>
      </c>
      <c r="D505">
        <v>3143939</v>
      </c>
      <c r="E505" t="s">
        <v>1169</v>
      </c>
      <c r="F505" t="s">
        <v>1169</v>
      </c>
      <c r="G505" t="s">
        <v>2754</v>
      </c>
      <c r="H505">
        <v>560</v>
      </c>
      <c r="I505" t="s">
        <v>2755</v>
      </c>
      <c r="J505" s="4" t="s">
        <v>504</v>
      </c>
      <c r="K505" t="s">
        <v>504</v>
      </c>
      <c r="L505" t="s">
        <v>5064</v>
      </c>
      <c r="O505" s="3"/>
    </row>
    <row r="506" spans="1:15" x14ac:dyDescent="0.2">
      <c r="A506" t="s">
        <v>505</v>
      </c>
      <c r="B506" t="s">
        <v>2756</v>
      </c>
      <c r="C506">
        <v>3144739</v>
      </c>
      <c r="D506">
        <v>3145338</v>
      </c>
      <c r="E506" t="s">
        <v>1160</v>
      </c>
      <c r="F506" t="s">
        <v>2757</v>
      </c>
      <c r="G506" t="s">
        <v>2758</v>
      </c>
      <c r="H506">
        <v>199</v>
      </c>
      <c r="I506" t="s">
        <v>2759</v>
      </c>
      <c r="J506" s="4" t="s">
        <v>505</v>
      </c>
      <c r="K506" t="s">
        <v>5064</v>
      </c>
      <c r="L506" t="s">
        <v>4988</v>
      </c>
      <c r="O506" s="3"/>
    </row>
    <row r="507" spans="1:15" x14ac:dyDescent="0.2">
      <c r="A507" t="s">
        <v>506</v>
      </c>
      <c r="B507" t="s">
        <v>2760</v>
      </c>
      <c r="C507">
        <v>3145459</v>
      </c>
      <c r="D507">
        <v>3146778</v>
      </c>
      <c r="E507" t="s">
        <v>1160</v>
      </c>
      <c r="F507" t="s">
        <v>1169</v>
      </c>
      <c r="G507" t="s">
        <v>2761</v>
      </c>
      <c r="H507">
        <v>439</v>
      </c>
      <c r="I507" t="s">
        <v>2762</v>
      </c>
      <c r="J507" s="4" t="s">
        <v>506</v>
      </c>
      <c r="K507" t="s">
        <v>5064</v>
      </c>
      <c r="L507" t="s">
        <v>506</v>
      </c>
      <c r="O507" s="3"/>
    </row>
    <row r="508" spans="1:15" x14ac:dyDescent="0.2">
      <c r="A508" t="s">
        <v>507</v>
      </c>
      <c r="B508" t="s">
        <v>2763</v>
      </c>
      <c r="C508">
        <v>3146775</v>
      </c>
      <c r="D508">
        <v>3147251</v>
      </c>
      <c r="E508" t="s">
        <v>1160</v>
      </c>
      <c r="F508" t="s">
        <v>2764</v>
      </c>
      <c r="G508" t="s">
        <v>2765</v>
      </c>
      <c r="H508">
        <v>158</v>
      </c>
      <c r="I508" t="s">
        <v>2766</v>
      </c>
      <c r="J508" s="4" t="s">
        <v>507</v>
      </c>
      <c r="K508" t="s">
        <v>507</v>
      </c>
      <c r="L508" t="s">
        <v>5064</v>
      </c>
      <c r="O508" s="3"/>
    </row>
    <row r="509" spans="1:15" x14ac:dyDescent="0.2">
      <c r="A509" t="s">
        <v>508</v>
      </c>
      <c r="B509" t="s">
        <v>1226</v>
      </c>
      <c r="C509">
        <v>3147248</v>
      </c>
      <c r="D509">
        <v>3147721</v>
      </c>
      <c r="E509" t="s">
        <v>1160</v>
      </c>
      <c r="F509" t="s">
        <v>1169</v>
      </c>
      <c r="G509" t="s">
        <v>2767</v>
      </c>
      <c r="H509">
        <v>157</v>
      </c>
      <c r="I509" t="s">
        <v>2768</v>
      </c>
      <c r="J509" s="4" t="s">
        <v>508</v>
      </c>
      <c r="K509" t="s">
        <v>508</v>
      </c>
      <c r="L509" t="s">
        <v>5064</v>
      </c>
      <c r="O509" s="3"/>
    </row>
    <row r="510" spans="1:15" x14ac:dyDescent="0.2">
      <c r="A510" t="s">
        <v>509</v>
      </c>
      <c r="B510" t="s">
        <v>2769</v>
      </c>
      <c r="C510">
        <v>3150228</v>
      </c>
      <c r="D510">
        <v>3152348</v>
      </c>
      <c r="E510" t="s">
        <v>1160</v>
      </c>
      <c r="F510" t="s">
        <v>2770</v>
      </c>
      <c r="G510" t="s">
        <v>2771</v>
      </c>
      <c r="H510">
        <v>706</v>
      </c>
      <c r="I510" t="s">
        <v>2772</v>
      </c>
      <c r="J510" s="4" t="s">
        <v>509</v>
      </c>
      <c r="K510" t="s">
        <v>509</v>
      </c>
      <c r="L510" t="s">
        <v>5064</v>
      </c>
      <c r="O510" s="3"/>
    </row>
    <row r="511" spans="1:15" x14ac:dyDescent="0.2">
      <c r="A511" t="s">
        <v>510</v>
      </c>
      <c r="B511" t="s">
        <v>2773</v>
      </c>
      <c r="C511">
        <v>3152446</v>
      </c>
      <c r="D511">
        <v>3153321</v>
      </c>
      <c r="E511" t="s">
        <v>1160</v>
      </c>
      <c r="F511" t="s">
        <v>1169</v>
      </c>
      <c r="G511" t="s">
        <v>2774</v>
      </c>
      <c r="H511">
        <v>291</v>
      </c>
      <c r="I511" t="s">
        <v>2775</v>
      </c>
      <c r="J511" s="4" t="s">
        <v>510</v>
      </c>
      <c r="K511" t="s">
        <v>510</v>
      </c>
      <c r="L511" t="s">
        <v>5064</v>
      </c>
      <c r="O511" s="3"/>
    </row>
    <row r="512" spans="1:15" x14ac:dyDescent="0.2">
      <c r="A512" t="s">
        <v>511</v>
      </c>
      <c r="B512" t="s">
        <v>2776</v>
      </c>
      <c r="C512">
        <v>3153318</v>
      </c>
      <c r="D512">
        <v>3154382</v>
      </c>
      <c r="E512" t="s">
        <v>1160</v>
      </c>
      <c r="F512" t="s">
        <v>1169</v>
      </c>
      <c r="G512" t="s">
        <v>2777</v>
      </c>
      <c r="H512">
        <v>354</v>
      </c>
      <c r="I512" t="s">
        <v>2778</v>
      </c>
      <c r="J512" s="4" t="s">
        <v>511</v>
      </c>
      <c r="K512" t="s">
        <v>511</v>
      </c>
      <c r="L512" t="s">
        <v>5064</v>
      </c>
      <c r="O512" s="3"/>
    </row>
    <row r="513" spans="1:15" x14ac:dyDescent="0.2">
      <c r="A513" t="s">
        <v>512</v>
      </c>
      <c r="B513" t="s">
        <v>2779</v>
      </c>
      <c r="C513">
        <v>3154391</v>
      </c>
      <c r="D513">
        <v>3155356</v>
      </c>
      <c r="E513" t="s">
        <v>1160</v>
      </c>
      <c r="F513" t="s">
        <v>1169</v>
      </c>
      <c r="G513" t="s">
        <v>2780</v>
      </c>
      <c r="H513">
        <v>321</v>
      </c>
      <c r="I513" t="s">
        <v>2781</v>
      </c>
      <c r="J513" s="4" t="s">
        <v>512</v>
      </c>
      <c r="K513" t="s">
        <v>5064</v>
      </c>
      <c r="L513" t="s">
        <v>512</v>
      </c>
      <c r="O513" s="3"/>
    </row>
    <row r="514" spans="1:15" x14ac:dyDescent="0.2">
      <c r="A514" t="s">
        <v>513</v>
      </c>
      <c r="B514" t="s">
        <v>2782</v>
      </c>
      <c r="C514">
        <v>3157277</v>
      </c>
      <c r="D514">
        <v>3158299</v>
      </c>
      <c r="E514" t="s">
        <v>1160</v>
      </c>
      <c r="F514" t="s">
        <v>2783</v>
      </c>
      <c r="G514" t="s">
        <v>2784</v>
      </c>
      <c r="H514">
        <v>340</v>
      </c>
      <c r="I514" t="s">
        <v>2785</v>
      </c>
      <c r="J514" s="4" t="s">
        <v>513</v>
      </c>
      <c r="K514" t="s">
        <v>5064</v>
      </c>
      <c r="L514" t="s">
        <v>513</v>
      </c>
      <c r="O514" s="3"/>
    </row>
    <row r="515" spans="1:15" x14ac:dyDescent="0.2">
      <c r="A515" t="s">
        <v>514</v>
      </c>
      <c r="B515" t="s">
        <v>2786</v>
      </c>
      <c r="C515">
        <v>3158305</v>
      </c>
      <c r="D515">
        <v>3159531</v>
      </c>
      <c r="E515" t="s">
        <v>1160</v>
      </c>
      <c r="F515" t="s">
        <v>2787</v>
      </c>
      <c r="G515" t="s">
        <v>2788</v>
      </c>
      <c r="H515">
        <v>408</v>
      </c>
      <c r="I515" t="s">
        <v>2789</v>
      </c>
      <c r="J515" s="4" t="s">
        <v>514</v>
      </c>
      <c r="K515" t="s">
        <v>514</v>
      </c>
      <c r="L515" t="s">
        <v>514</v>
      </c>
      <c r="O515" s="3"/>
    </row>
    <row r="516" spans="1:15" x14ac:dyDescent="0.2">
      <c r="A516" t="s">
        <v>515</v>
      </c>
      <c r="B516" t="s">
        <v>2790</v>
      </c>
      <c r="C516">
        <v>3159535</v>
      </c>
      <c r="D516">
        <v>3160320</v>
      </c>
      <c r="E516" t="s">
        <v>1160</v>
      </c>
      <c r="F516" t="s">
        <v>2791</v>
      </c>
      <c r="G516" t="s">
        <v>2792</v>
      </c>
      <c r="H516">
        <v>261</v>
      </c>
      <c r="I516" t="s">
        <v>2793</v>
      </c>
      <c r="J516" s="4" t="s">
        <v>515</v>
      </c>
      <c r="K516" t="s">
        <v>515</v>
      </c>
      <c r="L516" t="s">
        <v>515</v>
      </c>
      <c r="O516" s="3"/>
    </row>
    <row r="517" spans="1:15" x14ac:dyDescent="0.2">
      <c r="A517" t="s">
        <v>516</v>
      </c>
      <c r="B517" t="s">
        <v>2794</v>
      </c>
      <c r="C517">
        <v>3160365</v>
      </c>
      <c r="D517">
        <v>3160601</v>
      </c>
      <c r="E517" t="s">
        <v>1160</v>
      </c>
      <c r="F517" t="s">
        <v>2795</v>
      </c>
      <c r="G517" t="s">
        <v>2796</v>
      </c>
      <c r="H517">
        <v>78</v>
      </c>
      <c r="I517" t="s">
        <v>2797</v>
      </c>
      <c r="J517" s="4" t="s">
        <v>516</v>
      </c>
      <c r="K517" t="s">
        <v>516</v>
      </c>
      <c r="L517" t="s">
        <v>5064</v>
      </c>
      <c r="O517" s="3"/>
    </row>
    <row r="518" spans="1:15" x14ac:dyDescent="0.2">
      <c r="A518" t="s">
        <v>517</v>
      </c>
      <c r="B518" t="s">
        <v>1226</v>
      </c>
      <c r="C518">
        <v>3161830</v>
      </c>
      <c r="D518">
        <v>3162525</v>
      </c>
      <c r="E518" t="s">
        <v>1169</v>
      </c>
      <c r="F518" t="s">
        <v>1525</v>
      </c>
      <c r="G518" t="s">
        <v>2798</v>
      </c>
      <c r="H518">
        <v>231</v>
      </c>
      <c r="I518" t="s">
        <v>1527</v>
      </c>
      <c r="J518" s="4" t="s">
        <v>517</v>
      </c>
      <c r="K518" t="s">
        <v>517</v>
      </c>
      <c r="L518" t="s">
        <v>5064</v>
      </c>
      <c r="O518" s="3"/>
    </row>
    <row r="519" spans="1:15" x14ac:dyDescent="0.2">
      <c r="A519" t="s">
        <v>518</v>
      </c>
      <c r="B519" t="s">
        <v>2799</v>
      </c>
      <c r="C519">
        <v>3173902</v>
      </c>
      <c r="D519">
        <v>3174813</v>
      </c>
      <c r="E519" t="s">
        <v>1169</v>
      </c>
      <c r="F519" t="s">
        <v>2800</v>
      </c>
      <c r="G519" t="s">
        <v>2801</v>
      </c>
      <c r="H519">
        <v>303</v>
      </c>
      <c r="I519" t="s">
        <v>2802</v>
      </c>
      <c r="J519" s="4" t="s">
        <v>518</v>
      </c>
      <c r="K519" t="s">
        <v>5064</v>
      </c>
      <c r="L519" t="s">
        <v>5064</v>
      </c>
      <c r="O519" s="3"/>
    </row>
    <row r="520" spans="1:15" x14ac:dyDescent="0.2">
      <c r="A520" t="s">
        <v>519</v>
      </c>
      <c r="B520" t="s">
        <v>2803</v>
      </c>
      <c r="C520">
        <v>3176377</v>
      </c>
      <c r="D520">
        <v>3177492</v>
      </c>
      <c r="E520" t="s">
        <v>1169</v>
      </c>
      <c r="F520" t="s">
        <v>2804</v>
      </c>
      <c r="G520" t="s">
        <v>2805</v>
      </c>
      <c r="H520">
        <v>371</v>
      </c>
      <c r="I520" t="s">
        <v>2806</v>
      </c>
      <c r="J520" s="4" t="s">
        <v>519</v>
      </c>
      <c r="K520" t="s">
        <v>519</v>
      </c>
      <c r="L520" t="s">
        <v>5064</v>
      </c>
      <c r="O520" s="3"/>
    </row>
    <row r="521" spans="1:15" x14ac:dyDescent="0.2">
      <c r="A521" t="s">
        <v>520</v>
      </c>
      <c r="B521" t="s">
        <v>2807</v>
      </c>
      <c r="C521">
        <v>3177527</v>
      </c>
      <c r="D521">
        <v>3179617</v>
      </c>
      <c r="E521" t="s">
        <v>1169</v>
      </c>
      <c r="F521" t="s">
        <v>2808</v>
      </c>
      <c r="G521" t="s">
        <v>2809</v>
      </c>
      <c r="H521">
        <v>696</v>
      </c>
      <c r="I521" t="s">
        <v>2810</v>
      </c>
      <c r="J521" s="4" t="s">
        <v>520</v>
      </c>
      <c r="K521" t="s">
        <v>520</v>
      </c>
      <c r="L521" t="s">
        <v>520</v>
      </c>
      <c r="O521" s="3"/>
    </row>
    <row r="522" spans="1:15" x14ac:dyDescent="0.2">
      <c r="A522" t="s">
        <v>521</v>
      </c>
      <c r="B522" t="s">
        <v>2811</v>
      </c>
      <c r="C522">
        <v>3179862</v>
      </c>
      <c r="D522">
        <v>3180788</v>
      </c>
      <c r="E522" t="s">
        <v>1160</v>
      </c>
      <c r="F522" t="s">
        <v>2812</v>
      </c>
      <c r="G522" t="s">
        <v>2813</v>
      </c>
      <c r="H522">
        <v>308</v>
      </c>
      <c r="I522" t="s">
        <v>2814</v>
      </c>
      <c r="J522" s="4" t="s">
        <v>521</v>
      </c>
      <c r="K522" t="s">
        <v>5064</v>
      </c>
      <c r="L522" t="s">
        <v>521</v>
      </c>
      <c r="O522" s="3"/>
    </row>
    <row r="523" spans="1:15" x14ac:dyDescent="0.2">
      <c r="A523" t="s">
        <v>522</v>
      </c>
      <c r="B523" t="s">
        <v>2815</v>
      </c>
      <c r="C523">
        <v>3193666</v>
      </c>
      <c r="D523">
        <v>3194634</v>
      </c>
      <c r="E523" t="s">
        <v>1169</v>
      </c>
      <c r="F523" t="s">
        <v>1169</v>
      </c>
      <c r="G523" t="s">
        <v>2816</v>
      </c>
      <c r="H523">
        <v>322</v>
      </c>
      <c r="I523" t="s">
        <v>1727</v>
      </c>
      <c r="J523" s="4" t="s">
        <v>522</v>
      </c>
      <c r="K523" t="s">
        <v>522</v>
      </c>
      <c r="L523" t="s">
        <v>5064</v>
      </c>
      <c r="O523" s="3"/>
    </row>
    <row r="524" spans="1:15" x14ac:dyDescent="0.2">
      <c r="A524" t="s">
        <v>523</v>
      </c>
      <c r="B524" t="s">
        <v>2817</v>
      </c>
      <c r="C524">
        <v>3194631</v>
      </c>
      <c r="D524">
        <v>3196310</v>
      </c>
      <c r="E524" t="s">
        <v>1169</v>
      </c>
      <c r="F524" t="s">
        <v>1169</v>
      </c>
      <c r="G524" t="s">
        <v>2818</v>
      </c>
      <c r="H524">
        <v>559</v>
      </c>
      <c r="I524" t="s">
        <v>2819</v>
      </c>
      <c r="J524" s="4" t="s">
        <v>523</v>
      </c>
      <c r="K524" t="s">
        <v>5064</v>
      </c>
      <c r="L524" t="s">
        <v>523</v>
      </c>
      <c r="O524" s="3"/>
    </row>
    <row r="525" spans="1:15" x14ac:dyDescent="0.2">
      <c r="A525" t="s">
        <v>524</v>
      </c>
      <c r="B525" t="s">
        <v>2820</v>
      </c>
      <c r="C525">
        <v>3196382</v>
      </c>
      <c r="D525">
        <v>3197227</v>
      </c>
      <c r="E525" t="s">
        <v>1160</v>
      </c>
      <c r="F525" t="s">
        <v>1169</v>
      </c>
      <c r="G525" t="s">
        <v>2821</v>
      </c>
      <c r="H525">
        <v>281</v>
      </c>
      <c r="I525" t="s">
        <v>1379</v>
      </c>
      <c r="J525" s="4" t="s">
        <v>524</v>
      </c>
      <c r="K525" t="s">
        <v>5064</v>
      </c>
      <c r="L525" t="s">
        <v>4987</v>
      </c>
      <c r="O525" s="3"/>
    </row>
    <row r="526" spans="1:15" x14ac:dyDescent="0.2">
      <c r="A526" t="s">
        <v>525</v>
      </c>
      <c r="B526" t="s">
        <v>2822</v>
      </c>
      <c r="C526">
        <v>3197224</v>
      </c>
      <c r="D526">
        <v>3198657</v>
      </c>
      <c r="E526" t="s">
        <v>1160</v>
      </c>
      <c r="F526" t="s">
        <v>2823</v>
      </c>
      <c r="G526" t="s">
        <v>2824</v>
      </c>
      <c r="H526">
        <v>477</v>
      </c>
      <c r="I526" t="s">
        <v>2825</v>
      </c>
      <c r="J526" s="4" t="s">
        <v>525</v>
      </c>
      <c r="K526" t="s">
        <v>5064</v>
      </c>
      <c r="L526" t="s">
        <v>525</v>
      </c>
      <c r="O526" s="3"/>
    </row>
    <row r="527" spans="1:15" x14ac:dyDescent="0.2">
      <c r="A527" t="s">
        <v>526</v>
      </c>
      <c r="B527" t="s">
        <v>2826</v>
      </c>
      <c r="C527">
        <v>3198660</v>
      </c>
      <c r="D527">
        <v>3199871</v>
      </c>
      <c r="E527" t="s">
        <v>1160</v>
      </c>
      <c r="F527" t="s">
        <v>2827</v>
      </c>
      <c r="G527" t="s">
        <v>2828</v>
      </c>
      <c r="H527">
        <v>403</v>
      </c>
      <c r="I527" t="s">
        <v>2829</v>
      </c>
      <c r="J527" s="4" t="s">
        <v>526</v>
      </c>
      <c r="K527" t="s">
        <v>5064</v>
      </c>
      <c r="L527" t="s">
        <v>526</v>
      </c>
      <c r="O527" s="3"/>
    </row>
    <row r="528" spans="1:15" x14ac:dyDescent="0.2">
      <c r="A528" t="s">
        <v>527</v>
      </c>
      <c r="B528" t="s">
        <v>2830</v>
      </c>
      <c r="C528">
        <v>3199871</v>
      </c>
      <c r="D528">
        <v>3200644</v>
      </c>
      <c r="E528" t="s">
        <v>1160</v>
      </c>
      <c r="F528" t="s">
        <v>2831</v>
      </c>
      <c r="G528" t="s">
        <v>2832</v>
      </c>
      <c r="H528">
        <v>257</v>
      </c>
      <c r="I528" t="s">
        <v>2833</v>
      </c>
      <c r="J528" s="4" t="s">
        <v>527</v>
      </c>
      <c r="K528" t="s">
        <v>5064</v>
      </c>
      <c r="L528" t="s">
        <v>527</v>
      </c>
      <c r="O528" s="3"/>
    </row>
    <row r="529" spans="1:15" x14ac:dyDescent="0.2">
      <c r="A529" t="s">
        <v>528</v>
      </c>
      <c r="B529" t="s">
        <v>2834</v>
      </c>
      <c r="C529">
        <v>3200647</v>
      </c>
      <c r="D529">
        <v>3201891</v>
      </c>
      <c r="E529" t="s">
        <v>1160</v>
      </c>
      <c r="F529" t="s">
        <v>1169</v>
      </c>
      <c r="G529" t="s">
        <v>2835</v>
      </c>
      <c r="H529">
        <v>414</v>
      </c>
      <c r="I529" t="s">
        <v>2209</v>
      </c>
      <c r="J529" s="4" t="s">
        <v>528</v>
      </c>
      <c r="K529" t="s">
        <v>5064</v>
      </c>
      <c r="L529" t="s">
        <v>528</v>
      </c>
      <c r="O529" s="3"/>
    </row>
    <row r="530" spans="1:15" x14ac:dyDescent="0.2">
      <c r="A530" t="s">
        <v>529</v>
      </c>
      <c r="B530" t="s">
        <v>2836</v>
      </c>
      <c r="C530">
        <v>3201888</v>
      </c>
      <c r="D530">
        <v>3202382</v>
      </c>
      <c r="E530" t="s">
        <v>1160</v>
      </c>
      <c r="F530" t="s">
        <v>1169</v>
      </c>
      <c r="G530" t="s">
        <v>2837</v>
      </c>
      <c r="H530">
        <v>164</v>
      </c>
      <c r="I530" t="s">
        <v>2838</v>
      </c>
      <c r="J530" s="4" t="s">
        <v>529</v>
      </c>
      <c r="K530" t="s">
        <v>529</v>
      </c>
      <c r="L530" t="s">
        <v>529</v>
      </c>
      <c r="O530" s="3"/>
    </row>
    <row r="531" spans="1:15" x14ac:dyDescent="0.2">
      <c r="A531" t="s">
        <v>530</v>
      </c>
      <c r="B531" t="s">
        <v>2839</v>
      </c>
      <c r="C531">
        <v>3202379</v>
      </c>
      <c r="D531">
        <v>3202720</v>
      </c>
      <c r="E531" t="s">
        <v>1160</v>
      </c>
      <c r="F531" t="s">
        <v>1169</v>
      </c>
      <c r="G531" t="s">
        <v>2840</v>
      </c>
      <c r="H531">
        <v>113</v>
      </c>
      <c r="I531" t="s">
        <v>2841</v>
      </c>
      <c r="J531" s="4" t="s">
        <v>530</v>
      </c>
      <c r="K531" t="s">
        <v>530</v>
      </c>
      <c r="L531" t="s">
        <v>5064</v>
      </c>
      <c r="O531" s="3"/>
    </row>
    <row r="532" spans="1:15" x14ac:dyDescent="0.2">
      <c r="A532" t="s">
        <v>531</v>
      </c>
      <c r="B532" t="s">
        <v>2842</v>
      </c>
      <c r="C532">
        <v>3211820</v>
      </c>
      <c r="D532">
        <v>3212194</v>
      </c>
      <c r="E532" t="s">
        <v>1160</v>
      </c>
      <c r="F532" t="s">
        <v>2843</v>
      </c>
      <c r="G532" t="s">
        <v>2844</v>
      </c>
      <c r="H532">
        <v>124</v>
      </c>
      <c r="I532" t="s">
        <v>2845</v>
      </c>
      <c r="J532" s="4" t="s">
        <v>531</v>
      </c>
      <c r="K532" t="s">
        <v>531</v>
      </c>
      <c r="L532" t="s">
        <v>5064</v>
      </c>
      <c r="O532" s="3"/>
    </row>
    <row r="533" spans="1:15" x14ac:dyDescent="0.2">
      <c r="A533" t="s">
        <v>532</v>
      </c>
      <c r="B533" t="s">
        <v>2846</v>
      </c>
      <c r="C533">
        <v>3212249</v>
      </c>
      <c r="D533">
        <v>3213070</v>
      </c>
      <c r="E533" t="s">
        <v>1160</v>
      </c>
      <c r="F533" t="s">
        <v>1169</v>
      </c>
      <c r="G533" t="s">
        <v>2847</v>
      </c>
      <c r="H533">
        <v>273</v>
      </c>
      <c r="I533" t="s">
        <v>1638</v>
      </c>
      <c r="J533" s="4" t="s">
        <v>532</v>
      </c>
      <c r="K533" t="s">
        <v>532</v>
      </c>
      <c r="L533" t="s">
        <v>5064</v>
      </c>
      <c r="O533" s="3"/>
    </row>
    <row r="534" spans="1:15" x14ac:dyDescent="0.2">
      <c r="A534" t="s">
        <v>533</v>
      </c>
      <c r="B534" t="s">
        <v>2848</v>
      </c>
      <c r="C534">
        <v>3213101</v>
      </c>
      <c r="D534">
        <v>3214729</v>
      </c>
      <c r="E534" t="s">
        <v>1160</v>
      </c>
      <c r="F534" t="s">
        <v>1169</v>
      </c>
      <c r="G534" t="s">
        <v>2849</v>
      </c>
      <c r="H534">
        <v>542</v>
      </c>
      <c r="I534" t="s">
        <v>1727</v>
      </c>
      <c r="J534" s="4" t="s">
        <v>533</v>
      </c>
      <c r="K534" t="s">
        <v>533</v>
      </c>
      <c r="L534" t="s">
        <v>5064</v>
      </c>
      <c r="O534" s="3"/>
    </row>
    <row r="535" spans="1:15" x14ac:dyDescent="0.2">
      <c r="A535" t="s">
        <v>534</v>
      </c>
      <c r="B535" t="s">
        <v>2850</v>
      </c>
      <c r="C535">
        <v>3215760</v>
      </c>
      <c r="D535">
        <v>3218591</v>
      </c>
      <c r="E535" t="s">
        <v>1169</v>
      </c>
      <c r="F535" t="s">
        <v>2851</v>
      </c>
      <c r="G535" t="s">
        <v>2852</v>
      </c>
      <c r="H535">
        <v>943</v>
      </c>
      <c r="I535" t="s">
        <v>2853</v>
      </c>
      <c r="J535" s="4" t="s">
        <v>534</v>
      </c>
      <c r="K535" t="s">
        <v>5064</v>
      </c>
      <c r="L535" t="s">
        <v>534</v>
      </c>
      <c r="O535" s="3"/>
    </row>
    <row r="536" spans="1:15" x14ac:dyDescent="0.2">
      <c r="A536" t="s">
        <v>535</v>
      </c>
      <c r="B536" t="s">
        <v>1226</v>
      </c>
      <c r="C536">
        <v>3219661</v>
      </c>
      <c r="D536">
        <v>3221154</v>
      </c>
      <c r="E536" t="s">
        <v>1160</v>
      </c>
      <c r="F536" t="s">
        <v>1169</v>
      </c>
      <c r="G536" t="s">
        <v>2854</v>
      </c>
      <c r="H536">
        <v>497</v>
      </c>
      <c r="I536" t="s">
        <v>2855</v>
      </c>
      <c r="J536" s="4" t="s">
        <v>535</v>
      </c>
      <c r="K536" t="s">
        <v>5064</v>
      </c>
      <c r="L536" t="s">
        <v>535</v>
      </c>
      <c r="O536" s="3"/>
    </row>
    <row r="537" spans="1:15" x14ac:dyDescent="0.2">
      <c r="A537" t="s">
        <v>536</v>
      </c>
      <c r="B537" t="s">
        <v>2856</v>
      </c>
      <c r="C537">
        <v>3221174</v>
      </c>
      <c r="D537">
        <v>3221863</v>
      </c>
      <c r="E537" t="s">
        <v>1160</v>
      </c>
      <c r="F537" t="s">
        <v>1169</v>
      </c>
      <c r="G537" t="s">
        <v>2857</v>
      </c>
      <c r="H537">
        <v>229</v>
      </c>
      <c r="I537" t="s">
        <v>2858</v>
      </c>
      <c r="J537" s="4" t="s">
        <v>536</v>
      </c>
      <c r="K537" t="s">
        <v>536</v>
      </c>
      <c r="L537" t="s">
        <v>5064</v>
      </c>
      <c r="O537" s="3"/>
    </row>
    <row r="538" spans="1:15" x14ac:dyDescent="0.2">
      <c r="A538" t="s">
        <v>537</v>
      </c>
      <c r="B538" t="s">
        <v>2859</v>
      </c>
      <c r="C538">
        <v>3222173</v>
      </c>
      <c r="D538">
        <v>3223219</v>
      </c>
      <c r="E538" t="s">
        <v>1160</v>
      </c>
      <c r="F538" t="s">
        <v>2860</v>
      </c>
      <c r="G538" t="s">
        <v>2861</v>
      </c>
      <c r="H538">
        <v>348</v>
      </c>
      <c r="I538" t="s">
        <v>2862</v>
      </c>
      <c r="J538" s="4" t="s">
        <v>537</v>
      </c>
      <c r="K538" t="s">
        <v>5064</v>
      </c>
      <c r="L538" t="s">
        <v>537</v>
      </c>
      <c r="O538" s="3"/>
    </row>
    <row r="539" spans="1:15" x14ac:dyDescent="0.2">
      <c r="A539" t="s">
        <v>538</v>
      </c>
      <c r="B539" t="s">
        <v>2863</v>
      </c>
      <c r="C539">
        <v>3223216</v>
      </c>
      <c r="D539">
        <v>3224163</v>
      </c>
      <c r="E539" t="s">
        <v>1160</v>
      </c>
      <c r="F539" t="s">
        <v>1169</v>
      </c>
      <c r="G539" t="s">
        <v>2864</v>
      </c>
      <c r="H539">
        <v>315</v>
      </c>
      <c r="I539" t="s">
        <v>2865</v>
      </c>
      <c r="J539" s="4" t="s">
        <v>538</v>
      </c>
      <c r="K539" t="s">
        <v>5064</v>
      </c>
      <c r="L539" t="s">
        <v>538</v>
      </c>
      <c r="O539" s="3"/>
    </row>
    <row r="540" spans="1:15" x14ac:dyDescent="0.2">
      <c r="A540" t="s">
        <v>539</v>
      </c>
      <c r="B540" t="s">
        <v>2866</v>
      </c>
      <c r="C540">
        <v>3224240</v>
      </c>
      <c r="D540">
        <v>3225223</v>
      </c>
      <c r="E540" t="s">
        <v>1160</v>
      </c>
      <c r="F540" t="s">
        <v>1169</v>
      </c>
      <c r="G540" t="s">
        <v>2867</v>
      </c>
      <c r="H540">
        <v>327</v>
      </c>
      <c r="I540" t="s">
        <v>2868</v>
      </c>
      <c r="J540" s="4" t="s">
        <v>539</v>
      </c>
      <c r="K540" t="s">
        <v>5064</v>
      </c>
      <c r="L540" t="s">
        <v>539</v>
      </c>
      <c r="O540" s="3"/>
    </row>
    <row r="541" spans="1:15" x14ac:dyDescent="0.2">
      <c r="A541" t="s">
        <v>540</v>
      </c>
      <c r="B541" t="s">
        <v>2869</v>
      </c>
      <c r="C541">
        <v>3225346</v>
      </c>
      <c r="D541">
        <v>3226113</v>
      </c>
      <c r="E541" t="s">
        <v>1160</v>
      </c>
      <c r="F541" t="s">
        <v>1310</v>
      </c>
      <c r="G541" t="s">
        <v>2870</v>
      </c>
      <c r="H541">
        <v>255</v>
      </c>
      <c r="I541" t="s">
        <v>2871</v>
      </c>
      <c r="J541" s="4" t="s">
        <v>540</v>
      </c>
      <c r="K541" t="s">
        <v>5064</v>
      </c>
      <c r="L541" t="s">
        <v>540</v>
      </c>
      <c r="O541" s="3"/>
    </row>
    <row r="542" spans="1:15" x14ac:dyDescent="0.2">
      <c r="A542" t="s">
        <v>541</v>
      </c>
      <c r="B542" t="s">
        <v>2872</v>
      </c>
      <c r="C542">
        <v>3226161</v>
      </c>
      <c r="D542">
        <v>3226970</v>
      </c>
      <c r="E542" t="s">
        <v>1160</v>
      </c>
      <c r="F542" t="s">
        <v>1169</v>
      </c>
      <c r="G542" t="s">
        <v>2873</v>
      </c>
      <c r="H542">
        <v>269</v>
      </c>
      <c r="I542" t="s">
        <v>2874</v>
      </c>
      <c r="J542" s="4" t="s">
        <v>541</v>
      </c>
      <c r="K542" t="s">
        <v>5064</v>
      </c>
      <c r="L542" t="s">
        <v>541</v>
      </c>
      <c r="O542" s="3"/>
    </row>
    <row r="543" spans="1:15" x14ac:dyDescent="0.2">
      <c r="A543" t="s">
        <v>542</v>
      </c>
      <c r="B543" t="s">
        <v>2875</v>
      </c>
      <c r="C543">
        <v>3226977</v>
      </c>
      <c r="D543">
        <v>3227999</v>
      </c>
      <c r="E543" t="s">
        <v>1160</v>
      </c>
      <c r="F543" t="s">
        <v>2876</v>
      </c>
      <c r="G543" t="s">
        <v>2877</v>
      </c>
      <c r="H543">
        <v>340</v>
      </c>
      <c r="I543" t="s">
        <v>2878</v>
      </c>
      <c r="J543" s="4" t="s">
        <v>542</v>
      </c>
      <c r="K543" t="s">
        <v>5064</v>
      </c>
      <c r="L543" t="s">
        <v>542</v>
      </c>
      <c r="O543" s="3"/>
    </row>
    <row r="544" spans="1:15" x14ac:dyDescent="0.2">
      <c r="A544" t="s">
        <v>543</v>
      </c>
      <c r="B544" t="s">
        <v>2879</v>
      </c>
      <c r="C544">
        <v>3229445</v>
      </c>
      <c r="D544">
        <v>3230671</v>
      </c>
      <c r="E544" t="s">
        <v>1160</v>
      </c>
      <c r="F544" t="s">
        <v>1169</v>
      </c>
      <c r="G544" t="s">
        <v>2880</v>
      </c>
      <c r="H544">
        <v>408</v>
      </c>
      <c r="I544" t="s">
        <v>2881</v>
      </c>
      <c r="J544" s="4" t="s">
        <v>543</v>
      </c>
      <c r="K544" t="s">
        <v>543</v>
      </c>
      <c r="L544" t="s">
        <v>5064</v>
      </c>
      <c r="O544" s="3"/>
    </row>
    <row r="545" spans="1:15" x14ac:dyDescent="0.2">
      <c r="A545" t="s">
        <v>544</v>
      </c>
      <c r="B545" t="s">
        <v>2882</v>
      </c>
      <c r="C545">
        <v>3231961</v>
      </c>
      <c r="D545">
        <v>3233832</v>
      </c>
      <c r="E545" t="s">
        <v>1160</v>
      </c>
      <c r="F545" t="s">
        <v>2883</v>
      </c>
      <c r="G545" t="s">
        <v>2884</v>
      </c>
      <c r="H545">
        <v>623</v>
      </c>
      <c r="I545" t="s">
        <v>2885</v>
      </c>
      <c r="J545" s="4" t="s">
        <v>544</v>
      </c>
      <c r="K545" t="s">
        <v>544</v>
      </c>
      <c r="L545" t="s">
        <v>5064</v>
      </c>
      <c r="O545" s="3"/>
    </row>
    <row r="546" spans="1:15" x14ac:dyDescent="0.2">
      <c r="A546" t="s">
        <v>545</v>
      </c>
      <c r="B546" t="s">
        <v>2886</v>
      </c>
      <c r="C546">
        <v>3233834</v>
      </c>
      <c r="D546">
        <v>3236089</v>
      </c>
      <c r="E546" t="s">
        <v>1160</v>
      </c>
      <c r="F546" t="s">
        <v>1169</v>
      </c>
      <c r="G546" t="s">
        <v>2887</v>
      </c>
      <c r="H546">
        <v>751</v>
      </c>
      <c r="I546" t="s">
        <v>2888</v>
      </c>
      <c r="J546" s="4" t="s">
        <v>545</v>
      </c>
      <c r="K546" t="s">
        <v>5064</v>
      </c>
      <c r="L546" t="s">
        <v>4989</v>
      </c>
      <c r="O546" s="3"/>
    </row>
    <row r="547" spans="1:15" x14ac:dyDescent="0.2">
      <c r="A547" t="s">
        <v>546</v>
      </c>
      <c r="B547" t="s">
        <v>2889</v>
      </c>
      <c r="C547">
        <v>3236097</v>
      </c>
      <c r="D547">
        <v>3237074</v>
      </c>
      <c r="E547" t="s">
        <v>1160</v>
      </c>
      <c r="F547" t="s">
        <v>1169</v>
      </c>
      <c r="G547" t="s">
        <v>2890</v>
      </c>
      <c r="H547">
        <v>325</v>
      </c>
      <c r="I547" t="s">
        <v>2891</v>
      </c>
      <c r="J547" s="4" t="s">
        <v>546</v>
      </c>
      <c r="K547" t="s">
        <v>546</v>
      </c>
      <c r="L547" t="s">
        <v>5064</v>
      </c>
      <c r="O547" s="3"/>
    </row>
    <row r="548" spans="1:15" x14ac:dyDescent="0.2">
      <c r="A548" t="s">
        <v>547</v>
      </c>
      <c r="B548" t="s">
        <v>2892</v>
      </c>
      <c r="C548">
        <v>3243269</v>
      </c>
      <c r="D548">
        <v>3246391</v>
      </c>
      <c r="E548" t="s">
        <v>1160</v>
      </c>
      <c r="F548" t="s">
        <v>2893</v>
      </c>
      <c r="G548" t="s">
        <v>2894</v>
      </c>
      <c r="H548">
        <v>1040</v>
      </c>
      <c r="I548" t="s">
        <v>2895</v>
      </c>
      <c r="J548" s="4" t="s">
        <v>547</v>
      </c>
      <c r="K548" t="s">
        <v>5064</v>
      </c>
      <c r="L548" t="s">
        <v>547</v>
      </c>
      <c r="O548" s="3"/>
    </row>
    <row r="549" spans="1:15" x14ac:dyDescent="0.2">
      <c r="A549" t="s">
        <v>548</v>
      </c>
      <c r="B549" t="s">
        <v>2896</v>
      </c>
      <c r="C549">
        <v>3249596</v>
      </c>
      <c r="D549">
        <v>3250303</v>
      </c>
      <c r="E549" t="s">
        <v>1160</v>
      </c>
      <c r="F549" t="s">
        <v>2897</v>
      </c>
      <c r="G549" t="s">
        <v>2898</v>
      </c>
      <c r="H549">
        <v>235</v>
      </c>
      <c r="I549" t="s">
        <v>2899</v>
      </c>
      <c r="J549" s="4" t="s">
        <v>548</v>
      </c>
      <c r="K549" t="s">
        <v>5064</v>
      </c>
      <c r="L549" t="s">
        <v>5064</v>
      </c>
      <c r="O549" s="3"/>
    </row>
    <row r="550" spans="1:15" x14ac:dyDescent="0.2">
      <c r="A550" t="s">
        <v>549</v>
      </c>
      <c r="B550" t="s">
        <v>2900</v>
      </c>
      <c r="C550">
        <v>3250303</v>
      </c>
      <c r="D550">
        <v>3251232</v>
      </c>
      <c r="E550" t="s">
        <v>1160</v>
      </c>
      <c r="F550" t="s">
        <v>1169</v>
      </c>
      <c r="G550" t="s">
        <v>2901</v>
      </c>
      <c r="H550">
        <v>309</v>
      </c>
      <c r="I550" t="s">
        <v>2902</v>
      </c>
      <c r="J550" s="4" t="s">
        <v>549</v>
      </c>
      <c r="K550" t="s">
        <v>549</v>
      </c>
      <c r="L550" t="s">
        <v>5064</v>
      </c>
      <c r="O550" s="3"/>
    </row>
    <row r="551" spans="1:15" x14ac:dyDescent="0.2">
      <c r="A551" t="s">
        <v>550</v>
      </c>
      <c r="B551" t="s">
        <v>2903</v>
      </c>
      <c r="C551">
        <v>3253007</v>
      </c>
      <c r="D551">
        <v>3256561</v>
      </c>
      <c r="E551" t="s">
        <v>1160</v>
      </c>
      <c r="F551" t="s">
        <v>2904</v>
      </c>
      <c r="G551" t="s">
        <v>2905</v>
      </c>
      <c r="H551">
        <v>1184</v>
      </c>
      <c r="I551" t="s">
        <v>2906</v>
      </c>
      <c r="J551" s="4" t="s">
        <v>550</v>
      </c>
      <c r="K551" t="s">
        <v>5064</v>
      </c>
      <c r="L551" t="s">
        <v>550</v>
      </c>
      <c r="O551" s="3"/>
    </row>
    <row r="552" spans="1:15" x14ac:dyDescent="0.2">
      <c r="A552" t="s">
        <v>551</v>
      </c>
      <c r="B552" t="s">
        <v>2907</v>
      </c>
      <c r="C552">
        <v>3258382</v>
      </c>
      <c r="D552">
        <v>3259674</v>
      </c>
      <c r="E552" t="s">
        <v>1160</v>
      </c>
      <c r="F552" t="s">
        <v>2908</v>
      </c>
      <c r="G552" t="s">
        <v>2909</v>
      </c>
      <c r="H552">
        <v>430</v>
      </c>
      <c r="I552" t="s">
        <v>2910</v>
      </c>
      <c r="J552" s="4" t="s">
        <v>551</v>
      </c>
      <c r="K552" t="s">
        <v>5064</v>
      </c>
      <c r="L552" t="s">
        <v>551</v>
      </c>
      <c r="O552" s="3"/>
    </row>
    <row r="553" spans="1:15" x14ac:dyDescent="0.2">
      <c r="A553" t="s">
        <v>552</v>
      </c>
      <c r="B553" t="s">
        <v>2911</v>
      </c>
      <c r="C553">
        <v>3265959</v>
      </c>
      <c r="D553">
        <v>3268118</v>
      </c>
      <c r="E553" t="s">
        <v>1169</v>
      </c>
      <c r="F553" t="s">
        <v>1169</v>
      </c>
      <c r="G553" t="s">
        <v>2912</v>
      </c>
      <c r="H553">
        <v>719</v>
      </c>
      <c r="I553" t="s">
        <v>2913</v>
      </c>
      <c r="J553" s="4" t="s">
        <v>552</v>
      </c>
      <c r="K553" t="s">
        <v>552</v>
      </c>
      <c r="L553" t="s">
        <v>5064</v>
      </c>
      <c r="O553" s="3"/>
    </row>
    <row r="554" spans="1:15" x14ac:dyDescent="0.2">
      <c r="A554" t="s">
        <v>553</v>
      </c>
      <c r="B554" t="s">
        <v>2914</v>
      </c>
      <c r="C554">
        <v>3268212</v>
      </c>
      <c r="D554">
        <v>3269510</v>
      </c>
      <c r="E554" t="s">
        <v>1160</v>
      </c>
      <c r="F554" t="s">
        <v>2915</v>
      </c>
      <c r="G554" t="s">
        <v>2916</v>
      </c>
      <c r="H554">
        <v>432</v>
      </c>
      <c r="I554" t="s">
        <v>2917</v>
      </c>
      <c r="J554" s="4" t="s">
        <v>553</v>
      </c>
      <c r="K554" t="s">
        <v>5064</v>
      </c>
      <c r="L554" t="s">
        <v>4973</v>
      </c>
      <c r="O554" s="3"/>
    </row>
    <row r="555" spans="1:15" x14ac:dyDescent="0.2">
      <c r="A555" t="s">
        <v>554</v>
      </c>
      <c r="B555" t="s">
        <v>2918</v>
      </c>
      <c r="C555">
        <v>3269639</v>
      </c>
      <c r="D555">
        <v>3270787</v>
      </c>
      <c r="E555" t="s">
        <v>1160</v>
      </c>
      <c r="F555" t="s">
        <v>2919</v>
      </c>
      <c r="G555" t="s">
        <v>2920</v>
      </c>
      <c r="H555">
        <v>382</v>
      </c>
      <c r="I555" t="s">
        <v>2921</v>
      </c>
      <c r="J555" s="4" t="s">
        <v>554</v>
      </c>
      <c r="K555" t="s">
        <v>5064</v>
      </c>
      <c r="L555" t="s">
        <v>5064</v>
      </c>
      <c r="O555" s="3"/>
    </row>
    <row r="556" spans="1:15" x14ac:dyDescent="0.2">
      <c r="A556" t="s">
        <v>555</v>
      </c>
      <c r="B556" t="s">
        <v>2922</v>
      </c>
      <c r="C556">
        <v>3273453</v>
      </c>
      <c r="D556">
        <v>3274514</v>
      </c>
      <c r="E556" t="s">
        <v>1160</v>
      </c>
      <c r="F556" t="s">
        <v>2923</v>
      </c>
      <c r="G556" t="s">
        <v>2924</v>
      </c>
      <c r="H556">
        <v>353</v>
      </c>
      <c r="I556" t="s">
        <v>2925</v>
      </c>
      <c r="J556" s="4" t="s">
        <v>555</v>
      </c>
      <c r="K556" t="s">
        <v>5064</v>
      </c>
      <c r="L556" t="s">
        <v>4974</v>
      </c>
      <c r="O556" s="3"/>
    </row>
    <row r="557" spans="1:15" x14ac:dyDescent="0.2">
      <c r="A557" t="s">
        <v>556</v>
      </c>
      <c r="B557" t="s">
        <v>2926</v>
      </c>
      <c r="C557">
        <v>3274521</v>
      </c>
      <c r="D557">
        <v>3274763</v>
      </c>
      <c r="E557" t="s">
        <v>1160</v>
      </c>
      <c r="F557" t="s">
        <v>1169</v>
      </c>
      <c r="G557" t="s">
        <v>2927</v>
      </c>
      <c r="H557">
        <v>80</v>
      </c>
      <c r="I557" t="s">
        <v>2928</v>
      </c>
      <c r="J557" s="4" t="s">
        <v>556</v>
      </c>
      <c r="K557" t="s">
        <v>5064</v>
      </c>
      <c r="L557" t="s">
        <v>4975</v>
      </c>
      <c r="O557" s="3"/>
    </row>
    <row r="558" spans="1:15" x14ac:dyDescent="0.2">
      <c r="A558" t="s">
        <v>557</v>
      </c>
      <c r="B558" t="s">
        <v>2929</v>
      </c>
      <c r="C558">
        <v>3276859</v>
      </c>
      <c r="D558">
        <v>3277524</v>
      </c>
      <c r="E558" t="s">
        <v>1169</v>
      </c>
      <c r="F558" t="s">
        <v>1169</v>
      </c>
      <c r="G558" t="s">
        <v>2930</v>
      </c>
      <c r="H558">
        <v>221</v>
      </c>
      <c r="I558" t="s">
        <v>2274</v>
      </c>
      <c r="J558" s="4" t="s">
        <v>557</v>
      </c>
      <c r="K558" t="s">
        <v>557</v>
      </c>
      <c r="L558" t="s">
        <v>5064</v>
      </c>
      <c r="O558" s="3"/>
    </row>
    <row r="559" spans="1:15" x14ac:dyDescent="0.2">
      <c r="A559" t="s">
        <v>558</v>
      </c>
      <c r="B559" t="s">
        <v>2931</v>
      </c>
      <c r="C559">
        <v>3277598</v>
      </c>
      <c r="D559">
        <v>3278641</v>
      </c>
      <c r="E559" t="s">
        <v>1160</v>
      </c>
      <c r="F559" t="s">
        <v>2932</v>
      </c>
      <c r="G559" t="s">
        <v>2933</v>
      </c>
      <c r="H559">
        <v>347</v>
      </c>
      <c r="I559" t="s">
        <v>2934</v>
      </c>
      <c r="J559" s="4" t="s">
        <v>558</v>
      </c>
      <c r="K559" t="s">
        <v>558</v>
      </c>
      <c r="L559" t="s">
        <v>558</v>
      </c>
      <c r="O559" s="3"/>
    </row>
    <row r="560" spans="1:15" x14ac:dyDescent="0.2">
      <c r="A560" t="s">
        <v>559</v>
      </c>
      <c r="B560" t="s">
        <v>2935</v>
      </c>
      <c r="C560">
        <v>3278638</v>
      </c>
      <c r="D560">
        <v>3280233</v>
      </c>
      <c r="E560" t="s">
        <v>1160</v>
      </c>
      <c r="F560" t="s">
        <v>2936</v>
      </c>
      <c r="G560" t="s">
        <v>2937</v>
      </c>
      <c r="H560">
        <v>531</v>
      </c>
      <c r="I560" t="s">
        <v>2938</v>
      </c>
      <c r="J560" s="4" t="s">
        <v>559</v>
      </c>
      <c r="K560" t="s">
        <v>559</v>
      </c>
      <c r="L560" t="s">
        <v>559</v>
      </c>
      <c r="O560" s="3"/>
    </row>
    <row r="561" spans="1:15" x14ac:dyDescent="0.2">
      <c r="A561" t="s">
        <v>560</v>
      </c>
      <c r="B561" t="s">
        <v>2939</v>
      </c>
      <c r="C561">
        <v>3280227</v>
      </c>
      <c r="D561">
        <v>3281093</v>
      </c>
      <c r="E561" t="s">
        <v>1160</v>
      </c>
      <c r="F561" t="s">
        <v>2940</v>
      </c>
      <c r="G561" t="s">
        <v>2941</v>
      </c>
      <c r="H561">
        <v>288</v>
      </c>
      <c r="I561" t="s">
        <v>2942</v>
      </c>
      <c r="J561" s="4" t="s">
        <v>560</v>
      </c>
      <c r="K561" t="s">
        <v>5064</v>
      </c>
      <c r="L561" t="s">
        <v>560</v>
      </c>
      <c r="O561" s="3"/>
    </row>
    <row r="562" spans="1:15" x14ac:dyDescent="0.2">
      <c r="A562" t="s">
        <v>561</v>
      </c>
      <c r="B562" t="s">
        <v>2943</v>
      </c>
      <c r="C562">
        <v>3284200</v>
      </c>
      <c r="D562">
        <v>3285537</v>
      </c>
      <c r="E562" t="s">
        <v>1160</v>
      </c>
      <c r="F562" t="s">
        <v>2944</v>
      </c>
      <c r="G562" t="s">
        <v>2945</v>
      </c>
      <c r="H562">
        <v>445</v>
      </c>
      <c r="I562" t="s">
        <v>2946</v>
      </c>
      <c r="J562" s="4" t="s">
        <v>561</v>
      </c>
      <c r="K562" t="s">
        <v>561</v>
      </c>
      <c r="L562" t="s">
        <v>561</v>
      </c>
      <c r="O562" s="3"/>
    </row>
    <row r="563" spans="1:15" x14ac:dyDescent="0.2">
      <c r="A563" t="s">
        <v>562</v>
      </c>
      <c r="B563" t="s">
        <v>2947</v>
      </c>
      <c r="C563">
        <v>3285537</v>
      </c>
      <c r="D563">
        <v>3286676</v>
      </c>
      <c r="E563" t="s">
        <v>1160</v>
      </c>
      <c r="F563" t="s">
        <v>2948</v>
      </c>
      <c r="G563" t="s">
        <v>2949</v>
      </c>
      <c r="H563">
        <v>379</v>
      </c>
      <c r="I563" t="s">
        <v>2950</v>
      </c>
      <c r="J563" s="4" t="s">
        <v>562</v>
      </c>
      <c r="K563" t="s">
        <v>562</v>
      </c>
      <c r="L563" t="s">
        <v>562</v>
      </c>
      <c r="O563" s="3"/>
    </row>
    <row r="564" spans="1:15" x14ac:dyDescent="0.2">
      <c r="A564" t="s">
        <v>563</v>
      </c>
      <c r="B564" t="s">
        <v>2951</v>
      </c>
      <c r="C564">
        <v>3286673</v>
      </c>
      <c r="D564">
        <v>3287293</v>
      </c>
      <c r="E564" t="s">
        <v>1160</v>
      </c>
      <c r="F564" t="s">
        <v>2952</v>
      </c>
      <c r="G564" t="s">
        <v>2953</v>
      </c>
      <c r="H564">
        <v>206</v>
      </c>
      <c r="I564" t="s">
        <v>2954</v>
      </c>
      <c r="J564" s="4" t="s">
        <v>563</v>
      </c>
      <c r="K564" t="s">
        <v>5064</v>
      </c>
      <c r="L564" t="s">
        <v>563</v>
      </c>
      <c r="O564" s="3"/>
    </row>
    <row r="565" spans="1:15" x14ac:dyDescent="0.2">
      <c r="A565" t="s">
        <v>564</v>
      </c>
      <c r="B565" t="s">
        <v>2955</v>
      </c>
      <c r="C565">
        <v>3287290</v>
      </c>
      <c r="D565">
        <v>3287907</v>
      </c>
      <c r="E565" t="s">
        <v>1160</v>
      </c>
      <c r="F565" t="s">
        <v>2956</v>
      </c>
      <c r="G565" t="s">
        <v>2957</v>
      </c>
      <c r="H565">
        <v>205</v>
      </c>
      <c r="I565" t="s">
        <v>2958</v>
      </c>
      <c r="J565" s="4" t="s">
        <v>564</v>
      </c>
      <c r="K565" t="s">
        <v>5064</v>
      </c>
      <c r="L565" t="s">
        <v>564</v>
      </c>
      <c r="O565" s="3"/>
    </row>
    <row r="566" spans="1:15" x14ac:dyDescent="0.2">
      <c r="A566" t="s">
        <v>565</v>
      </c>
      <c r="B566" t="s">
        <v>2959</v>
      </c>
      <c r="C566">
        <v>3287922</v>
      </c>
      <c r="D566">
        <v>3288698</v>
      </c>
      <c r="E566" t="s">
        <v>1160</v>
      </c>
      <c r="F566" t="s">
        <v>1169</v>
      </c>
      <c r="G566" t="s">
        <v>2960</v>
      </c>
      <c r="H566">
        <v>258</v>
      </c>
      <c r="I566" t="s">
        <v>2961</v>
      </c>
      <c r="J566" s="4" t="s">
        <v>565</v>
      </c>
      <c r="K566" t="s">
        <v>565</v>
      </c>
      <c r="L566" t="s">
        <v>565</v>
      </c>
      <c r="O566" s="3"/>
    </row>
    <row r="567" spans="1:15" x14ac:dyDescent="0.2">
      <c r="A567" t="s">
        <v>566</v>
      </c>
      <c r="B567" t="s">
        <v>2962</v>
      </c>
      <c r="C567">
        <v>3289522</v>
      </c>
      <c r="D567">
        <v>3290307</v>
      </c>
      <c r="E567" t="s">
        <v>1160</v>
      </c>
      <c r="F567" t="s">
        <v>2963</v>
      </c>
      <c r="G567" t="s">
        <v>2964</v>
      </c>
      <c r="H567">
        <v>261</v>
      </c>
      <c r="I567" t="s">
        <v>2965</v>
      </c>
      <c r="J567" s="4" t="s">
        <v>566</v>
      </c>
      <c r="K567" t="s">
        <v>566</v>
      </c>
      <c r="L567" t="s">
        <v>566</v>
      </c>
      <c r="O567" s="3"/>
    </row>
    <row r="568" spans="1:15" x14ac:dyDescent="0.2">
      <c r="A568" t="s">
        <v>567</v>
      </c>
      <c r="B568" t="s">
        <v>2966</v>
      </c>
      <c r="C568">
        <v>3290318</v>
      </c>
      <c r="D568">
        <v>3290665</v>
      </c>
      <c r="E568" t="s">
        <v>1160</v>
      </c>
      <c r="F568" t="s">
        <v>2967</v>
      </c>
      <c r="G568" t="s">
        <v>2968</v>
      </c>
      <c r="H568">
        <v>115</v>
      </c>
      <c r="I568" t="s">
        <v>2969</v>
      </c>
      <c r="J568" s="4" t="s">
        <v>567</v>
      </c>
      <c r="K568" t="s">
        <v>5064</v>
      </c>
      <c r="L568" t="s">
        <v>567</v>
      </c>
      <c r="O568" s="3"/>
    </row>
    <row r="569" spans="1:15" x14ac:dyDescent="0.2">
      <c r="A569" t="s">
        <v>568</v>
      </c>
      <c r="B569" t="s">
        <v>2970</v>
      </c>
      <c r="C569">
        <v>3294784</v>
      </c>
      <c r="D569">
        <v>3296358</v>
      </c>
      <c r="E569" t="s">
        <v>1160</v>
      </c>
      <c r="F569" t="s">
        <v>2971</v>
      </c>
      <c r="G569" t="s">
        <v>2972</v>
      </c>
      <c r="H569">
        <v>524</v>
      </c>
      <c r="I569" t="s">
        <v>2973</v>
      </c>
      <c r="J569" s="4" t="s">
        <v>568</v>
      </c>
      <c r="K569" t="s">
        <v>568</v>
      </c>
      <c r="L569" t="s">
        <v>568</v>
      </c>
      <c r="O569" s="3"/>
    </row>
    <row r="570" spans="1:15" x14ac:dyDescent="0.2">
      <c r="A570" t="s">
        <v>569</v>
      </c>
      <c r="B570" t="s">
        <v>2974</v>
      </c>
      <c r="C570">
        <v>3297046</v>
      </c>
      <c r="D570">
        <v>3297864</v>
      </c>
      <c r="E570" t="s">
        <v>1160</v>
      </c>
      <c r="F570" t="s">
        <v>2975</v>
      </c>
      <c r="G570" t="s">
        <v>2976</v>
      </c>
      <c r="H570">
        <v>272</v>
      </c>
      <c r="I570" t="s">
        <v>2977</v>
      </c>
      <c r="J570" s="4" t="s">
        <v>569</v>
      </c>
      <c r="K570" t="s">
        <v>569</v>
      </c>
      <c r="L570" t="s">
        <v>569</v>
      </c>
      <c r="O570" s="3"/>
    </row>
    <row r="571" spans="1:15" x14ac:dyDescent="0.2">
      <c r="A571" t="s">
        <v>570</v>
      </c>
      <c r="B571" t="s">
        <v>2978</v>
      </c>
      <c r="C571">
        <v>3297900</v>
      </c>
      <c r="D571">
        <v>3299177</v>
      </c>
      <c r="E571" t="s">
        <v>1160</v>
      </c>
      <c r="F571" t="s">
        <v>2979</v>
      </c>
      <c r="G571" t="s">
        <v>2980</v>
      </c>
      <c r="H571">
        <v>425</v>
      </c>
      <c r="I571" t="s">
        <v>2981</v>
      </c>
      <c r="J571" s="4" t="s">
        <v>570</v>
      </c>
      <c r="K571" t="s">
        <v>570</v>
      </c>
      <c r="L571" t="s">
        <v>570</v>
      </c>
      <c r="O571" s="3"/>
    </row>
    <row r="572" spans="1:15" x14ac:dyDescent="0.2">
      <c r="A572" t="s">
        <v>571</v>
      </c>
      <c r="B572" t="s">
        <v>2982</v>
      </c>
      <c r="C572">
        <v>3299174</v>
      </c>
      <c r="D572">
        <v>3299962</v>
      </c>
      <c r="E572" t="s">
        <v>1160</v>
      </c>
      <c r="F572" t="s">
        <v>2983</v>
      </c>
      <c r="G572" t="s">
        <v>2984</v>
      </c>
      <c r="H572">
        <v>262</v>
      </c>
      <c r="I572" t="s">
        <v>2985</v>
      </c>
      <c r="J572" s="4" t="s">
        <v>571</v>
      </c>
      <c r="K572" t="s">
        <v>571</v>
      </c>
      <c r="L572" t="s">
        <v>571</v>
      </c>
      <c r="O572" s="3"/>
    </row>
    <row r="573" spans="1:15" x14ac:dyDescent="0.2">
      <c r="A573" t="s">
        <v>572</v>
      </c>
      <c r="B573" t="s">
        <v>2986</v>
      </c>
      <c r="C573">
        <v>3299959</v>
      </c>
      <c r="D573">
        <v>3301809</v>
      </c>
      <c r="E573" t="s">
        <v>1160</v>
      </c>
      <c r="F573" t="s">
        <v>1169</v>
      </c>
      <c r="G573" t="s">
        <v>2987</v>
      </c>
      <c r="H573">
        <v>616</v>
      </c>
      <c r="I573" t="s">
        <v>2988</v>
      </c>
      <c r="J573" s="4" t="s">
        <v>572</v>
      </c>
      <c r="K573" t="s">
        <v>5064</v>
      </c>
      <c r="L573" t="s">
        <v>572</v>
      </c>
      <c r="O573" s="3"/>
    </row>
    <row r="574" spans="1:15" x14ac:dyDescent="0.2">
      <c r="A574" t="s">
        <v>573</v>
      </c>
      <c r="B574" t="s">
        <v>1226</v>
      </c>
      <c r="C574">
        <v>3302712</v>
      </c>
      <c r="D574">
        <v>3307268</v>
      </c>
      <c r="E574" t="s">
        <v>1160</v>
      </c>
      <c r="F574" t="s">
        <v>1169</v>
      </c>
      <c r="G574" t="s">
        <v>2989</v>
      </c>
      <c r="H574">
        <v>1518</v>
      </c>
      <c r="I574" t="s">
        <v>2990</v>
      </c>
      <c r="J574" s="4" t="s">
        <v>573</v>
      </c>
      <c r="K574" t="s">
        <v>5064</v>
      </c>
      <c r="L574" t="s">
        <v>573</v>
      </c>
      <c r="O574" s="3"/>
    </row>
    <row r="575" spans="1:15" x14ac:dyDescent="0.2">
      <c r="A575" t="s">
        <v>574</v>
      </c>
      <c r="B575" t="s">
        <v>1226</v>
      </c>
      <c r="C575">
        <v>3307261</v>
      </c>
      <c r="D575">
        <v>3308763</v>
      </c>
      <c r="E575" t="s">
        <v>1160</v>
      </c>
      <c r="F575" t="s">
        <v>1169</v>
      </c>
      <c r="G575" t="s">
        <v>2991</v>
      </c>
      <c r="H575">
        <v>500</v>
      </c>
      <c r="I575" t="s">
        <v>2992</v>
      </c>
      <c r="J575" s="4" t="s">
        <v>574</v>
      </c>
      <c r="K575" t="s">
        <v>574</v>
      </c>
      <c r="L575" t="s">
        <v>574</v>
      </c>
      <c r="O575" s="3"/>
    </row>
    <row r="576" spans="1:15" x14ac:dyDescent="0.2">
      <c r="A576" t="s">
        <v>575</v>
      </c>
      <c r="B576" t="s">
        <v>2993</v>
      </c>
      <c r="C576">
        <v>3308803</v>
      </c>
      <c r="D576">
        <v>3310221</v>
      </c>
      <c r="E576" t="s">
        <v>1160</v>
      </c>
      <c r="F576" t="s">
        <v>1238</v>
      </c>
      <c r="G576" t="s">
        <v>2994</v>
      </c>
      <c r="H576">
        <v>472</v>
      </c>
      <c r="I576" t="s">
        <v>1240</v>
      </c>
      <c r="J576" s="4" t="s">
        <v>575</v>
      </c>
      <c r="K576" t="s">
        <v>575</v>
      </c>
      <c r="L576" t="s">
        <v>5064</v>
      </c>
      <c r="O576" s="3"/>
    </row>
    <row r="577" spans="1:15" x14ac:dyDescent="0.2">
      <c r="A577" t="s">
        <v>576</v>
      </c>
      <c r="B577" t="s">
        <v>2995</v>
      </c>
      <c r="C577">
        <v>3310245</v>
      </c>
      <c r="D577">
        <v>3311108</v>
      </c>
      <c r="E577" t="s">
        <v>1160</v>
      </c>
      <c r="F577" t="s">
        <v>1169</v>
      </c>
      <c r="G577" t="s">
        <v>2996</v>
      </c>
      <c r="H577">
        <v>287</v>
      </c>
      <c r="I577" t="s">
        <v>2997</v>
      </c>
      <c r="J577" s="4" t="s">
        <v>576</v>
      </c>
      <c r="K577" t="s">
        <v>576</v>
      </c>
      <c r="L577" t="s">
        <v>5064</v>
      </c>
      <c r="O577" s="3"/>
    </row>
    <row r="578" spans="1:15" x14ac:dyDescent="0.2">
      <c r="A578" t="s">
        <v>577</v>
      </c>
      <c r="B578" t="s">
        <v>2998</v>
      </c>
      <c r="C578">
        <v>3328852</v>
      </c>
      <c r="D578">
        <v>3329478</v>
      </c>
      <c r="E578" t="s">
        <v>1160</v>
      </c>
      <c r="F578" t="s">
        <v>1169</v>
      </c>
      <c r="G578" t="s">
        <v>2999</v>
      </c>
      <c r="H578">
        <v>208</v>
      </c>
      <c r="I578" t="s">
        <v>3000</v>
      </c>
      <c r="J578" s="4" t="s">
        <v>577</v>
      </c>
      <c r="K578" t="s">
        <v>577</v>
      </c>
      <c r="L578" t="s">
        <v>5064</v>
      </c>
      <c r="O578" s="3"/>
    </row>
    <row r="579" spans="1:15" x14ac:dyDescent="0.2">
      <c r="A579" t="s">
        <v>578</v>
      </c>
      <c r="B579" t="s">
        <v>1226</v>
      </c>
      <c r="C579">
        <v>3388088</v>
      </c>
      <c r="D579">
        <v>3388576</v>
      </c>
      <c r="E579" t="s">
        <v>1160</v>
      </c>
      <c r="F579" t="s">
        <v>1169</v>
      </c>
      <c r="G579" t="s">
        <v>3001</v>
      </c>
      <c r="H579">
        <v>162</v>
      </c>
      <c r="I579" t="s">
        <v>3002</v>
      </c>
      <c r="J579" s="4" t="s">
        <v>578</v>
      </c>
      <c r="K579" t="s">
        <v>578</v>
      </c>
      <c r="L579" t="s">
        <v>578</v>
      </c>
      <c r="O579" s="3"/>
    </row>
    <row r="580" spans="1:15" x14ac:dyDescent="0.2">
      <c r="A580" t="s">
        <v>579</v>
      </c>
      <c r="B580" t="s">
        <v>3003</v>
      </c>
      <c r="C580">
        <v>3543755</v>
      </c>
      <c r="D580">
        <v>3544417</v>
      </c>
      <c r="E580" t="s">
        <v>1169</v>
      </c>
      <c r="F580" t="s">
        <v>1169</v>
      </c>
      <c r="G580" t="s">
        <v>3004</v>
      </c>
      <c r="H580">
        <v>220</v>
      </c>
      <c r="I580" t="s">
        <v>3005</v>
      </c>
      <c r="J580" s="4" t="s">
        <v>579</v>
      </c>
      <c r="K580" t="s">
        <v>579</v>
      </c>
      <c r="L580" t="s">
        <v>5064</v>
      </c>
      <c r="O580" s="3"/>
    </row>
    <row r="581" spans="1:15" x14ac:dyDescent="0.2">
      <c r="A581" t="s">
        <v>580</v>
      </c>
      <c r="B581" t="s">
        <v>3006</v>
      </c>
      <c r="C581">
        <v>3558309</v>
      </c>
      <c r="D581">
        <v>3558770</v>
      </c>
      <c r="E581" t="s">
        <v>1160</v>
      </c>
      <c r="F581" t="s">
        <v>1169</v>
      </c>
      <c r="G581" t="s">
        <v>3007</v>
      </c>
      <c r="H581">
        <v>153</v>
      </c>
      <c r="I581" t="s">
        <v>3008</v>
      </c>
      <c r="J581" s="4" t="s">
        <v>580</v>
      </c>
      <c r="K581" t="s">
        <v>580</v>
      </c>
      <c r="L581" t="s">
        <v>5064</v>
      </c>
      <c r="O581" s="3"/>
    </row>
    <row r="582" spans="1:15" x14ac:dyDescent="0.2">
      <c r="A582" t="s">
        <v>581</v>
      </c>
      <c r="B582" t="s">
        <v>1226</v>
      </c>
      <c r="C582">
        <v>3559120</v>
      </c>
      <c r="D582">
        <v>3559596</v>
      </c>
      <c r="E582" t="s">
        <v>1160</v>
      </c>
      <c r="F582" t="s">
        <v>1169</v>
      </c>
      <c r="G582" t="s">
        <v>3009</v>
      </c>
      <c r="H582">
        <v>158</v>
      </c>
      <c r="I582" t="s">
        <v>3010</v>
      </c>
      <c r="J582" s="4" t="s">
        <v>581</v>
      </c>
      <c r="K582" t="s">
        <v>581</v>
      </c>
      <c r="L582" t="s">
        <v>5064</v>
      </c>
      <c r="O582" s="3"/>
    </row>
    <row r="583" spans="1:15" x14ac:dyDescent="0.2">
      <c r="A583" t="s">
        <v>582</v>
      </c>
      <c r="B583" t="s">
        <v>3011</v>
      </c>
      <c r="C583">
        <v>3559593</v>
      </c>
      <c r="D583">
        <v>3562502</v>
      </c>
      <c r="E583" t="s">
        <v>1160</v>
      </c>
      <c r="F583" t="s">
        <v>1169</v>
      </c>
      <c r="G583" t="s">
        <v>3012</v>
      </c>
      <c r="H583">
        <v>969</v>
      </c>
      <c r="I583" t="s">
        <v>1251</v>
      </c>
      <c r="J583" s="4" t="s">
        <v>582</v>
      </c>
      <c r="K583" t="s">
        <v>582</v>
      </c>
      <c r="L583" t="s">
        <v>5064</v>
      </c>
      <c r="O583" s="3"/>
    </row>
    <row r="584" spans="1:15" x14ac:dyDescent="0.2">
      <c r="A584" t="s">
        <v>583</v>
      </c>
      <c r="B584" t="s">
        <v>3013</v>
      </c>
      <c r="C584">
        <v>3575284</v>
      </c>
      <c r="D584">
        <v>3576576</v>
      </c>
      <c r="E584" t="s">
        <v>1169</v>
      </c>
      <c r="F584" t="s">
        <v>1169</v>
      </c>
      <c r="G584" t="s">
        <v>3014</v>
      </c>
      <c r="H584">
        <v>430</v>
      </c>
      <c r="I584" t="s">
        <v>3015</v>
      </c>
      <c r="J584" s="4" t="s">
        <v>583</v>
      </c>
      <c r="K584" t="s">
        <v>583</v>
      </c>
      <c r="L584" t="s">
        <v>5064</v>
      </c>
      <c r="O584" s="3"/>
    </row>
    <row r="585" spans="1:15" x14ac:dyDescent="0.2">
      <c r="A585" t="s">
        <v>584</v>
      </c>
      <c r="B585" t="s">
        <v>1226</v>
      </c>
      <c r="C585">
        <v>3580099</v>
      </c>
      <c r="D585">
        <v>3580770</v>
      </c>
      <c r="E585" t="s">
        <v>1169</v>
      </c>
      <c r="F585" t="s">
        <v>1169</v>
      </c>
      <c r="G585" t="s">
        <v>3016</v>
      </c>
      <c r="H585">
        <v>223</v>
      </c>
      <c r="I585" t="s">
        <v>1577</v>
      </c>
      <c r="J585" s="4" t="s">
        <v>584</v>
      </c>
      <c r="K585" t="s">
        <v>5064</v>
      </c>
      <c r="L585" t="s">
        <v>4976</v>
      </c>
      <c r="O585" s="3"/>
    </row>
    <row r="586" spans="1:15" x14ac:dyDescent="0.2">
      <c r="A586" t="s">
        <v>585</v>
      </c>
      <c r="B586" t="s">
        <v>3017</v>
      </c>
      <c r="C586">
        <v>3590832</v>
      </c>
      <c r="D586">
        <v>3591611</v>
      </c>
      <c r="E586" t="s">
        <v>1169</v>
      </c>
      <c r="F586" t="s">
        <v>1169</v>
      </c>
      <c r="G586" t="s">
        <v>3018</v>
      </c>
      <c r="H586">
        <v>259</v>
      </c>
      <c r="I586" t="s">
        <v>1390</v>
      </c>
      <c r="J586" s="4" t="s">
        <v>585</v>
      </c>
      <c r="K586" t="s">
        <v>5064</v>
      </c>
      <c r="L586" t="s">
        <v>585</v>
      </c>
      <c r="O586" s="3"/>
    </row>
    <row r="587" spans="1:15" x14ac:dyDescent="0.2">
      <c r="A587" t="s">
        <v>586</v>
      </c>
      <c r="B587" t="s">
        <v>1226</v>
      </c>
      <c r="C587">
        <v>3600326</v>
      </c>
      <c r="D587">
        <v>3601186</v>
      </c>
      <c r="E587" t="s">
        <v>1169</v>
      </c>
      <c r="F587" t="s">
        <v>1169</v>
      </c>
      <c r="G587" t="s">
        <v>3019</v>
      </c>
      <c r="H587">
        <v>286</v>
      </c>
      <c r="I587" t="s">
        <v>1502</v>
      </c>
      <c r="J587" s="4" t="s">
        <v>586</v>
      </c>
      <c r="K587" t="s">
        <v>586</v>
      </c>
      <c r="L587" t="s">
        <v>5064</v>
      </c>
      <c r="O587" s="3"/>
    </row>
    <row r="588" spans="1:15" x14ac:dyDescent="0.2">
      <c r="A588" t="s">
        <v>587</v>
      </c>
      <c r="B588" t="s">
        <v>3020</v>
      </c>
      <c r="C588">
        <v>3641776</v>
      </c>
      <c r="D588">
        <v>3642765</v>
      </c>
      <c r="E588" t="s">
        <v>1160</v>
      </c>
      <c r="F588" t="s">
        <v>1169</v>
      </c>
      <c r="G588" t="s">
        <v>3021</v>
      </c>
      <c r="H588">
        <v>329</v>
      </c>
      <c r="I588" t="s">
        <v>2146</v>
      </c>
      <c r="J588" s="4" t="s">
        <v>587</v>
      </c>
      <c r="K588" t="s">
        <v>587</v>
      </c>
      <c r="L588" t="s">
        <v>5064</v>
      </c>
      <c r="O588" s="3"/>
    </row>
    <row r="589" spans="1:15" x14ac:dyDescent="0.2">
      <c r="A589" t="s">
        <v>588</v>
      </c>
      <c r="B589" t="s">
        <v>3022</v>
      </c>
      <c r="C589">
        <v>3680844</v>
      </c>
      <c r="D589">
        <v>3681905</v>
      </c>
      <c r="E589" t="s">
        <v>1169</v>
      </c>
      <c r="F589" t="s">
        <v>1169</v>
      </c>
      <c r="G589" t="s">
        <v>3023</v>
      </c>
      <c r="H589">
        <v>353</v>
      </c>
      <c r="I589" t="s">
        <v>3024</v>
      </c>
      <c r="J589" s="4" t="s">
        <v>588</v>
      </c>
      <c r="K589" t="s">
        <v>5064</v>
      </c>
      <c r="L589" t="s">
        <v>5064</v>
      </c>
      <c r="O589" s="3"/>
    </row>
    <row r="590" spans="1:15" x14ac:dyDescent="0.2">
      <c r="A590" t="s">
        <v>589</v>
      </c>
      <c r="B590" t="s">
        <v>3025</v>
      </c>
      <c r="C590">
        <v>3682273</v>
      </c>
      <c r="D590">
        <v>3682944</v>
      </c>
      <c r="E590" t="s">
        <v>1160</v>
      </c>
      <c r="F590" t="s">
        <v>1169</v>
      </c>
      <c r="G590" t="s">
        <v>3026</v>
      </c>
      <c r="H590">
        <v>223</v>
      </c>
      <c r="I590" t="s">
        <v>1491</v>
      </c>
      <c r="J590" s="4" t="s">
        <v>589</v>
      </c>
      <c r="K590" t="s">
        <v>589</v>
      </c>
      <c r="L590" t="s">
        <v>5064</v>
      </c>
      <c r="O590" s="3"/>
    </row>
    <row r="591" spans="1:15" x14ac:dyDescent="0.2">
      <c r="A591" t="s">
        <v>590</v>
      </c>
      <c r="B591" t="s">
        <v>3027</v>
      </c>
      <c r="C591">
        <v>3683996</v>
      </c>
      <c r="D591">
        <v>3685369</v>
      </c>
      <c r="E591" t="s">
        <v>1160</v>
      </c>
      <c r="F591" t="s">
        <v>3028</v>
      </c>
      <c r="G591" t="s">
        <v>3029</v>
      </c>
      <c r="H591">
        <v>457</v>
      </c>
      <c r="I591" t="s">
        <v>3030</v>
      </c>
      <c r="J591" s="4" t="s">
        <v>590</v>
      </c>
      <c r="K591" t="s">
        <v>5064</v>
      </c>
      <c r="L591" t="s">
        <v>590</v>
      </c>
      <c r="O591" s="3"/>
    </row>
    <row r="592" spans="1:15" x14ac:dyDescent="0.2">
      <c r="A592" t="s">
        <v>591</v>
      </c>
      <c r="B592" t="s">
        <v>3031</v>
      </c>
      <c r="C592">
        <v>3691404</v>
      </c>
      <c r="D592">
        <v>3691811</v>
      </c>
      <c r="E592" t="s">
        <v>1160</v>
      </c>
      <c r="F592" t="s">
        <v>1169</v>
      </c>
      <c r="G592" t="s">
        <v>3032</v>
      </c>
      <c r="H592">
        <v>135</v>
      </c>
      <c r="I592" t="s">
        <v>3033</v>
      </c>
      <c r="J592" s="4" t="s">
        <v>591</v>
      </c>
      <c r="K592" t="s">
        <v>591</v>
      </c>
      <c r="L592" t="s">
        <v>5064</v>
      </c>
      <c r="O592" s="3"/>
    </row>
    <row r="593" spans="1:15" x14ac:dyDescent="0.2">
      <c r="A593" t="s">
        <v>592</v>
      </c>
      <c r="B593" t="s">
        <v>3034</v>
      </c>
      <c r="C593">
        <v>3691826</v>
      </c>
      <c r="D593">
        <v>3692782</v>
      </c>
      <c r="E593" t="s">
        <v>1160</v>
      </c>
      <c r="F593" t="s">
        <v>1169</v>
      </c>
      <c r="G593" t="s">
        <v>3035</v>
      </c>
      <c r="H593">
        <v>318</v>
      </c>
      <c r="I593" t="s">
        <v>2306</v>
      </c>
      <c r="J593" s="4" t="s">
        <v>592</v>
      </c>
      <c r="K593" t="s">
        <v>592</v>
      </c>
      <c r="L593" t="s">
        <v>5064</v>
      </c>
      <c r="O593" s="3"/>
    </row>
    <row r="594" spans="1:15" x14ac:dyDescent="0.2">
      <c r="A594" t="s">
        <v>593</v>
      </c>
      <c r="B594" t="s">
        <v>3036</v>
      </c>
      <c r="C594">
        <v>3692833</v>
      </c>
      <c r="D594">
        <v>3694299</v>
      </c>
      <c r="E594" t="s">
        <v>1160</v>
      </c>
      <c r="F594" t="s">
        <v>3037</v>
      </c>
      <c r="G594" t="s">
        <v>3038</v>
      </c>
      <c r="H594">
        <v>488</v>
      </c>
      <c r="I594" t="s">
        <v>3039</v>
      </c>
      <c r="J594" s="4" t="s">
        <v>593</v>
      </c>
      <c r="K594" t="s">
        <v>593</v>
      </c>
      <c r="L594" t="s">
        <v>5064</v>
      </c>
      <c r="O594" s="3"/>
    </row>
    <row r="595" spans="1:15" x14ac:dyDescent="0.2">
      <c r="A595" t="s">
        <v>594</v>
      </c>
      <c r="B595" t="s">
        <v>3040</v>
      </c>
      <c r="C595">
        <v>3694314</v>
      </c>
      <c r="D595">
        <v>3695750</v>
      </c>
      <c r="E595" t="s">
        <v>1160</v>
      </c>
      <c r="F595" t="s">
        <v>1169</v>
      </c>
      <c r="G595" t="s">
        <v>3041</v>
      </c>
      <c r="H595">
        <v>478</v>
      </c>
      <c r="I595" t="s">
        <v>1949</v>
      </c>
      <c r="J595" s="4" t="s">
        <v>594</v>
      </c>
      <c r="K595" t="s">
        <v>5064</v>
      </c>
      <c r="L595" t="s">
        <v>594</v>
      </c>
      <c r="O595" s="3"/>
    </row>
    <row r="596" spans="1:15" x14ac:dyDescent="0.2">
      <c r="A596" t="s">
        <v>595</v>
      </c>
      <c r="B596" t="s">
        <v>3042</v>
      </c>
      <c r="C596">
        <v>3703284</v>
      </c>
      <c r="D596">
        <v>3705449</v>
      </c>
      <c r="E596" t="s">
        <v>1160</v>
      </c>
      <c r="F596" t="s">
        <v>3043</v>
      </c>
      <c r="G596" t="s">
        <v>3044</v>
      </c>
      <c r="H596">
        <v>721</v>
      </c>
      <c r="I596" t="s">
        <v>3045</v>
      </c>
      <c r="J596" s="4" t="s">
        <v>595</v>
      </c>
      <c r="K596" t="s">
        <v>595</v>
      </c>
      <c r="L596" t="s">
        <v>595</v>
      </c>
      <c r="O596" s="3"/>
    </row>
    <row r="597" spans="1:15" x14ac:dyDescent="0.2">
      <c r="A597" t="s">
        <v>596</v>
      </c>
      <c r="B597" t="s">
        <v>3046</v>
      </c>
      <c r="C597">
        <v>3707851</v>
      </c>
      <c r="D597">
        <v>3710691</v>
      </c>
      <c r="E597" t="s">
        <v>1169</v>
      </c>
      <c r="F597" t="s">
        <v>3047</v>
      </c>
      <c r="G597" t="s">
        <v>3048</v>
      </c>
      <c r="H597">
        <v>946</v>
      </c>
      <c r="I597" t="s">
        <v>3049</v>
      </c>
      <c r="J597" s="4" t="s">
        <v>596</v>
      </c>
      <c r="K597" t="s">
        <v>5064</v>
      </c>
      <c r="L597" t="s">
        <v>596</v>
      </c>
      <c r="O597" s="3"/>
    </row>
    <row r="598" spans="1:15" x14ac:dyDescent="0.2">
      <c r="A598" t="s">
        <v>597</v>
      </c>
      <c r="B598" t="s">
        <v>3050</v>
      </c>
      <c r="C598">
        <v>3711023</v>
      </c>
      <c r="D598">
        <v>3711610</v>
      </c>
      <c r="E598" t="s">
        <v>1169</v>
      </c>
      <c r="F598" t="s">
        <v>1169</v>
      </c>
      <c r="G598" t="s">
        <v>3051</v>
      </c>
      <c r="H598">
        <v>195</v>
      </c>
      <c r="I598" t="s">
        <v>1415</v>
      </c>
      <c r="J598" s="4" t="s">
        <v>597</v>
      </c>
      <c r="K598" t="s">
        <v>5064</v>
      </c>
      <c r="L598" t="s">
        <v>597</v>
      </c>
      <c r="O598" s="3"/>
    </row>
    <row r="599" spans="1:15" x14ac:dyDescent="0.2">
      <c r="A599" t="s">
        <v>598</v>
      </c>
      <c r="B599" t="s">
        <v>3052</v>
      </c>
      <c r="C599">
        <v>3711891</v>
      </c>
      <c r="D599">
        <v>3712385</v>
      </c>
      <c r="E599" t="s">
        <v>1169</v>
      </c>
      <c r="F599" t="s">
        <v>1169</v>
      </c>
      <c r="G599" t="s">
        <v>3053</v>
      </c>
      <c r="H599">
        <v>164</v>
      </c>
      <c r="I599" t="s">
        <v>3054</v>
      </c>
      <c r="J599" s="4" t="s">
        <v>598</v>
      </c>
      <c r="K599" t="s">
        <v>598</v>
      </c>
      <c r="L599" t="s">
        <v>5064</v>
      </c>
      <c r="O599" s="3"/>
    </row>
    <row r="600" spans="1:15" x14ac:dyDescent="0.2">
      <c r="A600" t="s">
        <v>599</v>
      </c>
      <c r="B600" t="s">
        <v>3055</v>
      </c>
      <c r="C600">
        <v>3712479</v>
      </c>
      <c r="D600">
        <v>3713243</v>
      </c>
      <c r="E600" t="s">
        <v>1169</v>
      </c>
      <c r="F600" t="s">
        <v>1169</v>
      </c>
      <c r="G600" t="s">
        <v>3056</v>
      </c>
      <c r="H600">
        <v>254</v>
      </c>
      <c r="I600" t="s">
        <v>1415</v>
      </c>
      <c r="J600" s="4" t="s">
        <v>599</v>
      </c>
      <c r="K600" t="s">
        <v>5064</v>
      </c>
      <c r="L600" t="s">
        <v>599</v>
      </c>
      <c r="O600" s="3"/>
    </row>
    <row r="601" spans="1:15" x14ac:dyDescent="0.2">
      <c r="A601" t="s">
        <v>600</v>
      </c>
      <c r="B601" t="s">
        <v>3057</v>
      </c>
      <c r="C601">
        <v>3713279</v>
      </c>
      <c r="D601">
        <v>3713710</v>
      </c>
      <c r="E601" t="s">
        <v>1169</v>
      </c>
      <c r="F601" t="s">
        <v>1169</v>
      </c>
      <c r="G601" t="s">
        <v>3058</v>
      </c>
      <c r="H601">
        <v>143</v>
      </c>
      <c r="I601" t="s">
        <v>3059</v>
      </c>
      <c r="J601" s="4" t="s">
        <v>600</v>
      </c>
      <c r="K601" t="s">
        <v>5064</v>
      </c>
      <c r="L601" t="s">
        <v>600</v>
      </c>
      <c r="O601" s="3"/>
    </row>
    <row r="602" spans="1:15" x14ac:dyDescent="0.2">
      <c r="A602" t="s">
        <v>601</v>
      </c>
      <c r="B602" t="s">
        <v>3060</v>
      </c>
      <c r="C602">
        <v>3713932</v>
      </c>
      <c r="D602">
        <v>3714327</v>
      </c>
      <c r="E602" t="s">
        <v>1169</v>
      </c>
      <c r="F602" t="s">
        <v>3061</v>
      </c>
      <c r="G602" t="s">
        <v>3062</v>
      </c>
      <c r="H602">
        <v>131</v>
      </c>
      <c r="I602" t="s">
        <v>3063</v>
      </c>
      <c r="J602" s="4" t="s">
        <v>601</v>
      </c>
      <c r="K602" t="s">
        <v>5064</v>
      </c>
      <c r="L602" t="s">
        <v>601</v>
      </c>
      <c r="O602" s="3"/>
    </row>
    <row r="603" spans="1:15" x14ac:dyDescent="0.2">
      <c r="A603" t="s">
        <v>602</v>
      </c>
      <c r="B603" t="s">
        <v>3064</v>
      </c>
      <c r="C603">
        <v>3716506</v>
      </c>
      <c r="D603">
        <v>3717096</v>
      </c>
      <c r="E603" t="s">
        <v>1169</v>
      </c>
      <c r="F603" t="s">
        <v>1169</v>
      </c>
      <c r="G603" t="s">
        <v>3065</v>
      </c>
      <c r="H603">
        <v>196</v>
      </c>
      <c r="I603" t="s">
        <v>2478</v>
      </c>
      <c r="J603" s="4" t="s">
        <v>602</v>
      </c>
      <c r="K603" t="s">
        <v>5064</v>
      </c>
      <c r="L603" t="s">
        <v>602</v>
      </c>
      <c r="O603" s="3"/>
    </row>
    <row r="604" spans="1:15" x14ac:dyDescent="0.2">
      <c r="A604" t="s">
        <v>603</v>
      </c>
      <c r="B604" t="s">
        <v>3066</v>
      </c>
      <c r="C604">
        <v>3717156</v>
      </c>
      <c r="D604">
        <v>3719510</v>
      </c>
      <c r="E604" t="s">
        <v>1169</v>
      </c>
      <c r="F604" t="s">
        <v>3067</v>
      </c>
      <c r="G604" t="s">
        <v>3068</v>
      </c>
      <c r="H604">
        <v>784</v>
      </c>
      <c r="I604" t="s">
        <v>3069</v>
      </c>
      <c r="J604" s="4" t="s">
        <v>603</v>
      </c>
      <c r="K604" t="s">
        <v>5064</v>
      </c>
      <c r="L604" t="s">
        <v>603</v>
      </c>
      <c r="O604" s="3"/>
    </row>
    <row r="605" spans="1:15" x14ac:dyDescent="0.2">
      <c r="A605" t="s">
        <v>604</v>
      </c>
      <c r="B605" t="s">
        <v>1226</v>
      </c>
      <c r="C605">
        <v>3719609</v>
      </c>
      <c r="D605">
        <v>3721534</v>
      </c>
      <c r="E605" t="s">
        <v>1160</v>
      </c>
      <c r="F605" t="s">
        <v>1169</v>
      </c>
      <c r="G605" t="s">
        <v>3070</v>
      </c>
      <c r="H605">
        <v>641</v>
      </c>
      <c r="I605" t="s">
        <v>3071</v>
      </c>
      <c r="J605" s="4" t="s">
        <v>604</v>
      </c>
      <c r="K605" t="s">
        <v>604</v>
      </c>
      <c r="L605" t="s">
        <v>5064</v>
      </c>
      <c r="O605" s="3"/>
    </row>
    <row r="606" spans="1:15" x14ac:dyDescent="0.2">
      <c r="A606" t="s">
        <v>605</v>
      </c>
      <c r="B606" t="s">
        <v>3072</v>
      </c>
      <c r="C606">
        <v>3748660</v>
      </c>
      <c r="D606">
        <v>3749223</v>
      </c>
      <c r="E606" t="s">
        <v>1169</v>
      </c>
      <c r="F606" t="s">
        <v>1169</v>
      </c>
      <c r="G606" t="s">
        <v>3073</v>
      </c>
      <c r="H606">
        <v>187</v>
      </c>
      <c r="I606" t="s">
        <v>3074</v>
      </c>
      <c r="J606" s="4" t="s">
        <v>605</v>
      </c>
      <c r="K606" t="s">
        <v>605</v>
      </c>
      <c r="L606" t="s">
        <v>5064</v>
      </c>
      <c r="O606" s="3"/>
    </row>
    <row r="607" spans="1:15" x14ac:dyDescent="0.2">
      <c r="A607" t="s">
        <v>606</v>
      </c>
      <c r="B607" t="s">
        <v>1226</v>
      </c>
      <c r="C607">
        <v>3778220</v>
      </c>
      <c r="D607">
        <v>3785944</v>
      </c>
      <c r="E607" t="s">
        <v>1160</v>
      </c>
      <c r="F607" t="s">
        <v>1169</v>
      </c>
      <c r="G607" t="s">
        <v>3075</v>
      </c>
      <c r="H607">
        <v>2574</v>
      </c>
      <c r="I607" t="s">
        <v>3076</v>
      </c>
      <c r="J607" s="4" t="s">
        <v>606</v>
      </c>
      <c r="K607" t="s">
        <v>606</v>
      </c>
      <c r="L607" t="s">
        <v>5064</v>
      </c>
      <c r="O607" s="3"/>
    </row>
    <row r="608" spans="1:15" x14ac:dyDescent="0.2">
      <c r="A608" t="s">
        <v>607</v>
      </c>
      <c r="B608" t="s">
        <v>3077</v>
      </c>
      <c r="C608">
        <v>3802774</v>
      </c>
      <c r="D608">
        <v>3804189</v>
      </c>
      <c r="E608" t="s">
        <v>1169</v>
      </c>
      <c r="F608" t="s">
        <v>3078</v>
      </c>
      <c r="G608" t="s">
        <v>3079</v>
      </c>
      <c r="H608">
        <v>471</v>
      </c>
      <c r="I608" t="s">
        <v>3080</v>
      </c>
      <c r="J608" s="4" t="s">
        <v>607</v>
      </c>
      <c r="K608" t="s">
        <v>5064</v>
      </c>
      <c r="L608" t="s">
        <v>607</v>
      </c>
      <c r="O608" s="3"/>
    </row>
    <row r="609" spans="1:15" x14ac:dyDescent="0.2">
      <c r="A609" t="s">
        <v>608</v>
      </c>
      <c r="B609" t="s">
        <v>3081</v>
      </c>
      <c r="C609">
        <v>3804186</v>
      </c>
      <c r="D609">
        <v>3804872</v>
      </c>
      <c r="E609" t="s">
        <v>1169</v>
      </c>
      <c r="F609" t="s">
        <v>3082</v>
      </c>
      <c r="G609" t="s">
        <v>3083</v>
      </c>
      <c r="H609">
        <v>228</v>
      </c>
      <c r="I609" t="s">
        <v>3084</v>
      </c>
      <c r="J609" s="4" t="s">
        <v>608</v>
      </c>
      <c r="K609" t="s">
        <v>5064</v>
      </c>
      <c r="L609" t="s">
        <v>608</v>
      </c>
      <c r="O609" s="3"/>
    </row>
    <row r="610" spans="1:15" x14ac:dyDescent="0.2">
      <c r="A610" t="s">
        <v>609</v>
      </c>
      <c r="B610" t="s">
        <v>3085</v>
      </c>
      <c r="C610">
        <v>3804869</v>
      </c>
      <c r="D610">
        <v>3805612</v>
      </c>
      <c r="E610" t="s">
        <v>1169</v>
      </c>
      <c r="F610" t="s">
        <v>3086</v>
      </c>
      <c r="G610" t="s">
        <v>3087</v>
      </c>
      <c r="H610">
        <v>247</v>
      </c>
      <c r="I610" t="s">
        <v>3088</v>
      </c>
      <c r="J610" s="4" t="s">
        <v>609</v>
      </c>
      <c r="K610" t="s">
        <v>609</v>
      </c>
      <c r="L610" t="s">
        <v>609</v>
      </c>
      <c r="O610" s="3"/>
    </row>
    <row r="611" spans="1:15" x14ac:dyDescent="0.2">
      <c r="A611" t="s">
        <v>610</v>
      </c>
      <c r="B611" t="s">
        <v>3089</v>
      </c>
      <c r="C611">
        <v>3805614</v>
      </c>
      <c r="D611">
        <v>3806444</v>
      </c>
      <c r="E611" t="s">
        <v>1169</v>
      </c>
      <c r="F611" t="s">
        <v>1169</v>
      </c>
      <c r="G611" t="s">
        <v>3090</v>
      </c>
      <c r="H611">
        <v>276</v>
      </c>
      <c r="I611" t="s">
        <v>3091</v>
      </c>
      <c r="J611" s="4" t="s">
        <v>610</v>
      </c>
      <c r="K611" t="s">
        <v>610</v>
      </c>
      <c r="L611" t="s">
        <v>5064</v>
      </c>
      <c r="O611" s="3"/>
    </row>
    <row r="612" spans="1:15" x14ac:dyDescent="0.2">
      <c r="A612" t="s">
        <v>611</v>
      </c>
      <c r="B612" t="s">
        <v>3092</v>
      </c>
      <c r="C612">
        <v>3806453</v>
      </c>
      <c r="D612">
        <v>3807355</v>
      </c>
      <c r="E612" t="s">
        <v>1169</v>
      </c>
      <c r="F612" t="s">
        <v>3093</v>
      </c>
      <c r="G612" t="s">
        <v>3094</v>
      </c>
      <c r="H612">
        <v>300</v>
      </c>
      <c r="I612" t="s">
        <v>3095</v>
      </c>
      <c r="J612" s="4" t="s">
        <v>611</v>
      </c>
      <c r="K612" t="s">
        <v>5064</v>
      </c>
      <c r="L612" t="s">
        <v>611</v>
      </c>
      <c r="O612" s="3"/>
    </row>
    <row r="613" spans="1:15" x14ac:dyDescent="0.2">
      <c r="A613" t="s">
        <v>612</v>
      </c>
      <c r="B613" t="s">
        <v>3096</v>
      </c>
      <c r="C613">
        <v>3807352</v>
      </c>
      <c r="D613">
        <v>3808185</v>
      </c>
      <c r="E613" t="s">
        <v>1169</v>
      </c>
      <c r="F613" t="s">
        <v>3097</v>
      </c>
      <c r="G613" t="s">
        <v>3098</v>
      </c>
      <c r="H613">
        <v>277</v>
      </c>
      <c r="I613" t="s">
        <v>3099</v>
      </c>
      <c r="J613" s="4" t="s">
        <v>612</v>
      </c>
      <c r="K613" t="s">
        <v>612</v>
      </c>
      <c r="L613" t="s">
        <v>612</v>
      </c>
      <c r="O613" s="3"/>
    </row>
    <row r="614" spans="1:15" x14ac:dyDescent="0.2">
      <c r="A614" t="s">
        <v>613</v>
      </c>
      <c r="B614" t="s">
        <v>3100</v>
      </c>
      <c r="C614">
        <v>3808346</v>
      </c>
      <c r="D614">
        <v>3809302</v>
      </c>
      <c r="E614" t="s">
        <v>1169</v>
      </c>
      <c r="F614" t="s">
        <v>3101</v>
      </c>
      <c r="G614" t="s">
        <v>3102</v>
      </c>
      <c r="H614">
        <v>318</v>
      </c>
      <c r="I614" t="s">
        <v>3103</v>
      </c>
      <c r="J614" s="4" t="s">
        <v>613</v>
      </c>
      <c r="K614" t="s">
        <v>5064</v>
      </c>
      <c r="L614" t="s">
        <v>4977</v>
      </c>
      <c r="O614" s="3"/>
    </row>
    <row r="615" spans="1:15" x14ac:dyDescent="0.2">
      <c r="A615" t="s">
        <v>614</v>
      </c>
      <c r="B615" t="s">
        <v>3104</v>
      </c>
      <c r="C615">
        <v>3809912</v>
      </c>
      <c r="D615">
        <v>3811684</v>
      </c>
      <c r="E615" t="s">
        <v>1169</v>
      </c>
      <c r="F615" t="s">
        <v>3105</v>
      </c>
      <c r="G615" t="s">
        <v>3106</v>
      </c>
      <c r="H615">
        <v>590</v>
      </c>
      <c r="I615" t="s">
        <v>3107</v>
      </c>
      <c r="J615" s="4" t="s">
        <v>614</v>
      </c>
      <c r="K615" t="s">
        <v>5064</v>
      </c>
      <c r="L615" t="s">
        <v>614</v>
      </c>
      <c r="O615" s="3"/>
    </row>
    <row r="616" spans="1:15" x14ac:dyDescent="0.2">
      <c r="A616" t="s">
        <v>615</v>
      </c>
      <c r="B616" s="9" t="s">
        <v>5089</v>
      </c>
      <c r="C616" s="20">
        <v>3812761</v>
      </c>
      <c r="D616" s="20">
        <v>3811821</v>
      </c>
      <c r="E616" t="s">
        <v>1160</v>
      </c>
      <c r="F616" t="s">
        <v>1169</v>
      </c>
      <c r="H616">
        <v>940</v>
      </c>
      <c r="I616" s="12" t="s">
        <v>5090</v>
      </c>
      <c r="J616" s="4" t="s">
        <v>615</v>
      </c>
      <c r="K616" t="s">
        <v>5064</v>
      </c>
      <c r="L616" t="s">
        <v>4978</v>
      </c>
      <c r="O616" s="3"/>
    </row>
    <row r="617" spans="1:15" x14ac:dyDescent="0.2">
      <c r="A617" t="s">
        <v>616</v>
      </c>
      <c r="B617" t="s">
        <v>3108</v>
      </c>
      <c r="C617">
        <v>3812765</v>
      </c>
      <c r="D617">
        <v>3813961</v>
      </c>
      <c r="E617" t="s">
        <v>1169</v>
      </c>
      <c r="F617" t="s">
        <v>1169</v>
      </c>
      <c r="G617" t="s">
        <v>3109</v>
      </c>
      <c r="H617">
        <v>398</v>
      </c>
      <c r="I617" t="s">
        <v>3110</v>
      </c>
      <c r="J617" s="4" t="s">
        <v>616</v>
      </c>
      <c r="K617" t="s">
        <v>5064</v>
      </c>
      <c r="L617" t="s">
        <v>616</v>
      </c>
      <c r="O617" s="3"/>
    </row>
    <row r="618" spans="1:15" x14ac:dyDescent="0.2">
      <c r="A618" t="s">
        <v>617</v>
      </c>
      <c r="B618" s="9" t="s">
        <v>5091</v>
      </c>
      <c r="C618" s="20">
        <v>3815851</v>
      </c>
      <c r="D618">
        <v>3814080</v>
      </c>
      <c r="E618" t="s">
        <v>1169</v>
      </c>
      <c r="F618" t="s">
        <v>5092</v>
      </c>
      <c r="H618">
        <v>1771</v>
      </c>
      <c r="I618" s="11" t="s">
        <v>5110</v>
      </c>
      <c r="J618" t="s">
        <v>5064</v>
      </c>
      <c r="K618" t="s">
        <v>5064</v>
      </c>
      <c r="L618" t="s">
        <v>4979</v>
      </c>
      <c r="O618" s="3"/>
    </row>
    <row r="619" spans="1:15" x14ac:dyDescent="0.2">
      <c r="A619" t="s">
        <v>618</v>
      </c>
      <c r="B619" t="s">
        <v>3111</v>
      </c>
      <c r="C619">
        <v>3815858</v>
      </c>
      <c r="D619">
        <v>3816781</v>
      </c>
      <c r="E619" t="s">
        <v>1169</v>
      </c>
      <c r="F619" t="s">
        <v>3112</v>
      </c>
      <c r="G619" t="s">
        <v>3113</v>
      </c>
      <c r="H619">
        <v>307</v>
      </c>
      <c r="I619" t="s">
        <v>3114</v>
      </c>
      <c r="J619" s="4" t="s">
        <v>618</v>
      </c>
      <c r="K619" t="s">
        <v>5064</v>
      </c>
      <c r="L619" t="s">
        <v>618</v>
      </c>
      <c r="O619" s="3"/>
    </row>
    <row r="620" spans="1:15" x14ac:dyDescent="0.2">
      <c r="A620" t="s">
        <v>619</v>
      </c>
      <c r="B620" t="s">
        <v>3115</v>
      </c>
      <c r="C620">
        <v>3816778</v>
      </c>
      <c r="D620">
        <v>3817587</v>
      </c>
      <c r="E620" t="s">
        <v>1169</v>
      </c>
      <c r="F620" t="s">
        <v>1169</v>
      </c>
      <c r="G620" t="s">
        <v>3116</v>
      </c>
      <c r="H620">
        <v>269</v>
      </c>
      <c r="I620" t="s">
        <v>3117</v>
      </c>
      <c r="J620" s="4" t="s">
        <v>619</v>
      </c>
      <c r="K620" t="s">
        <v>619</v>
      </c>
      <c r="L620" t="s">
        <v>5064</v>
      </c>
      <c r="O620" s="3"/>
    </row>
    <row r="621" spans="1:15" x14ac:dyDescent="0.2">
      <c r="A621" t="s">
        <v>620</v>
      </c>
      <c r="B621" t="s">
        <v>3118</v>
      </c>
      <c r="C621">
        <v>3825494</v>
      </c>
      <c r="D621">
        <v>3826816</v>
      </c>
      <c r="E621" t="s">
        <v>1169</v>
      </c>
      <c r="F621" t="s">
        <v>3119</v>
      </c>
      <c r="G621" t="s">
        <v>3120</v>
      </c>
      <c r="H621">
        <v>440</v>
      </c>
      <c r="I621" t="s">
        <v>3121</v>
      </c>
      <c r="J621" s="4" t="s">
        <v>620</v>
      </c>
      <c r="K621" t="s">
        <v>5064</v>
      </c>
      <c r="L621" t="s">
        <v>620</v>
      </c>
      <c r="O621" s="3"/>
    </row>
    <row r="622" spans="1:15" x14ac:dyDescent="0.2">
      <c r="A622" t="s">
        <v>621</v>
      </c>
      <c r="B622" t="s">
        <v>3122</v>
      </c>
      <c r="C622">
        <v>3826823</v>
      </c>
      <c r="D622">
        <v>3827446</v>
      </c>
      <c r="E622" t="s">
        <v>1169</v>
      </c>
      <c r="F622" t="s">
        <v>1169</v>
      </c>
      <c r="G622" t="s">
        <v>3123</v>
      </c>
      <c r="H622">
        <v>207</v>
      </c>
      <c r="I622" t="s">
        <v>3124</v>
      </c>
      <c r="J622" s="4" t="s">
        <v>621</v>
      </c>
      <c r="K622" t="s">
        <v>5064</v>
      </c>
      <c r="L622" t="s">
        <v>4980</v>
      </c>
      <c r="O622" s="3"/>
    </row>
    <row r="623" spans="1:15" x14ac:dyDescent="0.2">
      <c r="A623" t="s">
        <v>622</v>
      </c>
      <c r="B623" t="s">
        <v>3125</v>
      </c>
      <c r="C623">
        <v>3831361</v>
      </c>
      <c r="D623">
        <v>3834354</v>
      </c>
      <c r="E623" t="s">
        <v>1169</v>
      </c>
      <c r="F623" t="s">
        <v>1169</v>
      </c>
      <c r="G623" t="s">
        <v>3126</v>
      </c>
      <c r="H623">
        <v>997</v>
      </c>
      <c r="I623" t="s">
        <v>1340</v>
      </c>
      <c r="J623" s="4" t="s">
        <v>622</v>
      </c>
      <c r="K623" t="s">
        <v>622</v>
      </c>
      <c r="L623" t="s">
        <v>5064</v>
      </c>
      <c r="O623" s="3"/>
    </row>
    <row r="624" spans="1:15" x14ac:dyDescent="0.2">
      <c r="A624" t="s">
        <v>623</v>
      </c>
      <c r="B624" t="s">
        <v>3127</v>
      </c>
      <c r="C624">
        <v>3836484</v>
      </c>
      <c r="D624">
        <v>3837893</v>
      </c>
      <c r="E624" t="s">
        <v>1169</v>
      </c>
      <c r="F624" t="s">
        <v>3128</v>
      </c>
      <c r="G624" t="s">
        <v>3129</v>
      </c>
      <c r="H624">
        <v>469</v>
      </c>
      <c r="I624" t="s">
        <v>3130</v>
      </c>
      <c r="J624" s="4" t="s">
        <v>623</v>
      </c>
      <c r="K624" t="s">
        <v>5064</v>
      </c>
      <c r="L624" t="s">
        <v>623</v>
      </c>
      <c r="O624" s="3"/>
    </row>
    <row r="625" spans="1:15" x14ac:dyDescent="0.2">
      <c r="A625" t="s">
        <v>624</v>
      </c>
      <c r="B625" t="s">
        <v>3131</v>
      </c>
      <c r="C625">
        <v>3837986</v>
      </c>
      <c r="D625">
        <v>3839185</v>
      </c>
      <c r="E625" t="s">
        <v>1169</v>
      </c>
      <c r="F625" t="s">
        <v>3132</v>
      </c>
      <c r="G625" t="s">
        <v>3133</v>
      </c>
      <c r="H625">
        <v>399</v>
      </c>
      <c r="I625" t="s">
        <v>3134</v>
      </c>
      <c r="J625" s="4" t="s">
        <v>624</v>
      </c>
      <c r="K625" t="s">
        <v>5064</v>
      </c>
      <c r="L625" t="s">
        <v>624</v>
      </c>
      <c r="O625" s="3"/>
    </row>
    <row r="626" spans="1:15" x14ac:dyDescent="0.2">
      <c r="A626" t="s">
        <v>625</v>
      </c>
      <c r="B626" t="s">
        <v>3135</v>
      </c>
      <c r="C626">
        <v>3839211</v>
      </c>
      <c r="D626">
        <v>3839687</v>
      </c>
      <c r="E626" t="s">
        <v>1169</v>
      </c>
      <c r="F626" t="s">
        <v>3136</v>
      </c>
      <c r="G626" t="s">
        <v>3137</v>
      </c>
      <c r="H626">
        <v>158</v>
      </c>
      <c r="I626" t="s">
        <v>3138</v>
      </c>
      <c r="J626" s="4" t="s">
        <v>625</v>
      </c>
      <c r="K626" t="s">
        <v>625</v>
      </c>
      <c r="L626" t="s">
        <v>5064</v>
      </c>
      <c r="O626" s="3"/>
    </row>
    <row r="627" spans="1:15" x14ac:dyDescent="0.2">
      <c r="A627" t="s">
        <v>626</v>
      </c>
      <c r="B627" t="s">
        <v>3139</v>
      </c>
      <c r="C627">
        <v>3839692</v>
      </c>
      <c r="D627">
        <v>3840615</v>
      </c>
      <c r="E627" t="s">
        <v>1169</v>
      </c>
      <c r="F627" t="s">
        <v>3140</v>
      </c>
      <c r="G627" t="s">
        <v>3141</v>
      </c>
      <c r="H627">
        <v>307</v>
      </c>
      <c r="I627" t="s">
        <v>3142</v>
      </c>
      <c r="J627" s="4" t="s">
        <v>626</v>
      </c>
      <c r="K627" t="s">
        <v>5064</v>
      </c>
      <c r="L627" t="s">
        <v>626</v>
      </c>
      <c r="O627" s="3"/>
    </row>
    <row r="628" spans="1:15" x14ac:dyDescent="0.2">
      <c r="A628" t="s">
        <v>627</v>
      </c>
      <c r="B628" t="s">
        <v>3143</v>
      </c>
      <c r="C628">
        <v>3840612</v>
      </c>
      <c r="D628">
        <v>3841784</v>
      </c>
      <c r="E628" t="s">
        <v>1169</v>
      </c>
      <c r="F628" t="s">
        <v>3144</v>
      </c>
      <c r="G628" t="s">
        <v>3145</v>
      </c>
      <c r="H628">
        <v>390</v>
      </c>
      <c r="I628" t="s">
        <v>3146</v>
      </c>
      <c r="J628" s="4" t="s">
        <v>627</v>
      </c>
      <c r="K628" t="s">
        <v>627</v>
      </c>
      <c r="L628" t="s">
        <v>627</v>
      </c>
      <c r="O628" s="3"/>
    </row>
    <row r="629" spans="1:15" x14ac:dyDescent="0.2">
      <c r="A629" t="s">
        <v>628</v>
      </c>
      <c r="B629" t="s">
        <v>3147</v>
      </c>
      <c r="C629">
        <v>3841781</v>
      </c>
      <c r="D629">
        <v>3842662</v>
      </c>
      <c r="E629" t="s">
        <v>1169</v>
      </c>
      <c r="F629" t="s">
        <v>3148</v>
      </c>
      <c r="G629" t="s">
        <v>3149</v>
      </c>
      <c r="H629">
        <v>293</v>
      </c>
      <c r="I629" t="s">
        <v>3150</v>
      </c>
      <c r="J629" s="4" t="s">
        <v>628</v>
      </c>
      <c r="K629" t="s">
        <v>5064</v>
      </c>
      <c r="L629" t="s">
        <v>628</v>
      </c>
      <c r="O629" s="3"/>
    </row>
    <row r="630" spans="1:15" x14ac:dyDescent="0.2">
      <c r="A630" t="s">
        <v>629</v>
      </c>
      <c r="B630" t="s">
        <v>3151</v>
      </c>
      <c r="C630">
        <v>3842659</v>
      </c>
      <c r="D630">
        <v>3843855</v>
      </c>
      <c r="E630" t="s">
        <v>1169</v>
      </c>
      <c r="F630" t="s">
        <v>3152</v>
      </c>
      <c r="G630" t="s">
        <v>3153</v>
      </c>
      <c r="H630">
        <v>398</v>
      </c>
      <c r="I630" t="s">
        <v>3154</v>
      </c>
      <c r="J630" s="4" t="s">
        <v>629</v>
      </c>
      <c r="K630" t="s">
        <v>5064</v>
      </c>
      <c r="L630" t="s">
        <v>629</v>
      </c>
      <c r="O630" s="3"/>
    </row>
    <row r="631" spans="1:15" x14ac:dyDescent="0.2">
      <c r="A631" t="s">
        <v>630</v>
      </c>
      <c r="B631" t="s">
        <v>3155</v>
      </c>
      <c r="C631">
        <v>3843864</v>
      </c>
      <c r="D631">
        <v>3844895</v>
      </c>
      <c r="E631" t="s">
        <v>1169</v>
      </c>
      <c r="F631" t="s">
        <v>3156</v>
      </c>
      <c r="G631" t="s">
        <v>3157</v>
      </c>
      <c r="H631">
        <v>343</v>
      </c>
      <c r="I631" t="s">
        <v>3158</v>
      </c>
      <c r="J631" s="4" t="s">
        <v>630</v>
      </c>
      <c r="K631" t="s">
        <v>5064</v>
      </c>
      <c r="L631" t="s">
        <v>630</v>
      </c>
      <c r="O631" s="3"/>
    </row>
    <row r="632" spans="1:15" x14ac:dyDescent="0.2">
      <c r="A632" t="s">
        <v>631</v>
      </c>
      <c r="B632" t="s">
        <v>3159</v>
      </c>
      <c r="C632">
        <v>3845187</v>
      </c>
      <c r="D632">
        <v>3847685</v>
      </c>
      <c r="E632" t="s">
        <v>1169</v>
      </c>
      <c r="F632" t="s">
        <v>3160</v>
      </c>
      <c r="G632" t="s">
        <v>3161</v>
      </c>
      <c r="H632">
        <v>832</v>
      </c>
      <c r="I632" t="s">
        <v>3162</v>
      </c>
      <c r="J632" s="4" t="s">
        <v>631</v>
      </c>
      <c r="K632" t="s">
        <v>5064</v>
      </c>
      <c r="L632" t="s">
        <v>631</v>
      </c>
      <c r="O632" s="3"/>
    </row>
    <row r="633" spans="1:15" x14ac:dyDescent="0.2">
      <c r="A633" t="s">
        <v>632</v>
      </c>
      <c r="B633" t="s">
        <v>3163</v>
      </c>
      <c r="C633">
        <v>3847685</v>
      </c>
      <c r="D633">
        <v>3848755</v>
      </c>
      <c r="E633" t="s">
        <v>1169</v>
      </c>
      <c r="F633" t="s">
        <v>3164</v>
      </c>
      <c r="G633" t="s">
        <v>3165</v>
      </c>
      <c r="H633">
        <v>356</v>
      </c>
      <c r="I633" t="s">
        <v>3166</v>
      </c>
      <c r="J633" s="4" t="s">
        <v>632</v>
      </c>
      <c r="K633" t="s">
        <v>5064</v>
      </c>
      <c r="L633" t="s">
        <v>632</v>
      </c>
      <c r="O633" s="3"/>
    </row>
    <row r="634" spans="1:15" x14ac:dyDescent="0.2">
      <c r="A634" t="s">
        <v>633</v>
      </c>
      <c r="B634" t="s">
        <v>3167</v>
      </c>
      <c r="C634">
        <v>3849549</v>
      </c>
      <c r="D634">
        <v>3850331</v>
      </c>
      <c r="E634" t="s">
        <v>1169</v>
      </c>
      <c r="F634" t="s">
        <v>1169</v>
      </c>
      <c r="G634" t="s">
        <v>3168</v>
      </c>
      <c r="H634">
        <v>260</v>
      </c>
      <c r="I634" t="s">
        <v>3169</v>
      </c>
      <c r="J634" s="4" t="s">
        <v>633</v>
      </c>
      <c r="K634" t="s">
        <v>633</v>
      </c>
      <c r="L634" t="s">
        <v>5064</v>
      </c>
      <c r="O634" s="3"/>
    </row>
    <row r="635" spans="1:15" x14ac:dyDescent="0.2">
      <c r="A635" t="s">
        <v>634</v>
      </c>
      <c r="B635" t="s">
        <v>3170</v>
      </c>
      <c r="C635">
        <v>3860269</v>
      </c>
      <c r="D635">
        <v>3861027</v>
      </c>
      <c r="E635" t="s">
        <v>1169</v>
      </c>
      <c r="F635" t="s">
        <v>1169</v>
      </c>
      <c r="G635" t="s">
        <v>3171</v>
      </c>
      <c r="H635">
        <v>252</v>
      </c>
      <c r="I635" t="s">
        <v>1965</v>
      </c>
      <c r="J635" s="4" t="s">
        <v>634</v>
      </c>
      <c r="K635" t="s">
        <v>5064</v>
      </c>
      <c r="L635" t="s">
        <v>5008</v>
      </c>
      <c r="O635" s="3"/>
    </row>
    <row r="636" spans="1:15" x14ac:dyDescent="0.2">
      <c r="A636" t="s">
        <v>635</v>
      </c>
      <c r="B636" t="s">
        <v>3172</v>
      </c>
      <c r="C636">
        <v>3861051</v>
      </c>
      <c r="D636">
        <v>3861440</v>
      </c>
      <c r="E636" t="s">
        <v>1169</v>
      </c>
      <c r="F636" t="s">
        <v>3173</v>
      </c>
      <c r="G636" t="s">
        <v>3174</v>
      </c>
      <c r="H636">
        <v>129</v>
      </c>
      <c r="I636" t="s">
        <v>3175</v>
      </c>
      <c r="J636" s="4" t="s">
        <v>635</v>
      </c>
      <c r="K636" s="8" t="s">
        <v>5064</v>
      </c>
      <c r="L636" t="s">
        <v>635</v>
      </c>
      <c r="O636" s="3"/>
    </row>
    <row r="637" spans="1:15" x14ac:dyDescent="0.2">
      <c r="A637" t="s">
        <v>636</v>
      </c>
      <c r="B637" t="s">
        <v>3176</v>
      </c>
      <c r="C637">
        <v>3861482</v>
      </c>
      <c r="D637">
        <v>3861676</v>
      </c>
      <c r="E637" t="s">
        <v>1169</v>
      </c>
      <c r="F637" t="s">
        <v>3177</v>
      </c>
      <c r="G637" t="s">
        <v>3178</v>
      </c>
      <c r="H637">
        <v>64</v>
      </c>
      <c r="I637" t="s">
        <v>3179</v>
      </c>
      <c r="J637" s="4" t="s">
        <v>636</v>
      </c>
      <c r="K637" t="s">
        <v>5064</v>
      </c>
      <c r="L637" t="s">
        <v>4982</v>
      </c>
      <c r="O637" s="3"/>
    </row>
    <row r="638" spans="1:15" x14ac:dyDescent="0.2">
      <c r="A638" t="s">
        <v>637</v>
      </c>
      <c r="B638" t="s">
        <v>3180</v>
      </c>
      <c r="C638">
        <v>3861730</v>
      </c>
      <c r="D638">
        <v>3862350</v>
      </c>
      <c r="E638" t="s">
        <v>1169</v>
      </c>
      <c r="F638" t="s">
        <v>3181</v>
      </c>
      <c r="G638" t="s">
        <v>3182</v>
      </c>
      <c r="H638">
        <v>206</v>
      </c>
      <c r="I638" t="s">
        <v>3183</v>
      </c>
      <c r="J638" s="4" t="s">
        <v>637</v>
      </c>
      <c r="K638" t="s">
        <v>5064</v>
      </c>
      <c r="L638" t="s">
        <v>637</v>
      </c>
      <c r="O638" s="3"/>
    </row>
    <row r="639" spans="1:15" x14ac:dyDescent="0.2">
      <c r="A639" t="s">
        <v>638</v>
      </c>
      <c r="B639" t="s">
        <v>3184</v>
      </c>
      <c r="C639">
        <v>3863058</v>
      </c>
      <c r="D639">
        <v>3866327</v>
      </c>
      <c r="E639" t="s">
        <v>1160</v>
      </c>
      <c r="F639" t="s">
        <v>3185</v>
      </c>
      <c r="G639" t="s">
        <v>3186</v>
      </c>
      <c r="H639">
        <v>1089</v>
      </c>
      <c r="I639" t="s">
        <v>3187</v>
      </c>
      <c r="J639" s="4" t="s">
        <v>638</v>
      </c>
      <c r="K639" t="s">
        <v>5064</v>
      </c>
      <c r="L639" t="s">
        <v>5064</v>
      </c>
      <c r="O639" s="3"/>
    </row>
    <row r="640" spans="1:15" x14ac:dyDescent="0.2">
      <c r="A640" t="s">
        <v>639</v>
      </c>
      <c r="B640" t="s">
        <v>3188</v>
      </c>
      <c r="C640">
        <v>3877922</v>
      </c>
      <c r="D640">
        <v>3880816</v>
      </c>
      <c r="E640" t="s">
        <v>1169</v>
      </c>
      <c r="F640" t="s">
        <v>3189</v>
      </c>
      <c r="G640" t="s">
        <v>3190</v>
      </c>
      <c r="H640">
        <v>964</v>
      </c>
      <c r="I640" t="s">
        <v>3191</v>
      </c>
      <c r="J640" s="4" t="s">
        <v>639</v>
      </c>
      <c r="K640" t="s">
        <v>5064</v>
      </c>
      <c r="L640" t="s">
        <v>639</v>
      </c>
      <c r="O640" s="3"/>
    </row>
    <row r="641" spans="1:15" x14ac:dyDescent="0.2">
      <c r="A641" t="s">
        <v>640</v>
      </c>
      <c r="B641" t="s">
        <v>3192</v>
      </c>
      <c r="C641">
        <v>3880937</v>
      </c>
      <c r="D641">
        <v>3881641</v>
      </c>
      <c r="E641" t="s">
        <v>1160</v>
      </c>
      <c r="F641" t="s">
        <v>1169</v>
      </c>
      <c r="G641" t="s">
        <v>3193</v>
      </c>
      <c r="H641">
        <v>234</v>
      </c>
      <c r="I641" t="s">
        <v>3194</v>
      </c>
      <c r="J641" s="4" t="s">
        <v>640</v>
      </c>
      <c r="K641" t="s">
        <v>640</v>
      </c>
      <c r="L641" t="s">
        <v>5064</v>
      </c>
      <c r="O641" s="3"/>
    </row>
    <row r="642" spans="1:15" x14ac:dyDescent="0.2">
      <c r="A642" t="s">
        <v>641</v>
      </c>
      <c r="B642" t="s">
        <v>3195</v>
      </c>
      <c r="C642">
        <v>3881645</v>
      </c>
      <c r="D642">
        <v>3882088</v>
      </c>
      <c r="E642" t="s">
        <v>1169</v>
      </c>
      <c r="F642" t="s">
        <v>1169</v>
      </c>
      <c r="G642" t="s">
        <v>3196</v>
      </c>
      <c r="H642">
        <v>147</v>
      </c>
      <c r="I642" t="s">
        <v>3002</v>
      </c>
      <c r="J642" s="4" t="s">
        <v>641</v>
      </c>
      <c r="K642" t="s">
        <v>641</v>
      </c>
      <c r="L642" t="s">
        <v>641</v>
      </c>
      <c r="O642" s="3"/>
    </row>
    <row r="643" spans="1:15" x14ac:dyDescent="0.2">
      <c r="A643" t="s">
        <v>642</v>
      </c>
      <c r="B643" t="s">
        <v>3197</v>
      </c>
      <c r="C643">
        <v>3885360</v>
      </c>
      <c r="D643">
        <v>3887570</v>
      </c>
      <c r="E643" t="s">
        <v>1169</v>
      </c>
      <c r="F643" t="s">
        <v>3198</v>
      </c>
      <c r="G643" t="s">
        <v>3199</v>
      </c>
      <c r="H643">
        <v>736</v>
      </c>
      <c r="I643" t="s">
        <v>3200</v>
      </c>
      <c r="J643" s="4" t="s">
        <v>642</v>
      </c>
      <c r="K643" t="s">
        <v>642</v>
      </c>
      <c r="L643" t="s">
        <v>5064</v>
      </c>
      <c r="O643" s="3"/>
    </row>
    <row r="644" spans="1:15" x14ac:dyDescent="0.2">
      <c r="A644" t="s">
        <v>643</v>
      </c>
      <c r="B644" s="9" t="s">
        <v>5093</v>
      </c>
      <c r="C644">
        <v>3903270</v>
      </c>
      <c r="E644" t="s">
        <v>1169</v>
      </c>
      <c r="F644" t="s">
        <v>1169</v>
      </c>
      <c r="I644" t="s">
        <v>1288</v>
      </c>
      <c r="J644" s="4" t="s">
        <v>5064</v>
      </c>
      <c r="K644" t="s">
        <v>5064</v>
      </c>
      <c r="L644" t="s">
        <v>4983</v>
      </c>
      <c r="O644" s="3"/>
    </row>
    <row r="645" spans="1:15" x14ac:dyDescent="0.2">
      <c r="A645" t="s">
        <v>644</v>
      </c>
      <c r="B645" t="s">
        <v>3201</v>
      </c>
      <c r="C645">
        <v>3903380</v>
      </c>
      <c r="D645">
        <v>3904819</v>
      </c>
      <c r="E645" t="s">
        <v>1169</v>
      </c>
      <c r="F645" t="s">
        <v>3202</v>
      </c>
      <c r="G645" t="s">
        <v>3203</v>
      </c>
      <c r="H645">
        <v>479</v>
      </c>
      <c r="I645" t="s">
        <v>3204</v>
      </c>
      <c r="J645" s="4" t="s">
        <v>644</v>
      </c>
      <c r="K645" t="s">
        <v>5064</v>
      </c>
      <c r="L645" t="s">
        <v>644</v>
      </c>
      <c r="O645" s="3"/>
    </row>
    <row r="646" spans="1:15" x14ac:dyDescent="0.2">
      <c r="A646" t="s">
        <v>645</v>
      </c>
      <c r="B646" t="s">
        <v>3205</v>
      </c>
      <c r="C646">
        <v>3908769</v>
      </c>
      <c r="D646">
        <v>3911495</v>
      </c>
      <c r="E646" t="s">
        <v>1169</v>
      </c>
      <c r="F646" t="s">
        <v>1169</v>
      </c>
      <c r="G646" t="s">
        <v>3206</v>
      </c>
      <c r="H646">
        <v>908</v>
      </c>
      <c r="I646" t="s">
        <v>3207</v>
      </c>
      <c r="J646" s="4" t="s">
        <v>645</v>
      </c>
      <c r="K646" t="s">
        <v>5064</v>
      </c>
      <c r="L646" t="s">
        <v>645</v>
      </c>
      <c r="O646" s="3"/>
    </row>
    <row r="647" spans="1:15" x14ac:dyDescent="0.2">
      <c r="A647" t="s">
        <v>646</v>
      </c>
      <c r="B647" t="s">
        <v>3208</v>
      </c>
      <c r="C647">
        <v>3929241</v>
      </c>
      <c r="D647">
        <v>3929594</v>
      </c>
      <c r="E647" t="s">
        <v>1160</v>
      </c>
      <c r="F647" t="s">
        <v>1169</v>
      </c>
      <c r="G647" t="s">
        <v>3209</v>
      </c>
      <c r="H647">
        <v>117</v>
      </c>
      <c r="I647" t="s">
        <v>3210</v>
      </c>
      <c r="J647" s="4" t="s">
        <v>646</v>
      </c>
      <c r="K647" s="8" t="s">
        <v>5064</v>
      </c>
      <c r="L647" t="s">
        <v>646</v>
      </c>
      <c r="O647" s="3"/>
    </row>
    <row r="648" spans="1:15" x14ac:dyDescent="0.2">
      <c r="A648" t="s">
        <v>647</v>
      </c>
      <c r="B648" t="s">
        <v>3211</v>
      </c>
      <c r="C648">
        <v>3930485</v>
      </c>
      <c r="D648">
        <v>3932332</v>
      </c>
      <c r="E648" t="s">
        <v>1169</v>
      </c>
      <c r="F648" t="s">
        <v>1169</v>
      </c>
      <c r="G648" t="s">
        <v>3212</v>
      </c>
      <c r="H648">
        <v>615</v>
      </c>
      <c r="I648" t="s">
        <v>3213</v>
      </c>
      <c r="J648" s="4" t="s">
        <v>647</v>
      </c>
      <c r="K648" t="s">
        <v>5064</v>
      </c>
      <c r="L648" t="s">
        <v>647</v>
      </c>
      <c r="O648" s="3"/>
    </row>
    <row r="649" spans="1:15" x14ac:dyDescent="0.2">
      <c r="A649" t="s">
        <v>648</v>
      </c>
      <c r="B649" t="s">
        <v>3214</v>
      </c>
      <c r="C649">
        <v>3934505</v>
      </c>
      <c r="D649">
        <v>3934897</v>
      </c>
      <c r="E649" t="s">
        <v>1169</v>
      </c>
      <c r="F649" t="s">
        <v>1169</v>
      </c>
      <c r="G649" t="s">
        <v>3215</v>
      </c>
      <c r="H649">
        <v>130</v>
      </c>
      <c r="I649" t="s">
        <v>1219</v>
      </c>
      <c r="J649" s="4" t="s">
        <v>648</v>
      </c>
      <c r="K649" t="s">
        <v>5064</v>
      </c>
      <c r="L649" t="s">
        <v>5064</v>
      </c>
      <c r="O649" s="3"/>
    </row>
    <row r="650" spans="1:15" x14ac:dyDescent="0.2">
      <c r="A650" t="s">
        <v>649</v>
      </c>
      <c r="B650" t="s">
        <v>3216</v>
      </c>
      <c r="C650">
        <v>3955575</v>
      </c>
      <c r="D650">
        <v>3956438</v>
      </c>
      <c r="E650" t="s">
        <v>1169</v>
      </c>
      <c r="F650" t="s">
        <v>1169</v>
      </c>
      <c r="G650" t="s">
        <v>3217</v>
      </c>
      <c r="H650">
        <v>287</v>
      </c>
      <c r="I650" t="s">
        <v>3218</v>
      </c>
      <c r="J650" s="4" t="s">
        <v>649</v>
      </c>
      <c r="K650" t="s">
        <v>649</v>
      </c>
      <c r="L650" t="s">
        <v>5064</v>
      </c>
      <c r="O650" s="3"/>
    </row>
    <row r="651" spans="1:15" x14ac:dyDescent="0.2">
      <c r="A651" t="s">
        <v>650</v>
      </c>
      <c r="B651" t="s">
        <v>3219</v>
      </c>
      <c r="C651">
        <v>3956438</v>
      </c>
      <c r="D651">
        <v>3959176</v>
      </c>
      <c r="E651" t="s">
        <v>1169</v>
      </c>
      <c r="F651" t="s">
        <v>1169</v>
      </c>
      <c r="G651" t="s">
        <v>3220</v>
      </c>
      <c r="H651">
        <v>912</v>
      </c>
      <c r="I651" t="s">
        <v>3221</v>
      </c>
      <c r="J651" s="4" t="s">
        <v>650</v>
      </c>
      <c r="K651" t="s">
        <v>650</v>
      </c>
      <c r="L651" t="s">
        <v>5064</v>
      </c>
      <c r="O651" s="3"/>
    </row>
    <row r="652" spans="1:15" x14ac:dyDescent="0.2">
      <c r="A652" t="s">
        <v>651</v>
      </c>
      <c r="B652" t="s">
        <v>3222</v>
      </c>
      <c r="C652">
        <v>3959166</v>
      </c>
      <c r="D652">
        <v>3960119</v>
      </c>
      <c r="E652" t="s">
        <v>1169</v>
      </c>
      <c r="F652" t="s">
        <v>3223</v>
      </c>
      <c r="G652" t="s">
        <v>3224</v>
      </c>
      <c r="H652">
        <v>317</v>
      </c>
      <c r="I652" t="s">
        <v>3225</v>
      </c>
      <c r="J652" s="4" t="s">
        <v>651</v>
      </c>
      <c r="K652" t="s">
        <v>5064</v>
      </c>
      <c r="L652" t="s">
        <v>651</v>
      </c>
      <c r="O652" s="3"/>
    </row>
    <row r="653" spans="1:15" x14ac:dyDescent="0.2">
      <c r="A653" t="s">
        <v>652</v>
      </c>
      <c r="B653" t="s">
        <v>3226</v>
      </c>
      <c r="C653">
        <v>3960196</v>
      </c>
      <c r="D653">
        <v>3960441</v>
      </c>
      <c r="E653" t="s">
        <v>1169</v>
      </c>
      <c r="F653" t="s">
        <v>3227</v>
      </c>
      <c r="G653" t="s">
        <v>3228</v>
      </c>
      <c r="H653">
        <v>81</v>
      </c>
      <c r="I653" t="s">
        <v>3229</v>
      </c>
      <c r="J653" s="4" t="s">
        <v>652</v>
      </c>
      <c r="K653" t="s">
        <v>652</v>
      </c>
      <c r="L653" t="s">
        <v>5064</v>
      </c>
      <c r="O653" s="3"/>
    </row>
    <row r="654" spans="1:15" x14ac:dyDescent="0.2">
      <c r="A654" t="s">
        <v>653</v>
      </c>
      <c r="B654" t="s">
        <v>3230</v>
      </c>
      <c r="C654">
        <v>3960513</v>
      </c>
      <c r="D654">
        <v>3961469</v>
      </c>
      <c r="E654" t="s">
        <v>1169</v>
      </c>
      <c r="F654" t="s">
        <v>1169</v>
      </c>
      <c r="G654" t="s">
        <v>3231</v>
      </c>
      <c r="H654">
        <v>318</v>
      </c>
      <c r="I654" t="s">
        <v>3232</v>
      </c>
      <c r="J654" s="4" t="s">
        <v>653</v>
      </c>
      <c r="K654" t="s">
        <v>653</v>
      </c>
      <c r="L654" t="s">
        <v>5064</v>
      </c>
      <c r="O654" s="3"/>
    </row>
    <row r="655" spans="1:15" x14ac:dyDescent="0.2">
      <c r="A655" t="s">
        <v>654</v>
      </c>
      <c r="B655" s="9" t="s">
        <v>5094</v>
      </c>
      <c r="C655">
        <v>3962462</v>
      </c>
      <c r="D655">
        <v>3961466</v>
      </c>
      <c r="E655" t="s">
        <v>1169</v>
      </c>
      <c r="F655" t="s">
        <v>5095</v>
      </c>
      <c r="H655">
        <v>996</v>
      </c>
      <c r="I655" t="s">
        <v>5108</v>
      </c>
      <c r="J655" s="4" t="s">
        <v>654</v>
      </c>
      <c r="K655" t="s">
        <v>5064</v>
      </c>
      <c r="L655" t="s">
        <v>4984</v>
      </c>
      <c r="O655" s="3"/>
    </row>
    <row r="656" spans="1:15" x14ac:dyDescent="0.2">
      <c r="A656" t="s">
        <v>655</v>
      </c>
      <c r="B656" t="s">
        <v>3233</v>
      </c>
      <c r="C656">
        <v>3962479</v>
      </c>
      <c r="D656">
        <v>3963837</v>
      </c>
      <c r="E656" t="s">
        <v>1169</v>
      </c>
      <c r="F656" t="s">
        <v>1169</v>
      </c>
      <c r="G656" t="s">
        <v>3234</v>
      </c>
      <c r="H656">
        <v>452</v>
      </c>
      <c r="I656" t="s">
        <v>3235</v>
      </c>
      <c r="J656" s="4" t="s">
        <v>655</v>
      </c>
      <c r="K656" t="s">
        <v>655</v>
      </c>
      <c r="L656" t="s">
        <v>5064</v>
      </c>
      <c r="O656" s="3"/>
    </row>
    <row r="657" spans="1:15" x14ac:dyDescent="0.2">
      <c r="A657" t="s">
        <v>656</v>
      </c>
      <c r="B657" t="s">
        <v>3236</v>
      </c>
      <c r="C657">
        <v>3966564</v>
      </c>
      <c r="D657">
        <v>3967304</v>
      </c>
      <c r="E657" t="s">
        <v>1169</v>
      </c>
      <c r="F657" t="s">
        <v>1169</v>
      </c>
      <c r="G657" t="s">
        <v>3237</v>
      </c>
      <c r="H657">
        <v>246</v>
      </c>
      <c r="I657" t="s">
        <v>3238</v>
      </c>
      <c r="J657" s="4" t="s">
        <v>656</v>
      </c>
      <c r="K657" t="s">
        <v>656</v>
      </c>
      <c r="L657" t="s">
        <v>656</v>
      </c>
      <c r="O657" s="3"/>
    </row>
    <row r="658" spans="1:15" x14ac:dyDescent="0.2">
      <c r="A658" t="s">
        <v>657</v>
      </c>
      <c r="B658" t="s">
        <v>3239</v>
      </c>
      <c r="C658">
        <v>3967301</v>
      </c>
      <c r="D658">
        <v>3968143</v>
      </c>
      <c r="E658" t="s">
        <v>1169</v>
      </c>
      <c r="F658" t="s">
        <v>1169</v>
      </c>
      <c r="G658" t="s">
        <v>3240</v>
      </c>
      <c r="H658">
        <v>280</v>
      </c>
      <c r="I658" t="s">
        <v>3241</v>
      </c>
      <c r="J658" s="4" t="s">
        <v>657</v>
      </c>
      <c r="K658" t="s">
        <v>657</v>
      </c>
      <c r="L658" t="s">
        <v>657</v>
      </c>
      <c r="O658" s="3"/>
    </row>
    <row r="659" spans="1:15" x14ac:dyDescent="0.2">
      <c r="A659" t="s">
        <v>658</v>
      </c>
      <c r="B659" t="s">
        <v>3242</v>
      </c>
      <c r="C659">
        <v>3968511</v>
      </c>
      <c r="D659">
        <v>3970007</v>
      </c>
      <c r="E659" t="s">
        <v>1169</v>
      </c>
      <c r="F659" t="s">
        <v>1169</v>
      </c>
      <c r="G659" t="s">
        <v>3243</v>
      </c>
      <c r="H659">
        <v>498</v>
      </c>
      <c r="I659" t="s">
        <v>3235</v>
      </c>
      <c r="J659" s="4" t="s">
        <v>658</v>
      </c>
      <c r="K659" t="s">
        <v>658</v>
      </c>
      <c r="L659" t="s">
        <v>5064</v>
      </c>
      <c r="O659" s="3"/>
    </row>
    <row r="660" spans="1:15" x14ac:dyDescent="0.2">
      <c r="A660" t="s">
        <v>659</v>
      </c>
      <c r="B660" t="s">
        <v>3244</v>
      </c>
      <c r="C660">
        <v>3974235</v>
      </c>
      <c r="D660">
        <v>3976076</v>
      </c>
      <c r="E660" t="s">
        <v>1169</v>
      </c>
      <c r="F660" t="s">
        <v>1169</v>
      </c>
      <c r="G660" t="s">
        <v>3245</v>
      </c>
      <c r="H660">
        <v>613</v>
      </c>
      <c r="I660" t="s">
        <v>1367</v>
      </c>
      <c r="J660" s="4" t="s">
        <v>659</v>
      </c>
      <c r="K660" t="s">
        <v>5064</v>
      </c>
      <c r="L660" t="s">
        <v>4985</v>
      </c>
      <c r="O660" s="3"/>
    </row>
    <row r="661" spans="1:15" x14ac:dyDescent="0.2">
      <c r="A661" t="s">
        <v>660</v>
      </c>
      <c r="B661" t="s">
        <v>3246</v>
      </c>
      <c r="C661">
        <v>3977602</v>
      </c>
      <c r="D661">
        <v>3978450</v>
      </c>
      <c r="E661" t="s">
        <v>1169</v>
      </c>
      <c r="F661" t="s">
        <v>1169</v>
      </c>
      <c r="G661" t="s">
        <v>3247</v>
      </c>
      <c r="H661">
        <v>282</v>
      </c>
      <c r="I661" t="s">
        <v>3248</v>
      </c>
      <c r="J661" s="4" t="s">
        <v>660</v>
      </c>
      <c r="K661" t="s">
        <v>660</v>
      </c>
      <c r="L661" t="s">
        <v>5064</v>
      </c>
      <c r="O661" s="3"/>
    </row>
    <row r="662" spans="1:15" x14ac:dyDescent="0.2">
      <c r="A662" t="s">
        <v>661</v>
      </c>
      <c r="B662" t="s">
        <v>3249</v>
      </c>
      <c r="C662">
        <v>3978534</v>
      </c>
      <c r="D662">
        <v>3979409</v>
      </c>
      <c r="E662" t="s">
        <v>1160</v>
      </c>
      <c r="F662" t="s">
        <v>1169</v>
      </c>
      <c r="G662" t="s">
        <v>3250</v>
      </c>
      <c r="H662">
        <v>291</v>
      </c>
      <c r="I662" t="s">
        <v>3251</v>
      </c>
      <c r="J662" s="4" t="s">
        <v>661</v>
      </c>
      <c r="K662" t="s">
        <v>661</v>
      </c>
      <c r="L662" t="s">
        <v>5064</v>
      </c>
      <c r="O662" s="3"/>
    </row>
    <row r="663" spans="1:15" x14ac:dyDescent="0.2">
      <c r="A663" t="s">
        <v>662</v>
      </c>
      <c r="B663" t="s">
        <v>3252</v>
      </c>
      <c r="C663">
        <v>4257530</v>
      </c>
      <c r="D663">
        <v>4258396</v>
      </c>
      <c r="E663" t="s">
        <v>1169</v>
      </c>
      <c r="F663" t="s">
        <v>3253</v>
      </c>
      <c r="G663" t="s">
        <v>3254</v>
      </c>
      <c r="H663">
        <v>288</v>
      </c>
      <c r="I663" t="s">
        <v>3255</v>
      </c>
      <c r="J663" s="4" t="s">
        <v>662</v>
      </c>
      <c r="K663" t="s">
        <v>5064</v>
      </c>
      <c r="L663" t="s">
        <v>662</v>
      </c>
      <c r="O663" s="3"/>
    </row>
    <row r="664" spans="1:15" x14ac:dyDescent="0.2">
      <c r="A664" t="s">
        <v>663</v>
      </c>
      <c r="B664" t="s">
        <v>3256</v>
      </c>
      <c r="C664">
        <v>4258399</v>
      </c>
      <c r="D664">
        <v>4258680</v>
      </c>
      <c r="E664" t="s">
        <v>1169</v>
      </c>
      <c r="F664" t="s">
        <v>3257</v>
      </c>
      <c r="G664" t="s">
        <v>3258</v>
      </c>
      <c r="H664">
        <v>93</v>
      </c>
      <c r="I664" t="s">
        <v>3259</v>
      </c>
      <c r="J664" s="4" t="s">
        <v>663</v>
      </c>
      <c r="K664" t="s">
        <v>663</v>
      </c>
      <c r="L664" t="s">
        <v>663</v>
      </c>
      <c r="O664" s="3"/>
    </row>
    <row r="665" spans="1:15" x14ac:dyDescent="0.2">
      <c r="A665" t="s">
        <v>664</v>
      </c>
      <c r="B665" t="s">
        <v>3260</v>
      </c>
      <c r="C665">
        <v>4265484</v>
      </c>
      <c r="D665">
        <v>4266362</v>
      </c>
      <c r="E665" t="s">
        <v>1160</v>
      </c>
      <c r="F665" t="s">
        <v>1169</v>
      </c>
      <c r="G665" t="s">
        <v>3261</v>
      </c>
      <c r="H665">
        <v>292</v>
      </c>
      <c r="I665" t="s">
        <v>3262</v>
      </c>
      <c r="J665" s="4" t="s">
        <v>664</v>
      </c>
      <c r="K665" t="s">
        <v>664</v>
      </c>
      <c r="L665" t="s">
        <v>5064</v>
      </c>
      <c r="O665" s="3"/>
    </row>
    <row r="666" spans="1:15" x14ac:dyDescent="0.2">
      <c r="A666" t="s">
        <v>665</v>
      </c>
      <c r="B666" t="s">
        <v>3263</v>
      </c>
      <c r="C666">
        <v>4268754</v>
      </c>
      <c r="D666">
        <v>4269992</v>
      </c>
      <c r="E666" t="s">
        <v>1169</v>
      </c>
      <c r="F666" t="s">
        <v>3264</v>
      </c>
      <c r="G666" t="s">
        <v>3265</v>
      </c>
      <c r="H666">
        <v>412</v>
      </c>
      <c r="I666" t="s">
        <v>3266</v>
      </c>
      <c r="J666" s="4" t="s">
        <v>665</v>
      </c>
      <c r="K666" t="s">
        <v>665</v>
      </c>
      <c r="L666" t="s">
        <v>665</v>
      </c>
      <c r="O666" s="3"/>
    </row>
    <row r="667" spans="1:15" x14ac:dyDescent="0.2">
      <c r="A667" t="s">
        <v>666</v>
      </c>
      <c r="B667" t="s">
        <v>3267</v>
      </c>
      <c r="C667">
        <v>4270116</v>
      </c>
      <c r="D667">
        <v>4270877</v>
      </c>
      <c r="E667" t="s">
        <v>1169</v>
      </c>
      <c r="F667" t="s">
        <v>1169</v>
      </c>
      <c r="G667" t="s">
        <v>3268</v>
      </c>
      <c r="H667">
        <v>253</v>
      </c>
      <c r="I667" t="s">
        <v>2153</v>
      </c>
      <c r="J667" s="4" t="s">
        <v>666</v>
      </c>
      <c r="K667" t="s">
        <v>666</v>
      </c>
      <c r="L667" t="s">
        <v>5064</v>
      </c>
      <c r="O667" s="3"/>
    </row>
    <row r="668" spans="1:15" x14ac:dyDescent="0.2">
      <c r="A668" t="s">
        <v>667</v>
      </c>
      <c r="B668" t="s">
        <v>3269</v>
      </c>
      <c r="C668">
        <v>4271019</v>
      </c>
      <c r="D668">
        <v>4271867</v>
      </c>
      <c r="E668" t="s">
        <v>1169</v>
      </c>
      <c r="F668" t="s">
        <v>1169</v>
      </c>
      <c r="G668" t="s">
        <v>3270</v>
      </c>
      <c r="H668">
        <v>282</v>
      </c>
      <c r="I668" t="s">
        <v>3271</v>
      </c>
      <c r="J668" s="4" t="s">
        <v>667</v>
      </c>
      <c r="K668" t="s">
        <v>667</v>
      </c>
      <c r="L668" t="s">
        <v>5064</v>
      </c>
      <c r="O668" s="3"/>
    </row>
    <row r="669" spans="1:15" x14ac:dyDescent="0.2">
      <c r="A669" t="s">
        <v>668</v>
      </c>
      <c r="B669" t="s">
        <v>3272</v>
      </c>
      <c r="C669">
        <v>4271851</v>
      </c>
      <c r="D669">
        <v>4272438</v>
      </c>
      <c r="E669" t="s">
        <v>1169</v>
      </c>
      <c r="F669" t="s">
        <v>1169</v>
      </c>
      <c r="G669" t="s">
        <v>3273</v>
      </c>
      <c r="H669">
        <v>195</v>
      </c>
      <c r="I669" t="s">
        <v>3274</v>
      </c>
      <c r="J669" s="4" t="s">
        <v>668</v>
      </c>
      <c r="K669" t="s">
        <v>668</v>
      </c>
      <c r="L669" t="s">
        <v>5064</v>
      </c>
      <c r="O669" s="3"/>
    </row>
    <row r="670" spans="1:15" x14ac:dyDescent="0.2">
      <c r="A670" t="s">
        <v>669</v>
      </c>
      <c r="B670" t="s">
        <v>3275</v>
      </c>
      <c r="C670">
        <v>4272474</v>
      </c>
      <c r="D670">
        <v>4273145</v>
      </c>
      <c r="E670" t="s">
        <v>1169</v>
      </c>
      <c r="F670" t="s">
        <v>1169</v>
      </c>
      <c r="G670" t="s">
        <v>3276</v>
      </c>
      <c r="H670">
        <v>223</v>
      </c>
      <c r="I670" t="s">
        <v>1600</v>
      </c>
      <c r="J670" s="4" t="s">
        <v>669</v>
      </c>
      <c r="K670" t="s">
        <v>669</v>
      </c>
      <c r="L670" t="s">
        <v>5064</v>
      </c>
      <c r="O670" s="3"/>
    </row>
    <row r="671" spans="1:15" x14ac:dyDescent="0.2">
      <c r="A671" t="s">
        <v>670</v>
      </c>
      <c r="B671" t="s">
        <v>3277</v>
      </c>
      <c r="C671">
        <v>4274087</v>
      </c>
      <c r="D671">
        <v>4274392</v>
      </c>
      <c r="E671" t="s">
        <v>1169</v>
      </c>
      <c r="F671" t="s">
        <v>1169</v>
      </c>
      <c r="G671" t="s">
        <v>3278</v>
      </c>
      <c r="H671">
        <v>101</v>
      </c>
      <c r="I671" t="s">
        <v>3279</v>
      </c>
      <c r="J671" s="4" t="s">
        <v>670</v>
      </c>
      <c r="K671" t="s">
        <v>670</v>
      </c>
      <c r="L671" t="s">
        <v>5064</v>
      </c>
      <c r="O671" s="3"/>
    </row>
    <row r="672" spans="1:15" x14ac:dyDescent="0.2">
      <c r="A672" t="s">
        <v>671</v>
      </c>
      <c r="B672" t="s">
        <v>3280</v>
      </c>
      <c r="C672">
        <v>4275837</v>
      </c>
      <c r="D672">
        <v>4276901</v>
      </c>
      <c r="E672" t="s">
        <v>1160</v>
      </c>
      <c r="F672" t="s">
        <v>3281</v>
      </c>
      <c r="G672" t="s">
        <v>3282</v>
      </c>
      <c r="H672">
        <v>354</v>
      </c>
      <c r="I672" t="s">
        <v>3283</v>
      </c>
      <c r="J672" s="4" t="s">
        <v>671</v>
      </c>
      <c r="K672" t="s">
        <v>5064</v>
      </c>
      <c r="L672" t="s">
        <v>671</v>
      </c>
      <c r="O672" s="3"/>
    </row>
    <row r="673" spans="1:15" x14ac:dyDescent="0.2">
      <c r="A673" t="s">
        <v>672</v>
      </c>
      <c r="B673" t="s">
        <v>3284</v>
      </c>
      <c r="C673">
        <v>4276933</v>
      </c>
      <c r="D673">
        <v>4277454</v>
      </c>
      <c r="E673" t="s">
        <v>1169</v>
      </c>
      <c r="F673" t="s">
        <v>1169</v>
      </c>
      <c r="G673" t="s">
        <v>3285</v>
      </c>
      <c r="H673">
        <v>173</v>
      </c>
      <c r="I673" t="s">
        <v>3286</v>
      </c>
      <c r="J673" s="4" t="s">
        <v>672</v>
      </c>
      <c r="K673" t="s">
        <v>5064</v>
      </c>
      <c r="L673" t="s">
        <v>5009</v>
      </c>
      <c r="O673" s="3"/>
    </row>
    <row r="674" spans="1:15" x14ac:dyDescent="0.2">
      <c r="A674" t="s">
        <v>673</v>
      </c>
      <c r="B674" t="s">
        <v>3287</v>
      </c>
      <c r="C674">
        <v>4277491</v>
      </c>
      <c r="D674">
        <v>4278825</v>
      </c>
      <c r="E674" t="s">
        <v>1169</v>
      </c>
      <c r="F674" t="s">
        <v>1169</v>
      </c>
      <c r="G674" t="s">
        <v>3288</v>
      </c>
      <c r="H674">
        <v>444</v>
      </c>
      <c r="I674" t="s">
        <v>3289</v>
      </c>
      <c r="J674" s="4" t="s">
        <v>673</v>
      </c>
      <c r="K674" t="s">
        <v>673</v>
      </c>
      <c r="L674" t="s">
        <v>5064</v>
      </c>
      <c r="O674" s="3"/>
    </row>
    <row r="675" spans="1:15" x14ac:dyDescent="0.2">
      <c r="A675" t="s">
        <v>674</v>
      </c>
      <c r="B675" t="s">
        <v>3290</v>
      </c>
      <c r="C675">
        <v>4299939</v>
      </c>
      <c r="D675">
        <v>4300757</v>
      </c>
      <c r="E675" t="s">
        <v>1169</v>
      </c>
      <c r="F675" t="s">
        <v>1169</v>
      </c>
      <c r="G675" t="s">
        <v>3291</v>
      </c>
      <c r="H675">
        <v>272</v>
      </c>
      <c r="I675" t="s">
        <v>3292</v>
      </c>
      <c r="J675" s="4" t="s">
        <v>674</v>
      </c>
      <c r="K675" t="s">
        <v>5064</v>
      </c>
      <c r="L675" t="s">
        <v>674</v>
      </c>
      <c r="O675" s="3"/>
    </row>
    <row r="676" spans="1:15" x14ac:dyDescent="0.2">
      <c r="A676" t="s">
        <v>675</v>
      </c>
      <c r="B676" t="s">
        <v>3293</v>
      </c>
      <c r="C676">
        <v>4300998</v>
      </c>
      <c r="D676">
        <v>4301288</v>
      </c>
      <c r="E676" t="s">
        <v>1169</v>
      </c>
      <c r="F676" t="s">
        <v>1169</v>
      </c>
      <c r="G676" t="s">
        <v>3294</v>
      </c>
      <c r="H676">
        <v>96</v>
      </c>
      <c r="I676" t="s">
        <v>1269</v>
      </c>
      <c r="J676" s="4" t="s">
        <v>675</v>
      </c>
      <c r="K676" t="s">
        <v>675</v>
      </c>
      <c r="L676" t="s">
        <v>5064</v>
      </c>
      <c r="O676" s="3"/>
    </row>
    <row r="677" spans="1:15" x14ac:dyDescent="0.2">
      <c r="A677" t="s">
        <v>676</v>
      </c>
      <c r="B677" t="s">
        <v>3295</v>
      </c>
      <c r="C677">
        <v>4301451</v>
      </c>
      <c r="D677">
        <v>4302095</v>
      </c>
      <c r="E677" t="s">
        <v>1169</v>
      </c>
      <c r="F677" t="s">
        <v>1169</v>
      </c>
      <c r="G677" t="s">
        <v>3296</v>
      </c>
      <c r="H677">
        <v>214</v>
      </c>
      <c r="I677" t="s">
        <v>3297</v>
      </c>
      <c r="J677" s="4" t="s">
        <v>676</v>
      </c>
      <c r="K677" t="s">
        <v>5064</v>
      </c>
      <c r="L677" t="s">
        <v>5064</v>
      </c>
      <c r="O677" s="3"/>
    </row>
    <row r="678" spans="1:15" x14ac:dyDescent="0.2">
      <c r="A678" t="s">
        <v>677</v>
      </c>
      <c r="B678" t="s">
        <v>3298</v>
      </c>
      <c r="C678">
        <v>4302930</v>
      </c>
      <c r="D678">
        <v>4303643</v>
      </c>
      <c r="E678" t="s">
        <v>1169</v>
      </c>
      <c r="F678" t="s">
        <v>1169</v>
      </c>
      <c r="G678" t="s">
        <v>3299</v>
      </c>
      <c r="H678">
        <v>237</v>
      </c>
      <c r="I678" t="s">
        <v>3300</v>
      </c>
      <c r="J678" s="4" t="s">
        <v>677</v>
      </c>
      <c r="K678" t="s">
        <v>677</v>
      </c>
      <c r="L678" t="s">
        <v>5064</v>
      </c>
      <c r="O678" s="3"/>
    </row>
    <row r="679" spans="1:15" x14ac:dyDescent="0.2">
      <c r="A679" t="s">
        <v>678</v>
      </c>
      <c r="B679" t="s">
        <v>3301</v>
      </c>
      <c r="C679">
        <v>4303689</v>
      </c>
      <c r="D679">
        <v>4304846</v>
      </c>
      <c r="E679" t="s">
        <v>1169</v>
      </c>
      <c r="F679" t="s">
        <v>3302</v>
      </c>
      <c r="G679" t="s">
        <v>3303</v>
      </c>
      <c r="H679">
        <v>385</v>
      </c>
      <c r="I679" t="s">
        <v>3304</v>
      </c>
      <c r="J679" s="4" t="s">
        <v>678</v>
      </c>
      <c r="K679" t="s">
        <v>5064</v>
      </c>
      <c r="L679" t="s">
        <v>678</v>
      </c>
      <c r="O679" s="3"/>
    </row>
    <row r="680" spans="1:15" x14ac:dyDescent="0.2">
      <c r="A680" t="s">
        <v>679</v>
      </c>
      <c r="B680" t="s">
        <v>3305</v>
      </c>
      <c r="C680">
        <v>4305093</v>
      </c>
      <c r="D680">
        <v>4306094</v>
      </c>
      <c r="E680" t="s">
        <v>1169</v>
      </c>
      <c r="F680" t="s">
        <v>1169</v>
      </c>
      <c r="G680" t="s">
        <v>3306</v>
      </c>
      <c r="H680">
        <v>333</v>
      </c>
      <c r="I680" t="s">
        <v>3307</v>
      </c>
      <c r="J680" s="4" t="s">
        <v>679</v>
      </c>
      <c r="K680" t="s">
        <v>5064</v>
      </c>
      <c r="L680" t="s">
        <v>5064</v>
      </c>
      <c r="O680" s="3"/>
    </row>
    <row r="681" spans="1:15" x14ac:dyDescent="0.2">
      <c r="A681" t="s">
        <v>680</v>
      </c>
      <c r="B681" t="s">
        <v>3308</v>
      </c>
      <c r="C681">
        <v>4306091</v>
      </c>
      <c r="D681">
        <v>4307539</v>
      </c>
      <c r="E681" t="s">
        <v>1169</v>
      </c>
      <c r="F681" t="s">
        <v>3309</v>
      </c>
      <c r="G681" t="s">
        <v>3310</v>
      </c>
      <c r="H681">
        <v>482</v>
      </c>
      <c r="I681" t="s">
        <v>3311</v>
      </c>
      <c r="J681" s="4" t="s">
        <v>680</v>
      </c>
      <c r="K681" t="s">
        <v>5064</v>
      </c>
      <c r="L681" t="s">
        <v>680</v>
      </c>
      <c r="O681" s="3"/>
    </row>
    <row r="682" spans="1:15" x14ac:dyDescent="0.2">
      <c r="A682" t="s">
        <v>681</v>
      </c>
      <c r="B682" t="s">
        <v>3312</v>
      </c>
      <c r="C682">
        <v>4307536</v>
      </c>
      <c r="D682">
        <v>4308693</v>
      </c>
      <c r="E682" t="s">
        <v>1169</v>
      </c>
      <c r="F682" t="s">
        <v>3313</v>
      </c>
      <c r="G682" t="s">
        <v>3314</v>
      </c>
      <c r="H682">
        <v>385</v>
      </c>
      <c r="I682" t="s">
        <v>3315</v>
      </c>
      <c r="J682" s="4" t="s">
        <v>681</v>
      </c>
      <c r="K682" t="s">
        <v>5064</v>
      </c>
      <c r="L682" t="s">
        <v>681</v>
      </c>
      <c r="O682" s="3"/>
    </row>
    <row r="683" spans="1:15" x14ac:dyDescent="0.2">
      <c r="A683" t="s">
        <v>682</v>
      </c>
      <c r="B683" t="s">
        <v>3316</v>
      </c>
      <c r="C683">
        <v>4308690</v>
      </c>
      <c r="D683">
        <v>4310396</v>
      </c>
      <c r="E683" t="s">
        <v>1169</v>
      </c>
      <c r="F683" t="s">
        <v>3317</v>
      </c>
      <c r="G683" t="s">
        <v>3318</v>
      </c>
      <c r="H683">
        <v>568</v>
      </c>
      <c r="I683" t="s">
        <v>3319</v>
      </c>
      <c r="J683" s="4" t="s">
        <v>682</v>
      </c>
      <c r="K683" t="s">
        <v>5064</v>
      </c>
      <c r="L683" t="s">
        <v>682</v>
      </c>
      <c r="O683" s="3"/>
    </row>
    <row r="684" spans="1:15" x14ac:dyDescent="0.2">
      <c r="A684" t="s">
        <v>683</v>
      </c>
      <c r="B684" t="s">
        <v>3320</v>
      </c>
      <c r="C684">
        <v>4310401</v>
      </c>
      <c r="D684">
        <v>4311882</v>
      </c>
      <c r="E684" t="s">
        <v>1169</v>
      </c>
      <c r="F684" t="s">
        <v>3321</v>
      </c>
      <c r="G684" t="s">
        <v>3322</v>
      </c>
      <c r="H684">
        <v>493</v>
      </c>
      <c r="I684" t="s">
        <v>3323</v>
      </c>
      <c r="J684" s="4" t="s">
        <v>683</v>
      </c>
      <c r="K684" t="s">
        <v>5064</v>
      </c>
      <c r="L684" t="s">
        <v>683</v>
      </c>
      <c r="O684" s="3"/>
    </row>
    <row r="685" spans="1:15" x14ac:dyDescent="0.2">
      <c r="A685" t="s">
        <v>684</v>
      </c>
      <c r="B685" t="s">
        <v>3324</v>
      </c>
      <c r="C685">
        <v>4311875</v>
      </c>
      <c r="D685">
        <v>4312954</v>
      </c>
      <c r="E685" t="s">
        <v>1169</v>
      </c>
      <c r="F685" t="s">
        <v>3325</v>
      </c>
      <c r="G685" t="s">
        <v>3326</v>
      </c>
      <c r="H685">
        <v>359</v>
      </c>
      <c r="I685" t="s">
        <v>3327</v>
      </c>
      <c r="J685" s="4" t="s">
        <v>684</v>
      </c>
      <c r="K685" t="s">
        <v>5064</v>
      </c>
      <c r="L685" t="s">
        <v>684</v>
      </c>
      <c r="O685" s="3"/>
    </row>
    <row r="686" spans="1:15" x14ac:dyDescent="0.2">
      <c r="A686" t="s">
        <v>685</v>
      </c>
      <c r="B686" t="s">
        <v>3328</v>
      </c>
      <c r="C686">
        <v>4312951</v>
      </c>
      <c r="D686">
        <v>4314480</v>
      </c>
      <c r="E686" t="s">
        <v>1169</v>
      </c>
      <c r="F686" t="s">
        <v>1169</v>
      </c>
      <c r="G686" t="s">
        <v>3329</v>
      </c>
      <c r="H686">
        <v>509</v>
      </c>
      <c r="I686" t="s">
        <v>3330</v>
      </c>
      <c r="J686" s="4" t="s">
        <v>685</v>
      </c>
      <c r="K686" t="s">
        <v>5064</v>
      </c>
      <c r="L686" t="s">
        <v>685</v>
      </c>
      <c r="O686" s="3"/>
    </row>
    <row r="687" spans="1:15" x14ac:dyDescent="0.2">
      <c r="A687" t="s">
        <v>686</v>
      </c>
      <c r="B687" t="s">
        <v>3331</v>
      </c>
      <c r="C687">
        <v>4314477</v>
      </c>
      <c r="D687">
        <v>4316039</v>
      </c>
      <c r="E687" t="s">
        <v>1169</v>
      </c>
      <c r="F687" t="s">
        <v>3332</v>
      </c>
      <c r="G687" t="s">
        <v>3333</v>
      </c>
      <c r="H687">
        <v>520</v>
      </c>
      <c r="I687" t="s">
        <v>3334</v>
      </c>
      <c r="J687" s="4" t="s">
        <v>686</v>
      </c>
      <c r="K687" t="s">
        <v>5064</v>
      </c>
      <c r="L687" t="s">
        <v>686</v>
      </c>
      <c r="O687" s="3"/>
    </row>
    <row r="688" spans="1:15" x14ac:dyDescent="0.2">
      <c r="A688" t="s">
        <v>687</v>
      </c>
      <c r="B688" t="s">
        <v>3335</v>
      </c>
      <c r="C688">
        <v>4316086</v>
      </c>
      <c r="D688">
        <v>4318032</v>
      </c>
      <c r="E688" t="s">
        <v>1169</v>
      </c>
      <c r="F688" t="s">
        <v>1169</v>
      </c>
      <c r="G688" t="s">
        <v>3336</v>
      </c>
      <c r="H688">
        <v>648</v>
      </c>
      <c r="I688" t="s">
        <v>1205</v>
      </c>
      <c r="J688" s="4" t="s">
        <v>687</v>
      </c>
      <c r="K688" t="s">
        <v>5064</v>
      </c>
      <c r="L688" t="s">
        <v>687</v>
      </c>
      <c r="O688" s="3"/>
    </row>
    <row r="689" spans="1:15" x14ac:dyDescent="0.2">
      <c r="A689" t="s">
        <v>688</v>
      </c>
      <c r="B689" t="s">
        <v>3337</v>
      </c>
      <c r="C689">
        <v>4319171</v>
      </c>
      <c r="D689">
        <v>4320151</v>
      </c>
      <c r="E689" t="s">
        <v>1169</v>
      </c>
      <c r="F689" t="s">
        <v>3338</v>
      </c>
      <c r="G689" t="s">
        <v>3339</v>
      </c>
      <c r="H689">
        <v>326</v>
      </c>
      <c r="I689" t="s">
        <v>3340</v>
      </c>
      <c r="J689" s="4" t="s">
        <v>688</v>
      </c>
      <c r="K689" t="s">
        <v>688</v>
      </c>
      <c r="L689" t="s">
        <v>5064</v>
      </c>
      <c r="O689" s="3"/>
    </row>
    <row r="690" spans="1:15" x14ac:dyDescent="0.2">
      <c r="A690" t="s">
        <v>689</v>
      </c>
      <c r="B690" t="s">
        <v>3341</v>
      </c>
      <c r="C690">
        <v>4320309</v>
      </c>
      <c r="D690">
        <v>4320740</v>
      </c>
      <c r="E690" t="s">
        <v>1169</v>
      </c>
      <c r="F690" t="s">
        <v>3342</v>
      </c>
      <c r="G690" t="s">
        <v>3343</v>
      </c>
      <c r="H690">
        <v>143</v>
      </c>
      <c r="I690" t="s">
        <v>3344</v>
      </c>
      <c r="J690" s="4" t="s">
        <v>5064</v>
      </c>
      <c r="K690" t="s">
        <v>5064</v>
      </c>
      <c r="L690" t="s">
        <v>4986</v>
      </c>
      <c r="O690" s="3"/>
    </row>
    <row r="691" spans="1:15" x14ac:dyDescent="0.2">
      <c r="A691" t="s">
        <v>690</v>
      </c>
      <c r="B691" t="s">
        <v>3345</v>
      </c>
      <c r="C691">
        <v>4321263</v>
      </c>
      <c r="D691">
        <v>4321664</v>
      </c>
      <c r="E691" t="s">
        <v>1169</v>
      </c>
      <c r="F691" t="s">
        <v>1169</v>
      </c>
      <c r="G691" t="s">
        <v>3346</v>
      </c>
      <c r="H691">
        <v>133</v>
      </c>
      <c r="I691" t="s">
        <v>1269</v>
      </c>
      <c r="J691" s="4" t="s">
        <v>690</v>
      </c>
      <c r="K691" t="s">
        <v>690</v>
      </c>
      <c r="L691" t="s">
        <v>5064</v>
      </c>
      <c r="O691" s="3"/>
    </row>
    <row r="692" spans="1:15" x14ac:dyDescent="0.2">
      <c r="A692" t="s">
        <v>691</v>
      </c>
      <c r="B692" t="s">
        <v>3347</v>
      </c>
      <c r="C692">
        <v>4321921</v>
      </c>
      <c r="D692">
        <v>4322538</v>
      </c>
      <c r="E692" t="s">
        <v>1160</v>
      </c>
      <c r="F692" t="s">
        <v>1169</v>
      </c>
      <c r="G692" t="s">
        <v>3348</v>
      </c>
      <c r="H692">
        <v>205</v>
      </c>
      <c r="I692" t="s">
        <v>3349</v>
      </c>
      <c r="J692" s="4" t="s">
        <v>691</v>
      </c>
      <c r="K692" t="s">
        <v>691</v>
      </c>
      <c r="L692" t="s">
        <v>5064</v>
      </c>
      <c r="O692" s="3"/>
    </row>
    <row r="693" spans="1:15" x14ac:dyDescent="0.2">
      <c r="A693" t="s">
        <v>692</v>
      </c>
      <c r="B693" t="s">
        <v>3350</v>
      </c>
      <c r="C693">
        <v>4322593</v>
      </c>
      <c r="D693">
        <v>4323288</v>
      </c>
      <c r="E693" t="s">
        <v>1160</v>
      </c>
      <c r="F693" t="s">
        <v>1169</v>
      </c>
      <c r="G693" t="s">
        <v>3351</v>
      </c>
      <c r="H693">
        <v>231</v>
      </c>
      <c r="I693" t="s">
        <v>3352</v>
      </c>
      <c r="J693" s="4" t="s">
        <v>692</v>
      </c>
      <c r="K693" t="s">
        <v>692</v>
      </c>
      <c r="L693" t="s">
        <v>5064</v>
      </c>
      <c r="O693" s="3"/>
    </row>
    <row r="694" spans="1:15" x14ac:dyDescent="0.2">
      <c r="A694" t="s">
        <v>693</v>
      </c>
      <c r="B694" t="s">
        <v>3353</v>
      </c>
      <c r="C694">
        <v>4324544</v>
      </c>
      <c r="D694">
        <v>4326061</v>
      </c>
      <c r="E694" t="s">
        <v>1160</v>
      </c>
      <c r="F694" t="s">
        <v>1169</v>
      </c>
      <c r="G694" t="s">
        <v>3354</v>
      </c>
      <c r="H694">
        <v>505</v>
      </c>
      <c r="I694" t="s">
        <v>2306</v>
      </c>
      <c r="J694" s="4" t="s">
        <v>693</v>
      </c>
      <c r="K694" t="s">
        <v>5064</v>
      </c>
      <c r="L694" t="s">
        <v>693</v>
      </c>
      <c r="O694" s="3"/>
    </row>
    <row r="695" spans="1:15" x14ac:dyDescent="0.2">
      <c r="A695" t="s">
        <v>694</v>
      </c>
      <c r="B695" t="s">
        <v>3355</v>
      </c>
      <c r="C695">
        <v>4326128</v>
      </c>
      <c r="D695">
        <v>4326532</v>
      </c>
      <c r="E695" t="s">
        <v>1169</v>
      </c>
      <c r="F695" t="s">
        <v>1169</v>
      </c>
      <c r="G695" t="s">
        <v>3356</v>
      </c>
      <c r="H695">
        <v>134</v>
      </c>
      <c r="I695" t="s">
        <v>3357</v>
      </c>
      <c r="J695" s="4" t="s">
        <v>694</v>
      </c>
      <c r="K695" t="s">
        <v>5064</v>
      </c>
      <c r="L695" t="s">
        <v>4990</v>
      </c>
      <c r="O695" s="3"/>
    </row>
    <row r="696" spans="1:15" x14ac:dyDescent="0.2">
      <c r="A696" t="s">
        <v>695</v>
      </c>
      <c r="B696" t="s">
        <v>3358</v>
      </c>
      <c r="C696">
        <v>4326578</v>
      </c>
      <c r="D696">
        <v>4327846</v>
      </c>
      <c r="E696" t="s">
        <v>1160</v>
      </c>
      <c r="F696" t="s">
        <v>1169</v>
      </c>
      <c r="G696" t="s">
        <v>3359</v>
      </c>
      <c r="H696">
        <v>422</v>
      </c>
      <c r="I696" t="s">
        <v>1202</v>
      </c>
      <c r="J696" s="4" t="s">
        <v>695</v>
      </c>
      <c r="K696" t="s">
        <v>5064</v>
      </c>
      <c r="L696" t="s">
        <v>4991</v>
      </c>
      <c r="O696" s="3"/>
    </row>
    <row r="697" spans="1:15" x14ac:dyDescent="0.2">
      <c r="A697" t="s">
        <v>696</v>
      </c>
      <c r="B697" t="s">
        <v>3360</v>
      </c>
      <c r="C697">
        <v>4327868</v>
      </c>
      <c r="D697">
        <v>4329262</v>
      </c>
      <c r="E697" t="s">
        <v>1169</v>
      </c>
      <c r="F697" t="s">
        <v>1169</v>
      </c>
      <c r="G697" t="s">
        <v>3361</v>
      </c>
      <c r="H697">
        <v>464</v>
      </c>
      <c r="I697" t="s">
        <v>3362</v>
      </c>
      <c r="J697" s="4" t="s">
        <v>696</v>
      </c>
      <c r="K697" t="s">
        <v>696</v>
      </c>
      <c r="L697" t="s">
        <v>696</v>
      </c>
      <c r="O697" s="3"/>
    </row>
    <row r="698" spans="1:15" x14ac:dyDescent="0.2">
      <c r="A698" t="s">
        <v>697</v>
      </c>
      <c r="B698" t="s">
        <v>3363</v>
      </c>
      <c r="C698">
        <v>4329267</v>
      </c>
      <c r="D698">
        <v>4329776</v>
      </c>
      <c r="E698" t="s">
        <v>1169</v>
      </c>
      <c r="F698" t="s">
        <v>1169</v>
      </c>
      <c r="G698" t="s">
        <v>3364</v>
      </c>
      <c r="H698">
        <v>169</v>
      </c>
      <c r="I698" t="s">
        <v>3365</v>
      </c>
      <c r="J698" s="4" t="s">
        <v>697</v>
      </c>
      <c r="K698" t="s">
        <v>697</v>
      </c>
      <c r="L698" t="s">
        <v>5064</v>
      </c>
      <c r="O698" s="3"/>
    </row>
    <row r="699" spans="1:15" x14ac:dyDescent="0.2">
      <c r="A699" t="s">
        <v>698</v>
      </c>
      <c r="B699" t="s">
        <v>3366</v>
      </c>
      <c r="C699">
        <v>4332098</v>
      </c>
      <c r="D699">
        <v>4332823</v>
      </c>
      <c r="E699" t="s">
        <v>1169</v>
      </c>
      <c r="F699" t="s">
        <v>1169</v>
      </c>
      <c r="G699" t="s">
        <v>3367</v>
      </c>
      <c r="H699">
        <v>241</v>
      </c>
      <c r="I699" t="s">
        <v>3368</v>
      </c>
      <c r="J699" s="4" t="s">
        <v>698</v>
      </c>
      <c r="K699" t="s">
        <v>5064</v>
      </c>
      <c r="L699" t="s">
        <v>698</v>
      </c>
      <c r="O699" s="3"/>
    </row>
    <row r="700" spans="1:15" x14ac:dyDescent="0.2">
      <c r="A700" t="s">
        <v>699</v>
      </c>
      <c r="B700" t="s">
        <v>3369</v>
      </c>
      <c r="C700">
        <v>4332930</v>
      </c>
      <c r="D700">
        <v>4333337</v>
      </c>
      <c r="E700" t="s">
        <v>1169</v>
      </c>
      <c r="F700" t="s">
        <v>1169</v>
      </c>
      <c r="G700" t="s">
        <v>3370</v>
      </c>
      <c r="H700">
        <v>135</v>
      </c>
      <c r="I700" t="s">
        <v>3371</v>
      </c>
      <c r="J700" s="4" t="s">
        <v>699</v>
      </c>
      <c r="K700" t="s">
        <v>699</v>
      </c>
      <c r="L700" t="s">
        <v>5064</v>
      </c>
      <c r="O700" s="3"/>
    </row>
    <row r="701" spans="1:15" x14ac:dyDescent="0.2">
      <c r="A701" t="s">
        <v>700</v>
      </c>
      <c r="B701" t="s">
        <v>3372</v>
      </c>
      <c r="C701">
        <v>4333334</v>
      </c>
      <c r="D701">
        <v>4334611</v>
      </c>
      <c r="E701" t="s">
        <v>1169</v>
      </c>
      <c r="F701" t="s">
        <v>1169</v>
      </c>
      <c r="G701" t="s">
        <v>3373</v>
      </c>
      <c r="H701">
        <v>425</v>
      </c>
      <c r="I701" t="s">
        <v>3374</v>
      </c>
      <c r="J701" s="4" t="s">
        <v>700</v>
      </c>
      <c r="K701" t="s">
        <v>700</v>
      </c>
      <c r="L701" t="s">
        <v>5064</v>
      </c>
      <c r="O701" s="3"/>
    </row>
    <row r="702" spans="1:15" x14ac:dyDescent="0.2">
      <c r="A702" t="s">
        <v>701</v>
      </c>
      <c r="B702" t="s">
        <v>3375</v>
      </c>
      <c r="C702">
        <v>4334612</v>
      </c>
      <c r="D702">
        <v>4335049</v>
      </c>
      <c r="E702" t="s">
        <v>1169</v>
      </c>
      <c r="F702" t="s">
        <v>1169</v>
      </c>
      <c r="G702" t="s">
        <v>3376</v>
      </c>
      <c r="H702">
        <v>145</v>
      </c>
      <c r="I702" t="s">
        <v>3377</v>
      </c>
      <c r="J702" s="4" t="s">
        <v>701</v>
      </c>
      <c r="K702" t="s">
        <v>701</v>
      </c>
      <c r="L702" t="s">
        <v>5064</v>
      </c>
      <c r="O702" s="3"/>
    </row>
    <row r="703" spans="1:15" x14ac:dyDescent="0.2">
      <c r="A703" t="s">
        <v>702</v>
      </c>
      <c r="B703" t="s">
        <v>3378</v>
      </c>
      <c r="C703">
        <v>4335143</v>
      </c>
      <c r="D703">
        <v>4335532</v>
      </c>
      <c r="E703" t="s">
        <v>1169</v>
      </c>
      <c r="F703" t="s">
        <v>1169</v>
      </c>
      <c r="G703" t="s">
        <v>3379</v>
      </c>
      <c r="H703">
        <v>129</v>
      </c>
      <c r="I703" t="s">
        <v>3380</v>
      </c>
      <c r="J703" s="4" t="s">
        <v>702</v>
      </c>
      <c r="K703" t="s">
        <v>702</v>
      </c>
      <c r="L703" t="s">
        <v>5064</v>
      </c>
      <c r="O703" s="3"/>
    </row>
    <row r="704" spans="1:15" x14ac:dyDescent="0.2">
      <c r="A704" t="s">
        <v>703</v>
      </c>
      <c r="B704" t="s">
        <v>3381</v>
      </c>
      <c r="C704">
        <v>4337414</v>
      </c>
      <c r="D704">
        <v>4338562</v>
      </c>
      <c r="E704" t="s">
        <v>1169</v>
      </c>
      <c r="F704" t="s">
        <v>1169</v>
      </c>
      <c r="G704" t="s">
        <v>3382</v>
      </c>
      <c r="H704">
        <v>382</v>
      </c>
      <c r="I704" t="s">
        <v>3383</v>
      </c>
      <c r="J704" s="4" t="s">
        <v>703</v>
      </c>
      <c r="K704" t="s">
        <v>5064</v>
      </c>
      <c r="L704" t="s">
        <v>703</v>
      </c>
      <c r="O704" s="3"/>
    </row>
    <row r="705" spans="1:15" x14ac:dyDescent="0.2">
      <c r="A705" t="s">
        <v>704</v>
      </c>
      <c r="B705" t="s">
        <v>3384</v>
      </c>
      <c r="C705">
        <v>4335624</v>
      </c>
      <c r="D705">
        <v>4337423</v>
      </c>
      <c r="E705" t="s">
        <v>1160</v>
      </c>
      <c r="F705" t="s">
        <v>1169</v>
      </c>
      <c r="G705" t="s">
        <v>3385</v>
      </c>
      <c r="H705">
        <v>599</v>
      </c>
      <c r="I705" t="s">
        <v>3386</v>
      </c>
      <c r="J705" s="4" t="s">
        <v>704</v>
      </c>
      <c r="K705" t="s">
        <v>704</v>
      </c>
      <c r="L705" t="s">
        <v>5064</v>
      </c>
      <c r="O705" s="3"/>
    </row>
    <row r="706" spans="1:15" x14ac:dyDescent="0.2">
      <c r="A706" t="s">
        <v>705</v>
      </c>
      <c r="B706" t="s">
        <v>1226</v>
      </c>
      <c r="C706">
        <v>4339480</v>
      </c>
      <c r="D706">
        <v>4340625</v>
      </c>
      <c r="E706" t="s">
        <v>1169</v>
      </c>
      <c r="F706" t="s">
        <v>1169</v>
      </c>
      <c r="G706" t="s">
        <v>3387</v>
      </c>
      <c r="H706">
        <v>381</v>
      </c>
      <c r="I706" t="s">
        <v>3388</v>
      </c>
      <c r="J706" s="4" t="s">
        <v>705</v>
      </c>
      <c r="K706" t="s">
        <v>5064</v>
      </c>
      <c r="L706" t="s">
        <v>5064</v>
      </c>
      <c r="O706" s="3"/>
    </row>
    <row r="707" spans="1:15" x14ac:dyDescent="0.2">
      <c r="A707" t="s">
        <v>706</v>
      </c>
      <c r="B707" t="s">
        <v>3389</v>
      </c>
      <c r="C707">
        <v>4343055</v>
      </c>
      <c r="D707">
        <v>4344149</v>
      </c>
      <c r="E707" t="s">
        <v>1169</v>
      </c>
      <c r="F707" t="s">
        <v>3390</v>
      </c>
      <c r="G707" t="s">
        <v>3391</v>
      </c>
      <c r="H707">
        <v>364</v>
      </c>
      <c r="I707" t="s">
        <v>3392</v>
      </c>
      <c r="J707" s="4" t="s">
        <v>706</v>
      </c>
      <c r="K707" t="s">
        <v>5064</v>
      </c>
      <c r="L707" t="s">
        <v>706</v>
      </c>
      <c r="O707" s="3"/>
    </row>
    <row r="708" spans="1:15" x14ac:dyDescent="0.2">
      <c r="A708" t="s">
        <v>707</v>
      </c>
      <c r="B708" t="s">
        <v>3393</v>
      </c>
      <c r="C708">
        <v>4344261</v>
      </c>
      <c r="D708">
        <v>4344872</v>
      </c>
      <c r="E708" t="s">
        <v>1160</v>
      </c>
      <c r="F708" t="s">
        <v>1169</v>
      </c>
      <c r="G708" t="s">
        <v>3394</v>
      </c>
      <c r="H708">
        <v>203</v>
      </c>
      <c r="I708" t="s">
        <v>3395</v>
      </c>
      <c r="J708" s="4" t="s">
        <v>707</v>
      </c>
      <c r="K708" t="s">
        <v>5064</v>
      </c>
      <c r="L708" t="s">
        <v>707</v>
      </c>
      <c r="O708" s="3"/>
    </row>
    <row r="709" spans="1:15" x14ac:dyDescent="0.2">
      <c r="A709" t="s">
        <v>708</v>
      </c>
      <c r="B709" t="s">
        <v>3396</v>
      </c>
      <c r="C709">
        <v>4344911</v>
      </c>
      <c r="D709">
        <v>4345717</v>
      </c>
      <c r="E709" t="s">
        <v>1160</v>
      </c>
      <c r="F709" t="s">
        <v>1169</v>
      </c>
      <c r="G709" t="s">
        <v>3397</v>
      </c>
      <c r="H709">
        <v>268</v>
      </c>
      <c r="I709" t="s">
        <v>3398</v>
      </c>
      <c r="J709" s="4" t="s">
        <v>708</v>
      </c>
      <c r="K709" t="s">
        <v>5064</v>
      </c>
      <c r="L709" t="s">
        <v>708</v>
      </c>
      <c r="O709" s="3"/>
    </row>
    <row r="710" spans="1:15" x14ac:dyDescent="0.2">
      <c r="A710" t="s">
        <v>709</v>
      </c>
      <c r="B710" t="s">
        <v>3399</v>
      </c>
      <c r="C710">
        <v>4345696</v>
      </c>
      <c r="D710">
        <v>4346922</v>
      </c>
      <c r="E710" t="s">
        <v>1160</v>
      </c>
      <c r="F710" t="s">
        <v>1169</v>
      </c>
      <c r="G710" t="s">
        <v>3400</v>
      </c>
      <c r="H710">
        <v>408</v>
      </c>
      <c r="I710" t="s">
        <v>3401</v>
      </c>
      <c r="J710" s="4" t="s">
        <v>709</v>
      </c>
      <c r="K710" t="s">
        <v>5064</v>
      </c>
      <c r="L710" t="s">
        <v>709</v>
      </c>
      <c r="O710" s="3"/>
    </row>
    <row r="711" spans="1:15" x14ac:dyDescent="0.2">
      <c r="A711" t="s">
        <v>710</v>
      </c>
      <c r="B711" t="s">
        <v>3402</v>
      </c>
      <c r="C711">
        <v>4346919</v>
      </c>
      <c r="D711">
        <v>4348559</v>
      </c>
      <c r="E711" t="s">
        <v>1160</v>
      </c>
      <c r="F711" t="s">
        <v>1169</v>
      </c>
      <c r="G711" t="s">
        <v>3403</v>
      </c>
      <c r="H711">
        <v>546</v>
      </c>
      <c r="I711" t="s">
        <v>3404</v>
      </c>
      <c r="J711" s="4" t="s">
        <v>710</v>
      </c>
      <c r="K711" t="s">
        <v>5064</v>
      </c>
      <c r="L711" t="s">
        <v>710</v>
      </c>
      <c r="O711" s="3"/>
    </row>
    <row r="712" spans="1:15" x14ac:dyDescent="0.2">
      <c r="A712" t="s">
        <v>711</v>
      </c>
      <c r="B712" t="s">
        <v>3405</v>
      </c>
      <c r="C712">
        <v>4349701</v>
      </c>
      <c r="D712">
        <v>4350594</v>
      </c>
      <c r="E712" t="s">
        <v>1169</v>
      </c>
      <c r="F712" t="s">
        <v>1169</v>
      </c>
      <c r="G712" t="s">
        <v>3406</v>
      </c>
      <c r="H712">
        <v>297</v>
      </c>
      <c r="I712" t="s">
        <v>3407</v>
      </c>
      <c r="J712" s="4" t="s">
        <v>711</v>
      </c>
      <c r="K712" t="s">
        <v>711</v>
      </c>
      <c r="L712" t="s">
        <v>5064</v>
      </c>
      <c r="O712" s="3"/>
    </row>
    <row r="713" spans="1:15" x14ac:dyDescent="0.2">
      <c r="A713" t="s">
        <v>712</v>
      </c>
      <c r="B713" t="s">
        <v>3408</v>
      </c>
      <c r="C713">
        <v>4350770</v>
      </c>
      <c r="D713">
        <v>4351189</v>
      </c>
      <c r="E713" t="s">
        <v>1169</v>
      </c>
      <c r="F713" t="s">
        <v>1169</v>
      </c>
      <c r="G713" t="s">
        <v>3409</v>
      </c>
      <c r="H713">
        <v>139</v>
      </c>
      <c r="I713" t="s">
        <v>3410</v>
      </c>
      <c r="J713" s="4" t="s">
        <v>712</v>
      </c>
      <c r="K713" t="s">
        <v>712</v>
      </c>
      <c r="L713" t="s">
        <v>5064</v>
      </c>
      <c r="O713" s="3"/>
    </row>
    <row r="714" spans="1:15" x14ac:dyDescent="0.2">
      <c r="A714" t="s">
        <v>713</v>
      </c>
      <c r="B714" t="s">
        <v>3411</v>
      </c>
      <c r="C714">
        <v>4351209</v>
      </c>
      <c r="D714">
        <v>4352234</v>
      </c>
      <c r="E714" t="s">
        <v>1169</v>
      </c>
      <c r="F714" t="s">
        <v>1169</v>
      </c>
      <c r="G714" t="s">
        <v>3412</v>
      </c>
      <c r="H714">
        <v>341</v>
      </c>
      <c r="I714" t="s">
        <v>3413</v>
      </c>
      <c r="J714" s="4" t="s">
        <v>713</v>
      </c>
      <c r="K714" t="s">
        <v>5064</v>
      </c>
      <c r="L714" t="s">
        <v>713</v>
      </c>
      <c r="O714" s="3"/>
    </row>
    <row r="715" spans="1:15" x14ac:dyDescent="0.2">
      <c r="A715" t="s">
        <v>714</v>
      </c>
      <c r="B715" t="s">
        <v>3414</v>
      </c>
      <c r="C715">
        <v>4352394</v>
      </c>
      <c r="D715">
        <v>4354370</v>
      </c>
      <c r="E715" t="s">
        <v>1160</v>
      </c>
      <c r="F715" t="s">
        <v>3415</v>
      </c>
      <c r="G715" t="s">
        <v>3416</v>
      </c>
      <c r="H715">
        <v>658</v>
      </c>
      <c r="I715" t="s">
        <v>3417</v>
      </c>
      <c r="J715" s="4" t="s">
        <v>714</v>
      </c>
      <c r="K715" t="s">
        <v>5064</v>
      </c>
      <c r="L715" t="s">
        <v>714</v>
      </c>
      <c r="O715" s="3"/>
    </row>
    <row r="716" spans="1:15" x14ac:dyDescent="0.2">
      <c r="A716" t="s">
        <v>715</v>
      </c>
      <c r="B716" t="s">
        <v>3418</v>
      </c>
      <c r="C716">
        <v>4354392</v>
      </c>
      <c r="D716">
        <v>4355369</v>
      </c>
      <c r="E716" t="s">
        <v>1169</v>
      </c>
      <c r="F716" t="s">
        <v>1169</v>
      </c>
      <c r="G716" t="s">
        <v>3419</v>
      </c>
      <c r="H716">
        <v>325</v>
      </c>
      <c r="I716" t="s">
        <v>3420</v>
      </c>
      <c r="J716" s="4" t="s">
        <v>715</v>
      </c>
      <c r="K716" t="s">
        <v>715</v>
      </c>
      <c r="L716" t="s">
        <v>715</v>
      </c>
      <c r="O716" s="3"/>
    </row>
    <row r="717" spans="1:15" x14ac:dyDescent="0.2">
      <c r="A717" t="s">
        <v>716</v>
      </c>
      <c r="B717" t="s">
        <v>3421</v>
      </c>
      <c r="C717">
        <v>4356255</v>
      </c>
      <c r="D717">
        <v>4356611</v>
      </c>
      <c r="E717" t="s">
        <v>1169</v>
      </c>
      <c r="F717" t="s">
        <v>1169</v>
      </c>
      <c r="G717" t="s">
        <v>3422</v>
      </c>
      <c r="H717">
        <v>118</v>
      </c>
      <c r="I717" t="s">
        <v>3423</v>
      </c>
      <c r="J717" s="4" t="s">
        <v>716</v>
      </c>
      <c r="K717" t="s">
        <v>5064</v>
      </c>
      <c r="L717" t="s">
        <v>5010</v>
      </c>
      <c r="O717" s="3"/>
    </row>
    <row r="718" spans="1:15" x14ac:dyDescent="0.2">
      <c r="A718" t="s">
        <v>717</v>
      </c>
      <c r="B718" t="s">
        <v>3424</v>
      </c>
      <c r="C718">
        <v>4358088</v>
      </c>
      <c r="D718">
        <v>4359143</v>
      </c>
      <c r="E718" t="s">
        <v>1160</v>
      </c>
      <c r="F718" t="s">
        <v>3425</v>
      </c>
      <c r="G718" t="s">
        <v>3426</v>
      </c>
      <c r="H718">
        <v>351</v>
      </c>
      <c r="I718" t="s">
        <v>3427</v>
      </c>
      <c r="J718" s="4" t="s">
        <v>717</v>
      </c>
      <c r="K718" t="s">
        <v>717</v>
      </c>
      <c r="L718" t="s">
        <v>5064</v>
      </c>
      <c r="O718" s="3"/>
    </row>
    <row r="719" spans="1:15" x14ac:dyDescent="0.2">
      <c r="A719" t="s">
        <v>718</v>
      </c>
      <c r="B719" t="s">
        <v>3428</v>
      </c>
      <c r="C719">
        <v>4359885</v>
      </c>
      <c r="D719">
        <v>4360991</v>
      </c>
      <c r="E719" t="s">
        <v>1169</v>
      </c>
      <c r="F719" t="s">
        <v>3429</v>
      </c>
      <c r="G719" t="s">
        <v>3430</v>
      </c>
      <c r="H719">
        <v>368</v>
      </c>
      <c r="I719" t="s">
        <v>3431</v>
      </c>
      <c r="J719" s="4" t="s">
        <v>718</v>
      </c>
      <c r="K719" t="s">
        <v>718</v>
      </c>
      <c r="L719" t="s">
        <v>718</v>
      </c>
      <c r="O719" s="3"/>
    </row>
    <row r="720" spans="1:15" x14ac:dyDescent="0.2">
      <c r="A720" t="s">
        <v>719</v>
      </c>
      <c r="B720" t="s">
        <v>3432</v>
      </c>
      <c r="C720">
        <v>4361041</v>
      </c>
      <c r="D720">
        <v>4362138</v>
      </c>
      <c r="E720" t="s">
        <v>1169</v>
      </c>
      <c r="F720" t="s">
        <v>3433</v>
      </c>
      <c r="G720" t="s">
        <v>3434</v>
      </c>
      <c r="H720">
        <v>365</v>
      </c>
      <c r="I720" t="s">
        <v>3435</v>
      </c>
      <c r="J720" s="4" t="s">
        <v>719</v>
      </c>
      <c r="K720" t="s">
        <v>719</v>
      </c>
      <c r="L720" t="s">
        <v>719</v>
      </c>
      <c r="O720" s="3"/>
    </row>
    <row r="721" spans="1:15" x14ac:dyDescent="0.2">
      <c r="A721" t="s">
        <v>720</v>
      </c>
      <c r="B721" t="s">
        <v>3436</v>
      </c>
      <c r="C721">
        <v>4363291</v>
      </c>
      <c r="D721">
        <v>4364850</v>
      </c>
      <c r="E721" t="s">
        <v>1160</v>
      </c>
      <c r="F721" t="s">
        <v>1169</v>
      </c>
      <c r="G721" t="s">
        <v>3437</v>
      </c>
      <c r="H721">
        <v>519</v>
      </c>
      <c r="I721" t="s">
        <v>3438</v>
      </c>
      <c r="J721" s="4" t="s">
        <v>720</v>
      </c>
      <c r="K721" t="s">
        <v>720</v>
      </c>
      <c r="L721" t="s">
        <v>5064</v>
      </c>
      <c r="O721" s="3"/>
    </row>
    <row r="722" spans="1:15" x14ac:dyDescent="0.2">
      <c r="A722" t="s">
        <v>721</v>
      </c>
      <c r="B722" t="s">
        <v>3439</v>
      </c>
      <c r="C722">
        <v>4367210</v>
      </c>
      <c r="D722">
        <v>4368967</v>
      </c>
      <c r="E722" t="s">
        <v>1160</v>
      </c>
      <c r="F722" t="s">
        <v>3440</v>
      </c>
      <c r="G722" t="s">
        <v>3441</v>
      </c>
      <c r="H722">
        <v>585</v>
      </c>
      <c r="I722" t="s">
        <v>3442</v>
      </c>
      <c r="J722" s="4" t="s">
        <v>721</v>
      </c>
      <c r="K722" t="s">
        <v>5064</v>
      </c>
      <c r="L722" t="s">
        <v>4992</v>
      </c>
      <c r="O722" s="3"/>
    </row>
    <row r="723" spans="1:15" x14ac:dyDescent="0.2">
      <c r="A723" t="s">
        <v>722</v>
      </c>
      <c r="B723" t="s">
        <v>3443</v>
      </c>
      <c r="C723">
        <v>4369020</v>
      </c>
      <c r="D723">
        <v>4369928</v>
      </c>
      <c r="E723" t="s">
        <v>1160</v>
      </c>
      <c r="F723" t="s">
        <v>1169</v>
      </c>
      <c r="G723" t="s">
        <v>3444</v>
      </c>
      <c r="H723">
        <v>302</v>
      </c>
      <c r="I723" t="s">
        <v>3445</v>
      </c>
      <c r="J723" s="4" t="s">
        <v>722</v>
      </c>
      <c r="K723" t="s">
        <v>722</v>
      </c>
      <c r="L723" t="s">
        <v>5064</v>
      </c>
      <c r="O723" s="3"/>
    </row>
    <row r="724" spans="1:15" x14ac:dyDescent="0.2">
      <c r="A724" t="s">
        <v>723</v>
      </c>
      <c r="B724" t="s">
        <v>3446</v>
      </c>
      <c r="C724">
        <v>4369946</v>
      </c>
      <c r="D724">
        <v>4370632</v>
      </c>
      <c r="E724" t="s">
        <v>1160</v>
      </c>
      <c r="F724" t="s">
        <v>3447</v>
      </c>
      <c r="G724" t="s">
        <v>3448</v>
      </c>
      <c r="H724">
        <v>228</v>
      </c>
      <c r="I724" t="s">
        <v>3449</v>
      </c>
      <c r="J724" s="4" t="s">
        <v>723</v>
      </c>
      <c r="K724" t="s">
        <v>5064</v>
      </c>
      <c r="L724" t="s">
        <v>723</v>
      </c>
      <c r="O724" s="3"/>
    </row>
    <row r="725" spans="1:15" x14ac:dyDescent="0.2">
      <c r="A725" t="s">
        <v>724</v>
      </c>
      <c r="B725" t="s">
        <v>3450</v>
      </c>
      <c r="C725">
        <v>4370637</v>
      </c>
      <c r="D725">
        <v>4371581</v>
      </c>
      <c r="E725" t="s">
        <v>1160</v>
      </c>
      <c r="F725" t="s">
        <v>3451</v>
      </c>
      <c r="G725" t="s">
        <v>3452</v>
      </c>
      <c r="H725">
        <v>314</v>
      </c>
      <c r="I725" t="s">
        <v>3453</v>
      </c>
      <c r="J725" s="4" t="s">
        <v>724</v>
      </c>
      <c r="K725" t="s">
        <v>5064</v>
      </c>
      <c r="L725" t="s">
        <v>724</v>
      </c>
      <c r="O725" s="3"/>
    </row>
    <row r="726" spans="1:15" x14ac:dyDescent="0.2">
      <c r="A726" t="s">
        <v>725</v>
      </c>
      <c r="B726" t="s">
        <v>3454</v>
      </c>
      <c r="C726">
        <v>4371586</v>
      </c>
      <c r="D726">
        <v>4372338</v>
      </c>
      <c r="E726" t="s">
        <v>1160</v>
      </c>
      <c r="F726" t="s">
        <v>1169</v>
      </c>
      <c r="G726" t="s">
        <v>3455</v>
      </c>
      <c r="H726">
        <v>250</v>
      </c>
      <c r="I726" t="s">
        <v>2306</v>
      </c>
      <c r="J726" s="4" t="s">
        <v>725</v>
      </c>
      <c r="K726" t="s">
        <v>5064</v>
      </c>
      <c r="L726" t="s">
        <v>5064</v>
      </c>
      <c r="O726" s="3"/>
    </row>
    <row r="727" spans="1:15" x14ac:dyDescent="0.2">
      <c r="A727" t="s">
        <v>726</v>
      </c>
      <c r="B727" t="s">
        <v>3456</v>
      </c>
      <c r="C727">
        <v>4374853</v>
      </c>
      <c r="D727">
        <v>4376289</v>
      </c>
      <c r="E727" t="s">
        <v>1160</v>
      </c>
      <c r="F727" t="s">
        <v>3457</v>
      </c>
      <c r="G727" t="s">
        <v>3458</v>
      </c>
      <c r="H727">
        <v>478</v>
      </c>
      <c r="I727" t="s">
        <v>3459</v>
      </c>
      <c r="J727" s="4" t="s">
        <v>726</v>
      </c>
      <c r="K727" t="s">
        <v>5064</v>
      </c>
      <c r="L727" t="s">
        <v>726</v>
      </c>
      <c r="O727" s="3"/>
    </row>
    <row r="728" spans="1:15" x14ac:dyDescent="0.2">
      <c r="A728" t="s">
        <v>727</v>
      </c>
      <c r="B728" t="s">
        <v>3460</v>
      </c>
      <c r="C728">
        <v>4377492</v>
      </c>
      <c r="D728">
        <v>4380491</v>
      </c>
      <c r="E728" t="s">
        <v>1169</v>
      </c>
      <c r="F728" t="s">
        <v>1169</v>
      </c>
      <c r="G728" t="s">
        <v>3461</v>
      </c>
      <c r="H728">
        <v>999</v>
      </c>
      <c r="I728" t="s">
        <v>3462</v>
      </c>
      <c r="J728" s="4" t="s">
        <v>727</v>
      </c>
      <c r="K728" t="s">
        <v>727</v>
      </c>
      <c r="L728" t="s">
        <v>727</v>
      </c>
      <c r="O728" s="3"/>
    </row>
    <row r="729" spans="1:15" x14ac:dyDescent="0.2">
      <c r="A729" t="s">
        <v>728</v>
      </c>
      <c r="B729" t="s">
        <v>3463</v>
      </c>
      <c r="C729">
        <v>4380541</v>
      </c>
      <c r="D729">
        <v>4381881</v>
      </c>
      <c r="E729" t="s">
        <v>1169</v>
      </c>
      <c r="F729" t="s">
        <v>3457</v>
      </c>
      <c r="G729" t="s">
        <v>3464</v>
      </c>
      <c r="H729">
        <v>446</v>
      </c>
      <c r="I729" t="s">
        <v>3459</v>
      </c>
      <c r="J729" s="4" t="s">
        <v>728</v>
      </c>
      <c r="K729" t="s">
        <v>5064</v>
      </c>
      <c r="L729" t="s">
        <v>5012</v>
      </c>
      <c r="O729" s="3"/>
    </row>
    <row r="730" spans="1:15" x14ac:dyDescent="0.2">
      <c r="A730" t="s">
        <v>729</v>
      </c>
      <c r="B730" t="s">
        <v>3465</v>
      </c>
      <c r="C730">
        <v>4381934</v>
      </c>
      <c r="D730">
        <v>4383436</v>
      </c>
      <c r="E730" t="s">
        <v>1169</v>
      </c>
      <c r="F730" t="s">
        <v>1169</v>
      </c>
      <c r="G730" t="s">
        <v>3466</v>
      </c>
      <c r="H730">
        <v>500</v>
      </c>
      <c r="I730" t="s">
        <v>1663</v>
      </c>
      <c r="J730" s="4" t="s">
        <v>729</v>
      </c>
      <c r="K730" t="s">
        <v>729</v>
      </c>
      <c r="L730" t="s">
        <v>5064</v>
      </c>
      <c r="O730" s="3"/>
    </row>
    <row r="731" spans="1:15" x14ac:dyDescent="0.2">
      <c r="A731" t="s">
        <v>730</v>
      </c>
      <c r="B731" t="s">
        <v>3467</v>
      </c>
      <c r="C731">
        <v>4383565</v>
      </c>
      <c r="D731">
        <v>4385097</v>
      </c>
      <c r="E731" t="s">
        <v>1169</v>
      </c>
      <c r="F731" t="s">
        <v>1169</v>
      </c>
      <c r="G731" t="s">
        <v>3468</v>
      </c>
      <c r="H731">
        <v>510</v>
      </c>
      <c r="I731" t="s">
        <v>3469</v>
      </c>
      <c r="J731" s="4" t="s">
        <v>730</v>
      </c>
      <c r="K731" t="s">
        <v>730</v>
      </c>
      <c r="L731" t="s">
        <v>5064</v>
      </c>
      <c r="O731" s="3"/>
    </row>
    <row r="732" spans="1:15" x14ac:dyDescent="0.2">
      <c r="A732" t="s">
        <v>731</v>
      </c>
      <c r="B732" t="s">
        <v>3470</v>
      </c>
      <c r="C732">
        <v>4386689</v>
      </c>
      <c r="D732">
        <v>4387552</v>
      </c>
      <c r="E732" t="s">
        <v>1160</v>
      </c>
      <c r="F732" t="s">
        <v>3471</v>
      </c>
      <c r="G732" t="s">
        <v>3472</v>
      </c>
      <c r="H732">
        <v>287</v>
      </c>
      <c r="I732" t="s">
        <v>3473</v>
      </c>
      <c r="J732" s="4" t="s">
        <v>731</v>
      </c>
      <c r="K732" t="s">
        <v>5064</v>
      </c>
      <c r="L732" t="s">
        <v>731</v>
      </c>
      <c r="O732" s="3"/>
    </row>
    <row r="733" spans="1:15" x14ac:dyDescent="0.2">
      <c r="A733" t="s">
        <v>732</v>
      </c>
      <c r="B733" t="s">
        <v>1226</v>
      </c>
      <c r="C733">
        <v>4389120</v>
      </c>
      <c r="D733">
        <v>4390904</v>
      </c>
      <c r="E733" t="s">
        <v>1169</v>
      </c>
      <c r="F733" t="s">
        <v>1169</v>
      </c>
      <c r="G733" t="s">
        <v>3474</v>
      </c>
      <c r="H733">
        <v>594</v>
      </c>
      <c r="I733" t="s">
        <v>3475</v>
      </c>
      <c r="J733" s="4" t="s">
        <v>732</v>
      </c>
      <c r="K733" t="s">
        <v>732</v>
      </c>
      <c r="L733" t="s">
        <v>5064</v>
      </c>
      <c r="O733" s="3"/>
    </row>
    <row r="734" spans="1:15" x14ac:dyDescent="0.2">
      <c r="A734" t="s">
        <v>733</v>
      </c>
      <c r="B734" t="s">
        <v>3476</v>
      </c>
      <c r="C734">
        <v>4395335</v>
      </c>
      <c r="D734">
        <v>4396432</v>
      </c>
      <c r="E734" t="s">
        <v>1169</v>
      </c>
      <c r="F734" t="s">
        <v>1169</v>
      </c>
      <c r="G734" t="s">
        <v>3477</v>
      </c>
      <c r="H734">
        <v>365</v>
      </c>
      <c r="I734" t="s">
        <v>3478</v>
      </c>
      <c r="J734" s="4" t="s">
        <v>733</v>
      </c>
      <c r="K734" t="s">
        <v>733</v>
      </c>
      <c r="L734" t="s">
        <v>733</v>
      </c>
      <c r="O734" s="3"/>
    </row>
    <row r="735" spans="1:15" x14ac:dyDescent="0.2">
      <c r="A735" t="s">
        <v>734</v>
      </c>
      <c r="B735" t="s">
        <v>3479</v>
      </c>
      <c r="C735">
        <v>4397147</v>
      </c>
      <c r="D735">
        <v>4398298</v>
      </c>
      <c r="E735" t="s">
        <v>1169</v>
      </c>
      <c r="F735" t="s">
        <v>1169</v>
      </c>
      <c r="G735" t="s">
        <v>3480</v>
      </c>
      <c r="H735">
        <v>383</v>
      </c>
      <c r="I735" t="s">
        <v>3481</v>
      </c>
      <c r="J735" s="4" t="s">
        <v>734</v>
      </c>
      <c r="K735" t="s">
        <v>734</v>
      </c>
      <c r="L735" t="s">
        <v>5064</v>
      </c>
      <c r="O735" s="3"/>
    </row>
    <row r="736" spans="1:15" x14ac:dyDescent="0.2">
      <c r="A736" t="s">
        <v>735</v>
      </c>
      <c r="B736" t="s">
        <v>3482</v>
      </c>
      <c r="C736">
        <v>4399749</v>
      </c>
      <c r="D736">
        <v>4400582</v>
      </c>
      <c r="E736" t="s">
        <v>1160</v>
      </c>
      <c r="F736" t="s">
        <v>1169</v>
      </c>
      <c r="G736" t="s">
        <v>3483</v>
      </c>
      <c r="H736">
        <v>277</v>
      </c>
      <c r="I736" t="s">
        <v>3484</v>
      </c>
      <c r="J736" s="4" t="s">
        <v>735</v>
      </c>
      <c r="K736" t="s">
        <v>5064</v>
      </c>
      <c r="L736" t="s">
        <v>735</v>
      </c>
      <c r="O736" s="3"/>
    </row>
    <row r="737" spans="1:15" x14ac:dyDescent="0.2">
      <c r="A737" t="s">
        <v>736</v>
      </c>
      <c r="B737" t="s">
        <v>3485</v>
      </c>
      <c r="C737">
        <v>4406378</v>
      </c>
      <c r="D737">
        <v>4406815</v>
      </c>
      <c r="E737" t="s">
        <v>1169</v>
      </c>
      <c r="F737" t="s">
        <v>1169</v>
      </c>
      <c r="G737" t="s">
        <v>3486</v>
      </c>
      <c r="H737">
        <v>145</v>
      </c>
      <c r="I737" t="s">
        <v>3487</v>
      </c>
      <c r="J737" s="4" t="s">
        <v>736</v>
      </c>
      <c r="K737" t="s">
        <v>736</v>
      </c>
      <c r="L737" t="s">
        <v>5064</v>
      </c>
      <c r="O737" s="3"/>
    </row>
    <row r="738" spans="1:15" x14ac:dyDescent="0.2">
      <c r="A738" t="s">
        <v>737</v>
      </c>
      <c r="B738" t="s">
        <v>3488</v>
      </c>
      <c r="C738">
        <v>4407679</v>
      </c>
      <c r="D738">
        <v>4410468</v>
      </c>
      <c r="E738" t="s">
        <v>1160</v>
      </c>
      <c r="F738" t="s">
        <v>3489</v>
      </c>
      <c r="G738" t="s">
        <v>3490</v>
      </c>
      <c r="H738">
        <v>929</v>
      </c>
      <c r="I738" t="s">
        <v>3491</v>
      </c>
      <c r="J738" s="4" t="s">
        <v>737</v>
      </c>
      <c r="K738" t="s">
        <v>5064</v>
      </c>
      <c r="L738" t="s">
        <v>5013</v>
      </c>
      <c r="O738" s="3"/>
    </row>
    <row r="739" spans="1:15" x14ac:dyDescent="0.2">
      <c r="A739" t="s">
        <v>738</v>
      </c>
      <c r="B739" t="s">
        <v>3492</v>
      </c>
      <c r="C739">
        <v>4410564</v>
      </c>
      <c r="D739">
        <v>4411850</v>
      </c>
      <c r="E739" t="s">
        <v>1160</v>
      </c>
      <c r="F739" t="s">
        <v>1169</v>
      </c>
      <c r="G739" t="s">
        <v>3493</v>
      </c>
      <c r="H739">
        <v>428</v>
      </c>
      <c r="I739" t="s">
        <v>3494</v>
      </c>
      <c r="J739" s="4" t="s">
        <v>738</v>
      </c>
      <c r="K739" t="s">
        <v>5064</v>
      </c>
      <c r="L739" t="s">
        <v>738</v>
      </c>
      <c r="O739" s="3"/>
    </row>
    <row r="740" spans="1:15" x14ac:dyDescent="0.2">
      <c r="A740" t="s">
        <v>739</v>
      </c>
      <c r="B740" t="s">
        <v>3495</v>
      </c>
      <c r="C740">
        <v>4412068</v>
      </c>
      <c r="D740">
        <v>4412940</v>
      </c>
      <c r="E740" t="s">
        <v>1160</v>
      </c>
      <c r="F740" t="s">
        <v>1169</v>
      </c>
      <c r="G740" t="s">
        <v>3496</v>
      </c>
      <c r="H740">
        <v>290</v>
      </c>
      <c r="I740" t="s">
        <v>3497</v>
      </c>
      <c r="J740" s="4" t="s">
        <v>739</v>
      </c>
      <c r="K740" t="s">
        <v>5064</v>
      </c>
      <c r="L740" t="s">
        <v>739</v>
      </c>
      <c r="O740" s="3"/>
    </row>
    <row r="741" spans="1:15" x14ac:dyDescent="0.2">
      <c r="A741" t="s">
        <v>740</v>
      </c>
      <c r="B741" t="s">
        <v>3498</v>
      </c>
      <c r="C741">
        <v>4413021</v>
      </c>
      <c r="D741">
        <v>4413320</v>
      </c>
      <c r="E741" t="s">
        <v>1160</v>
      </c>
      <c r="F741" t="s">
        <v>3499</v>
      </c>
      <c r="G741" t="s">
        <v>3500</v>
      </c>
      <c r="H741">
        <v>99</v>
      </c>
      <c r="I741" t="s">
        <v>3501</v>
      </c>
      <c r="J741" s="4" t="s">
        <v>740</v>
      </c>
      <c r="K741" t="s">
        <v>5064</v>
      </c>
      <c r="L741" t="s">
        <v>4993</v>
      </c>
      <c r="O741" s="3"/>
    </row>
    <row r="742" spans="1:15" x14ac:dyDescent="0.2">
      <c r="A742" t="s">
        <v>741</v>
      </c>
      <c r="B742" t="s">
        <v>3502</v>
      </c>
      <c r="C742">
        <v>4413317</v>
      </c>
      <c r="D742">
        <v>4414567</v>
      </c>
      <c r="E742" t="s">
        <v>1160</v>
      </c>
      <c r="F742" t="s">
        <v>1169</v>
      </c>
      <c r="G742" t="s">
        <v>3503</v>
      </c>
      <c r="H742">
        <v>416</v>
      </c>
      <c r="I742" t="s">
        <v>3504</v>
      </c>
      <c r="J742" s="4" t="s">
        <v>741</v>
      </c>
      <c r="K742" t="s">
        <v>5064</v>
      </c>
      <c r="L742" t="s">
        <v>5014</v>
      </c>
      <c r="O742" s="3"/>
    </row>
    <row r="743" spans="1:15" x14ac:dyDescent="0.2">
      <c r="A743" t="s">
        <v>742</v>
      </c>
      <c r="B743" t="s">
        <v>3505</v>
      </c>
      <c r="C743">
        <v>4414597</v>
      </c>
      <c r="D743">
        <v>4415850</v>
      </c>
      <c r="E743" t="s">
        <v>1160</v>
      </c>
      <c r="F743" t="s">
        <v>1169</v>
      </c>
      <c r="G743" t="s">
        <v>3506</v>
      </c>
      <c r="H743">
        <v>417</v>
      </c>
      <c r="I743" t="s">
        <v>3504</v>
      </c>
      <c r="J743" s="4" t="s">
        <v>742</v>
      </c>
      <c r="K743" t="s">
        <v>742</v>
      </c>
      <c r="L743" t="s">
        <v>5064</v>
      </c>
      <c r="O743" s="3"/>
    </row>
    <row r="744" spans="1:15" x14ac:dyDescent="0.2">
      <c r="A744" t="s">
        <v>743</v>
      </c>
      <c r="B744" t="s">
        <v>3507</v>
      </c>
      <c r="C744">
        <v>4415919</v>
      </c>
      <c r="D744">
        <v>4417343</v>
      </c>
      <c r="E744" t="s">
        <v>1160</v>
      </c>
      <c r="F744" t="s">
        <v>1169</v>
      </c>
      <c r="G744" t="s">
        <v>3508</v>
      </c>
      <c r="H744">
        <v>474</v>
      </c>
      <c r="I744" t="s">
        <v>2033</v>
      </c>
      <c r="J744" s="4" t="s">
        <v>743</v>
      </c>
      <c r="K744" t="s">
        <v>743</v>
      </c>
      <c r="L744" t="s">
        <v>743</v>
      </c>
      <c r="O744" s="3"/>
    </row>
    <row r="745" spans="1:15" x14ac:dyDescent="0.2">
      <c r="A745" t="s">
        <v>744</v>
      </c>
      <c r="B745" t="s">
        <v>3509</v>
      </c>
      <c r="C745">
        <v>4424220</v>
      </c>
      <c r="D745">
        <v>4424732</v>
      </c>
      <c r="E745" t="s">
        <v>1169</v>
      </c>
      <c r="F745" t="s">
        <v>1169</v>
      </c>
      <c r="G745" t="s">
        <v>3510</v>
      </c>
      <c r="H745">
        <v>170</v>
      </c>
      <c r="I745" t="s">
        <v>3511</v>
      </c>
      <c r="J745" s="4" t="s">
        <v>744</v>
      </c>
      <c r="K745" t="s">
        <v>744</v>
      </c>
      <c r="L745" t="s">
        <v>5064</v>
      </c>
      <c r="O745" s="3"/>
    </row>
    <row r="746" spans="1:15" x14ac:dyDescent="0.2">
      <c r="A746" t="s">
        <v>745</v>
      </c>
      <c r="B746" t="s">
        <v>3512</v>
      </c>
      <c r="C746">
        <v>4424856</v>
      </c>
      <c r="D746">
        <v>4425665</v>
      </c>
      <c r="E746" t="s">
        <v>1169</v>
      </c>
      <c r="F746" t="s">
        <v>1169</v>
      </c>
      <c r="G746" t="s">
        <v>3513</v>
      </c>
      <c r="H746">
        <v>269</v>
      </c>
      <c r="I746" t="s">
        <v>3514</v>
      </c>
      <c r="J746" s="4" t="s">
        <v>745</v>
      </c>
      <c r="K746" t="s">
        <v>745</v>
      </c>
      <c r="L746" t="s">
        <v>5064</v>
      </c>
      <c r="O746" s="3"/>
    </row>
    <row r="747" spans="1:15" x14ac:dyDescent="0.2">
      <c r="A747" t="s">
        <v>746</v>
      </c>
      <c r="B747" t="s">
        <v>3515</v>
      </c>
      <c r="C747">
        <v>4425730</v>
      </c>
      <c r="D747">
        <v>4426827</v>
      </c>
      <c r="E747" t="s">
        <v>1169</v>
      </c>
      <c r="F747" t="s">
        <v>1169</v>
      </c>
      <c r="G747" t="s">
        <v>3516</v>
      </c>
      <c r="H747">
        <v>365</v>
      </c>
      <c r="I747" t="s">
        <v>3357</v>
      </c>
      <c r="J747" s="4" t="s">
        <v>746</v>
      </c>
      <c r="K747" t="s">
        <v>746</v>
      </c>
      <c r="L747" t="s">
        <v>5064</v>
      </c>
      <c r="O747" s="3"/>
    </row>
    <row r="748" spans="1:15" x14ac:dyDescent="0.2">
      <c r="A748" t="s">
        <v>747</v>
      </c>
      <c r="B748" t="s">
        <v>3517</v>
      </c>
      <c r="C748">
        <v>4428679</v>
      </c>
      <c r="D748">
        <v>4429770</v>
      </c>
      <c r="E748" t="s">
        <v>1160</v>
      </c>
      <c r="F748" t="s">
        <v>1169</v>
      </c>
      <c r="G748" t="s">
        <v>3518</v>
      </c>
      <c r="H748">
        <v>363</v>
      </c>
      <c r="I748" t="s">
        <v>3519</v>
      </c>
      <c r="J748" s="4" t="s">
        <v>747</v>
      </c>
      <c r="K748" t="s">
        <v>5064</v>
      </c>
      <c r="L748" t="s">
        <v>5015</v>
      </c>
      <c r="O748" s="3"/>
    </row>
    <row r="749" spans="1:15" x14ac:dyDescent="0.2">
      <c r="A749" t="s">
        <v>748</v>
      </c>
      <c r="B749" t="s">
        <v>1226</v>
      </c>
      <c r="C749">
        <v>4470276</v>
      </c>
      <c r="D749">
        <v>4473152</v>
      </c>
      <c r="E749" t="s">
        <v>1160</v>
      </c>
      <c r="F749" t="s">
        <v>1169</v>
      </c>
      <c r="G749" t="s">
        <v>3520</v>
      </c>
      <c r="H749">
        <v>958</v>
      </c>
      <c r="I749" t="s">
        <v>1737</v>
      </c>
      <c r="J749" s="4" t="s">
        <v>748</v>
      </c>
      <c r="K749" t="s">
        <v>5064</v>
      </c>
      <c r="L749" t="s">
        <v>748</v>
      </c>
      <c r="O749" s="3"/>
    </row>
    <row r="750" spans="1:15" x14ac:dyDescent="0.2">
      <c r="A750" t="s">
        <v>749</v>
      </c>
      <c r="B750" t="s">
        <v>1226</v>
      </c>
      <c r="C750">
        <v>4473309</v>
      </c>
      <c r="D750">
        <v>4475720</v>
      </c>
      <c r="E750" t="s">
        <v>1160</v>
      </c>
      <c r="F750" t="s">
        <v>1169</v>
      </c>
      <c r="G750" t="s">
        <v>3521</v>
      </c>
      <c r="H750">
        <v>803</v>
      </c>
      <c r="I750" t="s">
        <v>1205</v>
      </c>
      <c r="J750" s="4" t="s">
        <v>749</v>
      </c>
      <c r="K750" t="s">
        <v>749</v>
      </c>
      <c r="L750" t="s">
        <v>5064</v>
      </c>
      <c r="O750" s="3"/>
    </row>
    <row r="751" spans="1:15" x14ac:dyDescent="0.2">
      <c r="A751" t="s">
        <v>750</v>
      </c>
      <c r="B751" t="s">
        <v>1226</v>
      </c>
      <c r="C751">
        <v>4499892</v>
      </c>
      <c r="D751">
        <v>4501004</v>
      </c>
      <c r="E751" t="s">
        <v>1169</v>
      </c>
      <c r="F751" t="s">
        <v>2804</v>
      </c>
      <c r="G751" t="s">
        <v>3522</v>
      </c>
      <c r="H751">
        <v>370</v>
      </c>
      <c r="I751" t="s">
        <v>2806</v>
      </c>
      <c r="J751" s="4" t="s">
        <v>750</v>
      </c>
      <c r="K751" t="s">
        <v>5064</v>
      </c>
      <c r="L751" t="s">
        <v>4994</v>
      </c>
      <c r="O751" s="3"/>
    </row>
    <row r="752" spans="1:15" x14ac:dyDescent="0.2">
      <c r="A752" t="s">
        <v>751</v>
      </c>
      <c r="B752" t="s">
        <v>3523</v>
      </c>
      <c r="C752">
        <v>4521629</v>
      </c>
      <c r="D752">
        <v>4523380</v>
      </c>
      <c r="E752" t="s">
        <v>1169</v>
      </c>
      <c r="F752" t="s">
        <v>3524</v>
      </c>
      <c r="G752" t="s">
        <v>3525</v>
      </c>
      <c r="H752">
        <v>583</v>
      </c>
      <c r="I752" t="s">
        <v>3526</v>
      </c>
      <c r="J752" s="4" t="s">
        <v>751</v>
      </c>
      <c r="K752" t="s">
        <v>751</v>
      </c>
      <c r="L752" t="s">
        <v>751</v>
      </c>
      <c r="O752" s="3"/>
    </row>
    <row r="753" spans="1:15" x14ac:dyDescent="0.2">
      <c r="A753" t="s">
        <v>752</v>
      </c>
      <c r="B753" s="9" t="s">
        <v>1503</v>
      </c>
      <c r="C753">
        <v>4527310</v>
      </c>
      <c r="D753">
        <v>4528722</v>
      </c>
      <c r="E753" t="s">
        <v>1160</v>
      </c>
      <c r="F753" t="s">
        <v>1169</v>
      </c>
      <c r="H753">
        <v>1412</v>
      </c>
      <c r="I753" t="s">
        <v>5103</v>
      </c>
      <c r="J753" s="4" t="s">
        <v>752</v>
      </c>
      <c r="K753" t="s">
        <v>5064</v>
      </c>
      <c r="L753" t="s">
        <v>5016</v>
      </c>
      <c r="O753" s="3"/>
    </row>
    <row r="754" spans="1:15" x14ac:dyDescent="0.2">
      <c r="A754" t="s">
        <v>753</v>
      </c>
      <c r="B754" t="s">
        <v>3527</v>
      </c>
      <c r="C754">
        <v>4548039</v>
      </c>
      <c r="D754">
        <v>4548956</v>
      </c>
      <c r="E754" t="s">
        <v>1160</v>
      </c>
      <c r="F754" t="s">
        <v>1169</v>
      </c>
      <c r="G754" t="s">
        <v>3528</v>
      </c>
      <c r="H754">
        <v>305</v>
      </c>
      <c r="I754" t="s">
        <v>3071</v>
      </c>
      <c r="J754" s="4" t="s">
        <v>753</v>
      </c>
      <c r="K754" t="s">
        <v>753</v>
      </c>
      <c r="L754" t="s">
        <v>5064</v>
      </c>
      <c r="O754" s="3"/>
    </row>
    <row r="755" spans="1:15" x14ac:dyDescent="0.2">
      <c r="A755" t="s">
        <v>754</v>
      </c>
      <c r="B755" t="s">
        <v>3529</v>
      </c>
      <c r="C755">
        <v>4548976</v>
      </c>
      <c r="D755">
        <v>4549770</v>
      </c>
      <c r="E755" t="s">
        <v>1160</v>
      </c>
      <c r="F755" t="s">
        <v>1169</v>
      </c>
      <c r="G755" t="s">
        <v>3530</v>
      </c>
      <c r="H755">
        <v>264</v>
      </c>
      <c r="I755" t="s">
        <v>3071</v>
      </c>
      <c r="J755" s="4" t="s">
        <v>754</v>
      </c>
      <c r="K755" t="s">
        <v>5064</v>
      </c>
      <c r="L755" t="s">
        <v>5017</v>
      </c>
      <c r="O755" s="3"/>
    </row>
    <row r="756" spans="1:15" x14ac:dyDescent="0.2">
      <c r="A756" t="s">
        <v>755</v>
      </c>
      <c r="B756" t="s">
        <v>3531</v>
      </c>
      <c r="C756">
        <v>4549859</v>
      </c>
      <c r="D756">
        <v>4551151</v>
      </c>
      <c r="E756" t="s">
        <v>1160</v>
      </c>
      <c r="F756" t="s">
        <v>1169</v>
      </c>
      <c r="G756" t="s">
        <v>3532</v>
      </c>
      <c r="H756">
        <v>430</v>
      </c>
      <c r="I756" t="s">
        <v>3533</v>
      </c>
      <c r="J756" s="4" t="s">
        <v>755</v>
      </c>
      <c r="K756" t="s">
        <v>755</v>
      </c>
      <c r="L756" t="s">
        <v>5064</v>
      </c>
      <c r="O756" s="3"/>
    </row>
    <row r="757" spans="1:15" x14ac:dyDescent="0.2">
      <c r="A757" t="s">
        <v>756</v>
      </c>
      <c r="B757" t="s">
        <v>3534</v>
      </c>
      <c r="C757">
        <v>4551156</v>
      </c>
      <c r="D757">
        <v>4552001</v>
      </c>
      <c r="E757" t="s">
        <v>1169</v>
      </c>
      <c r="F757" t="s">
        <v>1169</v>
      </c>
      <c r="G757" t="s">
        <v>3535</v>
      </c>
      <c r="H757">
        <v>281</v>
      </c>
      <c r="I757" t="s">
        <v>3536</v>
      </c>
      <c r="J757" s="4" t="s">
        <v>756</v>
      </c>
      <c r="K757" t="s">
        <v>756</v>
      </c>
      <c r="L757" t="s">
        <v>5064</v>
      </c>
      <c r="O757" s="3"/>
    </row>
    <row r="758" spans="1:15" x14ac:dyDescent="0.2">
      <c r="A758" t="s">
        <v>757</v>
      </c>
      <c r="B758" t="s">
        <v>3537</v>
      </c>
      <c r="C758">
        <v>4551998</v>
      </c>
      <c r="D758">
        <v>4554037</v>
      </c>
      <c r="E758" t="s">
        <v>1169</v>
      </c>
      <c r="F758" t="s">
        <v>1169</v>
      </c>
      <c r="G758" t="s">
        <v>3538</v>
      </c>
      <c r="H758">
        <v>679</v>
      </c>
      <c r="I758" t="s">
        <v>1716</v>
      </c>
      <c r="J758" s="4" t="s">
        <v>757</v>
      </c>
      <c r="K758" t="s">
        <v>757</v>
      </c>
      <c r="L758" t="s">
        <v>5064</v>
      </c>
      <c r="O758" s="3"/>
    </row>
    <row r="759" spans="1:15" x14ac:dyDescent="0.2">
      <c r="A759" t="s">
        <v>758</v>
      </c>
      <c r="B759" t="s">
        <v>3539</v>
      </c>
      <c r="C759">
        <v>4561426</v>
      </c>
      <c r="D759">
        <v>4561695</v>
      </c>
      <c r="E759" t="s">
        <v>1160</v>
      </c>
      <c r="F759" t="s">
        <v>1169</v>
      </c>
      <c r="G759" t="s">
        <v>3540</v>
      </c>
      <c r="H759">
        <v>89</v>
      </c>
      <c r="I759" t="s">
        <v>3541</v>
      </c>
      <c r="J759" s="4" t="s">
        <v>758</v>
      </c>
      <c r="K759" t="s">
        <v>5064</v>
      </c>
      <c r="L759" t="s">
        <v>5064</v>
      </c>
      <c r="O759" s="3"/>
    </row>
    <row r="760" spans="1:15" x14ac:dyDescent="0.2">
      <c r="A760" t="s">
        <v>759</v>
      </c>
      <c r="B760" t="s">
        <v>3542</v>
      </c>
      <c r="C760">
        <v>4562121</v>
      </c>
      <c r="D760">
        <v>4564031</v>
      </c>
      <c r="E760" t="s">
        <v>1169</v>
      </c>
      <c r="F760" t="s">
        <v>3543</v>
      </c>
      <c r="G760" t="s">
        <v>3544</v>
      </c>
      <c r="H760">
        <v>636</v>
      </c>
      <c r="I760" t="s">
        <v>3545</v>
      </c>
      <c r="J760" s="4" t="s">
        <v>759</v>
      </c>
      <c r="K760" t="s">
        <v>5064</v>
      </c>
      <c r="L760" t="s">
        <v>759</v>
      </c>
      <c r="O760" s="3"/>
    </row>
    <row r="761" spans="1:15" x14ac:dyDescent="0.2">
      <c r="A761" t="s">
        <v>760</v>
      </c>
      <c r="B761" t="s">
        <v>3546</v>
      </c>
      <c r="C761">
        <v>4564085</v>
      </c>
      <c r="D761">
        <v>4565371</v>
      </c>
      <c r="E761" t="s">
        <v>1169</v>
      </c>
      <c r="F761" t="s">
        <v>1169</v>
      </c>
      <c r="G761" t="s">
        <v>3547</v>
      </c>
      <c r="H761">
        <v>428</v>
      </c>
      <c r="I761" t="s">
        <v>3548</v>
      </c>
      <c r="J761" s="4" t="s">
        <v>760</v>
      </c>
      <c r="K761" t="s">
        <v>760</v>
      </c>
      <c r="L761" t="s">
        <v>5064</v>
      </c>
      <c r="O761" s="3"/>
    </row>
    <row r="762" spans="1:15" x14ac:dyDescent="0.2">
      <c r="A762" t="s">
        <v>761</v>
      </c>
      <c r="B762" t="s">
        <v>3549</v>
      </c>
      <c r="C762">
        <v>4567679</v>
      </c>
      <c r="D762">
        <v>4569064</v>
      </c>
      <c r="E762" t="s">
        <v>1169</v>
      </c>
      <c r="F762" t="s">
        <v>3550</v>
      </c>
      <c r="G762" t="s">
        <v>3551</v>
      </c>
      <c r="H762">
        <v>461</v>
      </c>
      <c r="I762" t="s">
        <v>3552</v>
      </c>
      <c r="J762" s="4" t="s">
        <v>761</v>
      </c>
      <c r="K762" t="s">
        <v>5064</v>
      </c>
      <c r="L762" t="s">
        <v>761</v>
      </c>
      <c r="O762" s="3"/>
    </row>
    <row r="763" spans="1:15" x14ac:dyDescent="0.2">
      <c r="A763" t="s">
        <v>762</v>
      </c>
      <c r="B763" t="s">
        <v>3553</v>
      </c>
      <c r="C763">
        <v>4569200</v>
      </c>
      <c r="D763">
        <v>4569544</v>
      </c>
      <c r="E763" t="s">
        <v>1160</v>
      </c>
      <c r="F763" t="s">
        <v>1169</v>
      </c>
      <c r="G763" t="s">
        <v>3554</v>
      </c>
      <c r="H763">
        <v>114</v>
      </c>
      <c r="I763" t="s">
        <v>3555</v>
      </c>
      <c r="J763" s="4" t="s">
        <v>762</v>
      </c>
      <c r="K763" t="s">
        <v>762</v>
      </c>
      <c r="L763" t="s">
        <v>5064</v>
      </c>
      <c r="O763" s="3"/>
    </row>
    <row r="764" spans="1:15" x14ac:dyDescent="0.2">
      <c r="A764" t="s">
        <v>763</v>
      </c>
      <c r="B764" t="s">
        <v>3556</v>
      </c>
      <c r="C764">
        <v>4569541</v>
      </c>
      <c r="D764">
        <v>4569951</v>
      </c>
      <c r="E764" t="s">
        <v>1160</v>
      </c>
      <c r="F764" t="s">
        <v>1169</v>
      </c>
      <c r="G764" t="s">
        <v>3557</v>
      </c>
      <c r="H764">
        <v>136</v>
      </c>
      <c r="I764" t="s">
        <v>3558</v>
      </c>
      <c r="J764" s="4" t="s">
        <v>763</v>
      </c>
      <c r="K764" t="s">
        <v>763</v>
      </c>
      <c r="L764" t="s">
        <v>5064</v>
      </c>
      <c r="O764" s="3"/>
    </row>
    <row r="765" spans="1:15" x14ac:dyDescent="0.2">
      <c r="A765" t="s">
        <v>764</v>
      </c>
      <c r="B765" t="s">
        <v>3559</v>
      </c>
      <c r="C765">
        <v>4570835</v>
      </c>
      <c r="D765">
        <v>4571716</v>
      </c>
      <c r="E765" t="s">
        <v>1169</v>
      </c>
      <c r="F765" t="s">
        <v>3560</v>
      </c>
      <c r="G765" t="s">
        <v>3561</v>
      </c>
      <c r="H765">
        <v>293</v>
      </c>
      <c r="I765" t="s">
        <v>3562</v>
      </c>
      <c r="J765" s="4" t="s">
        <v>764</v>
      </c>
      <c r="K765" t="s">
        <v>5064</v>
      </c>
      <c r="L765" t="s">
        <v>764</v>
      </c>
      <c r="O765" s="3"/>
    </row>
    <row r="766" spans="1:15" x14ac:dyDescent="0.2">
      <c r="A766" t="s">
        <v>765</v>
      </c>
      <c r="B766" t="s">
        <v>3563</v>
      </c>
      <c r="C766">
        <v>4571664</v>
      </c>
      <c r="D766">
        <v>4572506</v>
      </c>
      <c r="E766" t="s">
        <v>1169</v>
      </c>
      <c r="F766" t="s">
        <v>3564</v>
      </c>
      <c r="G766" t="s">
        <v>3565</v>
      </c>
      <c r="H766">
        <v>280</v>
      </c>
      <c r="I766" t="s">
        <v>3566</v>
      </c>
      <c r="J766" s="4" t="s">
        <v>765</v>
      </c>
      <c r="K766" t="s">
        <v>5064</v>
      </c>
      <c r="L766" t="s">
        <v>4996</v>
      </c>
      <c r="O766" s="3"/>
    </row>
    <row r="767" spans="1:15" x14ac:dyDescent="0.2">
      <c r="A767" t="s">
        <v>766</v>
      </c>
      <c r="B767" t="s">
        <v>3567</v>
      </c>
      <c r="C767">
        <v>4574188</v>
      </c>
      <c r="D767">
        <v>4575093</v>
      </c>
      <c r="E767" t="s">
        <v>1169</v>
      </c>
      <c r="F767" t="s">
        <v>3568</v>
      </c>
      <c r="G767" t="s">
        <v>3569</v>
      </c>
      <c r="H767">
        <v>301</v>
      </c>
      <c r="I767" t="s">
        <v>3570</v>
      </c>
      <c r="J767" s="4" t="s">
        <v>766</v>
      </c>
      <c r="K767" t="s">
        <v>5064</v>
      </c>
      <c r="L767" t="s">
        <v>766</v>
      </c>
      <c r="O767" s="3"/>
    </row>
    <row r="768" spans="1:15" x14ac:dyDescent="0.2">
      <c r="A768" t="s">
        <v>767</v>
      </c>
      <c r="B768" t="s">
        <v>3571</v>
      </c>
      <c r="C768">
        <v>4576777</v>
      </c>
      <c r="D768">
        <v>4577313</v>
      </c>
      <c r="E768" t="s">
        <v>1169</v>
      </c>
      <c r="F768" t="s">
        <v>1169</v>
      </c>
      <c r="G768" t="s">
        <v>3572</v>
      </c>
      <c r="H768">
        <v>178</v>
      </c>
      <c r="I768" t="s">
        <v>3573</v>
      </c>
      <c r="J768" s="4" t="s">
        <v>767</v>
      </c>
      <c r="K768" t="s">
        <v>5064</v>
      </c>
      <c r="L768" t="s">
        <v>4995</v>
      </c>
      <c r="O768" s="3"/>
    </row>
    <row r="769" spans="1:15" x14ac:dyDescent="0.2">
      <c r="A769" t="s">
        <v>768</v>
      </c>
      <c r="B769" t="s">
        <v>3574</v>
      </c>
      <c r="C769">
        <v>4577310</v>
      </c>
      <c r="D769">
        <v>4578356</v>
      </c>
      <c r="E769" t="s">
        <v>1169</v>
      </c>
      <c r="F769" t="s">
        <v>1169</v>
      </c>
      <c r="G769" t="s">
        <v>3575</v>
      </c>
      <c r="H769">
        <v>348</v>
      </c>
      <c r="I769" t="s">
        <v>3576</v>
      </c>
      <c r="J769" s="4" t="s">
        <v>768</v>
      </c>
      <c r="K769" t="s">
        <v>5064</v>
      </c>
      <c r="L769" t="s">
        <v>5064</v>
      </c>
      <c r="O769" s="3"/>
    </row>
    <row r="770" spans="1:15" x14ac:dyDescent="0.2">
      <c r="A770" t="s">
        <v>769</v>
      </c>
      <c r="B770" t="s">
        <v>3577</v>
      </c>
      <c r="C770">
        <v>4581049</v>
      </c>
      <c r="D770">
        <v>4582194</v>
      </c>
      <c r="E770" t="s">
        <v>1169</v>
      </c>
      <c r="F770" t="s">
        <v>1410</v>
      </c>
      <c r="G770" t="s">
        <v>3578</v>
      </c>
      <c r="H770">
        <v>381</v>
      </c>
      <c r="I770" t="s">
        <v>1412</v>
      </c>
      <c r="J770" s="4" t="s">
        <v>769</v>
      </c>
      <c r="K770" t="s">
        <v>769</v>
      </c>
      <c r="L770" t="s">
        <v>5064</v>
      </c>
      <c r="O770" s="3"/>
    </row>
    <row r="771" spans="1:15" x14ac:dyDescent="0.2">
      <c r="A771" t="s">
        <v>770</v>
      </c>
      <c r="B771" t="s">
        <v>3579</v>
      </c>
      <c r="C771">
        <v>4582259</v>
      </c>
      <c r="D771">
        <v>4583290</v>
      </c>
      <c r="E771" t="s">
        <v>1169</v>
      </c>
      <c r="F771" t="s">
        <v>3580</v>
      </c>
      <c r="G771" t="s">
        <v>3581</v>
      </c>
      <c r="H771">
        <v>343</v>
      </c>
      <c r="I771" t="s">
        <v>3582</v>
      </c>
      <c r="J771" s="4" t="s">
        <v>770</v>
      </c>
      <c r="K771" t="s">
        <v>770</v>
      </c>
      <c r="L771" t="s">
        <v>5064</v>
      </c>
      <c r="O771" s="3"/>
    </row>
    <row r="772" spans="1:15" x14ac:dyDescent="0.2">
      <c r="A772" t="s">
        <v>771</v>
      </c>
      <c r="B772" t="s">
        <v>3583</v>
      </c>
      <c r="C772">
        <v>4620359</v>
      </c>
      <c r="D772">
        <v>4621408</v>
      </c>
      <c r="E772" t="s">
        <v>1169</v>
      </c>
      <c r="F772" t="s">
        <v>1169</v>
      </c>
      <c r="G772" t="s">
        <v>3584</v>
      </c>
      <c r="H772">
        <v>349</v>
      </c>
      <c r="I772" t="s">
        <v>3585</v>
      </c>
      <c r="J772" s="4" t="s">
        <v>771</v>
      </c>
      <c r="K772" t="s">
        <v>771</v>
      </c>
      <c r="L772" t="s">
        <v>771</v>
      </c>
      <c r="O772" s="3"/>
    </row>
    <row r="773" spans="1:15" x14ac:dyDescent="0.2">
      <c r="A773" t="s">
        <v>772</v>
      </c>
      <c r="B773" t="s">
        <v>3586</v>
      </c>
      <c r="C773">
        <v>4647861</v>
      </c>
      <c r="D773">
        <v>4649756</v>
      </c>
      <c r="E773" t="s">
        <v>1169</v>
      </c>
      <c r="F773" t="s">
        <v>3587</v>
      </c>
      <c r="G773" t="s">
        <v>3588</v>
      </c>
      <c r="H773">
        <v>631</v>
      </c>
      <c r="I773" t="s">
        <v>3589</v>
      </c>
      <c r="J773" s="4" t="s">
        <v>772</v>
      </c>
      <c r="K773" t="s">
        <v>772</v>
      </c>
      <c r="L773" t="s">
        <v>5064</v>
      </c>
      <c r="O773" s="3"/>
    </row>
    <row r="774" spans="1:15" x14ac:dyDescent="0.2">
      <c r="A774" t="s">
        <v>773</v>
      </c>
      <c r="B774" t="s">
        <v>3590</v>
      </c>
      <c r="C774">
        <v>4659585</v>
      </c>
      <c r="D774">
        <v>4660424</v>
      </c>
      <c r="E774" t="s">
        <v>1169</v>
      </c>
      <c r="F774" t="s">
        <v>1169</v>
      </c>
      <c r="G774" t="s">
        <v>3591</v>
      </c>
      <c r="H774">
        <v>279</v>
      </c>
      <c r="I774" t="s">
        <v>3592</v>
      </c>
      <c r="J774" s="4" t="s">
        <v>773</v>
      </c>
      <c r="K774" t="s">
        <v>5064</v>
      </c>
      <c r="L774" t="s">
        <v>4997</v>
      </c>
      <c r="O774" s="3"/>
    </row>
    <row r="775" spans="1:15" x14ac:dyDescent="0.2">
      <c r="A775" t="s">
        <v>774</v>
      </c>
      <c r="B775" t="s">
        <v>3593</v>
      </c>
      <c r="C775">
        <v>4660425</v>
      </c>
      <c r="D775">
        <v>4661402</v>
      </c>
      <c r="E775" t="s">
        <v>1169</v>
      </c>
      <c r="F775" t="s">
        <v>1169</v>
      </c>
      <c r="G775" t="s">
        <v>3594</v>
      </c>
      <c r="H775">
        <v>325</v>
      </c>
      <c r="I775" t="s">
        <v>3595</v>
      </c>
      <c r="J775" s="4" t="s">
        <v>774</v>
      </c>
      <c r="K775" t="s">
        <v>774</v>
      </c>
      <c r="L775" t="s">
        <v>5064</v>
      </c>
      <c r="O775" s="3"/>
    </row>
    <row r="776" spans="1:15" x14ac:dyDescent="0.2">
      <c r="A776" t="s">
        <v>775</v>
      </c>
      <c r="B776" t="s">
        <v>3596</v>
      </c>
      <c r="C776">
        <v>4661412</v>
      </c>
      <c r="D776">
        <v>4663040</v>
      </c>
      <c r="E776" t="s">
        <v>1169</v>
      </c>
      <c r="F776" t="s">
        <v>1169</v>
      </c>
      <c r="G776" t="s">
        <v>3597</v>
      </c>
      <c r="H776">
        <v>542</v>
      </c>
      <c r="I776" t="s">
        <v>3598</v>
      </c>
      <c r="J776" s="4" t="s">
        <v>775</v>
      </c>
      <c r="K776" t="s">
        <v>775</v>
      </c>
      <c r="L776" t="s">
        <v>5064</v>
      </c>
      <c r="O776" s="3"/>
    </row>
    <row r="777" spans="1:15" x14ac:dyDescent="0.2">
      <c r="A777" t="s">
        <v>776</v>
      </c>
      <c r="B777" t="s">
        <v>3599</v>
      </c>
      <c r="C777">
        <v>4663326</v>
      </c>
      <c r="D777">
        <v>4663586</v>
      </c>
      <c r="E777" t="s">
        <v>1160</v>
      </c>
      <c r="F777" t="s">
        <v>3600</v>
      </c>
      <c r="G777" t="s">
        <v>3601</v>
      </c>
      <c r="H777">
        <v>86</v>
      </c>
      <c r="I777" t="s">
        <v>3602</v>
      </c>
      <c r="J777" s="4" t="s">
        <v>776</v>
      </c>
      <c r="K777" t="s">
        <v>5064</v>
      </c>
      <c r="L777" t="s">
        <v>5018</v>
      </c>
      <c r="O777" s="3"/>
    </row>
    <row r="778" spans="1:15" x14ac:dyDescent="0.2">
      <c r="A778" t="s">
        <v>777</v>
      </c>
      <c r="B778" t="s">
        <v>3603</v>
      </c>
      <c r="C778">
        <v>4663655</v>
      </c>
      <c r="D778">
        <v>4664614</v>
      </c>
      <c r="E778" t="s">
        <v>1169</v>
      </c>
      <c r="F778" t="s">
        <v>1169</v>
      </c>
      <c r="G778" t="s">
        <v>3604</v>
      </c>
      <c r="H778">
        <v>319</v>
      </c>
      <c r="I778" t="s">
        <v>3605</v>
      </c>
      <c r="J778" s="4" t="s">
        <v>777</v>
      </c>
      <c r="K778" t="s">
        <v>5064</v>
      </c>
      <c r="L778" t="s">
        <v>777</v>
      </c>
      <c r="O778" s="3"/>
    </row>
    <row r="779" spans="1:15" x14ac:dyDescent="0.2">
      <c r="A779" t="s">
        <v>778</v>
      </c>
      <c r="B779" t="s">
        <v>3606</v>
      </c>
      <c r="C779">
        <v>4670951</v>
      </c>
      <c r="D779">
        <v>4671631</v>
      </c>
      <c r="E779" t="s">
        <v>1169</v>
      </c>
      <c r="F779" t="s">
        <v>1169</v>
      </c>
      <c r="G779" t="s">
        <v>3607</v>
      </c>
      <c r="H779">
        <v>226</v>
      </c>
      <c r="I779" t="s">
        <v>1600</v>
      </c>
      <c r="J779" s="4" t="s">
        <v>778</v>
      </c>
      <c r="K779" t="s">
        <v>5064</v>
      </c>
      <c r="L779" t="s">
        <v>5064</v>
      </c>
      <c r="O779" s="3"/>
    </row>
    <row r="780" spans="1:15" x14ac:dyDescent="0.2">
      <c r="A780" t="s">
        <v>779</v>
      </c>
      <c r="B780" t="s">
        <v>3608</v>
      </c>
      <c r="C780">
        <v>4671642</v>
      </c>
      <c r="D780">
        <v>4672043</v>
      </c>
      <c r="E780" t="s">
        <v>1169</v>
      </c>
      <c r="F780" t="s">
        <v>1169</v>
      </c>
      <c r="G780" t="s">
        <v>3609</v>
      </c>
      <c r="H780">
        <v>133</v>
      </c>
      <c r="I780" t="s">
        <v>3610</v>
      </c>
      <c r="J780" s="4" t="s">
        <v>779</v>
      </c>
      <c r="K780" t="s">
        <v>779</v>
      </c>
      <c r="L780" t="s">
        <v>5064</v>
      </c>
      <c r="O780" s="3"/>
    </row>
    <row r="781" spans="1:15" x14ac:dyDescent="0.2">
      <c r="A781" t="s">
        <v>780</v>
      </c>
      <c r="B781" t="s">
        <v>3611</v>
      </c>
      <c r="C781">
        <v>4672040</v>
      </c>
      <c r="D781">
        <v>4672708</v>
      </c>
      <c r="E781" t="s">
        <v>1169</v>
      </c>
      <c r="F781" t="s">
        <v>3612</v>
      </c>
      <c r="G781" t="s">
        <v>3613</v>
      </c>
      <c r="H781">
        <v>222</v>
      </c>
      <c r="I781" t="s">
        <v>3614</v>
      </c>
      <c r="J781" s="4" t="s">
        <v>780</v>
      </c>
      <c r="K781" t="s">
        <v>5064</v>
      </c>
      <c r="L781" t="s">
        <v>780</v>
      </c>
      <c r="O781" s="3"/>
    </row>
    <row r="782" spans="1:15" x14ac:dyDescent="0.2">
      <c r="A782" t="s">
        <v>781</v>
      </c>
      <c r="B782" t="s">
        <v>3615</v>
      </c>
      <c r="C782">
        <v>4675173</v>
      </c>
      <c r="D782">
        <v>4676447</v>
      </c>
      <c r="E782" t="s">
        <v>1169</v>
      </c>
      <c r="F782" t="s">
        <v>3616</v>
      </c>
      <c r="G782" t="s">
        <v>3617</v>
      </c>
      <c r="H782">
        <v>424</v>
      </c>
      <c r="I782" t="s">
        <v>3618</v>
      </c>
      <c r="J782" s="4" t="s">
        <v>781</v>
      </c>
      <c r="K782" t="s">
        <v>5064</v>
      </c>
      <c r="L782" t="s">
        <v>5064</v>
      </c>
      <c r="O782" s="3"/>
    </row>
    <row r="783" spans="1:15" x14ac:dyDescent="0.2">
      <c r="A783" t="s">
        <v>782</v>
      </c>
      <c r="B783" t="s">
        <v>3619</v>
      </c>
      <c r="C783">
        <v>4706444</v>
      </c>
      <c r="D783">
        <v>4707556</v>
      </c>
      <c r="E783" t="s">
        <v>1169</v>
      </c>
      <c r="F783" t="s">
        <v>3620</v>
      </c>
      <c r="G783" t="s">
        <v>3621</v>
      </c>
      <c r="H783">
        <v>370</v>
      </c>
      <c r="I783" t="s">
        <v>3622</v>
      </c>
      <c r="J783" s="4" t="s">
        <v>782</v>
      </c>
      <c r="K783" t="s">
        <v>782</v>
      </c>
      <c r="L783" t="s">
        <v>782</v>
      </c>
      <c r="O783" s="3"/>
    </row>
    <row r="784" spans="1:15" x14ac:dyDescent="0.2">
      <c r="A784" t="s">
        <v>783</v>
      </c>
      <c r="B784" t="s">
        <v>3623</v>
      </c>
      <c r="C784">
        <v>4707553</v>
      </c>
      <c r="D784">
        <v>4709010</v>
      </c>
      <c r="E784" t="s">
        <v>1169</v>
      </c>
      <c r="F784" t="s">
        <v>3624</v>
      </c>
      <c r="G784" t="s">
        <v>3625</v>
      </c>
      <c r="H784">
        <v>485</v>
      </c>
      <c r="I784" t="s">
        <v>3626</v>
      </c>
      <c r="J784" s="4" t="s">
        <v>783</v>
      </c>
      <c r="K784" t="s">
        <v>5064</v>
      </c>
      <c r="L784" t="s">
        <v>783</v>
      </c>
      <c r="O784" s="3"/>
    </row>
    <row r="785" spans="1:15" x14ac:dyDescent="0.2">
      <c r="A785" t="s">
        <v>784</v>
      </c>
      <c r="B785" t="s">
        <v>3627</v>
      </c>
      <c r="C785">
        <v>4709102</v>
      </c>
      <c r="D785">
        <v>4709368</v>
      </c>
      <c r="E785" t="s">
        <v>1169</v>
      </c>
      <c r="F785" t="s">
        <v>3628</v>
      </c>
      <c r="G785" t="s">
        <v>3629</v>
      </c>
      <c r="H785">
        <v>88</v>
      </c>
      <c r="I785" t="s">
        <v>3630</v>
      </c>
      <c r="J785" s="4" t="s">
        <v>784</v>
      </c>
      <c r="K785" t="s">
        <v>5064</v>
      </c>
      <c r="L785" t="s">
        <v>784</v>
      </c>
      <c r="O785" s="3"/>
    </row>
    <row r="786" spans="1:15" x14ac:dyDescent="0.2">
      <c r="A786" t="s">
        <v>785</v>
      </c>
      <c r="B786" t="s">
        <v>3631</v>
      </c>
      <c r="C786">
        <v>4709385</v>
      </c>
      <c r="D786">
        <v>4709696</v>
      </c>
      <c r="E786" t="s">
        <v>1169</v>
      </c>
      <c r="F786" t="s">
        <v>3632</v>
      </c>
      <c r="G786" t="s">
        <v>3633</v>
      </c>
      <c r="H786">
        <v>103</v>
      </c>
      <c r="I786" t="s">
        <v>3634</v>
      </c>
      <c r="J786" s="4" t="s">
        <v>785</v>
      </c>
      <c r="K786" t="s">
        <v>5064</v>
      </c>
      <c r="L786" t="s">
        <v>5019</v>
      </c>
      <c r="O786" s="3"/>
    </row>
    <row r="787" spans="1:15" x14ac:dyDescent="0.2">
      <c r="A787" t="s">
        <v>786</v>
      </c>
      <c r="B787" t="s">
        <v>3635</v>
      </c>
      <c r="C787">
        <v>4709887</v>
      </c>
      <c r="D787">
        <v>4713000</v>
      </c>
      <c r="E787" t="s">
        <v>1169</v>
      </c>
      <c r="F787" t="s">
        <v>1169</v>
      </c>
      <c r="G787" t="s">
        <v>3636</v>
      </c>
      <c r="H787">
        <v>1037</v>
      </c>
      <c r="I787" t="s">
        <v>3637</v>
      </c>
      <c r="J787" s="4" t="s">
        <v>786</v>
      </c>
      <c r="K787" t="s">
        <v>5064</v>
      </c>
      <c r="L787" t="s">
        <v>786</v>
      </c>
      <c r="O787" s="3"/>
    </row>
    <row r="788" spans="1:15" x14ac:dyDescent="0.2">
      <c r="A788" t="s">
        <v>787</v>
      </c>
      <c r="B788" t="s">
        <v>3638</v>
      </c>
      <c r="C788">
        <v>4713398</v>
      </c>
      <c r="D788">
        <v>4713817</v>
      </c>
      <c r="E788" t="s">
        <v>1169</v>
      </c>
      <c r="F788" t="s">
        <v>3639</v>
      </c>
      <c r="G788" t="s">
        <v>3640</v>
      </c>
      <c r="H788">
        <v>139</v>
      </c>
      <c r="I788" t="s">
        <v>3641</v>
      </c>
      <c r="J788" s="4" t="s">
        <v>787</v>
      </c>
      <c r="K788" t="s">
        <v>787</v>
      </c>
      <c r="L788" t="s">
        <v>5064</v>
      </c>
      <c r="O788" s="3"/>
    </row>
    <row r="789" spans="1:15" x14ac:dyDescent="0.2">
      <c r="A789" t="s">
        <v>788</v>
      </c>
      <c r="B789" s="9" t="s">
        <v>5096</v>
      </c>
      <c r="C789">
        <v>4714304</v>
      </c>
      <c r="D789">
        <v>4715712</v>
      </c>
      <c r="E789" t="s">
        <v>1160</v>
      </c>
      <c r="F789" t="s">
        <v>5097</v>
      </c>
      <c r="H789">
        <v>1408</v>
      </c>
      <c r="I789" s="11" t="s">
        <v>5109</v>
      </c>
      <c r="J789" s="4" t="s">
        <v>788</v>
      </c>
      <c r="K789" t="s">
        <v>5064</v>
      </c>
      <c r="L789" t="s">
        <v>5020</v>
      </c>
      <c r="O789" s="3"/>
    </row>
    <row r="790" spans="1:15" x14ac:dyDescent="0.2">
      <c r="A790" t="s">
        <v>789</v>
      </c>
      <c r="B790" t="s">
        <v>3642</v>
      </c>
      <c r="C790">
        <v>4715751</v>
      </c>
      <c r="D790">
        <v>4718369</v>
      </c>
      <c r="E790" t="s">
        <v>1169</v>
      </c>
      <c r="F790" t="s">
        <v>3643</v>
      </c>
      <c r="G790" t="s">
        <v>3644</v>
      </c>
      <c r="H790">
        <v>872</v>
      </c>
      <c r="I790" t="s">
        <v>3645</v>
      </c>
      <c r="J790" s="4" t="s">
        <v>789</v>
      </c>
      <c r="K790" t="s">
        <v>5064</v>
      </c>
      <c r="L790" t="s">
        <v>789</v>
      </c>
      <c r="O790" s="3"/>
    </row>
    <row r="791" spans="1:15" x14ac:dyDescent="0.2">
      <c r="A791" t="s">
        <v>790</v>
      </c>
      <c r="B791" t="s">
        <v>3646</v>
      </c>
      <c r="C791">
        <v>4719210</v>
      </c>
      <c r="D791">
        <v>4720460</v>
      </c>
      <c r="E791" t="s">
        <v>1169</v>
      </c>
      <c r="F791" t="s">
        <v>1169</v>
      </c>
      <c r="G791" t="s">
        <v>3647</v>
      </c>
      <c r="H791">
        <v>416</v>
      </c>
      <c r="I791" t="s">
        <v>3648</v>
      </c>
      <c r="J791" s="4" t="s">
        <v>790</v>
      </c>
      <c r="K791" t="s">
        <v>5064</v>
      </c>
      <c r="L791" t="s">
        <v>5064</v>
      </c>
      <c r="O791" s="3"/>
    </row>
    <row r="792" spans="1:15" x14ac:dyDescent="0.2">
      <c r="A792" t="s">
        <v>791</v>
      </c>
      <c r="B792" t="s">
        <v>3649</v>
      </c>
      <c r="C792">
        <v>4728044</v>
      </c>
      <c r="D792">
        <v>4728505</v>
      </c>
      <c r="E792" t="s">
        <v>1169</v>
      </c>
      <c r="F792" t="s">
        <v>1169</v>
      </c>
      <c r="G792" t="s">
        <v>3650</v>
      </c>
      <c r="H792">
        <v>153</v>
      </c>
      <c r="I792" t="s">
        <v>3651</v>
      </c>
      <c r="J792" s="4" t="s">
        <v>791</v>
      </c>
      <c r="K792" t="s">
        <v>791</v>
      </c>
      <c r="L792" t="s">
        <v>5064</v>
      </c>
      <c r="O792" s="3"/>
    </row>
    <row r="793" spans="1:15" x14ac:dyDescent="0.2">
      <c r="A793" t="s">
        <v>792</v>
      </c>
      <c r="B793" t="s">
        <v>3652</v>
      </c>
      <c r="C793">
        <v>4728762</v>
      </c>
      <c r="D793">
        <v>4729085</v>
      </c>
      <c r="E793" t="s">
        <v>1169</v>
      </c>
      <c r="F793" t="s">
        <v>1169</v>
      </c>
      <c r="G793" t="s">
        <v>3653</v>
      </c>
      <c r="H793">
        <v>107</v>
      </c>
      <c r="I793" t="s">
        <v>3654</v>
      </c>
      <c r="J793" s="4" t="s">
        <v>792</v>
      </c>
      <c r="K793" t="s">
        <v>792</v>
      </c>
      <c r="L793" t="s">
        <v>5064</v>
      </c>
      <c r="O793" s="3"/>
    </row>
    <row r="794" spans="1:15" x14ac:dyDescent="0.2">
      <c r="A794" t="s">
        <v>793</v>
      </c>
      <c r="B794" t="s">
        <v>3655</v>
      </c>
      <c r="C794">
        <v>4759715</v>
      </c>
      <c r="D794">
        <v>4760995</v>
      </c>
      <c r="E794" t="s">
        <v>1169</v>
      </c>
      <c r="F794" t="s">
        <v>3656</v>
      </c>
      <c r="G794" t="s">
        <v>3657</v>
      </c>
      <c r="H794">
        <v>426</v>
      </c>
      <c r="I794" t="s">
        <v>3658</v>
      </c>
      <c r="J794" s="4" t="s">
        <v>793</v>
      </c>
      <c r="K794" t="s">
        <v>5064</v>
      </c>
      <c r="L794" t="s">
        <v>793</v>
      </c>
      <c r="O794" s="3"/>
    </row>
    <row r="795" spans="1:15" x14ac:dyDescent="0.2">
      <c r="A795" t="s">
        <v>794</v>
      </c>
      <c r="B795" t="s">
        <v>3659</v>
      </c>
      <c r="C795">
        <v>4761452</v>
      </c>
      <c r="D795">
        <v>4762108</v>
      </c>
      <c r="E795" t="s">
        <v>1169</v>
      </c>
      <c r="F795" t="s">
        <v>3660</v>
      </c>
      <c r="G795" t="s">
        <v>3661</v>
      </c>
      <c r="H795">
        <v>218</v>
      </c>
      <c r="I795" t="s">
        <v>3662</v>
      </c>
      <c r="J795" s="4" t="s">
        <v>794</v>
      </c>
      <c r="K795" t="s">
        <v>5064</v>
      </c>
      <c r="L795" t="s">
        <v>794</v>
      </c>
      <c r="O795" s="3"/>
    </row>
    <row r="796" spans="1:15" x14ac:dyDescent="0.2">
      <c r="A796" t="s">
        <v>795</v>
      </c>
      <c r="B796" t="s">
        <v>3663</v>
      </c>
      <c r="C796">
        <v>4762105</v>
      </c>
      <c r="D796">
        <v>4762716</v>
      </c>
      <c r="E796" t="s">
        <v>1169</v>
      </c>
      <c r="F796" t="s">
        <v>3660</v>
      </c>
      <c r="G796" t="s">
        <v>3664</v>
      </c>
      <c r="H796">
        <v>203</v>
      </c>
      <c r="I796" t="s">
        <v>3662</v>
      </c>
      <c r="J796" s="4" t="s">
        <v>795</v>
      </c>
      <c r="K796" t="s">
        <v>5064</v>
      </c>
      <c r="L796" t="s">
        <v>795</v>
      </c>
      <c r="O796" s="3"/>
    </row>
    <row r="797" spans="1:15" x14ac:dyDescent="0.2">
      <c r="A797" t="s">
        <v>796</v>
      </c>
      <c r="B797" t="s">
        <v>3665</v>
      </c>
      <c r="C797">
        <v>4762826</v>
      </c>
      <c r="D797">
        <v>4764235</v>
      </c>
      <c r="E797" t="s">
        <v>1169</v>
      </c>
      <c r="F797" t="s">
        <v>3666</v>
      </c>
      <c r="G797" t="s">
        <v>3667</v>
      </c>
      <c r="H797">
        <v>469</v>
      </c>
      <c r="I797" t="s">
        <v>3668</v>
      </c>
      <c r="J797" s="4" t="s">
        <v>796</v>
      </c>
      <c r="K797" t="s">
        <v>796</v>
      </c>
      <c r="L797" t="s">
        <v>5064</v>
      </c>
      <c r="O797" s="3"/>
    </row>
    <row r="798" spans="1:15" x14ac:dyDescent="0.2">
      <c r="A798" t="s">
        <v>797</v>
      </c>
      <c r="B798" t="s">
        <v>3669</v>
      </c>
      <c r="C798">
        <v>4770535</v>
      </c>
      <c r="D798">
        <v>4771014</v>
      </c>
      <c r="E798" t="s">
        <v>1169</v>
      </c>
      <c r="F798" t="s">
        <v>1169</v>
      </c>
      <c r="G798" t="s">
        <v>3670</v>
      </c>
      <c r="H798">
        <v>159</v>
      </c>
      <c r="I798" t="s">
        <v>3671</v>
      </c>
      <c r="J798" s="4" t="s">
        <v>797</v>
      </c>
      <c r="K798" t="s">
        <v>5064</v>
      </c>
      <c r="L798" t="s">
        <v>797</v>
      </c>
      <c r="O798" s="3"/>
    </row>
    <row r="799" spans="1:15" x14ac:dyDescent="0.2">
      <c r="A799" t="s">
        <v>798</v>
      </c>
      <c r="B799" t="s">
        <v>3672</v>
      </c>
      <c r="C799">
        <v>4773420</v>
      </c>
      <c r="D799">
        <v>4774028</v>
      </c>
      <c r="E799" t="s">
        <v>1169</v>
      </c>
      <c r="F799" t="s">
        <v>1169</v>
      </c>
      <c r="G799" t="s">
        <v>3673</v>
      </c>
      <c r="H799">
        <v>202</v>
      </c>
      <c r="I799" t="s">
        <v>3674</v>
      </c>
      <c r="J799" s="4" t="s">
        <v>798</v>
      </c>
      <c r="K799" t="s">
        <v>798</v>
      </c>
      <c r="L799" t="s">
        <v>5064</v>
      </c>
      <c r="O799" s="3"/>
    </row>
    <row r="800" spans="1:15" x14ac:dyDescent="0.2">
      <c r="A800" t="s">
        <v>799</v>
      </c>
      <c r="B800" t="s">
        <v>3675</v>
      </c>
      <c r="C800">
        <v>4774721</v>
      </c>
      <c r="D800">
        <v>4777303</v>
      </c>
      <c r="E800" t="s">
        <v>1160</v>
      </c>
      <c r="F800" t="s">
        <v>3676</v>
      </c>
      <c r="G800" t="s">
        <v>3677</v>
      </c>
      <c r="H800">
        <v>860</v>
      </c>
      <c r="I800" t="s">
        <v>3678</v>
      </c>
      <c r="J800" s="4" t="s">
        <v>799</v>
      </c>
      <c r="K800" t="s">
        <v>799</v>
      </c>
      <c r="L800" t="s">
        <v>5064</v>
      </c>
      <c r="O800" s="3"/>
    </row>
    <row r="801" spans="1:15" x14ac:dyDescent="0.2">
      <c r="A801" t="s">
        <v>800</v>
      </c>
      <c r="B801" t="s">
        <v>3679</v>
      </c>
      <c r="C801">
        <v>4777808</v>
      </c>
      <c r="D801">
        <v>4778281</v>
      </c>
      <c r="E801" t="s">
        <v>1169</v>
      </c>
      <c r="F801" t="s">
        <v>1169</v>
      </c>
      <c r="G801" t="s">
        <v>3680</v>
      </c>
      <c r="H801">
        <v>157</v>
      </c>
      <c r="I801" t="s">
        <v>3681</v>
      </c>
      <c r="J801" s="4" t="s">
        <v>800</v>
      </c>
      <c r="K801" t="s">
        <v>800</v>
      </c>
      <c r="L801" t="s">
        <v>5064</v>
      </c>
      <c r="O801" s="3"/>
    </row>
    <row r="802" spans="1:15" x14ac:dyDescent="0.2">
      <c r="A802" t="s">
        <v>801</v>
      </c>
      <c r="B802" t="s">
        <v>3682</v>
      </c>
      <c r="C802">
        <v>4778559</v>
      </c>
      <c r="D802">
        <v>4779137</v>
      </c>
      <c r="E802" t="s">
        <v>1169</v>
      </c>
      <c r="F802" t="s">
        <v>1169</v>
      </c>
      <c r="G802" t="s">
        <v>3683</v>
      </c>
      <c r="H802">
        <v>192</v>
      </c>
      <c r="I802" t="s">
        <v>3684</v>
      </c>
      <c r="J802" s="4" t="s">
        <v>801</v>
      </c>
      <c r="K802" t="s">
        <v>801</v>
      </c>
      <c r="L802" t="s">
        <v>5064</v>
      </c>
      <c r="O802" s="3"/>
    </row>
    <row r="803" spans="1:15" x14ac:dyDescent="0.2">
      <c r="A803" t="s">
        <v>802</v>
      </c>
      <c r="B803" t="s">
        <v>3685</v>
      </c>
      <c r="C803">
        <v>4779348</v>
      </c>
      <c r="D803">
        <v>4779743</v>
      </c>
      <c r="E803" t="s">
        <v>1160</v>
      </c>
      <c r="F803" t="s">
        <v>1169</v>
      </c>
      <c r="G803" t="s">
        <v>3686</v>
      </c>
      <c r="H803">
        <v>131</v>
      </c>
      <c r="I803" t="s">
        <v>3687</v>
      </c>
      <c r="J803" s="4" t="s">
        <v>802</v>
      </c>
      <c r="K803" t="s">
        <v>802</v>
      </c>
      <c r="L803" t="s">
        <v>5064</v>
      </c>
      <c r="O803" s="3"/>
    </row>
    <row r="804" spans="1:15" x14ac:dyDescent="0.2">
      <c r="A804" t="s">
        <v>803</v>
      </c>
      <c r="B804" t="s">
        <v>3688</v>
      </c>
      <c r="C804">
        <v>4782372</v>
      </c>
      <c r="D804">
        <v>4787156</v>
      </c>
      <c r="E804" t="s">
        <v>1169</v>
      </c>
      <c r="F804" t="s">
        <v>1169</v>
      </c>
      <c r="G804" t="s">
        <v>3689</v>
      </c>
      <c r="H804">
        <v>1594</v>
      </c>
      <c r="I804" t="s">
        <v>3690</v>
      </c>
      <c r="J804" s="4" t="s">
        <v>803</v>
      </c>
      <c r="K804" t="s">
        <v>803</v>
      </c>
      <c r="L804" t="s">
        <v>5064</v>
      </c>
      <c r="O804" s="3"/>
    </row>
    <row r="805" spans="1:15" x14ac:dyDescent="0.2">
      <c r="A805" t="s">
        <v>804</v>
      </c>
      <c r="B805" t="s">
        <v>3691</v>
      </c>
      <c r="C805">
        <v>4787325</v>
      </c>
      <c r="D805">
        <v>4788998</v>
      </c>
      <c r="E805" t="s">
        <v>1169</v>
      </c>
      <c r="F805" t="s">
        <v>1169</v>
      </c>
      <c r="G805" t="s">
        <v>3692</v>
      </c>
      <c r="H805">
        <v>557</v>
      </c>
      <c r="I805" t="s">
        <v>1727</v>
      </c>
      <c r="J805" s="4" t="s">
        <v>804</v>
      </c>
      <c r="K805" t="s">
        <v>5064</v>
      </c>
      <c r="L805" t="s">
        <v>804</v>
      </c>
      <c r="O805" s="3"/>
    </row>
    <row r="806" spans="1:15" x14ac:dyDescent="0.2">
      <c r="A806" t="s">
        <v>805</v>
      </c>
      <c r="B806" t="s">
        <v>3693</v>
      </c>
      <c r="C806">
        <v>4794321</v>
      </c>
      <c r="D806">
        <v>4795847</v>
      </c>
      <c r="E806" t="s">
        <v>1169</v>
      </c>
      <c r="F806" t="s">
        <v>1169</v>
      </c>
      <c r="G806" t="s">
        <v>3694</v>
      </c>
      <c r="H806">
        <v>508</v>
      </c>
      <c r="I806" t="s">
        <v>1297</v>
      </c>
      <c r="J806" s="4" t="s">
        <v>805</v>
      </c>
      <c r="K806" t="s">
        <v>805</v>
      </c>
      <c r="L806" t="s">
        <v>5064</v>
      </c>
      <c r="O806" s="3"/>
    </row>
    <row r="807" spans="1:15" x14ac:dyDescent="0.2">
      <c r="A807" t="s">
        <v>806</v>
      </c>
      <c r="B807" t="s">
        <v>3695</v>
      </c>
      <c r="C807">
        <v>4814638</v>
      </c>
      <c r="D807">
        <v>4815444</v>
      </c>
      <c r="E807" t="s">
        <v>1160</v>
      </c>
      <c r="F807" t="s">
        <v>1169</v>
      </c>
      <c r="G807" t="s">
        <v>3696</v>
      </c>
      <c r="H807">
        <v>268</v>
      </c>
      <c r="I807" t="s">
        <v>3697</v>
      </c>
      <c r="J807" s="4" t="s">
        <v>806</v>
      </c>
      <c r="K807" t="s">
        <v>806</v>
      </c>
      <c r="L807" t="s">
        <v>806</v>
      </c>
      <c r="O807" s="3"/>
    </row>
    <row r="808" spans="1:15" x14ac:dyDescent="0.2">
      <c r="A808" t="s">
        <v>807</v>
      </c>
      <c r="B808" t="s">
        <v>3698</v>
      </c>
      <c r="C808">
        <v>4817123</v>
      </c>
      <c r="D808">
        <v>4817773</v>
      </c>
      <c r="E808" t="s">
        <v>1160</v>
      </c>
      <c r="F808" t="s">
        <v>1169</v>
      </c>
      <c r="G808" t="s">
        <v>3699</v>
      </c>
      <c r="H808">
        <v>216</v>
      </c>
      <c r="I808" t="s">
        <v>3700</v>
      </c>
      <c r="J808" s="4" t="s">
        <v>807</v>
      </c>
      <c r="K808" t="s">
        <v>807</v>
      </c>
      <c r="L808" t="s">
        <v>5064</v>
      </c>
      <c r="O808" s="3"/>
    </row>
    <row r="809" spans="1:15" x14ac:dyDescent="0.2">
      <c r="A809" t="s">
        <v>808</v>
      </c>
      <c r="B809" t="s">
        <v>3701</v>
      </c>
      <c r="C809">
        <v>4819204</v>
      </c>
      <c r="D809">
        <v>4825539</v>
      </c>
      <c r="E809" t="s">
        <v>1160</v>
      </c>
      <c r="F809" t="s">
        <v>1169</v>
      </c>
      <c r="G809" t="s">
        <v>3702</v>
      </c>
      <c r="H809">
        <v>2111</v>
      </c>
      <c r="I809" t="s">
        <v>3703</v>
      </c>
      <c r="J809" s="4" t="s">
        <v>808</v>
      </c>
      <c r="K809" t="s">
        <v>808</v>
      </c>
      <c r="L809" t="s">
        <v>5064</v>
      </c>
      <c r="O809" s="3"/>
    </row>
    <row r="810" spans="1:15" x14ac:dyDescent="0.2">
      <c r="A810" t="s">
        <v>809</v>
      </c>
      <c r="B810" t="s">
        <v>3704</v>
      </c>
      <c r="C810">
        <v>4829885</v>
      </c>
      <c r="D810">
        <v>4831618</v>
      </c>
      <c r="E810" t="s">
        <v>1160</v>
      </c>
      <c r="F810" t="s">
        <v>1169</v>
      </c>
      <c r="G810" t="s">
        <v>3705</v>
      </c>
      <c r="H810">
        <v>577</v>
      </c>
      <c r="I810" t="s">
        <v>1340</v>
      </c>
      <c r="J810" s="4" t="s">
        <v>809</v>
      </c>
      <c r="K810" t="s">
        <v>809</v>
      </c>
      <c r="L810" t="s">
        <v>5064</v>
      </c>
      <c r="O810" s="3"/>
    </row>
    <row r="811" spans="1:15" x14ac:dyDescent="0.2">
      <c r="A811" t="s">
        <v>810</v>
      </c>
      <c r="B811" t="s">
        <v>3706</v>
      </c>
      <c r="C811">
        <v>4846538</v>
      </c>
      <c r="D811">
        <v>4847740</v>
      </c>
      <c r="E811" t="s">
        <v>1169</v>
      </c>
      <c r="F811" t="s">
        <v>1169</v>
      </c>
      <c r="G811" t="s">
        <v>3707</v>
      </c>
      <c r="H811">
        <v>400</v>
      </c>
      <c r="I811" t="s">
        <v>1390</v>
      </c>
      <c r="J811" s="4" t="s">
        <v>810</v>
      </c>
      <c r="K811" t="s">
        <v>810</v>
      </c>
      <c r="L811" t="s">
        <v>5064</v>
      </c>
      <c r="O811" s="3"/>
    </row>
    <row r="812" spans="1:15" x14ac:dyDescent="0.2">
      <c r="A812" t="s">
        <v>811</v>
      </c>
      <c r="B812" t="s">
        <v>3708</v>
      </c>
      <c r="C812">
        <v>4849354</v>
      </c>
      <c r="D812">
        <v>4849581</v>
      </c>
      <c r="E812" t="s">
        <v>1169</v>
      </c>
      <c r="F812" t="s">
        <v>1169</v>
      </c>
      <c r="G812" t="s">
        <v>3709</v>
      </c>
      <c r="H812">
        <v>75</v>
      </c>
      <c r="I812" t="s">
        <v>3710</v>
      </c>
      <c r="J812" s="4" t="s">
        <v>811</v>
      </c>
      <c r="K812" t="s">
        <v>811</v>
      </c>
      <c r="L812" t="s">
        <v>5064</v>
      </c>
      <c r="O812" s="3"/>
    </row>
    <row r="813" spans="1:15" x14ac:dyDescent="0.2">
      <c r="A813" t="s">
        <v>812</v>
      </c>
      <c r="B813" t="s">
        <v>3711</v>
      </c>
      <c r="C813">
        <v>4849686</v>
      </c>
      <c r="D813">
        <v>4850159</v>
      </c>
      <c r="E813" t="s">
        <v>1160</v>
      </c>
      <c r="F813" t="s">
        <v>1169</v>
      </c>
      <c r="G813" t="s">
        <v>3712</v>
      </c>
      <c r="H813">
        <v>157</v>
      </c>
      <c r="I813" t="s">
        <v>3713</v>
      </c>
      <c r="J813" s="4" t="s">
        <v>812</v>
      </c>
      <c r="K813" t="s">
        <v>812</v>
      </c>
      <c r="L813" t="s">
        <v>5064</v>
      </c>
      <c r="O813" s="3"/>
    </row>
    <row r="814" spans="1:15" x14ac:dyDescent="0.2">
      <c r="A814" t="s">
        <v>813</v>
      </c>
      <c r="B814" t="s">
        <v>3714</v>
      </c>
      <c r="C814">
        <v>4852549</v>
      </c>
      <c r="D814">
        <v>4852941</v>
      </c>
      <c r="E814" t="s">
        <v>1169</v>
      </c>
      <c r="F814" t="s">
        <v>3715</v>
      </c>
      <c r="G814" t="s">
        <v>3716</v>
      </c>
      <c r="H814">
        <v>130</v>
      </c>
      <c r="I814" t="s">
        <v>3717</v>
      </c>
      <c r="J814" s="4" t="s">
        <v>813</v>
      </c>
      <c r="K814" t="s">
        <v>5064</v>
      </c>
      <c r="L814" t="s">
        <v>5022</v>
      </c>
      <c r="O814" s="3"/>
    </row>
    <row r="815" spans="1:15" x14ac:dyDescent="0.2">
      <c r="A815" t="s">
        <v>814</v>
      </c>
      <c r="B815" t="s">
        <v>3718</v>
      </c>
      <c r="C815">
        <v>4852999</v>
      </c>
      <c r="D815">
        <v>4862268</v>
      </c>
      <c r="E815" t="s">
        <v>1169</v>
      </c>
      <c r="F815" t="s">
        <v>1169</v>
      </c>
      <c r="G815" t="s">
        <v>3719</v>
      </c>
      <c r="H815">
        <v>3089</v>
      </c>
      <c r="I815" t="s">
        <v>3720</v>
      </c>
      <c r="J815" s="4" t="s">
        <v>5064</v>
      </c>
      <c r="K815" t="s">
        <v>5064</v>
      </c>
      <c r="L815" t="s">
        <v>814</v>
      </c>
      <c r="O815" s="3"/>
    </row>
    <row r="816" spans="1:15" x14ac:dyDescent="0.2">
      <c r="A816" t="s">
        <v>815</v>
      </c>
      <c r="B816" t="s">
        <v>1226</v>
      </c>
      <c r="C816">
        <v>4895343</v>
      </c>
      <c r="D816">
        <v>4896191</v>
      </c>
      <c r="E816" t="s">
        <v>1169</v>
      </c>
      <c r="F816" t="s">
        <v>1169</v>
      </c>
      <c r="G816" t="s">
        <v>3721</v>
      </c>
      <c r="H816">
        <v>282</v>
      </c>
      <c r="I816" t="s">
        <v>1716</v>
      </c>
      <c r="J816" s="4" t="s">
        <v>815</v>
      </c>
      <c r="K816" t="s">
        <v>815</v>
      </c>
      <c r="L816" t="s">
        <v>5064</v>
      </c>
      <c r="O816" s="3"/>
    </row>
    <row r="817" spans="1:15" x14ac:dyDescent="0.2">
      <c r="A817" t="s">
        <v>816</v>
      </c>
      <c r="B817" t="s">
        <v>1226</v>
      </c>
      <c r="C817">
        <v>4896209</v>
      </c>
      <c r="D817">
        <v>4896982</v>
      </c>
      <c r="E817" t="s">
        <v>1169</v>
      </c>
      <c r="F817" t="s">
        <v>1169</v>
      </c>
      <c r="G817" t="s">
        <v>3722</v>
      </c>
      <c r="H817">
        <v>257</v>
      </c>
      <c r="I817" t="s">
        <v>3723</v>
      </c>
      <c r="J817" s="4" t="s">
        <v>816</v>
      </c>
      <c r="K817" t="s">
        <v>816</v>
      </c>
      <c r="L817" t="s">
        <v>5064</v>
      </c>
      <c r="O817" s="3"/>
    </row>
    <row r="818" spans="1:15" x14ac:dyDescent="0.2">
      <c r="A818" t="s">
        <v>817</v>
      </c>
      <c r="B818" t="s">
        <v>3724</v>
      </c>
      <c r="C818">
        <v>4987610</v>
      </c>
      <c r="D818">
        <v>4988197</v>
      </c>
      <c r="E818" t="s">
        <v>1169</v>
      </c>
      <c r="F818" t="s">
        <v>1169</v>
      </c>
      <c r="G818" t="s">
        <v>3725</v>
      </c>
      <c r="H818">
        <v>195</v>
      </c>
      <c r="I818" t="s">
        <v>3726</v>
      </c>
      <c r="J818" s="4" t="s">
        <v>817</v>
      </c>
      <c r="K818" t="s">
        <v>817</v>
      </c>
      <c r="L818" t="s">
        <v>5064</v>
      </c>
      <c r="O818" s="3"/>
    </row>
    <row r="819" spans="1:15" x14ac:dyDescent="0.2">
      <c r="A819" t="s">
        <v>818</v>
      </c>
      <c r="B819" t="s">
        <v>1226</v>
      </c>
      <c r="C819">
        <v>4990987</v>
      </c>
      <c r="D819">
        <v>4992840</v>
      </c>
      <c r="E819" t="s">
        <v>1160</v>
      </c>
      <c r="F819" t="s">
        <v>1169</v>
      </c>
      <c r="G819" t="s">
        <v>3727</v>
      </c>
      <c r="H819">
        <v>617</v>
      </c>
      <c r="I819" t="s">
        <v>3475</v>
      </c>
      <c r="J819" s="4" t="s">
        <v>818</v>
      </c>
      <c r="K819" t="s">
        <v>818</v>
      </c>
      <c r="L819" t="s">
        <v>5064</v>
      </c>
      <c r="O819" s="3"/>
    </row>
    <row r="820" spans="1:15" x14ac:dyDescent="0.2">
      <c r="A820" t="s">
        <v>819</v>
      </c>
      <c r="B820" t="s">
        <v>3728</v>
      </c>
      <c r="C820">
        <v>4993024</v>
      </c>
      <c r="D820">
        <v>4993398</v>
      </c>
      <c r="E820" t="s">
        <v>1160</v>
      </c>
      <c r="F820" t="s">
        <v>1169</v>
      </c>
      <c r="G820" t="s">
        <v>3729</v>
      </c>
      <c r="H820">
        <v>124</v>
      </c>
      <c r="I820" t="s">
        <v>3730</v>
      </c>
      <c r="J820" s="4" t="s">
        <v>819</v>
      </c>
      <c r="K820" t="s">
        <v>819</v>
      </c>
      <c r="L820" t="s">
        <v>819</v>
      </c>
      <c r="O820" s="3"/>
    </row>
    <row r="821" spans="1:15" x14ac:dyDescent="0.2">
      <c r="A821" t="s">
        <v>820</v>
      </c>
      <c r="B821" t="s">
        <v>3731</v>
      </c>
      <c r="C821">
        <v>4993740</v>
      </c>
      <c r="D821">
        <v>4994342</v>
      </c>
      <c r="E821" t="s">
        <v>1169</v>
      </c>
      <c r="F821" t="s">
        <v>3732</v>
      </c>
      <c r="G821" t="s">
        <v>3733</v>
      </c>
      <c r="H821">
        <v>200</v>
      </c>
      <c r="I821" t="s">
        <v>3734</v>
      </c>
      <c r="J821" s="4" t="s">
        <v>820</v>
      </c>
      <c r="K821" t="s">
        <v>820</v>
      </c>
      <c r="L821" t="s">
        <v>5064</v>
      </c>
      <c r="O821" s="3"/>
    </row>
    <row r="822" spans="1:15" x14ac:dyDescent="0.2">
      <c r="A822" t="s">
        <v>821</v>
      </c>
      <c r="B822" t="s">
        <v>3735</v>
      </c>
      <c r="C822">
        <v>4993399</v>
      </c>
      <c r="D822">
        <v>4993743</v>
      </c>
      <c r="E822" t="s">
        <v>1160</v>
      </c>
      <c r="F822" t="s">
        <v>1169</v>
      </c>
      <c r="G822" t="s">
        <v>3736</v>
      </c>
      <c r="H822">
        <v>114</v>
      </c>
      <c r="I822" t="s">
        <v>3737</v>
      </c>
      <c r="J822" s="4" t="s">
        <v>821</v>
      </c>
      <c r="K822" t="s">
        <v>821</v>
      </c>
      <c r="L822" t="s">
        <v>821</v>
      </c>
      <c r="O822" s="3"/>
    </row>
    <row r="823" spans="1:15" x14ac:dyDescent="0.2">
      <c r="A823" t="s">
        <v>822</v>
      </c>
      <c r="B823" t="s">
        <v>3738</v>
      </c>
      <c r="C823">
        <v>4994349</v>
      </c>
      <c r="D823">
        <v>4995128</v>
      </c>
      <c r="E823" t="s">
        <v>1169</v>
      </c>
      <c r="F823" t="s">
        <v>3739</v>
      </c>
      <c r="G823" t="s">
        <v>3740</v>
      </c>
      <c r="H823">
        <v>259</v>
      </c>
      <c r="I823" t="s">
        <v>3741</v>
      </c>
      <c r="J823" s="4" t="s">
        <v>822</v>
      </c>
      <c r="K823" t="s">
        <v>822</v>
      </c>
      <c r="L823" t="s">
        <v>5064</v>
      </c>
      <c r="O823" s="3"/>
    </row>
    <row r="824" spans="1:15" x14ac:dyDescent="0.2">
      <c r="A824" t="s">
        <v>823</v>
      </c>
      <c r="B824" t="s">
        <v>3742</v>
      </c>
      <c r="C824">
        <v>4995163</v>
      </c>
      <c r="D824">
        <v>4995921</v>
      </c>
      <c r="E824" t="s">
        <v>1169</v>
      </c>
      <c r="F824" t="s">
        <v>1169</v>
      </c>
      <c r="G824" t="s">
        <v>3743</v>
      </c>
      <c r="H824">
        <v>252</v>
      </c>
      <c r="I824" t="s">
        <v>3744</v>
      </c>
      <c r="J824" s="4" t="s">
        <v>823</v>
      </c>
      <c r="K824" t="s">
        <v>823</v>
      </c>
      <c r="L824" t="s">
        <v>5064</v>
      </c>
      <c r="O824" s="3"/>
    </row>
    <row r="825" spans="1:15" x14ac:dyDescent="0.2">
      <c r="A825" t="s">
        <v>824</v>
      </c>
      <c r="B825" t="s">
        <v>3745</v>
      </c>
      <c r="C825">
        <v>4995984</v>
      </c>
      <c r="D825">
        <v>4996817</v>
      </c>
      <c r="E825" t="s">
        <v>1169</v>
      </c>
      <c r="F825" t="s">
        <v>3746</v>
      </c>
      <c r="G825" t="s">
        <v>3747</v>
      </c>
      <c r="H825">
        <v>277</v>
      </c>
      <c r="I825" t="s">
        <v>3748</v>
      </c>
      <c r="J825" s="4" t="s">
        <v>824</v>
      </c>
      <c r="K825" t="s">
        <v>5064</v>
      </c>
      <c r="L825" t="s">
        <v>824</v>
      </c>
      <c r="O825" s="3"/>
    </row>
    <row r="826" spans="1:15" x14ac:dyDescent="0.2">
      <c r="A826" t="s">
        <v>825</v>
      </c>
      <c r="B826" t="s">
        <v>3749</v>
      </c>
      <c r="C826">
        <v>4996814</v>
      </c>
      <c r="D826">
        <v>4997473</v>
      </c>
      <c r="E826" t="s">
        <v>1169</v>
      </c>
      <c r="F826" t="s">
        <v>1169</v>
      </c>
      <c r="G826" t="s">
        <v>3750</v>
      </c>
      <c r="H826">
        <v>219</v>
      </c>
      <c r="I826" t="s">
        <v>3751</v>
      </c>
      <c r="J826" s="4" t="s">
        <v>825</v>
      </c>
      <c r="K826" t="s">
        <v>825</v>
      </c>
      <c r="L826" t="s">
        <v>5064</v>
      </c>
      <c r="O826" s="3"/>
    </row>
    <row r="827" spans="1:15" x14ac:dyDescent="0.2">
      <c r="A827" t="s">
        <v>826</v>
      </c>
      <c r="B827" t="s">
        <v>3752</v>
      </c>
      <c r="C827">
        <v>5000259</v>
      </c>
      <c r="D827">
        <v>5000837</v>
      </c>
      <c r="E827" t="s">
        <v>1169</v>
      </c>
      <c r="F827" t="s">
        <v>1169</v>
      </c>
      <c r="G827" t="s">
        <v>3753</v>
      </c>
      <c r="H827">
        <v>192</v>
      </c>
      <c r="I827" t="s">
        <v>3754</v>
      </c>
      <c r="J827" s="4" t="s">
        <v>826</v>
      </c>
      <c r="K827" t="s">
        <v>5064</v>
      </c>
      <c r="L827" t="s">
        <v>5011</v>
      </c>
      <c r="O827" s="3"/>
    </row>
    <row r="828" spans="1:15" x14ac:dyDescent="0.2">
      <c r="A828" t="s">
        <v>827</v>
      </c>
      <c r="B828" t="s">
        <v>3755</v>
      </c>
      <c r="C828">
        <v>5000844</v>
      </c>
      <c r="D828">
        <v>5001146</v>
      </c>
      <c r="E828" t="s">
        <v>1169</v>
      </c>
      <c r="F828" t="s">
        <v>3756</v>
      </c>
      <c r="G828" t="s">
        <v>3757</v>
      </c>
      <c r="H828">
        <v>100</v>
      </c>
      <c r="I828" t="s">
        <v>3758</v>
      </c>
      <c r="J828" s="4" t="s">
        <v>827</v>
      </c>
      <c r="K828" t="s">
        <v>827</v>
      </c>
      <c r="L828" t="s">
        <v>5064</v>
      </c>
      <c r="O828" s="3"/>
    </row>
    <row r="829" spans="1:15" x14ac:dyDescent="0.2">
      <c r="A829" t="s">
        <v>828</v>
      </c>
      <c r="B829" t="s">
        <v>3759</v>
      </c>
      <c r="C829">
        <v>5014034</v>
      </c>
      <c r="D829">
        <v>5014924</v>
      </c>
      <c r="E829" t="s">
        <v>1169</v>
      </c>
      <c r="F829" t="s">
        <v>1169</v>
      </c>
      <c r="G829" t="s">
        <v>3760</v>
      </c>
      <c r="H829">
        <v>296</v>
      </c>
      <c r="I829" t="s">
        <v>3761</v>
      </c>
      <c r="J829" s="4" t="s">
        <v>828</v>
      </c>
      <c r="K829" t="s">
        <v>5064</v>
      </c>
      <c r="L829" t="s">
        <v>5021</v>
      </c>
      <c r="O829" s="3"/>
    </row>
    <row r="830" spans="1:15" x14ac:dyDescent="0.2">
      <c r="A830" t="s">
        <v>829</v>
      </c>
      <c r="B830" t="s">
        <v>3762</v>
      </c>
      <c r="C830">
        <v>5015379</v>
      </c>
      <c r="D830">
        <v>5016614</v>
      </c>
      <c r="E830" t="s">
        <v>1169</v>
      </c>
      <c r="F830" t="s">
        <v>1169</v>
      </c>
      <c r="G830" t="s">
        <v>3763</v>
      </c>
      <c r="H830">
        <v>411</v>
      </c>
      <c r="I830" t="s">
        <v>1315</v>
      </c>
      <c r="J830" s="4" t="s">
        <v>829</v>
      </c>
      <c r="K830" t="s">
        <v>829</v>
      </c>
      <c r="L830" t="s">
        <v>5064</v>
      </c>
      <c r="O830" s="3"/>
    </row>
    <row r="831" spans="1:15" x14ac:dyDescent="0.2">
      <c r="A831" t="s">
        <v>830</v>
      </c>
      <c r="B831" t="s">
        <v>3764</v>
      </c>
      <c r="C831">
        <v>5017466</v>
      </c>
      <c r="D831">
        <v>5018140</v>
      </c>
      <c r="E831" t="s">
        <v>1169</v>
      </c>
      <c r="F831" t="s">
        <v>1169</v>
      </c>
      <c r="G831" t="s">
        <v>3765</v>
      </c>
      <c r="H831">
        <v>224</v>
      </c>
      <c r="I831" t="s">
        <v>3766</v>
      </c>
      <c r="J831" s="4" t="s">
        <v>830</v>
      </c>
      <c r="K831" t="s">
        <v>830</v>
      </c>
      <c r="L831" t="s">
        <v>5064</v>
      </c>
      <c r="O831" s="3"/>
    </row>
    <row r="832" spans="1:15" x14ac:dyDescent="0.2">
      <c r="A832" t="s">
        <v>831</v>
      </c>
      <c r="B832" t="s">
        <v>3767</v>
      </c>
      <c r="C832">
        <v>5029849</v>
      </c>
      <c r="D832">
        <v>5031105</v>
      </c>
      <c r="E832" t="s">
        <v>1169</v>
      </c>
      <c r="F832" t="s">
        <v>3768</v>
      </c>
      <c r="G832" t="s">
        <v>3769</v>
      </c>
      <c r="H832">
        <v>418</v>
      </c>
      <c r="I832" t="s">
        <v>3770</v>
      </c>
      <c r="J832" s="4" t="s">
        <v>831</v>
      </c>
      <c r="K832" t="s">
        <v>5064</v>
      </c>
      <c r="L832" t="s">
        <v>831</v>
      </c>
      <c r="O832" s="3"/>
    </row>
    <row r="833" spans="1:15" x14ac:dyDescent="0.2">
      <c r="A833" t="s">
        <v>832</v>
      </c>
      <c r="B833" t="s">
        <v>3771</v>
      </c>
      <c r="C833">
        <v>5031770</v>
      </c>
      <c r="D833">
        <v>5032204</v>
      </c>
      <c r="E833" t="s">
        <v>1169</v>
      </c>
      <c r="F833" t="s">
        <v>1169</v>
      </c>
      <c r="G833" t="s">
        <v>3772</v>
      </c>
      <c r="H833">
        <v>144</v>
      </c>
      <c r="I833" t="s">
        <v>3773</v>
      </c>
      <c r="J833" s="4" t="s">
        <v>832</v>
      </c>
      <c r="K833" t="s">
        <v>832</v>
      </c>
      <c r="L833" t="s">
        <v>5064</v>
      </c>
      <c r="O833" s="3"/>
    </row>
    <row r="834" spans="1:15" x14ac:dyDescent="0.2">
      <c r="A834" t="s">
        <v>833</v>
      </c>
      <c r="B834" t="s">
        <v>3774</v>
      </c>
      <c r="C834">
        <v>5031204</v>
      </c>
      <c r="D834">
        <v>5031776</v>
      </c>
      <c r="E834" t="s">
        <v>1160</v>
      </c>
      <c r="F834" t="s">
        <v>1169</v>
      </c>
      <c r="G834" t="s">
        <v>3775</v>
      </c>
      <c r="H834">
        <v>190</v>
      </c>
      <c r="I834" t="s">
        <v>3776</v>
      </c>
      <c r="J834" s="4" t="s">
        <v>833</v>
      </c>
      <c r="K834" t="s">
        <v>5064</v>
      </c>
      <c r="L834" t="s">
        <v>5023</v>
      </c>
      <c r="O834" s="3"/>
    </row>
    <row r="835" spans="1:15" x14ac:dyDescent="0.2">
      <c r="A835" t="s">
        <v>834</v>
      </c>
      <c r="B835" t="s">
        <v>3777</v>
      </c>
      <c r="C835">
        <v>5032225</v>
      </c>
      <c r="D835">
        <v>5032590</v>
      </c>
      <c r="E835" t="s">
        <v>1169</v>
      </c>
      <c r="F835" t="s">
        <v>3778</v>
      </c>
      <c r="G835" t="s">
        <v>3779</v>
      </c>
      <c r="H835">
        <v>121</v>
      </c>
      <c r="I835" t="s">
        <v>3780</v>
      </c>
      <c r="J835" s="4" t="s">
        <v>834</v>
      </c>
      <c r="K835" t="s">
        <v>834</v>
      </c>
      <c r="L835" t="s">
        <v>834</v>
      </c>
      <c r="O835" s="3"/>
    </row>
    <row r="836" spans="1:15" x14ac:dyDescent="0.2">
      <c r="A836" t="s">
        <v>835</v>
      </c>
      <c r="B836" t="s">
        <v>3781</v>
      </c>
      <c r="C836">
        <v>5032627</v>
      </c>
      <c r="D836">
        <v>5034054</v>
      </c>
      <c r="E836" t="s">
        <v>1169</v>
      </c>
      <c r="F836" t="s">
        <v>3782</v>
      </c>
      <c r="G836" t="s">
        <v>3783</v>
      </c>
      <c r="H836">
        <v>475</v>
      </c>
      <c r="I836" t="s">
        <v>3784</v>
      </c>
      <c r="J836" s="4" t="s">
        <v>835</v>
      </c>
      <c r="K836" t="s">
        <v>5064</v>
      </c>
      <c r="L836" t="s">
        <v>835</v>
      </c>
      <c r="O836" s="3"/>
    </row>
    <row r="837" spans="1:15" x14ac:dyDescent="0.2">
      <c r="A837" t="s">
        <v>836</v>
      </c>
      <c r="B837" t="s">
        <v>3785</v>
      </c>
      <c r="C837">
        <v>5034092</v>
      </c>
      <c r="D837">
        <v>5035015</v>
      </c>
      <c r="E837" t="s">
        <v>1169</v>
      </c>
      <c r="F837" t="s">
        <v>3786</v>
      </c>
      <c r="G837" t="s">
        <v>3787</v>
      </c>
      <c r="H837">
        <v>307</v>
      </c>
      <c r="I837" t="s">
        <v>3788</v>
      </c>
      <c r="J837" s="4" t="s">
        <v>836</v>
      </c>
      <c r="K837" t="s">
        <v>5064</v>
      </c>
      <c r="L837" t="s">
        <v>836</v>
      </c>
      <c r="O837" s="3"/>
    </row>
    <row r="838" spans="1:15" x14ac:dyDescent="0.2">
      <c r="A838" t="s">
        <v>837</v>
      </c>
      <c r="B838" t="s">
        <v>3789</v>
      </c>
      <c r="C838">
        <v>5035023</v>
      </c>
      <c r="D838">
        <v>5036669</v>
      </c>
      <c r="E838" t="s">
        <v>1169</v>
      </c>
      <c r="F838" t="s">
        <v>3790</v>
      </c>
      <c r="G838" t="s">
        <v>3791</v>
      </c>
      <c r="H838">
        <v>548</v>
      </c>
      <c r="I838" t="s">
        <v>3792</v>
      </c>
      <c r="J838" s="4" t="s">
        <v>837</v>
      </c>
      <c r="K838" t="s">
        <v>5064</v>
      </c>
      <c r="L838" t="s">
        <v>837</v>
      </c>
      <c r="O838" s="3"/>
    </row>
    <row r="839" spans="1:15" x14ac:dyDescent="0.2">
      <c r="A839" t="s">
        <v>838</v>
      </c>
      <c r="B839" t="s">
        <v>3793</v>
      </c>
      <c r="C839">
        <v>5038576</v>
      </c>
      <c r="D839">
        <v>5038836</v>
      </c>
      <c r="E839" t="s">
        <v>1169</v>
      </c>
      <c r="F839" t="s">
        <v>3794</v>
      </c>
      <c r="G839" t="s">
        <v>3795</v>
      </c>
      <c r="H839">
        <v>86</v>
      </c>
      <c r="I839" t="s">
        <v>3796</v>
      </c>
      <c r="J839" s="4" t="s">
        <v>838</v>
      </c>
      <c r="K839" t="s">
        <v>838</v>
      </c>
      <c r="L839" t="s">
        <v>838</v>
      </c>
      <c r="O839" s="3"/>
    </row>
    <row r="840" spans="1:15" x14ac:dyDescent="0.2">
      <c r="A840" t="s">
        <v>839</v>
      </c>
      <c r="B840" t="s">
        <v>3797</v>
      </c>
      <c r="C840">
        <v>5038938</v>
      </c>
      <c r="D840">
        <v>5039696</v>
      </c>
      <c r="E840" t="s">
        <v>1169</v>
      </c>
      <c r="F840" t="s">
        <v>3798</v>
      </c>
      <c r="G840" t="s">
        <v>3799</v>
      </c>
      <c r="H840">
        <v>252</v>
      </c>
      <c r="I840" t="s">
        <v>3800</v>
      </c>
      <c r="J840" s="4" t="s">
        <v>839</v>
      </c>
      <c r="K840" t="s">
        <v>839</v>
      </c>
      <c r="L840" t="s">
        <v>839</v>
      </c>
      <c r="O840" s="3"/>
    </row>
    <row r="841" spans="1:15" x14ac:dyDescent="0.2">
      <c r="A841" t="s">
        <v>840</v>
      </c>
      <c r="B841" t="s">
        <v>3801</v>
      </c>
      <c r="C841">
        <v>5042722</v>
      </c>
      <c r="D841">
        <v>5043942</v>
      </c>
      <c r="E841" t="s">
        <v>1169</v>
      </c>
      <c r="F841" t="s">
        <v>1169</v>
      </c>
      <c r="G841" t="s">
        <v>3802</v>
      </c>
      <c r="H841">
        <v>406</v>
      </c>
      <c r="I841" t="s">
        <v>3803</v>
      </c>
      <c r="J841" s="4" t="s">
        <v>840</v>
      </c>
      <c r="K841" t="s">
        <v>5064</v>
      </c>
      <c r="L841" t="s">
        <v>840</v>
      </c>
      <c r="O841" s="3"/>
    </row>
    <row r="842" spans="1:15" ht="15" customHeight="1" x14ac:dyDescent="0.2">
      <c r="A842" t="s">
        <v>841</v>
      </c>
      <c r="B842" t="s">
        <v>3804</v>
      </c>
      <c r="C842">
        <v>5043950</v>
      </c>
      <c r="D842">
        <v>5044615</v>
      </c>
      <c r="E842" t="s">
        <v>1169</v>
      </c>
      <c r="F842" t="s">
        <v>1169</v>
      </c>
      <c r="G842" t="s">
        <v>3805</v>
      </c>
      <c r="H842">
        <v>221</v>
      </c>
      <c r="I842" t="s">
        <v>3806</v>
      </c>
      <c r="J842" s="4" t="s">
        <v>841</v>
      </c>
      <c r="K842" t="s">
        <v>841</v>
      </c>
      <c r="L842" t="s">
        <v>841</v>
      </c>
      <c r="O842" s="3"/>
    </row>
    <row r="843" spans="1:15" ht="15" customHeight="1" x14ac:dyDescent="0.2">
      <c r="A843" t="s">
        <v>842</v>
      </c>
      <c r="B843" t="s">
        <v>3807</v>
      </c>
      <c r="C843">
        <v>5044653</v>
      </c>
      <c r="D843">
        <v>5045498</v>
      </c>
      <c r="E843" t="s">
        <v>1169</v>
      </c>
      <c r="F843" t="s">
        <v>1169</v>
      </c>
      <c r="G843" t="s">
        <v>3808</v>
      </c>
      <c r="H843">
        <v>281</v>
      </c>
      <c r="I843" t="s">
        <v>3809</v>
      </c>
      <c r="J843" s="4" t="s">
        <v>842</v>
      </c>
      <c r="K843" t="s">
        <v>5064</v>
      </c>
      <c r="L843" t="s">
        <v>842</v>
      </c>
      <c r="O843" s="3"/>
    </row>
    <row r="844" spans="1:15" x14ac:dyDescent="0.2">
      <c r="A844" t="s">
        <v>843</v>
      </c>
      <c r="B844" t="s">
        <v>3810</v>
      </c>
      <c r="C844">
        <v>5045509</v>
      </c>
      <c r="D844">
        <v>5046588</v>
      </c>
      <c r="E844" t="s">
        <v>1169</v>
      </c>
      <c r="F844" t="s">
        <v>3811</v>
      </c>
      <c r="G844" t="s">
        <v>3812</v>
      </c>
      <c r="H844">
        <v>359</v>
      </c>
      <c r="I844" t="s">
        <v>3813</v>
      </c>
      <c r="J844" t="s">
        <v>843</v>
      </c>
      <c r="K844" t="s">
        <v>5064</v>
      </c>
      <c r="L844" t="s">
        <v>843</v>
      </c>
      <c r="O844" s="3"/>
    </row>
    <row r="845" spans="1:15" x14ac:dyDescent="0.2">
      <c r="A845" t="s">
        <v>844</v>
      </c>
      <c r="B845" t="s">
        <v>3814</v>
      </c>
      <c r="C845">
        <v>5046684</v>
      </c>
      <c r="D845">
        <v>5046911</v>
      </c>
      <c r="E845" t="s">
        <v>1169</v>
      </c>
      <c r="F845" t="s">
        <v>3815</v>
      </c>
      <c r="G845" t="s">
        <v>3816</v>
      </c>
      <c r="H845">
        <v>75</v>
      </c>
      <c r="I845" t="s">
        <v>3817</v>
      </c>
      <c r="J845" t="s">
        <v>844</v>
      </c>
      <c r="K845" t="s">
        <v>844</v>
      </c>
      <c r="L845" t="s">
        <v>5064</v>
      </c>
      <c r="O845" s="3"/>
    </row>
    <row r="846" spans="1:15" x14ac:dyDescent="0.2">
      <c r="A846" t="s">
        <v>845</v>
      </c>
      <c r="B846" t="s">
        <v>3818</v>
      </c>
      <c r="C846">
        <v>5049428</v>
      </c>
      <c r="D846">
        <v>5051422</v>
      </c>
      <c r="E846" t="s">
        <v>1169</v>
      </c>
      <c r="F846" t="s">
        <v>3819</v>
      </c>
      <c r="G846" t="s">
        <v>3820</v>
      </c>
      <c r="H846">
        <v>664</v>
      </c>
      <c r="I846" t="s">
        <v>3821</v>
      </c>
      <c r="J846" t="s">
        <v>845</v>
      </c>
      <c r="K846" t="s">
        <v>5064</v>
      </c>
      <c r="L846" t="s">
        <v>845</v>
      </c>
      <c r="O846" s="3"/>
    </row>
    <row r="847" spans="1:15" x14ac:dyDescent="0.2">
      <c r="A847" t="s">
        <v>846</v>
      </c>
      <c r="B847" t="s">
        <v>3822</v>
      </c>
      <c r="C847">
        <v>5051708</v>
      </c>
      <c r="D847">
        <v>5052661</v>
      </c>
      <c r="E847" t="s">
        <v>1169</v>
      </c>
      <c r="F847" t="s">
        <v>3823</v>
      </c>
      <c r="G847" t="s">
        <v>3824</v>
      </c>
      <c r="H847">
        <v>317</v>
      </c>
      <c r="I847" t="s">
        <v>3825</v>
      </c>
      <c r="J847" t="s">
        <v>846</v>
      </c>
      <c r="K847" t="s">
        <v>5064</v>
      </c>
      <c r="L847" t="s">
        <v>846</v>
      </c>
      <c r="O847" s="3"/>
    </row>
    <row r="848" spans="1:15" x14ac:dyDescent="0.2">
      <c r="A848" t="s">
        <v>847</v>
      </c>
      <c r="B848" t="s">
        <v>3826</v>
      </c>
      <c r="C848">
        <v>5052675</v>
      </c>
      <c r="D848">
        <v>5053757</v>
      </c>
      <c r="E848" t="s">
        <v>1169</v>
      </c>
      <c r="F848" t="s">
        <v>3827</v>
      </c>
      <c r="G848" t="s">
        <v>3828</v>
      </c>
      <c r="H848">
        <v>360</v>
      </c>
      <c r="I848" t="s">
        <v>3829</v>
      </c>
      <c r="J848" t="s">
        <v>847</v>
      </c>
      <c r="K848" t="s">
        <v>5064</v>
      </c>
      <c r="L848" t="s">
        <v>847</v>
      </c>
      <c r="O848" s="3"/>
    </row>
    <row r="849" spans="1:15" x14ac:dyDescent="0.2">
      <c r="A849" t="s">
        <v>848</v>
      </c>
      <c r="B849" t="s">
        <v>3830</v>
      </c>
      <c r="C849">
        <v>5053754</v>
      </c>
      <c r="D849">
        <v>5055073</v>
      </c>
      <c r="E849" t="s">
        <v>1169</v>
      </c>
      <c r="F849" t="s">
        <v>1169</v>
      </c>
      <c r="G849" t="s">
        <v>3831</v>
      </c>
      <c r="H849">
        <v>439</v>
      </c>
      <c r="I849" t="s">
        <v>3832</v>
      </c>
      <c r="J849" t="s">
        <v>848</v>
      </c>
      <c r="K849" t="s">
        <v>5064</v>
      </c>
      <c r="L849" t="s">
        <v>848</v>
      </c>
      <c r="O849" s="3"/>
    </row>
    <row r="850" spans="1:15" x14ac:dyDescent="0.2">
      <c r="A850" t="s">
        <v>849</v>
      </c>
      <c r="B850" t="s">
        <v>3833</v>
      </c>
      <c r="C850">
        <v>5055070</v>
      </c>
      <c r="D850">
        <v>5056494</v>
      </c>
      <c r="E850" t="s">
        <v>1169</v>
      </c>
      <c r="F850" t="s">
        <v>3834</v>
      </c>
      <c r="G850" t="s">
        <v>3835</v>
      </c>
      <c r="H850">
        <v>474</v>
      </c>
      <c r="I850" t="s">
        <v>3836</v>
      </c>
      <c r="J850" t="s">
        <v>849</v>
      </c>
      <c r="K850" t="s">
        <v>849</v>
      </c>
      <c r="L850" t="s">
        <v>849</v>
      </c>
      <c r="O850" s="3"/>
    </row>
    <row r="851" spans="1:15" x14ac:dyDescent="0.2">
      <c r="A851" t="s">
        <v>850</v>
      </c>
      <c r="B851" t="s">
        <v>3837</v>
      </c>
      <c r="C851">
        <v>5056491</v>
      </c>
      <c r="D851">
        <v>5058143</v>
      </c>
      <c r="E851" t="s">
        <v>1169</v>
      </c>
      <c r="F851" t="s">
        <v>3838</v>
      </c>
      <c r="G851" t="s">
        <v>3839</v>
      </c>
      <c r="H851">
        <v>550</v>
      </c>
      <c r="I851" t="s">
        <v>3840</v>
      </c>
      <c r="J851" t="s">
        <v>850</v>
      </c>
      <c r="K851" t="s">
        <v>5064</v>
      </c>
      <c r="L851" t="s">
        <v>850</v>
      </c>
      <c r="O851" s="3"/>
    </row>
    <row r="852" spans="1:15" x14ac:dyDescent="0.2">
      <c r="A852" t="s">
        <v>851</v>
      </c>
      <c r="B852" t="s">
        <v>3841</v>
      </c>
      <c r="C852">
        <v>5080106</v>
      </c>
      <c r="D852">
        <v>5080597</v>
      </c>
      <c r="E852" t="s">
        <v>1169</v>
      </c>
      <c r="F852" t="s">
        <v>1169</v>
      </c>
      <c r="G852" t="s">
        <v>3842</v>
      </c>
      <c r="H852">
        <v>163</v>
      </c>
      <c r="I852" t="s">
        <v>3843</v>
      </c>
      <c r="J852" t="s">
        <v>5064</v>
      </c>
      <c r="K852" t="s">
        <v>851</v>
      </c>
      <c r="L852" t="s">
        <v>5064</v>
      </c>
      <c r="O852" s="3"/>
    </row>
    <row r="853" spans="1:15" x14ac:dyDescent="0.2">
      <c r="A853" t="s">
        <v>852</v>
      </c>
      <c r="B853" t="s">
        <v>3844</v>
      </c>
      <c r="C853">
        <v>5091746</v>
      </c>
      <c r="D853">
        <v>5093590</v>
      </c>
      <c r="E853" t="s">
        <v>1160</v>
      </c>
      <c r="F853" t="s">
        <v>3845</v>
      </c>
      <c r="G853" t="s">
        <v>3846</v>
      </c>
      <c r="H853">
        <v>614</v>
      </c>
      <c r="I853" t="s">
        <v>1727</v>
      </c>
      <c r="J853" t="s">
        <v>852</v>
      </c>
      <c r="K853" t="s">
        <v>852</v>
      </c>
      <c r="L853" t="s">
        <v>5064</v>
      </c>
      <c r="O853" s="3"/>
    </row>
    <row r="854" spans="1:15" x14ac:dyDescent="0.2">
      <c r="A854" t="s">
        <v>853</v>
      </c>
      <c r="B854" t="s">
        <v>3847</v>
      </c>
      <c r="C854">
        <v>5102136</v>
      </c>
      <c r="D854">
        <v>5103290</v>
      </c>
      <c r="E854" t="s">
        <v>1169</v>
      </c>
      <c r="F854" t="s">
        <v>1169</v>
      </c>
      <c r="G854" t="s">
        <v>3848</v>
      </c>
      <c r="H854">
        <v>384</v>
      </c>
      <c r="I854" t="s">
        <v>3849</v>
      </c>
      <c r="J854" t="s">
        <v>853</v>
      </c>
      <c r="K854" t="s">
        <v>5064</v>
      </c>
      <c r="L854" t="s">
        <v>5024</v>
      </c>
      <c r="O854" s="3"/>
    </row>
    <row r="855" spans="1:15" x14ac:dyDescent="0.2">
      <c r="A855" t="s">
        <v>854</v>
      </c>
      <c r="B855" t="s">
        <v>3850</v>
      </c>
      <c r="C855">
        <v>5103902</v>
      </c>
      <c r="D855">
        <v>5104462</v>
      </c>
      <c r="E855" t="s">
        <v>1169</v>
      </c>
      <c r="F855" t="s">
        <v>1169</v>
      </c>
      <c r="G855" t="s">
        <v>3851</v>
      </c>
      <c r="H855">
        <v>186</v>
      </c>
      <c r="I855" t="s">
        <v>3852</v>
      </c>
      <c r="J855" t="s">
        <v>854</v>
      </c>
      <c r="K855" t="s">
        <v>854</v>
      </c>
      <c r="L855" t="s">
        <v>5064</v>
      </c>
      <c r="O855" s="3"/>
    </row>
    <row r="856" spans="1:15" x14ac:dyDescent="0.2">
      <c r="A856" t="s">
        <v>855</v>
      </c>
      <c r="B856" t="s">
        <v>3853</v>
      </c>
      <c r="C856">
        <v>5103405</v>
      </c>
      <c r="D856">
        <v>5103905</v>
      </c>
      <c r="E856" t="s">
        <v>1160</v>
      </c>
      <c r="F856" t="s">
        <v>1169</v>
      </c>
      <c r="G856" t="s">
        <v>3854</v>
      </c>
      <c r="H856">
        <v>166</v>
      </c>
      <c r="I856" t="s">
        <v>3855</v>
      </c>
      <c r="J856" t="s">
        <v>855</v>
      </c>
      <c r="K856" t="s">
        <v>855</v>
      </c>
      <c r="L856" t="s">
        <v>5064</v>
      </c>
      <c r="O856" s="3"/>
    </row>
    <row r="857" spans="1:15" x14ac:dyDescent="0.2">
      <c r="A857" t="s">
        <v>856</v>
      </c>
      <c r="B857" t="s">
        <v>3856</v>
      </c>
      <c r="C857">
        <v>5104459</v>
      </c>
      <c r="D857">
        <v>5104992</v>
      </c>
      <c r="E857" t="s">
        <v>1169</v>
      </c>
      <c r="F857" t="s">
        <v>1169</v>
      </c>
      <c r="G857" t="s">
        <v>3857</v>
      </c>
      <c r="H857">
        <v>177</v>
      </c>
      <c r="I857" t="s">
        <v>3858</v>
      </c>
      <c r="J857" t="s">
        <v>856</v>
      </c>
      <c r="K857" t="s">
        <v>856</v>
      </c>
      <c r="L857" t="s">
        <v>5064</v>
      </c>
      <c r="O857" s="3"/>
    </row>
    <row r="858" spans="1:15" x14ac:dyDescent="0.2">
      <c r="A858" t="s">
        <v>857</v>
      </c>
      <c r="B858" t="s">
        <v>3859</v>
      </c>
      <c r="C858">
        <v>5105176</v>
      </c>
      <c r="D858">
        <v>5106912</v>
      </c>
      <c r="E858" t="s">
        <v>1160</v>
      </c>
      <c r="F858" t="s">
        <v>1169</v>
      </c>
      <c r="G858" t="s">
        <v>3860</v>
      </c>
      <c r="H858">
        <v>578</v>
      </c>
      <c r="I858" t="s">
        <v>1727</v>
      </c>
      <c r="J858" t="s">
        <v>857</v>
      </c>
      <c r="K858" t="s">
        <v>857</v>
      </c>
      <c r="L858" t="s">
        <v>5064</v>
      </c>
      <c r="O858" s="3"/>
    </row>
    <row r="859" spans="1:15" x14ac:dyDescent="0.2">
      <c r="A859" t="s">
        <v>858</v>
      </c>
      <c r="B859" t="s">
        <v>3861</v>
      </c>
      <c r="C859">
        <v>5106924</v>
      </c>
      <c r="D859">
        <v>5108801</v>
      </c>
      <c r="E859" t="s">
        <v>1160</v>
      </c>
      <c r="F859" t="s">
        <v>1169</v>
      </c>
      <c r="G859" t="s">
        <v>3862</v>
      </c>
      <c r="H859">
        <v>625</v>
      </c>
      <c r="I859" t="s">
        <v>1716</v>
      </c>
      <c r="J859" t="s">
        <v>858</v>
      </c>
      <c r="K859" t="s">
        <v>858</v>
      </c>
      <c r="L859" t="s">
        <v>5064</v>
      </c>
      <c r="O859" s="3"/>
    </row>
    <row r="860" spans="1:15" x14ac:dyDescent="0.2">
      <c r="A860" t="s">
        <v>859</v>
      </c>
      <c r="B860" t="s">
        <v>3863</v>
      </c>
      <c r="C860">
        <v>5130603</v>
      </c>
      <c r="D860">
        <v>5131970</v>
      </c>
      <c r="E860" t="s">
        <v>1160</v>
      </c>
      <c r="F860" t="s">
        <v>1169</v>
      </c>
      <c r="G860" t="s">
        <v>3864</v>
      </c>
      <c r="H860">
        <v>455</v>
      </c>
      <c r="I860" t="s">
        <v>1287</v>
      </c>
      <c r="J860" t="s">
        <v>859</v>
      </c>
      <c r="K860" t="s">
        <v>859</v>
      </c>
      <c r="L860" t="s">
        <v>5064</v>
      </c>
      <c r="O860" s="3"/>
    </row>
    <row r="861" spans="1:15" x14ac:dyDescent="0.2">
      <c r="A861" t="s">
        <v>860</v>
      </c>
      <c r="B861" t="s">
        <v>3865</v>
      </c>
      <c r="C861">
        <v>5135426</v>
      </c>
      <c r="D861">
        <v>5136574</v>
      </c>
      <c r="E861" t="s">
        <v>1169</v>
      </c>
      <c r="F861" t="s">
        <v>1169</v>
      </c>
      <c r="G861" t="s">
        <v>3866</v>
      </c>
      <c r="H861">
        <v>382</v>
      </c>
      <c r="I861" t="s">
        <v>1297</v>
      </c>
      <c r="J861" t="s">
        <v>860</v>
      </c>
      <c r="K861" t="s">
        <v>860</v>
      </c>
      <c r="L861" t="s">
        <v>860</v>
      </c>
      <c r="O861" s="3"/>
    </row>
    <row r="862" spans="1:15" x14ac:dyDescent="0.2">
      <c r="A862" t="s">
        <v>861</v>
      </c>
      <c r="B862" t="s">
        <v>3867</v>
      </c>
      <c r="C862">
        <v>5138997</v>
      </c>
      <c r="D862">
        <v>5142446</v>
      </c>
      <c r="E862" t="s">
        <v>1160</v>
      </c>
      <c r="F862" t="s">
        <v>1169</v>
      </c>
      <c r="G862" t="s">
        <v>3868</v>
      </c>
      <c r="H862">
        <v>1149</v>
      </c>
      <c r="I862" t="s">
        <v>3869</v>
      </c>
      <c r="J862" t="s">
        <v>861</v>
      </c>
      <c r="K862" t="s">
        <v>861</v>
      </c>
      <c r="L862" t="s">
        <v>5064</v>
      </c>
      <c r="O862" s="3"/>
    </row>
    <row r="863" spans="1:15" x14ac:dyDescent="0.2">
      <c r="A863" t="s">
        <v>862</v>
      </c>
      <c r="B863" t="s">
        <v>3870</v>
      </c>
      <c r="C863">
        <v>5142459</v>
      </c>
      <c r="D863">
        <v>5143814</v>
      </c>
      <c r="E863" t="s">
        <v>1160</v>
      </c>
      <c r="F863" t="s">
        <v>1169</v>
      </c>
      <c r="G863" t="s">
        <v>3871</v>
      </c>
      <c r="H863">
        <v>451</v>
      </c>
      <c r="I863" t="s">
        <v>3872</v>
      </c>
      <c r="J863" t="s">
        <v>862</v>
      </c>
      <c r="K863" t="s">
        <v>862</v>
      </c>
      <c r="L863" t="s">
        <v>5064</v>
      </c>
      <c r="O863" s="3"/>
    </row>
    <row r="864" spans="1:15" x14ac:dyDescent="0.2">
      <c r="A864" t="s">
        <v>863</v>
      </c>
      <c r="B864" t="s">
        <v>3873</v>
      </c>
      <c r="C864">
        <v>5147070</v>
      </c>
      <c r="D864">
        <v>5147831</v>
      </c>
      <c r="E864" t="s">
        <v>1160</v>
      </c>
      <c r="F864" t="s">
        <v>1169</v>
      </c>
      <c r="G864" t="s">
        <v>3874</v>
      </c>
      <c r="H864">
        <v>253</v>
      </c>
      <c r="I864" t="s">
        <v>3875</v>
      </c>
      <c r="J864" t="s">
        <v>863</v>
      </c>
      <c r="K864" t="s">
        <v>863</v>
      </c>
      <c r="L864" t="s">
        <v>5064</v>
      </c>
      <c r="O864" s="3"/>
    </row>
    <row r="865" spans="1:15" x14ac:dyDescent="0.2">
      <c r="A865" t="s">
        <v>864</v>
      </c>
      <c r="B865" t="s">
        <v>3876</v>
      </c>
      <c r="C865">
        <v>5147981</v>
      </c>
      <c r="D865">
        <v>5151664</v>
      </c>
      <c r="E865" t="s">
        <v>1160</v>
      </c>
      <c r="F865" t="s">
        <v>3877</v>
      </c>
      <c r="G865" t="s">
        <v>3878</v>
      </c>
      <c r="H865">
        <v>1227</v>
      </c>
      <c r="I865" t="s">
        <v>3879</v>
      </c>
      <c r="J865" t="s">
        <v>5064</v>
      </c>
      <c r="K865" t="s">
        <v>5064</v>
      </c>
      <c r="L865" t="s">
        <v>5025</v>
      </c>
      <c r="O865" s="3"/>
    </row>
    <row r="866" spans="1:15" x14ac:dyDescent="0.2">
      <c r="A866" t="s">
        <v>865</v>
      </c>
      <c r="B866" t="s">
        <v>3880</v>
      </c>
      <c r="C866">
        <v>5154241</v>
      </c>
      <c r="D866">
        <v>5155065</v>
      </c>
      <c r="E866" t="s">
        <v>1160</v>
      </c>
      <c r="F866" t="s">
        <v>1169</v>
      </c>
      <c r="G866" t="s">
        <v>3881</v>
      </c>
      <c r="H866">
        <v>274</v>
      </c>
      <c r="I866" t="s">
        <v>3882</v>
      </c>
      <c r="J866" t="s">
        <v>865</v>
      </c>
      <c r="K866" t="s">
        <v>865</v>
      </c>
      <c r="L866" t="s">
        <v>5064</v>
      </c>
      <c r="O866" s="3"/>
    </row>
    <row r="867" spans="1:15" x14ac:dyDescent="0.2">
      <c r="A867" t="s">
        <v>866</v>
      </c>
      <c r="B867" t="s">
        <v>3883</v>
      </c>
      <c r="C867">
        <v>5157213</v>
      </c>
      <c r="D867">
        <v>5158280</v>
      </c>
      <c r="E867" t="s">
        <v>1160</v>
      </c>
      <c r="F867" t="s">
        <v>3884</v>
      </c>
      <c r="G867" t="s">
        <v>3885</v>
      </c>
      <c r="H867">
        <v>355</v>
      </c>
      <c r="I867" t="s">
        <v>3886</v>
      </c>
      <c r="J867" t="s">
        <v>866</v>
      </c>
      <c r="K867" t="s">
        <v>866</v>
      </c>
      <c r="L867" t="s">
        <v>5064</v>
      </c>
      <c r="O867" s="3"/>
    </row>
    <row r="868" spans="1:15" x14ac:dyDescent="0.2">
      <c r="A868" t="s">
        <v>867</v>
      </c>
      <c r="B868" t="s">
        <v>3887</v>
      </c>
      <c r="C868">
        <v>5158887</v>
      </c>
      <c r="D868">
        <v>5160107</v>
      </c>
      <c r="E868" t="s">
        <v>1169</v>
      </c>
      <c r="F868" t="s">
        <v>1169</v>
      </c>
      <c r="G868" t="s">
        <v>3888</v>
      </c>
      <c r="H868">
        <v>406</v>
      </c>
      <c r="I868" t="s">
        <v>1727</v>
      </c>
      <c r="J868" t="s">
        <v>867</v>
      </c>
      <c r="K868" t="s">
        <v>5064</v>
      </c>
      <c r="L868" t="s">
        <v>5026</v>
      </c>
      <c r="O868" s="3"/>
    </row>
    <row r="869" spans="1:15" x14ac:dyDescent="0.2">
      <c r="A869" t="s">
        <v>868</v>
      </c>
      <c r="B869" t="s">
        <v>3889</v>
      </c>
      <c r="C869">
        <v>5160112</v>
      </c>
      <c r="D869">
        <v>5160948</v>
      </c>
      <c r="E869" t="s">
        <v>1169</v>
      </c>
      <c r="F869" t="s">
        <v>1169</v>
      </c>
      <c r="G869" t="s">
        <v>3890</v>
      </c>
      <c r="H869">
        <v>278</v>
      </c>
      <c r="I869" t="s">
        <v>3071</v>
      </c>
      <c r="J869" t="s">
        <v>868</v>
      </c>
      <c r="K869" t="s">
        <v>868</v>
      </c>
      <c r="L869" t="s">
        <v>5064</v>
      </c>
      <c r="O869" s="3"/>
    </row>
    <row r="870" spans="1:15" x14ac:dyDescent="0.2">
      <c r="A870" t="s">
        <v>869</v>
      </c>
      <c r="B870" t="s">
        <v>3891</v>
      </c>
      <c r="C870">
        <v>5160948</v>
      </c>
      <c r="D870">
        <v>5161865</v>
      </c>
      <c r="E870" t="s">
        <v>1169</v>
      </c>
      <c r="F870" t="s">
        <v>1169</v>
      </c>
      <c r="G870" t="s">
        <v>3892</v>
      </c>
      <c r="H870">
        <v>305</v>
      </c>
      <c r="I870" t="s">
        <v>3071</v>
      </c>
      <c r="J870" t="s">
        <v>869</v>
      </c>
      <c r="K870" t="s">
        <v>869</v>
      </c>
      <c r="L870" t="s">
        <v>5064</v>
      </c>
      <c r="O870" s="3"/>
    </row>
    <row r="871" spans="1:15" x14ac:dyDescent="0.2">
      <c r="A871" t="s">
        <v>870</v>
      </c>
      <c r="B871" t="s">
        <v>3893</v>
      </c>
      <c r="C871">
        <v>5161862</v>
      </c>
      <c r="D871">
        <v>5163259</v>
      </c>
      <c r="E871" t="s">
        <v>1169</v>
      </c>
      <c r="F871" t="s">
        <v>1169</v>
      </c>
      <c r="G871" t="s">
        <v>3894</v>
      </c>
      <c r="H871">
        <v>465</v>
      </c>
      <c r="I871" t="s">
        <v>1454</v>
      </c>
      <c r="J871" t="s">
        <v>870</v>
      </c>
      <c r="K871" t="s">
        <v>870</v>
      </c>
      <c r="L871" t="s">
        <v>5064</v>
      </c>
      <c r="O871" s="3"/>
    </row>
    <row r="872" spans="1:15" x14ac:dyDescent="0.2">
      <c r="A872" t="s">
        <v>871</v>
      </c>
      <c r="B872" t="s">
        <v>3895</v>
      </c>
      <c r="C872">
        <v>5168711</v>
      </c>
      <c r="D872">
        <v>5169850</v>
      </c>
      <c r="E872" t="s">
        <v>1160</v>
      </c>
      <c r="F872" t="s">
        <v>1169</v>
      </c>
      <c r="G872" t="s">
        <v>3896</v>
      </c>
      <c r="H872">
        <v>379</v>
      </c>
      <c r="I872" t="s">
        <v>3897</v>
      </c>
      <c r="J872" t="s">
        <v>871</v>
      </c>
      <c r="K872" t="s">
        <v>5064</v>
      </c>
      <c r="L872" t="s">
        <v>871</v>
      </c>
      <c r="O872" s="3"/>
    </row>
    <row r="873" spans="1:15" x14ac:dyDescent="0.2">
      <c r="A873" t="s">
        <v>872</v>
      </c>
      <c r="B873" t="s">
        <v>3898</v>
      </c>
      <c r="C873">
        <v>5169857</v>
      </c>
      <c r="D873">
        <v>5170255</v>
      </c>
      <c r="E873" t="s">
        <v>1169</v>
      </c>
      <c r="F873" t="s">
        <v>1169</v>
      </c>
      <c r="G873" t="s">
        <v>3899</v>
      </c>
      <c r="H873">
        <v>132</v>
      </c>
      <c r="I873" t="s">
        <v>3900</v>
      </c>
      <c r="J873" t="s">
        <v>872</v>
      </c>
      <c r="K873" t="s">
        <v>872</v>
      </c>
      <c r="L873" t="s">
        <v>5064</v>
      </c>
      <c r="O873" s="3"/>
    </row>
    <row r="874" spans="1:15" x14ac:dyDescent="0.2">
      <c r="A874" t="s">
        <v>873</v>
      </c>
      <c r="B874" t="s">
        <v>3901</v>
      </c>
      <c r="C874">
        <v>5170258</v>
      </c>
      <c r="D874">
        <v>5171754</v>
      </c>
      <c r="E874" t="s">
        <v>1169</v>
      </c>
      <c r="F874" t="s">
        <v>1169</v>
      </c>
      <c r="G874" t="s">
        <v>3902</v>
      </c>
      <c r="H874">
        <v>498</v>
      </c>
      <c r="I874" t="s">
        <v>3903</v>
      </c>
      <c r="J874" t="s">
        <v>873</v>
      </c>
      <c r="K874" t="s">
        <v>5064</v>
      </c>
      <c r="L874" t="s">
        <v>873</v>
      </c>
      <c r="O874" s="3"/>
    </row>
    <row r="875" spans="1:15" x14ac:dyDescent="0.2">
      <c r="A875" t="s">
        <v>874</v>
      </c>
      <c r="B875" t="s">
        <v>3904</v>
      </c>
      <c r="C875">
        <v>5171803</v>
      </c>
      <c r="D875">
        <v>5172201</v>
      </c>
      <c r="E875" t="s">
        <v>1169</v>
      </c>
      <c r="F875" t="s">
        <v>1169</v>
      </c>
      <c r="G875" t="s">
        <v>3905</v>
      </c>
      <c r="H875">
        <v>132</v>
      </c>
      <c r="I875" t="s">
        <v>3906</v>
      </c>
      <c r="J875" t="s">
        <v>874</v>
      </c>
      <c r="K875" t="s">
        <v>874</v>
      </c>
      <c r="L875" t="s">
        <v>5064</v>
      </c>
      <c r="O875" s="3"/>
    </row>
    <row r="876" spans="1:15" x14ac:dyDescent="0.2">
      <c r="A876" t="s">
        <v>875</v>
      </c>
      <c r="B876" t="s">
        <v>3907</v>
      </c>
      <c r="C876">
        <v>5172290</v>
      </c>
      <c r="D876">
        <v>5173063</v>
      </c>
      <c r="E876" t="s">
        <v>1169</v>
      </c>
      <c r="F876" t="s">
        <v>1169</v>
      </c>
      <c r="G876" t="s">
        <v>3908</v>
      </c>
      <c r="H876">
        <v>257</v>
      </c>
      <c r="I876" t="s">
        <v>3909</v>
      </c>
      <c r="J876" t="s">
        <v>875</v>
      </c>
      <c r="K876" t="s">
        <v>875</v>
      </c>
      <c r="L876" t="s">
        <v>5064</v>
      </c>
      <c r="O876" s="3"/>
    </row>
    <row r="877" spans="1:15" x14ac:dyDescent="0.2">
      <c r="A877" t="s">
        <v>876</v>
      </c>
      <c r="B877" t="s">
        <v>3910</v>
      </c>
      <c r="C877">
        <v>5173240</v>
      </c>
      <c r="D877">
        <v>5173872</v>
      </c>
      <c r="E877" t="s">
        <v>1160</v>
      </c>
      <c r="F877" t="s">
        <v>1169</v>
      </c>
      <c r="G877" t="s">
        <v>3911</v>
      </c>
      <c r="H877">
        <v>210</v>
      </c>
      <c r="I877" t="s">
        <v>3912</v>
      </c>
      <c r="J877" t="s">
        <v>876</v>
      </c>
      <c r="K877" t="s">
        <v>5064</v>
      </c>
      <c r="L877" t="s">
        <v>5027</v>
      </c>
      <c r="O877" s="3"/>
    </row>
    <row r="878" spans="1:15" x14ac:dyDescent="0.2">
      <c r="A878" t="s">
        <v>877</v>
      </c>
      <c r="B878" t="s">
        <v>3913</v>
      </c>
      <c r="C878">
        <v>5178352</v>
      </c>
      <c r="D878">
        <v>5179566</v>
      </c>
      <c r="E878" t="s">
        <v>1169</v>
      </c>
      <c r="F878" t="s">
        <v>3914</v>
      </c>
      <c r="G878" t="s">
        <v>3915</v>
      </c>
      <c r="H878">
        <v>404</v>
      </c>
      <c r="I878" t="s">
        <v>3916</v>
      </c>
      <c r="J878" t="s">
        <v>877</v>
      </c>
      <c r="K878" t="s">
        <v>877</v>
      </c>
      <c r="L878" t="s">
        <v>5064</v>
      </c>
      <c r="O878" s="3"/>
    </row>
    <row r="879" spans="1:15" x14ac:dyDescent="0.2">
      <c r="A879" t="s">
        <v>878</v>
      </c>
      <c r="B879" t="s">
        <v>3917</v>
      </c>
      <c r="C879">
        <v>5180979</v>
      </c>
      <c r="D879">
        <v>5181146</v>
      </c>
      <c r="E879" t="s">
        <v>1169</v>
      </c>
      <c r="F879" t="s">
        <v>1169</v>
      </c>
      <c r="G879" t="s">
        <v>3918</v>
      </c>
      <c r="H879">
        <v>55</v>
      </c>
      <c r="I879" t="s">
        <v>3919</v>
      </c>
      <c r="J879" t="s">
        <v>878</v>
      </c>
      <c r="K879" t="s">
        <v>878</v>
      </c>
      <c r="L879" t="s">
        <v>5064</v>
      </c>
      <c r="O879" s="3"/>
    </row>
    <row r="880" spans="1:15" x14ac:dyDescent="0.2">
      <c r="A880" t="s">
        <v>879</v>
      </c>
      <c r="B880" t="s">
        <v>3920</v>
      </c>
      <c r="C880">
        <v>5181263</v>
      </c>
      <c r="D880">
        <v>5181892</v>
      </c>
      <c r="E880" t="s">
        <v>1169</v>
      </c>
      <c r="F880" t="s">
        <v>3921</v>
      </c>
      <c r="G880" t="s">
        <v>3922</v>
      </c>
      <c r="H880">
        <v>209</v>
      </c>
      <c r="I880" t="s">
        <v>3923</v>
      </c>
      <c r="J880" t="s">
        <v>879</v>
      </c>
      <c r="K880" t="s">
        <v>879</v>
      </c>
      <c r="L880" t="s">
        <v>5064</v>
      </c>
      <c r="O880" s="3"/>
    </row>
    <row r="881" spans="1:15" x14ac:dyDescent="0.2">
      <c r="A881" t="s">
        <v>880</v>
      </c>
      <c r="B881" t="s">
        <v>1226</v>
      </c>
      <c r="C881">
        <v>5181889</v>
      </c>
      <c r="D881">
        <v>5182272</v>
      </c>
      <c r="E881" t="s">
        <v>1169</v>
      </c>
      <c r="F881" t="s">
        <v>1169</v>
      </c>
      <c r="G881" t="s">
        <v>3924</v>
      </c>
      <c r="H881">
        <v>127</v>
      </c>
      <c r="I881" t="s">
        <v>3925</v>
      </c>
      <c r="J881" t="s">
        <v>880</v>
      </c>
      <c r="K881" t="s">
        <v>880</v>
      </c>
      <c r="L881" t="s">
        <v>5064</v>
      </c>
      <c r="O881" s="3"/>
    </row>
    <row r="882" spans="1:15" x14ac:dyDescent="0.2">
      <c r="A882" t="s">
        <v>881</v>
      </c>
      <c r="B882" t="s">
        <v>3926</v>
      </c>
      <c r="C882">
        <v>5182312</v>
      </c>
      <c r="D882">
        <v>5183223</v>
      </c>
      <c r="E882" t="s">
        <v>1169</v>
      </c>
      <c r="F882" t="s">
        <v>1169</v>
      </c>
      <c r="G882" t="s">
        <v>3927</v>
      </c>
      <c r="H882">
        <v>303</v>
      </c>
      <c r="I882" t="s">
        <v>3928</v>
      </c>
      <c r="J882" t="s">
        <v>5064</v>
      </c>
      <c r="K882" t="s">
        <v>881</v>
      </c>
      <c r="L882" t="s">
        <v>881</v>
      </c>
      <c r="O882" s="3"/>
    </row>
    <row r="883" spans="1:15" x14ac:dyDescent="0.2">
      <c r="A883" t="s">
        <v>882</v>
      </c>
      <c r="B883" t="s">
        <v>3929</v>
      </c>
      <c r="C883">
        <v>5183268</v>
      </c>
      <c r="D883">
        <v>5184143</v>
      </c>
      <c r="E883" t="s">
        <v>1169</v>
      </c>
      <c r="F883" t="s">
        <v>3930</v>
      </c>
      <c r="G883" t="s">
        <v>3931</v>
      </c>
      <c r="H883">
        <v>291</v>
      </c>
      <c r="I883" t="s">
        <v>3932</v>
      </c>
      <c r="J883" t="s">
        <v>882</v>
      </c>
      <c r="K883" t="s">
        <v>882</v>
      </c>
      <c r="L883" t="s">
        <v>5064</v>
      </c>
      <c r="O883" s="3"/>
    </row>
    <row r="884" spans="1:15" x14ac:dyDescent="0.2">
      <c r="A884" t="s">
        <v>883</v>
      </c>
      <c r="B884" t="s">
        <v>3933</v>
      </c>
      <c r="C884">
        <v>5186042</v>
      </c>
      <c r="D884">
        <v>5186626</v>
      </c>
      <c r="E884" t="s">
        <v>1169</v>
      </c>
      <c r="F884" t="s">
        <v>1169</v>
      </c>
      <c r="G884" t="s">
        <v>3934</v>
      </c>
      <c r="H884">
        <v>194</v>
      </c>
      <c r="I884" t="s">
        <v>3935</v>
      </c>
      <c r="J884" t="s">
        <v>883</v>
      </c>
      <c r="K884" t="s">
        <v>883</v>
      </c>
      <c r="L884" t="s">
        <v>5064</v>
      </c>
      <c r="O884" s="3"/>
    </row>
    <row r="885" spans="1:15" x14ac:dyDescent="0.2">
      <c r="A885" t="s">
        <v>884</v>
      </c>
      <c r="B885" t="s">
        <v>3936</v>
      </c>
      <c r="C885">
        <v>5204819</v>
      </c>
      <c r="D885">
        <v>5205886</v>
      </c>
      <c r="E885" t="s">
        <v>1169</v>
      </c>
      <c r="F885" t="s">
        <v>3937</v>
      </c>
      <c r="G885" t="s">
        <v>3938</v>
      </c>
      <c r="H885">
        <v>355</v>
      </c>
      <c r="I885" t="s">
        <v>3939</v>
      </c>
      <c r="J885" t="s">
        <v>884</v>
      </c>
      <c r="K885" t="s">
        <v>5064</v>
      </c>
      <c r="L885" t="s">
        <v>884</v>
      </c>
      <c r="O885" s="3"/>
    </row>
    <row r="886" spans="1:15" x14ac:dyDescent="0.2">
      <c r="A886" t="s">
        <v>885</v>
      </c>
      <c r="B886" t="s">
        <v>3940</v>
      </c>
      <c r="C886">
        <v>5205921</v>
      </c>
      <c r="D886">
        <v>5206865</v>
      </c>
      <c r="E886" t="s">
        <v>1160</v>
      </c>
      <c r="F886" t="s">
        <v>1169</v>
      </c>
      <c r="G886" t="s">
        <v>3941</v>
      </c>
      <c r="H886">
        <v>314</v>
      </c>
      <c r="I886" t="s">
        <v>3942</v>
      </c>
      <c r="J886" t="s">
        <v>885</v>
      </c>
      <c r="K886" t="s">
        <v>5064</v>
      </c>
      <c r="L886" t="s">
        <v>885</v>
      </c>
      <c r="O886" s="3"/>
    </row>
    <row r="887" spans="1:15" x14ac:dyDescent="0.2">
      <c r="A887" t="s">
        <v>886</v>
      </c>
      <c r="B887" t="s">
        <v>3943</v>
      </c>
      <c r="C887">
        <v>5213151</v>
      </c>
      <c r="D887">
        <v>5214557</v>
      </c>
      <c r="E887" t="s">
        <v>1169</v>
      </c>
      <c r="F887" t="s">
        <v>1169</v>
      </c>
      <c r="G887" t="s">
        <v>3944</v>
      </c>
      <c r="H887">
        <v>468</v>
      </c>
      <c r="I887" t="s">
        <v>1340</v>
      </c>
      <c r="J887" t="s">
        <v>886</v>
      </c>
      <c r="K887" t="s">
        <v>886</v>
      </c>
      <c r="L887" t="s">
        <v>5064</v>
      </c>
      <c r="O887" s="3"/>
    </row>
    <row r="888" spans="1:15" x14ac:dyDescent="0.2">
      <c r="A888" t="s">
        <v>887</v>
      </c>
      <c r="B888" t="s">
        <v>3945</v>
      </c>
      <c r="C888">
        <v>5219928</v>
      </c>
      <c r="D888">
        <v>5221031</v>
      </c>
      <c r="E888" t="s">
        <v>1169</v>
      </c>
      <c r="F888" t="s">
        <v>1169</v>
      </c>
      <c r="G888" t="s">
        <v>3946</v>
      </c>
      <c r="H888">
        <v>367</v>
      </c>
      <c r="I888" t="s">
        <v>3947</v>
      </c>
      <c r="J888" t="s">
        <v>887</v>
      </c>
      <c r="K888" t="s">
        <v>887</v>
      </c>
      <c r="L888" t="s">
        <v>5064</v>
      </c>
      <c r="O888" s="3"/>
    </row>
    <row r="889" spans="1:15" x14ac:dyDescent="0.2">
      <c r="A889" t="s">
        <v>888</v>
      </c>
      <c r="B889" t="s">
        <v>3948</v>
      </c>
      <c r="C889">
        <v>5221049</v>
      </c>
      <c r="D889">
        <v>5221372</v>
      </c>
      <c r="E889" t="s">
        <v>1169</v>
      </c>
      <c r="F889" t="s">
        <v>1169</v>
      </c>
      <c r="G889" t="s">
        <v>3949</v>
      </c>
      <c r="H889">
        <v>107</v>
      </c>
      <c r="I889" t="s">
        <v>3950</v>
      </c>
      <c r="J889" t="s">
        <v>888</v>
      </c>
      <c r="K889" t="s">
        <v>5064</v>
      </c>
      <c r="L889" t="s">
        <v>888</v>
      </c>
      <c r="O889" s="3"/>
    </row>
    <row r="890" spans="1:15" x14ac:dyDescent="0.2">
      <c r="A890" t="s">
        <v>889</v>
      </c>
      <c r="B890" t="s">
        <v>3951</v>
      </c>
      <c r="C890">
        <v>5225815</v>
      </c>
      <c r="D890">
        <v>5228439</v>
      </c>
      <c r="E890" t="s">
        <v>1169</v>
      </c>
      <c r="F890" t="s">
        <v>3952</v>
      </c>
      <c r="G890" t="s">
        <v>3953</v>
      </c>
      <c r="H890">
        <v>874</v>
      </c>
      <c r="I890" t="s">
        <v>3954</v>
      </c>
      <c r="J890" t="s">
        <v>889</v>
      </c>
      <c r="K890" t="s">
        <v>889</v>
      </c>
      <c r="L890" t="s">
        <v>5064</v>
      </c>
      <c r="O890" s="3"/>
    </row>
    <row r="891" spans="1:15" x14ac:dyDescent="0.2">
      <c r="A891" t="s">
        <v>890</v>
      </c>
      <c r="B891" t="s">
        <v>3955</v>
      </c>
      <c r="C891">
        <v>5230310</v>
      </c>
      <c r="D891">
        <v>5231182</v>
      </c>
      <c r="E891" t="s">
        <v>1169</v>
      </c>
      <c r="F891" t="s">
        <v>1169</v>
      </c>
      <c r="G891" t="s">
        <v>3956</v>
      </c>
      <c r="H891">
        <v>290</v>
      </c>
      <c r="I891" t="s">
        <v>3957</v>
      </c>
      <c r="J891" t="s">
        <v>890</v>
      </c>
      <c r="K891" t="s">
        <v>5064</v>
      </c>
      <c r="L891" t="s">
        <v>5028</v>
      </c>
      <c r="O891" s="3"/>
    </row>
    <row r="892" spans="1:15" x14ac:dyDescent="0.2">
      <c r="A892" t="s">
        <v>891</v>
      </c>
      <c r="B892" t="s">
        <v>3958</v>
      </c>
      <c r="C892">
        <v>5231207</v>
      </c>
      <c r="D892">
        <v>5233090</v>
      </c>
      <c r="E892" t="s">
        <v>1169</v>
      </c>
      <c r="F892" t="s">
        <v>1169</v>
      </c>
      <c r="G892" t="s">
        <v>3959</v>
      </c>
      <c r="H892">
        <v>627</v>
      </c>
      <c r="I892" t="s">
        <v>1454</v>
      </c>
      <c r="J892" t="s">
        <v>891</v>
      </c>
      <c r="K892" t="s">
        <v>5064</v>
      </c>
      <c r="L892" t="s">
        <v>891</v>
      </c>
      <c r="O892" s="3"/>
    </row>
    <row r="893" spans="1:15" x14ac:dyDescent="0.2">
      <c r="A893" t="s">
        <v>892</v>
      </c>
      <c r="B893" t="s">
        <v>3960</v>
      </c>
      <c r="C893">
        <v>5234873</v>
      </c>
      <c r="D893">
        <v>5236774</v>
      </c>
      <c r="E893" t="s">
        <v>1169</v>
      </c>
      <c r="F893" t="s">
        <v>3961</v>
      </c>
      <c r="G893" t="s">
        <v>3962</v>
      </c>
      <c r="H893">
        <v>633</v>
      </c>
      <c r="I893" t="s">
        <v>3963</v>
      </c>
      <c r="J893" t="s">
        <v>892</v>
      </c>
      <c r="K893" t="s">
        <v>892</v>
      </c>
      <c r="L893" t="s">
        <v>5064</v>
      </c>
      <c r="O893" s="3"/>
    </row>
    <row r="894" spans="1:15" x14ac:dyDescent="0.2">
      <c r="A894" t="s">
        <v>893</v>
      </c>
      <c r="B894" t="s">
        <v>3964</v>
      </c>
      <c r="C894">
        <v>5254991</v>
      </c>
      <c r="D894">
        <v>5256124</v>
      </c>
      <c r="E894" t="s">
        <v>1169</v>
      </c>
      <c r="F894" t="s">
        <v>3965</v>
      </c>
      <c r="G894" t="s">
        <v>3966</v>
      </c>
      <c r="H894">
        <v>377</v>
      </c>
      <c r="I894" t="s">
        <v>3967</v>
      </c>
      <c r="J894" t="s">
        <v>893</v>
      </c>
      <c r="K894" t="s">
        <v>5064</v>
      </c>
      <c r="L894" t="s">
        <v>5029</v>
      </c>
      <c r="O894" s="3"/>
    </row>
    <row r="895" spans="1:15" x14ac:dyDescent="0.2">
      <c r="A895" t="s">
        <v>894</v>
      </c>
      <c r="B895" t="s">
        <v>3968</v>
      </c>
      <c r="C895">
        <v>5271288</v>
      </c>
      <c r="D895">
        <v>5271731</v>
      </c>
      <c r="E895" t="s">
        <v>1169</v>
      </c>
      <c r="F895" t="s">
        <v>1169</v>
      </c>
      <c r="G895" t="s">
        <v>3969</v>
      </c>
      <c r="H895">
        <v>147</v>
      </c>
      <c r="I895" t="s">
        <v>1219</v>
      </c>
      <c r="J895" t="s">
        <v>894</v>
      </c>
      <c r="K895" t="s">
        <v>894</v>
      </c>
      <c r="L895" t="s">
        <v>5064</v>
      </c>
      <c r="O895" s="3"/>
    </row>
    <row r="896" spans="1:15" x14ac:dyDescent="0.2">
      <c r="A896" t="s">
        <v>895</v>
      </c>
      <c r="B896" t="s">
        <v>3970</v>
      </c>
      <c r="C896">
        <v>5316318</v>
      </c>
      <c r="D896">
        <v>5317424</v>
      </c>
      <c r="E896" t="s">
        <v>1169</v>
      </c>
      <c r="F896" t="s">
        <v>3971</v>
      </c>
      <c r="G896" t="s">
        <v>3972</v>
      </c>
      <c r="H896">
        <v>368</v>
      </c>
      <c r="I896" t="s">
        <v>3973</v>
      </c>
      <c r="J896" t="s">
        <v>895</v>
      </c>
      <c r="K896" t="s">
        <v>895</v>
      </c>
      <c r="L896" t="s">
        <v>5064</v>
      </c>
      <c r="O896" s="3"/>
    </row>
    <row r="897" spans="1:15" x14ac:dyDescent="0.2">
      <c r="A897" t="s">
        <v>896</v>
      </c>
      <c r="B897" t="s">
        <v>3974</v>
      </c>
      <c r="C897">
        <v>5318699</v>
      </c>
      <c r="D897">
        <v>5319643</v>
      </c>
      <c r="E897" t="s">
        <v>1169</v>
      </c>
      <c r="F897" t="s">
        <v>3975</v>
      </c>
      <c r="G897" t="s">
        <v>3976</v>
      </c>
      <c r="H897">
        <v>314</v>
      </c>
      <c r="I897" t="s">
        <v>3977</v>
      </c>
      <c r="J897" t="s">
        <v>896</v>
      </c>
      <c r="K897" t="s">
        <v>5064</v>
      </c>
      <c r="L897" t="s">
        <v>896</v>
      </c>
      <c r="O897" s="3"/>
    </row>
    <row r="898" spans="1:15" x14ac:dyDescent="0.2">
      <c r="A898" t="s">
        <v>897</v>
      </c>
      <c r="B898" t="s">
        <v>3978</v>
      </c>
      <c r="C898">
        <v>5319766</v>
      </c>
      <c r="D898">
        <v>5320383</v>
      </c>
      <c r="E898" t="s">
        <v>1160</v>
      </c>
      <c r="F898" t="s">
        <v>1169</v>
      </c>
      <c r="G898" t="s">
        <v>3979</v>
      </c>
      <c r="H898">
        <v>205</v>
      </c>
      <c r="I898" t="s">
        <v>3980</v>
      </c>
      <c r="J898" t="s">
        <v>897</v>
      </c>
      <c r="K898" t="s">
        <v>897</v>
      </c>
      <c r="L898" t="s">
        <v>5064</v>
      </c>
      <c r="O898" s="3"/>
    </row>
    <row r="899" spans="1:15" x14ac:dyDescent="0.2">
      <c r="A899" t="s">
        <v>898</v>
      </c>
      <c r="B899" t="s">
        <v>3981</v>
      </c>
      <c r="C899">
        <v>5320419</v>
      </c>
      <c r="D899">
        <v>5321633</v>
      </c>
      <c r="E899" t="s">
        <v>1160</v>
      </c>
      <c r="F899" t="s">
        <v>3982</v>
      </c>
      <c r="G899" t="s">
        <v>3983</v>
      </c>
      <c r="H899">
        <v>404</v>
      </c>
      <c r="I899" t="s">
        <v>3984</v>
      </c>
      <c r="J899" t="s">
        <v>898</v>
      </c>
      <c r="K899" t="s">
        <v>898</v>
      </c>
      <c r="L899" t="s">
        <v>5064</v>
      </c>
      <c r="O899" s="3"/>
    </row>
    <row r="900" spans="1:15" x14ac:dyDescent="0.2">
      <c r="A900" t="s">
        <v>899</v>
      </c>
      <c r="B900" t="s">
        <v>3985</v>
      </c>
      <c r="C900">
        <v>5321630</v>
      </c>
      <c r="D900">
        <v>5321842</v>
      </c>
      <c r="E900" t="s">
        <v>1160</v>
      </c>
      <c r="F900" t="s">
        <v>3986</v>
      </c>
      <c r="G900" t="s">
        <v>3987</v>
      </c>
      <c r="H900">
        <v>70</v>
      </c>
      <c r="I900" t="s">
        <v>3988</v>
      </c>
      <c r="J900" t="s">
        <v>899</v>
      </c>
      <c r="K900" t="s">
        <v>5064</v>
      </c>
      <c r="L900" t="s">
        <v>5064</v>
      </c>
      <c r="O900" s="3"/>
    </row>
    <row r="901" spans="1:15" x14ac:dyDescent="0.2">
      <c r="A901" t="s">
        <v>900</v>
      </c>
      <c r="B901" t="s">
        <v>3989</v>
      </c>
      <c r="C901">
        <v>5329295</v>
      </c>
      <c r="D901">
        <v>5329918</v>
      </c>
      <c r="E901" t="s">
        <v>1169</v>
      </c>
      <c r="F901" t="s">
        <v>1169</v>
      </c>
      <c r="G901" t="s">
        <v>3990</v>
      </c>
      <c r="H901">
        <v>207</v>
      </c>
      <c r="I901" t="s">
        <v>3991</v>
      </c>
      <c r="J901" t="s">
        <v>900</v>
      </c>
      <c r="K901" t="s">
        <v>900</v>
      </c>
      <c r="L901" t="s">
        <v>5064</v>
      </c>
      <c r="O901" s="3"/>
    </row>
    <row r="902" spans="1:15" x14ac:dyDescent="0.2">
      <c r="A902" t="s">
        <v>901</v>
      </c>
      <c r="B902" t="s">
        <v>3992</v>
      </c>
      <c r="C902">
        <v>5329974</v>
      </c>
      <c r="D902">
        <v>5331002</v>
      </c>
      <c r="E902" t="s">
        <v>1160</v>
      </c>
      <c r="F902" t="s">
        <v>3993</v>
      </c>
      <c r="G902" t="s">
        <v>3994</v>
      </c>
      <c r="H902">
        <v>342</v>
      </c>
      <c r="I902" t="s">
        <v>3995</v>
      </c>
      <c r="J902" t="s">
        <v>901</v>
      </c>
      <c r="K902" t="s">
        <v>901</v>
      </c>
      <c r="L902" t="s">
        <v>5064</v>
      </c>
      <c r="O902" s="3"/>
    </row>
    <row r="903" spans="1:15" x14ac:dyDescent="0.2">
      <c r="A903" t="s">
        <v>902</v>
      </c>
      <c r="B903" t="s">
        <v>3996</v>
      </c>
      <c r="C903">
        <v>5331034</v>
      </c>
      <c r="D903">
        <v>5332440</v>
      </c>
      <c r="E903" t="s">
        <v>1160</v>
      </c>
      <c r="F903" t="s">
        <v>3997</v>
      </c>
      <c r="G903" t="s">
        <v>3998</v>
      </c>
      <c r="H903">
        <v>468</v>
      </c>
      <c r="I903" t="s">
        <v>3999</v>
      </c>
      <c r="J903" t="s">
        <v>902</v>
      </c>
      <c r="K903" t="s">
        <v>902</v>
      </c>
      <c r="L903" t="s">
        <v>902</v>
      </c>
      <c r="O903" s="3"/>
    </row>
    <row r="904" spans="1:15" x14ac:dyDescent="0.2">
      <c r="A904" t="s">
        <v>903</v>
      </c>
      <c r="B904" t="s">
        <v>4000</v>
      </c>
      <c r="C904">
        <v>5338763</v>
      </c>
      <c r="D904">
        <v>5340076</v>
      </c>
      <c r="E904" t="s">
        <v>1169</v>
      </c>
      <c r="F904" t="s">
        <v>1169</v>
      </c>
      <c r="G904" t="s">
        <v>4001</v>
      </c>
      <c r="H904">
        <v>437</v>
      </c>
      <c r="I904" t="s">
        <v>3576</v>
      </c>
      <c r="J904" t="s">
        <v>903</v>
      </c>
      <c r="K904" t="s">
        <v>903</v>
      </c>
      <c r="L904" t="s">
        <v>5064</v>
      </c>
      <c r="O904" s="3"/>
    </row>
    <row r="905" spans="1:15" x14ac:dyDescent="0.2">
      <c r="A905" t="s">
        <v>904</v>
      </c>
      <c r="B905" t="s">
        <v>4002</v>
      </c>
      <c r="C905">
        <v>5340381</v>
      </c>
      <c r="D905">
        <v>5341208</v>
      </c>
      <c r="E905" t="s">
        <v>1169</v>
      </c>
      <c r="F905" t="s">
        <v>1169</v>
      </c>
      <c r="G905" t="s">
        <v>4003</v>
      </c>
      <c r="H905">
        <v>275</v>
      </c>
      <c r="I905" t="s">
        <v>4004</v>
      </c>
      <c r="J905" t="s">
        <v>904</v>
      </c>
      <c r="K905" t="s">
        <v>5064</v>
      </c>
      <c r="L905" t="s">
        <v>904</v>
      </c>
      <c r="O905" s="3"/>
    </row>
    <row r="906" spans="1:15" x14ac:dyDescent="0.2">
      <c r="A906" t="s">
        <v>905</v>
      </c>
      <c r="B906" t="s">
        <v>4005</v>
      </c>
      <c r="C906">
        <v>5344147</v>
      </c>
      <c r="D906">
        <v>5345085</v>
      </c>
      <c r="E906" t="s">
        <v>1160</v>
      </c>
      <c r="F906" t="s">
        <v>4006</v>
      </c>
      <c r="G906" t="s">
        <v>4007</v>
      </c>
      <c r="H906">
        <v>312</v>
      </c>
      <c r="I906" t="s">
        <v>4008</v>
      </c>
      <c r="J906" t="s">
        <v>905</v>
      </c>
      <c r="K906" t="s">
        <v>5064</v>
      </c>
      <c r="L906" t="s">
        <v>905</v>
      </c>
      <c r="O906" s="3"/>
    </row>
    <row r="907" spans="1:15" x14ac:dyDescent="0.2">
      <c r="A907" t="s">
        <v>906</v>
      </c>
      <c r="B907" t="s">
        <v>4009</v>
      </c>
      <c r="C907">
        <v>5349086</v>
      </c>
      <c r="D907">
        <v>5349877</v>
      </c>
      <c r="E907" t="s">
        <v>1169</v>
      </c>
      <c r="F907" t="s">
        <v>3560</v>
      </c>
      <c r="G907" t="s">
        <v>4010</v>
      </c>
      <c r="H907">
        <v>263</v>
      </c>
      <c r="I907" t="s">
        <v>4011</v>
      </c>
      <c r="J907" t="s">
        <v>906</v>
      </c>
      <c r="K907" t="s">
        <v>906</v>
      </c>
      <c r="L907" t="s">
        <v>5064</v>
      </c>
      <c r="O907" s="3"/>
    </row>
    <row r="908" spans="1:15" x14ac:dyDescent="0.2">
      <c r="A908" t="s">
        <v>907</v>
      </c>
      <c r="B908" t="s">
        <v>4012</v>
      </c>
      <c r="C908">
        <v>5353479</v>
      </c>
      <c r="D908">
        <v>5354345</v>
      </c>
      <c r="E908" t="s">
        <v>1169</v>
      </c>
      <c r="F908" t="s">
        <v>1169</v>
      </c>
      <c r="G908" t="s">
        <v>4013</v>
      </c>
      <c r="H908">
        <v>288</v>
      </c>
      <c r="I908" t="s">
        <v>4014</v>
      </c>
      <c r="J908" t="s">
        <v>907</v>
      </c>
      <c r="K908" t="s">
        <v>907</v>
      </c>
      <c r="L908" t="s">
        <v>5064</v>
      </c>
      <c r="O908" s="3"/>
    </row>
    <row r="909" spans="1:15" x14ac:dyDescent="0.2">
      <c r="A909" t="s">
        <v>908</v>
      </c>
      <c r="B909" t="s">
        <v>4015</v>
      </c>
      <c r="C909">
        <v>5354473</v>
      </c>
      <c r="D909">
        <v>5354901</v>
      </c>
      <c r="E909" t="s">
        <v>1160</v>
      </c>
      <c r="F909" t="s">
        <v>1169</v>
      </c>
      <c r="G909" t="s">
        <v>4016</v>
      </c>
      <c r="H909">
        <v>142</v>
      </c>
      <c r="I909" t="s">
        <v>4017</v>
      </c>
      <c r="J909" t="s">
        <v>908</v>
      </c>
      <c r="K909" t="s">
        <v>908</v>
      </c>
      <c r="L909" t="s">
        <v>5064</v>
      </c>
      <c r="O909" s="3"/>
    </row>
    <row r="910" spans="1:15" x14ac:dyDescent="0.2">
      <c r="A910" t="s">
        <v>909</v>
      </c>
      <c r="B910" t="s">
        <v>4018</v>
      </c>
      <c r="C910">
        <v>5355102</v>
      </c>
      <c r="D910">
        <v>5355596</v>
      </c>
      <c r="E910" t="s">
        <v>1160</v>
      </c>
      <c r="F910" t="s">
        <v>4019</v>
      </c>
      <c r="G910" t="s">
        <v>4020</v>
      </c>
      <c r="H910">
        <v>164</v>
      </c>
      <c r="I910" t="s">
        <v>4021</v>
      </c>
      <c r="J910" t="s">
        <v>909</v>
      </c>
      <c r="K910" t="s">
        <v>909</v>
      </c>
      <c r="L910" t="s">
        <v>5064</v>
      </c>
      <c r="O910" s="3"/>
    </row>
    <row r="911" spans="1:15" x14ac:dyDescent="0.2">
      <c r="A911" t="s">
        <v>910</v>
      </c>
      <c r="B911" t="s">
        <v>4022</v>
      </c>
      <c r="C911">
        <v>5356323</v>
      </c>
      <c r="D911">
        <v>5357477</v>
      </c>
      <c r="E911" t="s">
        <v>1169</v>
      </c>
      <c r="F911" t="s">
        <v>1169</v>
      </c>
      <c r="G911" t="s">
        <v>4023</v>
      </c>
      <c r="H911">
        <v>384</v>
      </c>
      <c r="I911" t="s">
        <v>4024</v>
      </c>
      <c r="J911" t="s">
        <v>910</v>
      </c>
      <c r="K911" t="s">
        <v>910</v>
      </c>
      <c r="L911" t="s">
        <v>5064</v>
      </c>
      <c r="O911" s="3"/>
    </row>
    <row r="912" spans="1:15" x14ac:dyDescent="0.2">
      <c r="A912" t="s">
        <v>911</v>
      </c>
      <c r="B912" t="s">
        <v>4025</v>
      </c>
      <c r="C912">
        <v>5360957</v>
      </c>
      <c r="D912">
        <v>5362348</v>
      </c>
      <c r="E912" t="s">
        <v>1169</v>
      </c>
      <c r="F912" t="s">
        <v>1169</v>
      </c>
      <c r="G912" t="s">
        <v>4026</v>
      </c>
      <c r="H912">
        <v>463</v>
      </c>
      <c r="I912" t="s">
        <v>4027</v>
      </c>
      <c r="J912" t="s">
        <v>911</v>
      </c>
      <c r="K912" t="s">
        <v>911</v>
      </c>
      <c r="L912" t="s">
        <v>5064</v>
      </c>
      <c r="O912" s="3"/>
    </row>
    <row r="913" spans="1:15" x14ac:dyDescent="0.2">
      <c r="A913" t="s">
        <v>912</v>
      </c>
      <c r="B913" t="s">
        <v>4028</v>
      </c>
      <c r="C913">
        <v>5362378</v>
      </c>
      <c r="D913">
        <v>5363424</v>
      </c>
      <c r="E913" t="s">
        <v>1169</v>
      </c>
      <c r="F913" t="s">
        <v>1169</v>
      </c>
      <c r="G913" t="s">
        <v>4029</v>
      </c>
      <c r="H913">
        <v>348</v>
      </c>
      <c r="I913" t="s">
        <v>4030</v>
      </c>
      <c r="J913" t="s">
        <v>912</v>
      </c>
      <c r="K913" t="s">
        <v>5064</v>
      </c>
      <c r="L913" t="s">
        <v>5030</v>
      </c>
      <c r="O913" s="3"/>
    </row>
    <row r="914" spans="1:15" x14ac:dyDescent="0.2">
      <c r="A914" t="s">
        <v>913</v>
      </c>
      <c r="B914" t="s">
        <v>4031</v>
      </c>
      <c r="C914">
        <v>5367202</v>
      </c>
      <c r="D914">
        <v>5368038</v>
      </c>
      <c r="E914" t="s">
        <v>1169</v>
      </c>
      <c r="F914" t="s">
        <v>1169</v>
      </c>
      <c r="G914" t="s">
        <v>4032</v>
      </c>
      <c r="H914">
        <v>278</v>
      </c>
      <c r="I914" t="s">
        <v>4033</v>
      </c>
      <c r="J914" t="s">
        <v>913</v>
      </c>
      <c r="K914" t="s">
        <v>913</v>
      </c>
      <c r="L914" t="s">
        <v>5064</v>
      </c>
      <c r="O914" s="3"/>
    </row>
    <row r="915" spans="1:15" x14ac:dyDescent="0.2">
      <c r="A915" t="s">
        <v>914</v>
      </c>
      <c r="B915" t="s">
        <v>4034</v>
      </c>
      <c r="C915">
        <v>5368214</v>
      </c>
      <c r="D915">
        <v>5369260</v>
      </c>
      <c r="E915" t="s">
        <v>1160</v>
      </c>
      <c r="F915" t="s">
        <v>1169</v>
      </c>
      <c r="G915" t="s">
        <v>4035</v>
      </c>
      <c r="H915">
        <v>348</v>
      </c>
      <c r="I915" t="s">
        <v>4036</v>
      </c>
      <c r="J915" t="s">
        <v>914</v>
      </c>
      <c r="K915" t="s">
        <v>914</v>
      </c>
      <c r="L915" t="s">
        <v>5064</v>
      </c>
      <c r="O915" s="3"/>
    </row>
    <row r="916" spans="1:15" x14ac:dyDescent="0.2">
      <c r="A916" t="s">
        <v>915</v>
      </c>
      <c r="B916" t="s">
        <v>4037</v>
      </c>
      <c r="C916">
        <v>5369260</v>
      </c>
      <c r="D916">
        <v>5370036</v>
      </c>
      <c r="E916" t="s">
        <v>1160</v>
      </c>
      <c r="F916" t="s">
        <v>1169</v>
      </c>
      <c r="G916" t="s">
        <v>4038</v>
      </c>
      <c r="H916">
        <v>258</v>
      </c>
      <c r="I916" t="s">
        <v>1638</v>
      </c>
      <c r="J916" t="s">
        <v>915</v>
      </c>
      <c r="K916" t="s">
        <v>915</v>
      </c>
      <c r="L916" t="s">
        <v>5064</v>
      </c>
      <c r="O916" s="3"/>
    </row>
    <row r="917" spans="1:15" x14ac:dyDescent="0.2">
      <c r="A917" t="s">
        <v>916</v>
      </c>
      <c r="B917" t="s">
        <v>1226</v>
      </c>
      <c r="C917">
        <v>5414528</v>
      </c>
      <c r="D917">
        <v>5414827</v>
      </c>
      <c r="E917" t="s">
        <v>1160</v>
      </c>
      <c r="F917" t="s">
        <v>1169</v>
      </c>
      <c r="G917" t="s">
        <v>4039</v>
      </c>
      <c r="H917">
        <v>99</v>
      </c>
      <c r="I917" t="s">
        <v>4040</v>
      </c>
      <c r="J917" t="s">
        <v>916</v>
      </c>
      <c r="K917" t="s">
        <v>5064</v>
      </c>
      <c r="L917" t="s">
        <v>916</v>
      </c>
      <c r="O917" s="3"/>
    </row>
    <row r="918" spans="1:15" x14ac:dyDescent="0.2">
      <c r="A918" t="s">
        <v>917</v>
      </c>
      <c r="B918" t="s">
        <v>4041</v>
      </c>
      <c r="C918">
        <v>5492439</v>
      </c>
      <c r="D918">
        <v>5493389</v>
      </c>
      <c r="E918" t="s">
        <v>1169</v>
      </c>
      <c r="F918" t="s">
        <v>1169</v>
      </c>
      <c r="G918" t="s">
        <v>4042</v>
      </c>
      <c r="H918">
        <v>316</v>
      </c>
      <c r="I918" t="s">
        <v>4043</v>
      </c>
      <c r="J918" t="s">
        <v>917</v>
      </c>
      <c r="K918" t="s">
        <v>5064</v>
      </c>
      <c r="L918" t="s">
        <v>5031</v>
      </c>
      <c r="O918" s="3"/>
    </row>
    <row r="919" spans="1:15" x14ac:dyDescent="0.2">
      <c r="A919" t="s">
        <v>918</v>
      </c>
      <c r="B919" t="s">
        <v>4044</v>
      </c>
      <c r="C919">
        <v>5493380</v>
      </c>
      <c r="D919">
        <v>5494549</v>
      </c>
      <c r="E919" t="s">
        <v>1169</v>
      </c>
      <c r="F919" t="s">
        <v>1169</v>
      </c>
      <c r="G919" t="s">
        <v>4045</v>
      </c>
      <c r="H919">
        <v>389</v>
      </c>
      <c r="I919" t="s">
        <v>4046</v>
      </c>
      <c r="J919" t="s">
        <v>918</v>
      </c>
      <c r="K919" t="s">
        <v>5064</v>
      </c>
      <c r="L919" t="s">
        <v>918</v>
      </c>
      <c r="O919" s="3"/>
    </row>
    <row r="920" spans="1:15" x14ac:dyDescent="0.2">
      <c r="A920" t="s">
        <v>919</v>
      </c>
      <c r="B920" t="s">
        <v>4047</v>
      </c>
      <c r="C920">
        <v>5494583</v>
      </c>
      <c r="D920">
        <v>5495866</v>
      </c>
      <c r="E920" t="s">
        <v>1169</v>
      </c>
      <c r="F920" t="s">
        <v>4048</v>
      </c>
      <c r="G920" t="s">
        <v>4049</v>
      </c>
      <c r="H920">
        <v>427</v>
      </c>
      <c r="I920" t="s">
        <v>4050</v>
      </c>
      <c r="J920" t="s">
        <v>919</v>
      </c>
      <c r="K920" t="s">
        <v>5064</v>
      </c>
      <c r="L920" t="s">
        <v>5032</v>
      </c>
      <c r="O920" s="3"/>
    </row>
    <row r="921" spans="1:15" x14ac:dyDescent="0.2">
      <c r="A921" t="s">
        <v>920</v>
      </c>
      <c r="B921" t="s">
        <v>4051</v>
      </c>
      <c r="C921">
        <v>5509565</v>
      </c>
      <c r="D921">
        <v>5511013</v>
      </c>
      <c r="E921" t="s">
        <v>1160</v>
      </c>
      <c r="F921" t="s">
        <v>4052</v>
      </c>
      <c r="G921" t="s">
        <v>4053</v>
      </c>
      <c r="H921">
        <v>482</v>
      </c>
      <c r="I921" t="s">
        <v>4054</v>
      </c>
      <c r="J921" t="s">
        <v>920</v>
      </c>
      <c r="K921" t="s">
        <v>5064</v>
      </c>
      <c r="L921" t="s">
        <v>920</v>
      </c>
      <c r="O921" s="3"/>
    </row>
    <row r="922" spans="1:15" x14ac:dyDescent="0.2">
      <c r="A922" t="s">
        <v>921</v>
      </c>
      <c r="B922" t="s">
        <v>4055</v>
      </c>
      <c r="C922">
        <v>5511115</v>
      </c>
      <c r="D922">
        <v>5512095</v>
      </c>
      <c r="E922" t="s">
        <v>1160</v>
      </c>
      <c r="F922" t="s">
        <v>1169</v>
      </c>
      <c r="G922" t="s">
        <v>4056</v>
      </c>
      <c r="H922">
        <v>326</v>
      </c>
      <c r="I922" t="s">
        <v>4057</v>
      </c>
      <c r="J922" t="s">
        <v>921</v>
      </c>
      <c r="K922" t="s">
        <v>5064</v>
      </c>
      <c r="L922" t="s">
        <v>921</v>
      </c>
      <c r="O922" s="3"/>
    </row>
    <row r="923" spans="1:15" x14ac:dyDescent="0.2">
      <c r="A923" t="s">
        <v>922</v>
      </c>
      <c r="B923" t="s">
        <v>4058</v>
      </c>
      <c r="C923">
        <v>5514158</v>
      </c>
      <c r="D923">
        <v>5514805</v>
      </c>
      <c r="E923" t="s">
        <v>1160</v>
      </c>
      <c r="F923" t="s">
        <v>1169</v>
      </c>
      <c r="G923" t="s">
        <v>4059</v>
      </c>
      <c r="H923">
        <v>215</v>
      </c>
      <c r="I923" t="s">
        <v>4060</v>
      </c>
      <c r="J923" t="s">
        <v>922</v>
      </c>
      <c r="K923" t="s">
        <v>922</v>
      </c>
      <c r="L923" t="s">
        <v>922</v>
      </c>
      <c r="O923" s="3"/>
    </row>
    <row r="924" spans="1:15" x14ac:dyDescent="0.2">
      <c r="A924" t="s">
        <v>923</v>
      </c>
      <c r="B924" t="s">
        <v>4061</v>
      </c>
      <c r="C924">
        <v>5514818</v>
      </c>
      <c r="D924">
        <v>5515393</v>
      </c>
      <c r="E924" t="s">
        <v>1160</v>
      </c>
      <c r="F924" t="s">
        <v>4062</v>
      </c>
      <c r="G924" t="s">
        <v>4063</v>
      </c>
      <c r="H924">
        <v>191</v>
      </c>
      <c r="I924" t="s">
        <v>4064</v>
      </c>
      <c r="J924" t="s">
        <v>923</v>
      </c>
      <c r="K924" t="s">
        <v>923</v>
      </c>
      <c r="L924" t="s">
        <v>923</v>
      </c>
      <c r="O924" s="3"/>
    </row>
    <row r="925" spans="1:15" x14ac:dyDescent="0.2">
      <c r="A925" t="s">
        <v>924</v>
      </c>
      <c r="B925" t="s">
        <v>4065</v>
      </c>
      <c r="C925">
        <v>5517344</v>
      </c>
      <c r="D925">
        <v>5518981</v>
      </c>
      <c r="E925" t="s">
        <v>1169</v>
      </c>
      <c r="F925" t="s">
        <v>1169</v>
      </c>
      <c r="G925" t="s">
        <v>4066</v>
      </c>
      <c r="H925">
        <v>545</v>
      </c>
      <c r="I925" t="s">
        <v>4067</v>
      </c>
      <c r="J925" t="s">
        <v>924</v>
      </c>
      <c r="K925" t="s">
        <v>5064</v>
      </c>
      <c r="L925" t="s">
        <v>5033</v>
      </c>
      <c r="O925" s="3"/>
    </row>
    <row r="926" spans="1:15" x14ac:dyDescent="0.2">
      <c r="A926" t="s">
        <v>925</v>
      </c>
      <c r="B926" t="s">
        <v>4068</v>
      </c>
      <c r="C926">
        <v>5519402</v>
      </c>
      <c r="D926">
        <v>5520370</v>
      </c>
      <c r="E926" t="s">
        <v>1169</v>
      </c>
      <c r="F926" t="s">
        <v>4069</v>
      </c>
      <c r="G926" t="s">
        <v>4070</v>
      </c>
      <c r="H926">
        <v>322</v>
      </c>
      <c r="I926" t="s">
        <v>4071</v>
      </c>
      <c r="J926" t="s">
        <v>925</v>
      </c>
      <c r="K926" t="s">
        <v>5064</v>
      </c>
      <c r="L926" t="s">
        <v>925</v>
      </c>
      <c r="O926" s="3"/>
    </row>
    <row r="927" spans="1:15" x14ac:dyDescent="0.2">
      <c r="A927" t="s">
        <v>926</v>
      </c>
      <c r="B927" t="s">
        <v>4072</v>
      </c>
      <c r="C927">
        <v>5521390</v>
      </c>
      <c r="D927">
        <v>5522283</v>
      </c>
      <c r="E927" t="s">
        <v>1169</v>
      </c>
      <c r="F927" t="s">
        <v>4073</v>
      </c>
      <c r="G927" t="s">
        <v>4074</v>
      </c>
      <c r="H927">
        <v>297</v>
      </c>
      <c r="I927" t="s">
        <v>4075</v>
      </c>
      <c r="J927" t="s">
        <v>926</v>
      </c>
      <c r="K927" t="s">
        <v>926</v>
      </c>
      <c r="L927" t="s">
        <v>5064</v>
      </c>
      <c r="O927" s="3"/>
    </row>
    <row r="928" spans="1:15" x14ac:dyDescent="0.2">
      <c r="A928" t="s">
        <v>927</v>
      </c>
      <c r="B928" t="s">
        <v>4076</v>
      </c>
      <c r="C928">
        <v>5522319</v>
      </c>
      <c r="D928">
        <v>5523446</v>
      </c>
      <c r="E928" t="s">
        <v>1169</v>
      </c>
      <c r="F928" t="s">
        <v>1169</v>
      </c>
      <c r="G928" t="s">
        <v>4077</v>
      </c>
      <c r="H928">
        <v>375</v>
      </c>
      <c r="I928" t="s">
        <v>4078</v>
      </c>
      <c r="J928" t="s">
        <v>927</v>
      </c>
      <c r="K928" t="s">
        <v>927</v>
      </c>
      <c r="L928" t="s">
        <v>5064</v>
      </c>
      <c r="O928" s="3"/>
    </row>
    <row r="929" spans="1:15" x14ac:dyDescent="0.2">
      <c r="A929" t="s">
        <v>928</v>
      </c>
      <c r="B929" t="s">
        <v>4079</v>
      </c>
      <c r="C929">
        <v>5523539</v>
      </c>
      <c r="D929">
        <v>5524393</v>
      </c>
      <c r="E929" t="s">
        <v>1169</v>
      </c>
      <c r="F929" t="s">
        <v>1169</v>
      </c>
      <c r="G929" t="s">
        <v>4080</v>
      </c>
      <c r="H929">
        <v>284</v>
      </c>
      <c r="I929" t="s">
        <v>4081</v>
      </c>
      <c r="J929" t="s">
        <v>928</v>
      </c>
      <c r="K929" t="s">
        <v>5064</v>
      </c>
      <c r="L929" t="s">
        <v>5034</v>
      </c>
      <c r="O929" s="3"/>
    </row>
    <row r="930" spans="1:15" x14ac:dyDescent="0.2">
      <c r="A930" t="s">
        <v>929</v>
      </c>
      <c r="B930" t="s">
        <v>4082</v>
      </c>
      <c r="C930">
        <v>5524418</v>
      </c>
      <c r="D930">
        <v>5525965</v>
      </c>
      <c r="E930" t="s">
        <v>1160</v>
      </c>
      <c r="F930" t="s">
        <v>4083</v>
      </c>
      <c r="G930" t="s">
        <v>4084</v>
      </c>
      <c r="H930">
        <v>515</v>
      </c>
      <c r="I930" t="s">
        <v>4085</v>
      </c>
      <c r="J930" t="s">
        <v>929</v>
      </c>
      <c r="K930" t="s">
        <v>5064</v>
      </c>
      <c r="L930" t="s">
        <v>929</v>
      </c>
      <c r="O930" s="3"/>
    </row>
    <row r="931" spans="1:15" x14ac:dyDescent="0.2">
      <c r="A931" t="s">
        <v>930</v>
      </c>
      <c r="B931" t="s">
        <v>4086</v>
      </c>
      <c r="C931">
        <v>5530749</v>
      </c>
      <c r="D931">
        <v>5531585</v>
      </c>
      <c r="E931" t="s">
        <v>1169</v>
      </c>
      <c r="F931" t="s">
        <v>1169</v>
      </c>
      <c r="G931" t="s">
        <v>4087</v>
      </c>
      <c r="H931">
        <v>278</v>
      </c>
      <c r="I931" t="s">
        <v>4088</v>
      </c>
      <c r="J931" t="s">
        <v>930</v>
      </c>
      <c r="K931" t="s">
        <v>930</v>
      </c>
      <c r="L931" t="s">
        <v>5064</v>
      </c>
      <c r="O931" s="3"/>
    </row>
    <row r="932" spans="1:15" x14ac:dyDescent="0.2">
      <c r="A932" t="s">
        <v>931</v>
      </c>
      <c r="B932" t="s">
        <v>4089</v>
      </c>
      <c r="C932">
        <v>5529526</v>
      </c>
      <c r="D932">
        <v>5530779</v>
      </c>
      <c r="E932" t="s">
        <v>1160</v>
      </c>
      <c r="F932" t="s">
        <v>4090</v>
      </c>
      <c r="G932" t="s">
        <v>4091</v>
      </c>
      <c r="H932">
        <v>417</v>
      </c>
      <c r="I932" t="s">
        <v>4092</v>
      </c>
      <c r="J932" t="s">
        <v>931</v>
      </c>
      <c r="K932" t="s">
        <v>5064</v>
      </c>
      <c r="L932" t="s">
        <v>931</v>
      </c>
      <c r="O932" s="3"/>
    </row>
    <row r="933" spans="1:15" x14ac:dyDescent="0.2">
      <c r="A933" t="s">
        <v>932</v>
      </c>
      <c r="B933" t="s">
        <v>4093</v>
      </c>
      <c r="C933">
        <v>5531610</v>
      </c>
      <c r="D933">
        <v>5533160</v>
      </c>
      <c r="E933" t="s">
        <v>1160</v>
      </c>
      <c r="F933" t="s">
        <v>1169</v>
      </c>
      <c r="G933" t="s">
        <v>4094</v>
      </c>
      <c r="H933">
        <v>516</v>
      </c>
      <c r="I933" t="s">
        <v>4095</v>
      </c>
      <c r="J933" t="s">
        <v>932</v>
      </c>
      <c r="K933" t="s">
        <v>932</v>
      </c>
      <c r="L933" t="s">
        <v>5064</v>
      </c>
      <c r="O933" s="3"/>
    </row>
    <row r="934" spans="1:15" x14ac:dyDescent="0.2">
      <c r="A934" t="s">
        <v>933</v>
      </c>
      <c r="B934" t="s">
        <v>4096</v>
      </c>
      <c r="C934">
        <v>5551581</v>
      </c>
      <c r="D934">
        <v>5552210</v>
      </c>
      <c r="E934" t="s">
        <v>1169</v>
      </c>
      <c r="F934" t="s">
        <v>1169</v>
      </c>
      <c r="G934" t="s">
        <v>4097</v>
      </c>
      <c r="H934">
        <v>209</v>
      </c>
      <c r="I934" t="s">
        <v>4098</v>
      </c>
      <c r="J934" t="s">
        <v>933</v>
      </c>
      <c r="K934" t="s">
        <v>5064</v>
      </c>
      <c r="L934" t="s">
        <v>5035</v>
      </c>
      <c r="O934" s="3"/>
    </row>
    <row r="935" spans="1:15" x14ac:dyDescent="0.2">
      <c r="A935" t="s">
        <v>934</v>
      </c>
      <c r="B935" t="s">
        <v>4099</v>
      </c>
      <c r="C935">
        <v>5552239</v>
      </c>
      <c r="D935">
        <v>5553486</v>
      </c>
      <c r="E935" t="s">
        <v>1169</v>
      </c>
      <c r="F935" t="s">
        <v>1169</v>
      </c>
      <c r="G935" t="s">
        <v>4100</v>
      </c>
      <c r="H935">
        <v>415</v>
      </c>
      <c r="I935" t="s">
        <v>4101</v>
      </c>
      <c r="J935" t="s">
        <v>934</v>
      </c>
      <c r="K935" t="s">
        <v>934</v>
      </c>
      <c r="L935" t="s">
        <v>5064</v>
      </c>
      <c r="O935" s="3"/>
    </row>
    <row r="936" spans="1:15" x14ac:dyDescent="0.2">
      <c r="A936" t="s">
        <v>935</v>
      </c>
      <c r="B936" t="s">
        <v>4102</v>
      </c>
      <c r="C936">
        <v>5553543</v>
      </c>
      <c r="D936">
        <v>5554439</v>
      </c>
      <c r="E936" t="s">
        <v>1169</v>
      </c>
      <c r="F936" t="s">
        <v>4103</v>
      </c>
      <c r="G936" t="s">
        <v>4104</v>
      </c>
      <c r="H936">
        <v>298</v>
      </c>
      <c r="I936" t="s">
        <v>4105</v>
      </c>
      <c r="J936" t="s">
        <v>935</v>
      </c>
      <c r="K936" t="s">
        <v>5064</v>
      </c>
      <c r="L936" t="s">
        <v>935</v>
      </c>
      <c r="O936" s="3"/>
    </row>
    <row r="937" spans="1:15" x14ac:dyDescent="0.2">
      <c r="A937" t="s">
        <v>936</v>
      </c>
      <c r="B937" t="s">
        <v>4106</v>
      </c>
      <c r="C937">
        <v>5554506</v>
      </c>
      <c r="D937">
        <v>5555090</v>
      </c>
      <c r="E937" t="s">
        <v>1160</v>
      </c>
      <c r="F937" t="s">
        <v>1169</v>
      </c>
      <c r="G937" t="s">
        <v>4107</v>
      </c>
      <c r="H937">
        <v>194</v>
      </c>
      <c r="I937" t="s">
        <v>4108</v>
      </c>
      <c r="J937" t="s">
        <v>936</v>
      </c>
      <c r="K937" t="s">
        <v>936</v>
      </c>
      <c r="L937" t="s">
        <v>5064</v>
      </c>
      <c r="O937" s="3"/>
    </row>
    <row r="938" spans="1:15" x14ac:dyDescent="0.2">
      <c r="A938" t="s">
        <v>937</v>
      </c>
      <c r="B938" t="s">
        <v>4109</v>
      </c>
      <c r="C938">
        <v>5562618</v>
      </c>
      <c r="D938">
        <v>5562938</v>
      </c>
      <c r="E938" t="s">
        <v>1160</v>
      </c>
      <c r="F938" t="s">
        <v>1169</v>
      </c>
      <c r="G938" t="s">
        <v>4110</v>
      </c>
      <c r="H938">
        <v>106</v>
      </c>
      <c r="I938" t="s">
        <v>4111</v>
      </c>
      <c r="J938" t="s">
        <v>937</v>
      </c>
      <c r="K938" t="s">
        <v>937</v>
      </c>
      <c r="L938" t="s">
        <v>5064</v>
      </c>
      <c r="O938" s="3"/>
    </row>
    <row r="939" spans="1:15" x14ac:dyDescent="0.2">
      <c r="A939" t="s">
        <v>938</v>
      </c>
      <c r="B939" t="s">
        <v>4112</v>
      </c>
      <c r="C939">
        <v>5564013</v>
      </c>
      <c r="D939">
        <v>5564483</v>
      </c>
      <c r="E939" t="s">
        <v>1160</v>
      </c>
      <c r="F939" t="s">
        <v>4113</v>
      </c>
      <c r="G939" t="s">
        <v>4114</v>
      </c>
      <c r="H939">
        <v>156</v>
      </c>
      <c r="I939" t="s">
        <v>4115</v>
      </c>
      <c r="J939" t="s">
        <v>938</v>
      </c>
      <c r="K939" t="s">
        <v>938</v>
      </c>
      <c r="L939" t="s">
        <v>5064</v>
      </c>
      <c r="O939" s="3"/>
    </row>
    <row r="940" spans="1:15" x14ac:dyDescent="0.2">
      <c r="A940" t="s">
        <v>939</v>
      </c>
      <c r="B940" t="s">
        <v>4116</v>
      </c>
      <c r="C940">
        <v>5565920</v>
      </c>
      <c r="D940">
        <v>5566456</v>
      </c>
      <c r="E940" t="s">
        <v>1169</v>
      </c>
      <c r="F940" t="s">
        <v>1169</v>
      </c>
      <c r="G940" t="s">
        <v>4117</v>
      </c>
      <c r="H940">
        <v>178</v>
      </c>
      <c r="I940" t="s">
        <v>4118</v>
      </c>
      <c r="J940" t="s">
        <v>939</v>
      </c>
      <c r="K940" t="s">
        <v>939</v>
      </c>
      <c r="L940" t="s">
        <v>5064</v>
      </c>
      <c r="O940" s="3"/>
    </row>
    <row r="941" spans="1:15" x14ac:dyDescent="0.2">
      <c r="A941" t="s">
        <v>940</v>
      </c>
      <c r="B941" t="s">
        <v>4119</v>
      </c>
      <c r="C941">
        <v>5566507</v>
      </c>
      <c r="D941">
        <v>5567841</v>
      </c>
      <c r="E941" t="s">
        <v>1169</v>
      </c>
      <c r="F941" t="s">
        <v>1169</v>
      </c>
      <c r="G941" t="s">
        <v>4120</v>
      </c>
      <c r="H941">
        <v>444</v>
      </c>
      <c r="I941" t="s">
        <v>4121</v>
      </c>
      <c r="J941" t="s">
        <v>940</v>
      </c>
      <c r="K941" t="s">
        <v>940</v>
      </c>
      <c r="L941" t="s">
        <v>5064</v>
      </c>
      <c r="O941" s="3"/>
    </row>
    <row r="942" spans="1:15" x14ac:dyDescent="0.2">
      <c r="A942" t="s">
        <v>941</v>
      </c>
      <c r="B942" t="s">
        <v>4122</v>
      </c>
      <c r="C942">
        <v>5568015</v>
      </c>
      <c r="D942">
        <v>5569535</v>
      </c>
      <c r="E942" t="s">
        <v>1169</v>
      </c>
      <c r="F942" t="s">
        <v>1169</v>
      </c>
      <c r="G942" t="s">
        <v>4123</v>
      </c>
      <c r="H942">
        <v>506</v>
      </c>
      <c r="I942" t="s">
        <v>2111</v>
      </c>
      <c r="J942" t="s">
        <v>941</v>
      </c>
      <c r="K942" t="s">
        <v>941</v>
      </c>
      <c r="L942" t="s">
        <v>941</v>
      </c>
      <c r="O942" s="3"/>
    </row>
    <row r="943" spans="1:15" x14ac:dyDescent="0.2">
      <c r="A943" t="s">
        <v>942</v>
      </c>
      <c r="B943" t="s">
        <v>4124</v>
      </c>
      <c r="C943">
        <v>5569498</v>
      </c>
      <c r="D943">
        <v>5570190</v>
      </c>
      <c r="E943" t="s">
        <v>1169</v>
      </c>
      <c r="F943" t="s">
        <v>1169</v>
      </c>
      <c r="G943" t="s">
        <v>4125</v>
      </c>
      <c r="H943">
        <v>230</v>
      </c>
      <c r="I943" t="s">
        <v>4126</v>
      </c>
      <c r="J943" t="s">
        <v>942</v>
      </c>
      <c r="K943" t="s">
        <v>942</v>
      </c>
      <c r="L943" t="s">
        <v>5064</v>
      </c>
      <c r="O943" s="3"/>
    </row>
    <row r="944" spans="1:15" x14ac:dyDescent="0.2">
      <c r="A944" t="s">
        <v>943</v>
      </c>
      <c r="B944" t="s">
        <v>4127</v>
      </c>
      <c r="C944">
        <v>5589415</v>
      </c>
      <c r="D944">
        <v>5589999</v>
      </c>
      <c r="E944" t="s">
        <v>1160</v>
      </c>
      <c r="F944" t="s">
        <v>1169</v>
      </c>
      <c r="G944" t="s">
        <v>4128</v>
      </c>
      <c r="H944">
        <v>194</v>
      </c>
      <c r="I944" t="s">
        <v>4129</v>
      </c>
      <c r="J944" t="s">
        <v>5064</v>
      </c>
      <c r="K944" t="s">
        <v>943</v>
      </c>
      <c r="L944" t="s">
        <v>5064</v>
      </c>
      <c r="O944" s="3"/>
    </row>
    <row r="945" spans="1:15" x14ac:dyDescent="0.2">
      <c r="A945" t="s">
        <v>944</v>
      </c>
      <c r="B945" t="s">
        <v>4130</v>
      </c>
      <c r="C945">
        <v>5602692</v>
      </c>
      <c r="D945">
        <v>5604275</v>
      </c>
      <c r="E945" t="s">
        <v>1169</v>
      </c>
      <c r="F945" t="s">
        <v>4131</v>
      </c>
      <c r="G945" t="s">
        <v>4132</v>
      </c>
      <c r="H945">
        <v>527</v>
      </c>
      <c r="I945" t="s">
        <v>4133</v>
      </c>
      <c r="J945" t="s">
        <v>944</v>
      </c>
      <c r="K945" t="s">
        <v>5064</v>
      </c>
      <c r="L945" t="s">
        <v>944</v>
      </c>
      <c r="O945" s="3"/>
    </row>
    <row r="946" spans="1:15" x14ac:dyDescent="0.2">
      <c r="A946" t="s">
        <v>945</v>
      </c>
      <c r="B946" t="s">
        <v>4134</v>
      </c>
      <c r="C946">
        <v>5604926</v>
      </c>
      <c r="D946">
        <v>5606389</v>
      </c>
      <c r="E946" t="s">
        <v>1169</v>
      </c>
      <c r="F946" t="s">
        <v>1169</v>
      </c>
      <c r="G946" t="s">
        <v>4135</v>
      </c>
      <c r="H946">
        <v>487</v>
      </c>
      <c r="I946" t="s">
        <v>4136</v>
      </c>
      <c r="J946" t="s">
        <v>945</v>
      </c>
      <c r="K946" t="s">
        <v>5064</v>
      </c>
      <c r="L946" t="s">
        <v>5037</v>
      </c>
      <c r="O946" s="3"/>
    </row>
    <row r="947" spans="1:15" x14ac:dyDescent="0.2">
      <c r="A947" t="s">
        <v>946</v>
      </c>
      <c r="B947" t="s">
        <v>4137</v>
      </c>
      <c r="C947">
        <v>5613938</v>
      </c>
      <c r="D947">
        <v>5614840</v>
      </c>
      <c r="E947" t="s">
        <v>1169</v>
      </c>
      <c r="F947" t="s">
        <v>4138</v>
      </c>
      <c r="G947" t="s">
        <v>4139</v>
      </c>
      <c r="H947">
        <v>300</v>
      </c>
      <c r="I947" t="s">
        <v>4140</v>
      </c>
      <c r="J947" t="s">
        <v>946</v>
      </c>
      <c r="K947" t="s">
        <v>946</v>
      </c>
      <c r="L947" t="s">
        <v>946</v>
      </c>
      <c r="O947" s="3"/>
    </row>
    <row r="948" spans="1:15" x14ac:dyDescent="0.2">
      <c r="A948" t="s">
        <v>947</v>
      </c>
      <c r="B948" t="s">
        <v>4141</v>
      </c>
      <c r="C948">
        <v>5614853</v>
      </c>
      <c r="D948">
        <v>5616016</v>
      </c>
      <c r="E948" t="s">
        <v>1169</v>
      </c>
      <c r="F948" t="s">
        <v>4142</v>
      </c>
      <c r="G948" t="s">
        <v>4143</v>
      </c>
      <c r="H948">
        <v>387</v>
      </c>
      <c r="I948" t="s">
        <v>4144</v>
      </c>
      <c r="J948" t="s">
        <v>947</v>
      </c>
      <c r="K948" t="s">
        <v>5064</v>
      </c>
      <c r="L948" t="s">
        <v>947</v>
      </c>
      <c r="O948" s="3"/>
    </row>
    <row r="949" spans="1:15" x14ac:dyDescent="0.2">
      <c r="A949" t="s">
        <v>948</v>
      </c>
      <c r="B949" t="s">
        <v>4145</v>
      </c>
      <c r="C949">
        <v>5622802</v>
      </c>
      <c r="D949">
        <v>5625153</v>
      </c>
      <c r="E949" t="s">
        <v>1169</v>
      </c>
      <c r="F949" t="s">
        <v>4146</v>
      </c>
      <c r="G949" t="s">
        <v>4147</v>
      </c>
      <c r="H949">
        <v>783</v>
      </c>
      <c r="I949" t="s">
        <v>4148</v>
      </c>
      <c r="J949" t="s">
        <v>948</v>
      </c>
      <c r="K949" t="s">
        <v>948</v>
      </c>
      <c r="L949" t="s">
        <v>5064</v>
      </c>
      <c r="O949" s="3"/>
    </row>
    <row r="950" spans="1:15" x14ac:dyDescent="0.2">
      <c r="A950" t="s">
        <v>949</v>
      </c>
      <c r="B950" t="s">
        <v>4149</v>
      </c>
      <c r="C950">
        <v>5625390</v>
      </c>
      <c r="D950">
        <v>5625656</v>
      </c>
      <c r="E950" t="s">
        <v>1160</v>
      </c>
      <c r="F950" t="s">
        <v>1169</v>
      </c>
      <c r="G950" t="s">
        <v>4150</v>
      </c>
      <c r="H950">
        <v>88</v>
      </c>
      <c r="I950" t="s">
        <v>4151</v>
      </c>
      <c r="J950" t="s">
        <v>949</v>
      </c>
      <c r="K950" t="s">
        <v>5064</v>
      </c>
      <c r="L950" t="s">
        <v>5036</v>
      </c>
      <c r="O950" s="3"/>
    </row>
    <row r="951" spans="1:15" x14ac:dyDescent="0.2">
      <c r="A951" t="s">
        <v>950</v>
      </c>
      <c r="B951" t="s">
        <v>4152</v>
      </c>
      <c r="C951">
        <v>5630392</v>
      </c>
      <c r="D951">
        <v>5632041</v>
      </c>
      <c r="E951" t="s">
        <v>1160</v>
      </c>
      <c r="F951" t="s">
        <v>4153</v>
      </c>
      <c r="G951" t="s">
        <v>4154</v>
      </c>
      <c r="H951">
        <v>549</v>
      </c>
      <c r="I951" t="s">
        <v>4155</v>
      </c>
      <c r="J951" t="s">
        <v>950</v>
      </c>
      <c r="K951" t="s">
        <v>950</v>
      </c>
      <c r="L951" t="s">
        <v>5064</v>
      </c>
      <c r="O951" s="3"/>
    </row>
    <row r="952" spans="1:15" x14ac:dyDescent="0.2">
      <c r="A952" t="s">
        <v>951</v>
      </c>
      <c r="B952" t="s">
        <v>4156</v>
      </c>
      <c r="C952">
        <v>5659133</v>
      </c>
      <c r="D952">
        <v>5660218</v>
      </c>
      <c r="E952" t="s">
        <v>1169</v>
      </c>
      <c r="F952" t="s">
        <v>1169</v>
      </c>
      <c r="G952" t="s">
        <v>4157</v>
      </c>
      <c r="H952">
        <v>361</v>
      </c>
      <c r="I952" t="s">
        <v>1727</v>
      </c>
      <c r="J952" t="s">
        <v>951</v>
      </c>
      <c r="K952" t="s">
        <v>951</v>
      </c>
      <c r="L952" t="s">
        <v>5064</v>
      </c>
      <c r="O952" s="3"/>
    </row>
    <row r="953" spans="1:15" x14ac:dyDescent="0.2">
      <c r="A953" t="s">
        <v>952</v>
      </c>
      <c r="B953" t="s">
        <v>4158</v>
      </c>
      <c r="C953">
        <v>5675819</v>
      </c>
      <c r="D953">
        <v>5677042</v>
      </c>
      <c r="E953" t="s">
        <v>1160</v>
      </c>
      <c r="F953" t="s">
        <v>1169</v>
      </c>
      <c r="G953" t="s">
        <v>4159</v>
      </c>
      <c r="H953">
        <v>407</v>
      </c>
      <c r="I953" t="s">
        <v>4160</v>
      </c>
      <c r="J953" t="s">
        <v>952</v>
      </c>
      <c r="K953" t="s">
        <v>5064</v>
      </c>
      <c r="L953" t="s">
        <v>5038</v>
      </c>
      <c r="O953" s="3"/>
    </row>
    <row r="954" spans="1:15" x14ac:dyDescent="0.2">
      <c r="A954" t="s">
        <v>953</v>
      </c>
      <c r="B954" t="s">
        <v>4161</v>
      </c>
      <c r="C954">
        <v>5720095</v>
      </c>
      <c r="D954">
        <v>5720538</v>
      </c>
      <c r="E954" t="s">
        <v>1169</v>
      </c>
      <c r="F954" t="s">
        <v>1169</v>
      </c>
      <c r="G954" t="s">
        <v>4162</v>
      </c>
      <c r="H954">
        <v>147</v>
      </c>
      <c r="I954" t="s">
        <v>4163</v>
      </c>
      <c r="J954" t="s">
        <v>953</v>
      </c>
      <c r="K954" t="s">
        <v>953</v>
      </c>
      <c r="L954" t="s">
        <v>5064</v>
      </c>
      <c r="O954" s="3"/>
    </row>
    <row r="955" spans="1:15" x14ac:dyDescent="0.2">
      <c r="A955" t="s">
        <v>954</v>
      </c>
      <c r="B955" t="s">
        <v>4164</v>
      </c>
      <c r="C955">
        <v>5720548</v>
      </c>
      <c r="D955">
        <v>5720736</v>
      </c>
      <c r="E955" t="s">
        <v>1169</v>
      </c>
      <c r="F955" t="s">
        <v>1169</v>
      </c>
      <c r="G955" t="s">
        <v>4165</v>
      </c>
      <c r="H955">
        <v>62</v>
      </c>
      <c r="I955" t="s">
        <v>4166</v>
      </c>
      <c r="J955" t="s">
        <v>954</v>
      </c>
      <c r="K955" t="s">
        <v>954</v>
      </c>
      <c r="L955" t="s">
        <v>5064</v>
      </c>
      <c r="O955" s="3"/>
    </row>
    <row r="956" spans="1:15" x14ac:dyDescent="0.2">
      <c r="A956" t="s">
        <v>955</v>
      </c>
      <c r="B956" t="s">
        <v>4167</v>
      </c>
      <c r="C956">
        <v>5725931</v>
      </c>
      <c r="D956">
        <v>5726662</v>
      </c>
      <c r="E956" t="s">
        <v>1169</v>
      </c>
      <c r="F956" t="s">
        <v>1169</v>
      </c>
      <c r="G956" t="s">
        <v>4168</v>
      </c>
      <c r="H956">
        <v>243</v>
      </c>
      <c r="I956" t="s">
        <v>1638</v>
      </c>
      <c r="J956" t="s">
        <v>955</v>
      </c>
      <c r="K956" t="s">
        <v>955</v>
      </c>
      <c r="L956" t="s">
        <v>5064</v>
      </c>
      <c r="O956" s="3"/>
    </row>
    <row r="957" spans="1:15" x14ac:dyDescent="0.2">
      <c r="A957" t="s">
        <v>956</v>
      </c>
      <c r="B957" t="s">
        <v>4169</v>
      </c>
      <c r="C957">
        <v>5755451</v>
      </c>
      <c r="D957">
        <v>5756161</v>
      </c>
      <c r="E957" t="s">
        <v>1160</v>
      </c>
      <c r="F957" t="s">
        <v>4170</v>
      </c>
      <c r="G957" t="s">
        <v>4171</v>
      </c>
      <c r="H957">
        <v>236</v>
      </c>
      <c r="I957" t="s">
        <v>4172</v>
      </c>
      <c r="J957" t="s">
        <v>956</v>
      </c>
      <c r="K957" t="s">
        <v>5064</v>
      </c>
      <c r="L957" t="s">
        <v>956</v>
      </c>
      <c r="O957" s="3"/>
    </row>
    <row r="958" spans="1:15" x14ac:dyDescent="0.2">
      <c r="A958" t="s">
        <v>957</v>
      </c>
      <c r="B958" t="s">
        <v>4173</v>
      </c>
      <c r="C958">
        <v>5756171</v>
      </c>
      <c r="D958">
        <v>5757511</v>
      </c>
      <c r="E958" t="s">
        <v>1160</v>
      </c>
      <c r="F958" t="s">
        <v>1169</v>
      </c>
      <c r="G958" t="s">
        <v>4174</v>
      </c>
      <c r="H958">
        <v>446</v>
      </c>
      <c r="I958" t="s">
        <v>4175</v>
      </c>
      <c r="J958" t="s">
        <v>957</v>
      </c>
      <c r="K958" t="s">
        <v>957</v>
      </c>
      <c r="L958" t="s">
        <v>957</v>
      </c>
      <c r="O958" s="3"/>
    </row>
    <row r="959" spans="1:15" x14ac:dyDescent="0.2">
      <c r="A959" t="s">
        <v>958</v>
      </c>
      <c r="B959" t="s">
        <v>4176</v>
      </c>
      <c r="C959">
        <v>5763378</v>
      </c>
      <c r="D959">
        <v>5764682</v>
      </c>
      <c r="E959" t="s">
        <v>1169</v>
      </c>
      <c r="F959" t="s">
        <v>4177</v>
      </c>
      <c r="G959" t="s">
        <v>4178</v>
      </c>
      <c r="H959">
        <v>434</v>
      </c>
      <c r="I959" t="s">
        <v>4179</v>
      </c>
      <c r="J959" t="s">
        <v>958</v>
      </c>
      <c r="K959" t="s">
        <v>5064</v>
      </c>
      <c r="L959" t="s">
        <v>958</v>
      </c>
      <c r="O959" s="3"/>
    </row>
    <row r="960" spans="1:15" x14ac:dyDescent="0.2">
      <c r="A960" t="s">
        <v>959</v>
      </c>
      <c r="B960" t="s">
        <v>4180</v>
      </c>
      <c r="C960">
        <v>5766819</v>
      </c>
      <c r="D960">
        <v>5767511</v>
      </c>
      <c r="E960" t="s">
        <v>1169</v>
      </c>
      <c r="F960" t="s">
        <v>4181</v>
      </c>
      <c r="G960" t="s">
        <v>4182</v>
      </c>
      <c r="H960">
        <v>230</v>
      </c>
      <c r="I960" t="s">
        <v>1219</v>
      </c>
      <c r="J960" t="s">
        <v>959</v>
      </c>
      <c r="K960" t="s">
        <v>959</v>
      </c>
      <c r="L960" t="s">
        <v>5064</v>
      </c>
      <c r="O960" s="3"/>
    </row>
    <row r="961" spans="1:15" x14ac:dyDescent="0.2">
      <c r="A961" t="s">
        <v>960</v>
      </c>
      <c r="B961" t="s">
        <v>4183</v>
      </c>
      <c r="C961">
        <v>5770593</v>
      </c>
      <c r="D961">
        <v>5772266</v>
      </c>
      <c r="E961" t="s">
        <v>1169</v>
      </c>
      <c r="F961" t="s">
        <v>1169</v>
      </c>
      <c r="G961" t="s">
        <v>4184</v>
      </c>
      <c r="H961">
        <v>557</v>
      </c>
      <c r="I961" t="s">
        <v>4185</v>
      </c>
      <c r="J961" t="s">
        <v>960</v>
      </c>
      <c r="K961" t="s">
        <v>960</v>
      </c>
      <c r="L961" t="s">
        <v>5064</v>
      </c>
      <c r="O961" s="3"/>
    </row>
    <row r="962" spans="1:15" x14ac:dyDescent="0.2">
      <c r="A962" t="s">
        <v>961</v>
      </c>
      <c r="B962" t="s">
        <v>4186</v>
      </c>
      <c r="C962">
        <v>5772279</v>
      </c>
      <c r="D962">
        <v>5773256</v>
      </c>
      <c r="E962" t="s">
        <v>1169</v>
      </c>
      <c r="F962" t="s">
        <v>1169</v>
      </c>
      <c r="G962" t="s">
        <v>4187</v>
      </c>
      <c r="H962">
        <v>325</v>
      </c>
      <c r="I962" t="s">
        <v>4188</v>
      </c>
      <c r="J962" t="s">
        <v>961</v>
      </c>
      <c r="K962" t="s">
        <v>961</v>
      </c>
      <c r="L962" t="s">
        <v>5064</v>
      </c>
      <c r="O962" s="3"/>
    </row>
    <row r="963" spans="1:15" x14ac:dyDescent="0.2">
      <c r="A963" t="s">
        <v>962</v>
      </c>
      <c r="B963" t="s">
        <v>4189</v>
      </c>
      <c r="C963">
        <v>5774274</v>
      </c>
      <c r="D963">
        <v>5775386</v>
      </c>
      <c r="E963" t="s">
        <v>1160</v>
      </c>
      <c r="F963" t="s">
        <v>1169</v>
      </c>
      <c r="G963" t="s">
        <v>4190</v>
      </c>
      <c r="H963">
        <v>370</v>
      </c>
      <c r="I963" t="s">
        <v>4191</v>
      </c>
      <c r="J963" t="s">
        <v>962</v>
      </c>
      <c r="K963" t="s">
        <v>5064</v>
      </c>
      <c r="L963" t="s">
        <v>962</v>
      </c>
      <c r="O963" s="3"/>
    </row>
    <row r="964" spans="1:15" x14ac:dyDescent="0.2">
      <c r="A964" t="s">
        <v>963</v>
      </c>
      <c r="B964" t="s">
        <v>4192</v>
      </c>
      <c r="C964">
        <v>5775478</v>
      </c>
      <c r="D964">
        <v>5776308</v>
      </c>
      <c r="E964" t="s">
        <v>1160</v>
      </c>
      <c r="F964" t="s">
        <v>1169</v>
      </c>
      <c r="G964" t="s">
        <v>4193</v>
      </c>
      <c r="H964">
        <v>276</v>
      </c>
      <c r="I964" t="s">
        <v>1379</v>
      </c>
      <c r="J964" t="s">
        <v>5064</v>
      </c>
      <c r="K964" t="s">
        <v>5064</v>
      </c>
      <c r="L964" t="s">
        <v>5039</v>
      </c>
      <c r="O964" s="3"/>
    </row>
    <row r="965" spans="1:15" x14ac:dyDescent="0.2">
      <c r="A965" t="s">
        <v>964</v>
      </c>
      <c r="B965" t="s">
        <v>4194</v>
      </c>
      <c r="C965">
        <v>5777448</v>
      </c>
      <c r="D965">
        <v>5777879</v>
      </c>
      <c r="E965" t="s">
        <v>1169</v>
      </c>
      <c r="F965" t="s">
        <v>1169</v>
      </c>
      <c r="G965" t="s">
        <v>4195</v>
      </c>
      <c r="H965">
        <v>143</v>
      </c>
      <c r="I965" t="s">
        <v>4196</v>
      </c>
      <c r="J965" t="s">
        <v>964</v>
      </c>
      <c r="K965" t="s">
        <v>5064</v>
      </c>
      <c r="L965" t="s">
        <v>964</v>
      </c>
      <c r="O965" s="3"/>
    </row>
    <row r="966" spans="1:15" x14ac:dyDescent="0.2">
      <c r="A966" t="s">
        <v>965</v>
      </c>
      <c r="B966" t="s">
        <v>1226</v>
      </c>
      <c r="C966">
        <v>5777961</v>
      </c>
      <c r="D966">
        <v>5778230</v>
      </c>
      <c r="E966" t="s">
        <v>1160</v>
      </c>
      <c r="F966" t="s">
        <v>1169</v>
      </c>
      <c r="G966" t="s">
        <v>4197</v>
      </c>
      <c r="H966">
        <v>89</v>
      </c>
      <c r="I966" t="s">
        <v>4198</v>
      </c>
      <c r="J966" t="s">
        <v>965</v>
      </c>
      <c r="K966" t="s">
        <v>965</v>
      </c>
      <c r="L966" t="s">
        <v>5064</v>
      </c>
      <c r="O966" s="3"/>
    </row>
    <row r="967" spans="1:15" x14ac:dyDescent="0.2">
      <c r="A967" t="s">
        <v>966</v>
      </c>
      <c r="B967" t="s">
        <v>4199</v>
      </c>
      <c r="C967">
        <v>5778712</v>
      </c>
      <c r="D967">
        <v>5779497</v>
      </c>
      <c r="E967" t="s">
        <v>1169</v>
      </c>
      <c r="F967" t="s">
        <v>1169</v>
      </c>
      <c r="G967" t="s">
        <v>4200</v>
      </c>
      <c r="H967">
        <v>261</v>
      </c>
      <c r="I967" t="s">
        <v>4201</v>
      </c>
      <c r="J967" t="s">
        <v>966</v>
      </c>
      <c r="K967" t="s">
        <v>966</v>
      </c>
      <c r="L967" t="s">
        <v>5064</v>
      </c>
      <c r="O967" s="3"/>
    </row>
    <row r="968" spans="1:15" x14ac:dyDescent="0.2">
      <c r="A968" t="s">
        <v>967</v>
      </c>
      <c r="B968" t="s">
        <v>4202</v>
      </c>
      <c r="C968">
        <v>5779698</v>
      </c>
      <c r="D968">
        <v>5781245</v>
      </c>
      <c r="E968" t="s">
        <v>1160</v>
      </c>
      <c r="F968" t="s">
        <v>1169</v>
      </c>
      <c r="G968" t="s">
        <v>4203</v>
      </c>
      <c r="H968">
        <v>515</v>
      </c>
      <c r="I968" t="s">
        <v>4204</v>
      </c>
      <c r="J968" t="s">
        <v>5064</v>
      </c>
      <c r="K968" t="s">
        <v>967</v>
      </c>
      <c r="L968" t="s">
        <v>5064</v>
      </c>
      <c r="O968" s="3"/>
    </row>
    <row r="969" spans="1:15" x14ac:dyDescent="0.2">
      <c r="A969" t="s">
        <v>968</v>
      </c>
      <c r="B969" t="s">
        <v>4205</v>
      </c>
      <c r="C969">
        <v>5782812</v>
      </c>
      <c r="D969">
        <v>5783261</v>
      </c>
      <c r="E969" t="s">
        <v>1169</v>
      </c>
      <c r="F969" t="s">
        <v>1169</v>
      </c>
      <c r="G969" t="s">
        <v>4206</v>
      </c>
      <c r="H969">
        <v>149</v>
      </c>
      <c r="I969" t="s">
        <v>4207</v>
      </c>
      <c r="J969" t="s">
        <v>968</v>
      </c>
      <c r="K969" t="s">
        <v>968</v>
      </c>
      <c r="L969" t="s">
        <v>5064</v>
      </c>
      <c r="O969" s="3"/>
    </row>
    <row r="970" spans="1:15" x14ac:dyDescent="0.2">
      <c r="A970" t="s">
        <v>969</v>
      </c>
      <c r="B970" t="s">
        <v>4208</v>
      </c>
      <c r="C970">
        <v>5785578</v>
      </c>
      <c r="D970">
        <v>5787038</v>
      </c>
      <c r="E970" t="s">
        <v>1160</v>
      </c>
      <c r="F970" t="s">
        <v>1169</v>
      </c>
      <c r="G970" t="s">
        <v>4209</v>
      </c>
      <c r="H970">
        <v>486</v>
      </c>
      <c r="I970" t="s">
        <v>4210</v>
      </c>
      <c r="J970" t="s">
        <v>5064</v>
      </c>
      <c r="K970" t="s">
        <v>969</v>
      </c>
      <c r="L970" t="s">
        <v>5064</v>
      </c>
      <c r="O970" s="3"/>
    </row>
    <row r="971" spans="1:15" x14ac:dyDescent="0.2">
      <c r="A971" t="s">
        <v>970</v>
      </c>
      <c r="B971" t="s">
        <v>4211</v>
      </c>
      <c r="C971">
        <v>5788473</v>
      </c>
      <c r="D971">
        <v>5788670</v>
      </c>
      <c r="E971" t="s">
        <v>1169</v>
      </c>
      <c r="F971" t="s">
        <v>1169</v>
      </c>
      <c r="G971" t="s">
        <v>4212</v>
      </c>
      <c r="H971">
        <v>65</v>
      </c>
      <c r="I971" t="s">
        <v>4213</v>
      </c>
      <c r="J971" t="s">
        <v>970</v>
      </c>
      <c r="K971" t="s">
        <v>970</v>
      </c>
      <c r="L971" t="s">
        <v>5064</v>
      </c>
      <c r="O971" s="3"/>
    </row>
    <row r="972" spans="1:15" x14ac:dyDescent="0.2">
      <c r="A972" t="s">
        <v>971</v>
      </c>
      <c r="B972" t="s">
        <v>4214</v>
      </c>
      <c r="C972">
        <v>5791025</v>
      </c>
      <c r="D972">
        <v>5792782</v>
      </c>
      <c r="E972" t="s">
        <v>1160</v>
      </c>
      <c r="F972" t="s">
        <v>1169</v>
      </c>
      <c r="G972" t="s">
        <v>4215</v>
      </c>
      <c r="H972">
        <v>585</v>
      </c>
      <c r="I972" t="s">
        <v>1494</v>
      </c>
      <c r="J972" t="s">
        <v>971</v>
      </c>
      <c r="K972" t="s">
        <v>5064</v>
      </c>
      <c r="L972" t="s">
        <v>5040</v>
      </c>
      <c r="O972" s="3"/>
    </row>
    <row r="973" spans="1:15" x14ac:dyDescent="0.2">
      <c r="A973" t="s">
        <v>972</v>
      </c>
      <c r="B973" t="s">
        <v>4216</v>
      </c>
      <c r="C973">
        <v>5803163</v>
      </c>
      <c r="D973">
        <v>5805325</v>
      </c>
      <c r="E973" t="s">
        <v>1169</v>
      </c>
      <c r="F973" t="s">
        <v>1169</v>
      </c>
      <c r="G973" t="s">
        <v>4217</v>
      </c>
      <c r="H973">
        <v>720</v>
      </c>
      <c r="I973" t="s">
        <v>4218</v>
      </c>
      <c r="J973" t="s">
        <v>972</v>
      </c>
      <c r="K973" t="s">
        <v>972</v>
      </c>
      <c r="L973" t="s">
        <v>5064</v>
      </c>
      <c r="O973" s="3"/>
    </row>
    <row r="974" spans="1:15" x14ac:dyDescent="0.2">
      <c r="A974" t="s">
        <v>973</v>
      </c>
      <c r="B974" t="s">
        <v>4219</v>
      </c>
      <c r="C974">
        <v>5805343</v>
      </c>
      <c r="D974">
        <v>5806554</v>
      </c>
      <c r="E974" t="s">
        <v>1169</v>
      </c>
      <c r="F974" t="s">
        <v>1169</v>
      </c>
      <c r="G974" t="s">
        <v>4220</v>
      </c>
      <c r="H974">
        <v>403</v>
      </c>
      <c r="I974" t="s">
        <v>1315</v>
      </c>
      <c r="J974" t="s">
        <v>973</v>
      </c>
      <c r="K974" t="s">
        <v>973</v>
      </c>
      <c r="L974" t="s">
        <v>5064</v>
      </c>
      <c r="O974" s="3"/>
    </row>
    <row r="975" spans="1:15" x14ac:dyDescent="0.2">
      <c r="A975" t="s">
        <v>974</v>
      </c>
      <c r="B975" t="s">
        <v>1226</v>
      </c>
      <c r="C975">
        <v>5821317</v>
      </c>
      <c r="D975">
        <v>5824838</v>
      </c>
      <c r="E975" t="s">
        <v>1160</v>
      </c>
      <c r="F975" t="s">
        <v>1169</v>
      </c>
      <c r="G975" t="s">
        <v>4221</v>
      </c>
      <c r="H975">
        <v>1173</v>
      </c>
      <c r="I975" t="s">
        <v>4222</v>
      </c>
      <c r="J975" t="s">
        <v>974</v>
      </c>
      <c r="K975" t="s">
        <v>974</v>
      </c>
      <c r="L975" t="s">
        <v>5064</v>
      </c>
      <c r="O975" s="3"/>
    </row>
    <row r="976" spans="1:15" x14ac:dyDescent="0.2">
      <c r="A976" t="s">
        <v>975</v>
      </c>
      <c r="B976" t="s">
        <v>4223</v>
      </c>
      <c r="C976">
        <v>5844594</v>
      </c>
      <c r="D976">
        <v>5845598</v>
      </c>
      <c r="E976" t="s">
        <v>1160</v>
      </c>
      <c r="F976" t="s">
        <v>1169</v>
      </c>
      <c r="G976" t="s">
        <v>4224</v>
      </c>
      <c r="H976">
        <v>334</v>
      </c>
      <c r="I976" t="s">
        <v>4225</v>
      </c>
      <c r="J976" t="s">
        <v>975</v>
      </c>
      <c r="K976" t="s">
        <v>5064</v>
      </c>
      <c r="L976" t="s">
        <v>975</v>
      </c>
      <c r="O976" s="3"/>
    </row>
    <row r="977" spans="1:15" x14ac:dyDescent="0.2">
      <c r="A977" t="s">
        <v>976</v>
      </c>
      <c r="B977" t="s">
        <v>4226</v>
      </c>
      <c r="C977">
        <v>5845595</v>
      </c>
      <c r="D977">
        <v>5846764</v>
      </c>
      <c r="E977" t="s">
        <v>1160</v>
      </c>
      <c r="F977" t="s">
        <v>1169</v>
      </c>
      <c r="G977" t="s">
        <v>4227</v>
      </c>
      <c r="H977">
        <v>389</v>
      </c>
      <c r="I977" t="s">
        <v>4228</v>
      </c>
      <c r="J977" t="s">
        <v>976</v>
      </c>
      <c r="K977" t="s">
        <v>976</v>
      </c>
      <c r="L977" t="s">
        <v>5064</v>
      </c>
      <c r="O977" s="3"/>
    </row>
    <row r="978" spans="1:15" x14ac:dyDescent="0.2">
      <c r="A978" t="s">
        <v>977</v>
      </c>
      <c r="B978" t="s">
        <v>4229</v>
      </c>
      <c r="C978">
        <v>5849446</v>
      </c>
      <c r="D978">
        <v>5850114</v>
      </c>
      <c r="E978" t="s">
        <v>1160</v>
      </c>
      <c r="F978" t="s">
        <v>1953</v>
      </c>
      <c r="G978" t="s">
        <v>4230</v>
      </c>
      <c r="H978">
        <v>222</v>
      </c>
      <c r="I978" t="s">
        <v>1955</v>
      </c>
      <c r="J978" t="s">
        <v>977</v>
      </c>
      <c r="K978" t="s">
        <v>977</v>
      </c>
      <c r="L978" t="s">
        <v>5064</v>
      </c>
      <c r="O978" s="3"/>
    </row>
    <row r="979" spans="1:15" x14ac:dyDescent="0.2">
      <c r="A979" t="s">
        <v>978</v>
      </c>
      <c r="B979" t="s">
        <v>4231</v>
      </c>
      <c r="C979">
        <v>5851717</v>
      </c>
      <c r="D979">
        <v>5852493</v>
      </c>
      <c r="E979" t="s">
        <v>1169</v>
      </c>
      <c r="F979" t="s">
        <v>4232</v>
      </c>
      <c r="G979" t="s">
        <v>4233</v>
      </c>
      <c r="H979">
        <v>258</v>
      </c>
      <c r="I979" t="s">
        <v>4234</v>
      </c>
      <c r="J979" t="s">
        <v>978</v>
      </c>
      <c r="K979" t="s">
        <v>978</v>
      </c>
      <c r="L979" t="s">
        <v>5064</v>
      </c>
      <c r="O979" s="3"/>
    </row>
    <row r="980" spans="1:15" x14ac:dyDescent="0.2">
      <c r="A980" t="s">
        <v>979</v>
      </c>
      <c r="B980" t="s">
        <v>1226</v>
      </c>
      <c r="C980">
        <v>5852502</v>
      </c>
      <c r="D980">
        <v>5853428</v>
      </c>
      <c r="E980" t="s">
        <v>1169</v>
      </c>
      <c r="F980" t="s">
        <v>4235</v>
      </c>
      <c r="G980" t="s">
        <v>4236</v>
      </c>
      <c r="H980">
        <v>308</v>
      </c>
      <c r="I980" t="s">
        <v>4237</v>
      </c>
      <c r="J980" t="s">
        <v>979</v>
      </c>
      <c r="K980" t="s">
        <v>979</v>
      </c>
      <c r="L980" t="s">
        <v>5064</v>
      </c>
      <c r="O980" s="3"/>
    </row>
    <row r="981" spans="1:15" x14ac:dyDescent="0.2">
      <c r="A981" t="s">
        <v>980</v>
      </c>
      <c r="B981" t="s">
        <v>4238</v>
      </c>
      <c r="C981">
        <v>5853425</v>
      </c>
      <c r="D981">
        <v>5854480</v>
      </c>
      <c r="E981" t="s">
        <v>1169</v>
      </c>
      <c r="F981" t="s">
        <v>4239</v>
      </c>
      <c r="G981" t="s">
        <v>4240</v>
      </c>
      <c r="H981">
        <v>351</v>
      </c>
      <c r="I981" t="s">
        <v>4237</v>
      </c>
      <c r="J981" t="s">
        <v>980</v>
      </c>
      <c r="K981" t="s">
        <v>980</v>
      </c>
      <c r="L981" t="s">
        <v>5064</v>
      </c>
      <c r="O981" s="3"/>
    </row>
    <row r="982" spans="1:15" x14ac:dyDescent="0.2">
      <c r="A982" t="s">
        <v>981</v>
      </c>
      <c r="B982" t="s">
        <v>4241</v>
      </c>
      <c r="C982">
        <v>5857658</v>
      </c>
      <c r="D982">
        <v>5858473</v>
      </c>
      <c r="E982" t="s">
        <v>1160</v>
      </c>
      <c r="F982" t="s">
        <v>1169</v>
      </c>
      <c r="G982" t="s">
        <v>4242</v>
      </c>
      <c r="H982">
        <v>271</v>
      </c>
      <c r="I982" t="s">
        <v>4243</v>
      </c>
      <c r="J982" t="s">
        <v>981</v>
      </c>
      <c r="K982" t="s">
        <v>5064</v>
      </c>
      <c r="L982" t="s">
        <v>981</v>
      </c>
      <c r="O982" s="3"/>
    </row>
    <row r="983" spans="1:15" x14ac:dyDescent="0.2">
      <c r="A983" t="s">
        <v>982</v>
      </c>
      <c r="B983" t="s">
        <v>4244</v>
      </c>
      <c r="C983">
        <v>5858470</v>
      </c>
      <c r="D983">
        <v>5858934</v>
      </c>
      <c r="E983" t="s">
        <v>1160</v>
      </c>
      <c r="F983" t="s">
        <v>1169</v>
      </c>
      <c r="G983" t="s">
        <v>4245</v>
      </c>
      <c r="H983">
        <v>154</v>
      </c>
      <c r="I983" t="s">
        <v>4246</v>
      </c>
      <c r="J983" t="s">
        <v>982</v>
      </c>
      <c r="K983" t="s">
        <v>982</v>
      </c>
      <c r="L983" t="s">
        <v>5064</v>
      </c>
      <c r="O983" s="3"/>
    </row>
    <row r="984" spans="1:15" x14ac:dyDescent="0.2">
      <c r="A984" t="s">
        <v>983</v>
      </c>
      <c r="B984" t="s">
        <v>4247</v>
      </c>
      <c r="C984">
        <v>5859664</v>
      </c>
      <c r="D984">
        <v>5860497</v>
      </c>
      <c r="E984" t="s">
        <v>1160</v>
      </c>
      <c r="F984" t="s">
        <v>1169</v>
      </c>
      <c r="G984" t="s">
        <v>4248</v>
      </c>
      <c r="H984">
        <v>277</v>
      </c>
      <c r="I984" t="s">
        <v>2026</v>
      </c>
      <c r="J984" t="s">
        <v>983</v>
      </c>
      <c r="K984" t="s">
        <v>983</v>
      </c>
      <c r="L984" t="s">
        <v>5064</v>
      </c>
      <c r="O984" s="3"/>
    </row>
    <row r="985" spans="1:15" x14ac:dyDescent="0.2">
      <c r="A985" t="s">
        <v>984</v>
      </c>
      <c r="B985" t="s">
        <v>4249</v>
      </c>
      <c r="C985">
        <v>5860529</v>
      </c>
      <c r="D985">
        <v>5860801</v>
      </c>
      <c r="E985" t="s">
        <v>1160</v>
      </c>
      <c r="F985" t="s">
        <v>1169</v>
      </c>
      <c r="G985" t="s">
        <v>4250</v>
      </c>
      <c r="H985">
        <v>90</v>
      </c>
      <c r="I985" t="s">
        <v>4251</v>
      </c>
      <c r="J985" t="s">
        <v>984</v>
      </c>
      <c r="K985" t="s">
        <v>984</v>
      </c>
      <c r="L985" t="s">
        <v>5064</v>
      </c>
      <c r="O985" s="3"/>
    </row>
    <row r="986" spans="1:15" x14ac:dyDescent="0.2">
      <c r="A986" t="s">
        <v>985</v>
      </c>
      <c r="B986" t="s">
        <v>4252</v>
      </c>
      <c r="C986">
        <v>5861038</v>
      </c>
      <c r="D986">
        <v>5861694</v>
      </c>
      <c r="E986" t="s">
        <v>1160</v>
      </c>
      <c r="F986" t="s">
        <v>1169</v>
      </c>
      <c r="G986" t="s">
        <v>4253</v>
      </c>
      <c r="H986">
        <v>218</v>
      </c>
      <c r="I986" t="s">
        <v>4254</v>
      </c>
      <c r="J986" t="s">
        <v>985</v>
      </c>
      <c r="K986" t="s">
        <v>985</v>
      </c>
      <c r="L986" t="s">
        <v>5064</v>
      </c>
      <c r="O986" s="3"/>
    </row>
    <row r="987" spans="1:15" x14ac:dyDescent="0.2">
      <c r="A987" t="s">
        <v>986</v>
      </c>
      <c r="B987" t="s">
        <v>4255</v>
      </c>
      <c r="C987">
        <v>5863663</v>
      </c>
      <c r="D987">
        <v>5864742</v>
      </c>
      <c r="E987" t="s">
        <v>1160</v>
      </c>
      <c r="F987" t="s">
        <v>1169</v>
      </c>
      <c r="G987" t="s">
        <v>4256</v>
      </c>
      <c r="H987">
        <v>359</v>
      </c>
      <c r="I987" t="s">
        <v>4257</v>
      </c>
      <c r="J987" t="s">
        <v>986</v>
      </c>
      <c r="K987" t="s">
        <v>986</v>
      </c>
      <c r="L987" t="s">
        <v>986</v>
      </c>
      <c r="O987" s="3"/>
    </row>
    <row r="988" spans="1:15" x14ac:dyDescent="0.2">
      <c r="A988" t="s">
        <v>987</v>
      </c>
      <c r="B988" t="s">
        <v>4258</v>
      </c>
      <c r="C988">
        <v>5865007</v>
      </c>
      <c r="D988">
        <v>5865180</v>
      </c>
      <c r="E988" t="s">
        <v>1160</v>
      </c>
      <c r="F988" t="s">
        <v>1169</v>
      </c>
      <c r="G988" t="s">
        <v>4259</v>
      </c>
      <c r="H988">
        <v>57</v>
      </c>
      <c r="I988" t="s">
        <v>4260</v>
      </c>
      <c r="J988" t="s">
        <v>987</v>
      </c>
      <c r="K988" t="s">
        <v>987</v>
      </c>
      <c r="L988" t="s">
        <v>987</v>
      </c>
      <c r="O988" s="3"/>
    </row>
    <row r="989" spans="1:15" x14ac:dyDescent="0.2">
      <c r="A989" t="s">
        <v>988</v>
      </c>
      <c r="B989" t="s">
        <v>4261</v>
      </c>
      <c r="C989">
        <v>5865211</v>
      </c>
      <c r="D989">
        <v>5866293</v>
      </c>
      <c r="E989" t="s">
        <v>1169</v>
      </c>
      <c r="F989" t="s">
        <v>4262</v>
      </c>
      <c r="G989" t="s">
        <v>4263</v>
      </c>
      <c r="H989">
        <v>360</v>
      </c>
      <c r="I989" t="s">
        <v>4264</v>
      </c>
      <c r="J989" t="s">
        <v>988</v>
      </c>
      <c r="K989" t="s">
        <v>5064</v>
      </c>
      <c r="L989" t="s">
        <v>988</v>
      </c>
      <c r="O989" s="3"/>
    </row>
    <row r="990" spans="1:15" x14ac:dyDescent="0.2">
      <c r="A990" t="s">
        <v>989</v>
      </c>
      <c r="B990" t="s">
        <v>4265</v>
      </c>
      <c r="C990">
        <v>5867744</v>
      </c>
      <c r="D990">
        <v>5869279</v>
      </c>
      <c r="E990" t="s">
        <v>1169</v>
      </c>
      <c r="F990" t="s">
        <v>4266</v>
      </c>
      <c r="G990" t="s">
        <v>4267</v>
      </c>
      <c r="H990">
        <v>511</v>
      </c>
      <c r="I990" t="s">
        <v>4268</v>
      </c>
      <c r="J990" t="s">
        <v>989</v>
      </c>
      <c r="K990" t="s">
        <v>5064</v>
      </c>
      <c r="L990" t="s">
        <v>989</v>
      </c>
      <c r="O990" s="3"/>
    </row>
    <row r="991" spans="1:15" x14ac:dyDescent="0.2">
      <c r="A991" t="s">
        <v>990</v>
      </c>
      <c r="B991" t="s">
        <v>4269</v>
      </c>
      <c r="C991">
        <v>5883420</v>
      </c>
      <c r="D991">
        <v>5883806</v>
      </c>
      <c r="E991" t="s">
        <v>1169</v>
      </c>
      <c r="F991" t="s">
        <v>1169</v>
      </c>
      <c r="G991" t="s">
        <v>4270</v>
      </c>
      <c r="H991">
        <v>128</v>
      </c>
      <c r="I991" t="s">
        <v>4271</v>
      </c>
      <c r="J991" t="s">
        <v>990</v>
      </c>
      <c r="K991" t="s">
        <v>990</v>
      </c>
      <c r="L991" t="s">
        <v>5064</v>
      </c>
      <c r="O991" s="3"/>
    </row>
    <row r="992" spans="1:15" x14ac:dyDescent="0.2">
      <c r="A992" t="s">
        <v>991</v>
      </c>
      <c r="B992" t="s">
        <v>4272</v>
      </c>
      <c r="C992">
        <v>5889558</v>
      </c>
      <c r="D992">
        <v>5891855</v>
      </c>
      <c r="E992" t="s">
        <v>1169</v>
      </c>
      <c r="F992" t="s">
        <v>4273</v>
      </c>
      <c r="G992" t="s">
        <v>4274</v>
      </c>
      <c r="H992">
        <v>765</v>
      </c>
      <c r="I992" t="s">
        <v>4275</v>
      </c>
      <c r="J992" t="s">
        <v>991</v>
      </c>
      <c r="K992" t="s">
        <v>5064</v>
      </c>
      <c r="L992" t="s">
        <v>991</v>
      </c>
      <c r="O992" s="3"/>
    </row>
    <row r="993" spans="1:15" x14ac:dyDescent="0.2">
      <c r="A993" t="s">
        <v>992</v>
      </c>
      <c r="B993" t="s">
        <v>4276</v>
      </c>
      <c r="C993">
        <v>5895289</v>
      </c>
      <c r="D993">
        <v>5896554</v>
      </c>
      <c r="E993" t="s">
        <v>1169</v>
      </c>
      <c r="F993" t="s">
        <v>1169</v>
      </c>
      <c r="G993" t="s">
        <v>4277</v>
      </c>
      <c r="H993">
        <v>421</v>
      </c>
      <c r="I993" t="s">
        <v>3678</v>
      </c>
      <c r="J993" t="s">
        <v>992</v>
      </c>
      <c r="K993" t="s">
        <v>992</v>
      </c>
      <c r="L993" t="s">
        <v>5064</v>
      </c>
      <c r="O993" s="3"/>
    </row>
    <row r="994" spans="1:15" x14ac:dyDescent="0.2">
      <c r="A994" t="s">
        <v>993</v>
      </c>
      <c r="B994" t="s">
        <v>4278</v>
      </c>
      <c r="C994">
        <v>5898597</v>
      </c>
      <c r="D994">
        <v>5899271</v>
      </c>
      <c r="E994" t="s">
        <v>1169</v>
      </c>
      <c r="F994" t="s">
        <v>4279</v>
      </c>
      <c r="G994" t="s">
        <v>4280</v>
      </c>
      <c r="H994">
        <v>224</v>
      </c>
      <c r="I994" t="s">
        <v>4281</v>
      </c>
      <c r="J994" t="s">
        <v>993</v>
      </c>
      <c r="K994" t="s">
        <v>993</v>
      </c>
      <c r="L994" t="s">
        <v>5064</v>
      </c>
      <c r="O994" s="3"/>
    </row>
    <row r="995" spans="1:15" x14ac:dyDescent="0.2">
      <c r="A995" t="s">
        <v>994</v>
      </c>
      <c r="B995" t="s">
        <v>1226</v>
      </c>
      <c r="C995">
        <v>5904831</v>
      </c>
      <c r="D995">
        <v>5906987</v>
      </c>
      <c r="E995" t="s">
        <v>1169</v>
      </c>
      <c r="F995" t="s">
        <v>1169</v>
      </c>
      <c r="G995" t="s">
        <v>4282</v>
      </c>
      <c r="H995">
        <v>718</v>
      </c>
      <c r="I995" t="s">
        <v>4283</v>
      </c>
      <c r="J995" t="s">
        <v>994</v>
      </c>
      <c r="K995" t="s">
        <v>994</v>
      </c>
      <c r="L995" t="s">
        <v>5064</v>
      </c>
      <c r="O995" s="3"/>
    </row>
    <row r="996" spans="1:15" x14ac:dyDescent="0.2">
      <c r="A996" t="s">
        <v>995</v>
      </c>
      <c r="B996" t="s">
        <v>4284</v>
      </c>
      <c r="C996">
        <v>5906984</v>
      </c>
      <c r="D996">
        <v>5907883</v>
      </c>
      <c r="E996" t="s">
        <v>1169</v>
      </c>
      <c r="F996" t="s">
        <v>4285</v>
      </c>
      <c r="G996" t="s">
        <v>4286</v>
      </c>
      <c r="H996">
        <v>299</v>
      </c>
      <c r="I996" t="s">
        <v>4287</v>
      </c>
      <c r="J996" t="s">
        <v>995</v>
      </c>
      <c r="K996" t="s">
        <v>5064</v>
      </c>
      <c r="L996" t="s">
        <v>995</v>
      </c>
      <c r="O996" s="3"/>
    </row>
    <row r="997" spans="1:15" x14ac:dyDescent="0.2">
      <c r="A997" t="s">
        <v>996</v>
      </c>
      <c r="B997" t="s">
        <v>4288</v>
      </c>
      <c r="C997">
        <v>5912178</v>
      </c>
      <c r="D997">
        <v>5913602</v>
      </c>
      <c r="E997" t="s">
        <v>1169</v>
      </c>
      <c r="F997" t="s">
        <v>4289</v>
      </c>
      <c r="G997" t="s">
        <v>4290</v>
      </c>
      <c r="H997">
        <v>474</v>
      </c>
      <c r="I997" t="s">
        <v>4291</v>
      </c>
      <c r="J997" t="s">
        <v>996</v>
      </c>
      <c r="K997" t="s">
        <v>5064</v>
      </c>
      <c r="L997" t="s">
        <v>996</v>
      </c>
      <c r="O997" s="3"/>
    </row>
    <row r="998" spans="1:15" x14ac:dyDescent="0.2">
      <c r="A998" t="s">
        <v>997</v>
      </c>
      <c r="B998" t="s">
        <v>4292</v>
      </c>
      <c r="C998">
        <v>5918416</v>
      </c>
      <c r="D998">
        <v>5919597</v>
      </c>
      <c r="E998" t="s">
        <v>1169</v>
      </c>
      <c r="F998" t="s">
        <v>4293</v>
      </c>
      <c r="G998" t="s">
        <v>4294</v>
      </c>
      <c r="H998">
        <v>393</v>
      </c>
      <c r="I998" t="s">
        <v>4295</v>
      </c>
      <c r="J998" t="s">
        <v>997</v>
      </c>
      <c r="K998" t="s">
        <v>997</v>
      </c>
      <c r="L998" t="s">
        <v>997</v>
      </c>
      <c r="O998" s="3"/>
    </row>
    <row r="999" spans="1:15" x14ac:dyDescent="0.2">
      <c r="A999" t="s">
        <v>998</v>
      </c>
      <c r="B999" t="s">
        <v>4296</v>
      </c>
      <c r="C999">
        <v>5934342</v>
      </c>
      <c r="D999">
        <v>5934770</v>
      </c>
      <c r="E999" t="s">
        <v>1160</v>
      </c>
      <c r="F999" t="s">
        <v>1169</v>
      </c>
      <c r="G999" t="s">
        <v>4297</v>
      </c>
      <c r="H999">
        <v>142</v>
      </c>
      <c r="I999" t="s">
        <v>4298</v>
      </c>
      <c r="J999" t="s">
        <v>998</v>
      </c>
      <c r="K999" t="s">
        <v>998</v>
      </c>
      <c r="L999" t="s">
        <v>5064</v>
      </c>
      <c r="O999" s="3"/>
    </row>
    <row r="1000" spans="1:15" x14ac:dyDescent="0.2">
      <c r="A1000" t="s">
        <v>999</v>
      </c>
      <c r="B1000" t="s">
        <v>4299</v>
      </c>
      <c r="C1000">
        <v>5950364</v>
      </c>
      <c r="D1000">
        <v>5951875</v>
      </c>
      <c r="E1000" t="s">
        <v>1160</v>
      </c>
      <c r="F1000" t="s">
        <v>1169</v>
      </c>
      <c r="G1000" t="s">
        <v>4300</v>
      </c>
      <c r="H1000">
        <v>503</v>
      </c>
      <c r="I1000" t="s">
        <v>4301</v>
      </c>
      <c r="J1000" t="s">
        <v>999</v>
      </c>
      <c r="K1000" t="s">
        <v>5064</v>
      </c>
      <c r="L1000" t="s">
        <v>999</v>
      </c>
      <c r="O1000" s="3"/>
    </row>
    <row r="1001" spans="1:15" x14ac:dyDescent="0.2">
      <c r="A1001" t="s">
        <v>1000</v>
      </c>
      <c r="B1001" t="s">
        <v>4302</v>
      </c>
      <c r="C1001">
        <v>5962620</v>
      </c>
      <c r="D1001">
        <v>5963384</v>
      </c>
      <c r="E1001" t="s">
        <v>1169</v>
      </c>
      <c r="F1001" t="s">
        <v>1169</v>
      </c>
      <c r="G1001" t="s">
        <v>4303</v>
      </c>
      <c r="H1001">
        <v>254</v>
      </c>
      <c r="I1001" t="s">
        <v>4304</v>
      </c>
      <c r="J1001" t="s">
        <v>1000</v>
      </c>
      <c r="K1001" t="s">
        <v>1000</v>
      </c>
      <c r="L1001" t="s">
        <v>5064</v>
      </c>
      <c r="O1001" s="3"/>
    </row>
    <row r="1002" spans="1:15" x14ac:dyDescent="0.2">
      <c r="A1002" t="s">
        <v>1001</v>
      </c>
      <c r="B1002" t="s">
        <v>4305</v>
      </c>
      <c r="C1002">
        <v>5964647</v>
      </c>
      <c r="D1002">
        <v>5964838</v>
      </c>
      <c r="E1002" t="s">
        <v>1169</v>
      </c>
      <c r="F1002" t="s">
        <v>1169</v>
      </c>
      <c r="G1002" t="s">
        <v>4306</v>
      </c>
      <c r="H1002">
        <v>63</v>
      </c>
      <c r="I1002" t="s">
        <v>4307</v>
      </c>
      <c r="J1002" t="s">
        <v>1001</v>
      </c>
      <c r="K1002" t="s">
        <v>1001</v>
      </c>
      <c r="L1002" t="s">
        <v>5064</v>
      </c>
      <c r="O1002" s="3"/>
    </row>
    <row r="1003" spans="1:15" x14ac:dyDescent="0.2">
      <c r="A1003" t="s">
        <v>1002</v>
      </c>
      <c r="B1003" t="s">
        <v>4308</v>
      </c>
      <c r="C1003">
        <v>5979753</v>
      </c>
      <c r="D1003">
        <v>5980784</v>
      </c>
      <c r="E1003" t="s">
        <v>1169</v>
      </c>
      <c r="F1003" t="s">
        <v>1169</v>
      </c>
      <c r="G1003" t="s">
        <v>4309</v>
      </c>
      <c r="H1003">
        <v>343</v>
      </c>
      <c r="I1003" t="s">
        <v>1299</v>
      </c>
      <c r="J1003" t="s">
        <v>1002</v>
      </c>
      <c r="K1003" t="s">
        <v>1002</v>
      </c>
      <c r="L1003" t="s">
        <v>5064</v>
      </c>
      <c r="O1003" s="3"/>
    </row>
    <row r="1004" spans="1:15" x14ac:dyDescent="0.2">
      <c r="A1004" t="s">
        <v>1003</v>
      </c>
      <c r="B1004" t="s">
        <v>1226</v>
      </c>
      <c r="C1004">
        <v>6047365</v>
      </c>
      <c r="D1004">
        <v>6048243</v>
      </c>
      <c r="E1004" t="s">
        <v>1169</v>
      </c>
      <c r="F1004" t="s">
        <v>1324</v>
      </c>
      <c r="G1004" t="s">
        <v>4310</v>
      </c>
      <c r="H1004">
        <v>292</v>
      </c>
      <c r="I1004" t="s">
        <v>1326</v>
      </c>
      <c r="J1004" t="s">
        <v>1003</v>
      </c>
      <c r="K1004" t="s">
        <v>1003</v>
      </c>
      <c r="L1004" t="s">
        <v>1003</v>
      </c>
      <c r="O1004" s="3"/>
    </row>
    <row r="1005" spans="1:15" x14ac:dyDescent="0.2">
      <c r="A1005" t="s">
        <v>1004</v>
      </c>
      <c r="B1005" t="s">
        <v>4311</v>
      </c>
      <c r="C1005">
        <v>6072343</v>
      </c>
      <c r="D1005">
        <v>6073491</v>
      </c>
      <c r="E1005" t="s">
        <v>1169</v>
      </c>
      <c r="F1005" t="s">
        <v>1169</v>
      </c>
      <c r="G1005" t="s">
        <v>4312</v>
      </c>
      <c r="H1005">
        <v>382</v>
      </c>
      <c r="I1005" t="s">
        <v>1315</v>
      </c>
      <c r="J1005" t="s">
        <v>1004</v>
      </c>
      <c r="K1005" t="s">
        <v>1004</v>
      </c>
      <c r="L1005" t="s">
        <v>5064</v>
      </c>
      <c r="O1005" s="3"/>
    </row>
    <row r="1006" spans="1:15" x14ac:dyDescent="0.2">
      <c r="A1006" t="s">
        <v>1005</v>
      </c>
      <c r="B1006" t="s">
        <v>4313</v>
      </c>
      <c r="C1006">
        <v>6132746</v>
      </c>
      <c r="D1006">
        <v>6133003</v>
      </c>
      <c r="E1006" t="s">
        <v>1169</v>
      </c>
      <c r="F1006" t="s">
        <v>4314</v>
      </c>
      <c r="G1006" t="s">
        <v>4315</v>
      </c>
      <c r="H1006">
        <v>85</v>
      </c>
      <c r="I1006" t="s">
        <v>4316</v>
      </c>
      <c r="J1006" t="s">
        <v>1005</v>
      </c>
      <c r="K1006" t="s">
        <v>1005</v>
      </c>
      <c r="L1006" t="s">
        <v>5064</v>
      </c>
      <c r="O1006" s="3"/>
    </row>
    <row r="1007" spans="1:15" x14ac:dyDescent="0.2">
      <c r="A1007" t="s">
        <v>1006</v>
      </c>
      <c r="B1007" t="s">
        <v>4317</v>
      </c>
      <c r="C1007">
        <v>6137444</v>
      </c>
      <c r="D1007">
        <v>6138388</v>
      </c>
      <c r="E1007" t="s">
        <v>1169</v>
      </c>
      <c r="F1007" t="s">
        <v>1169</v>
      </c>
      <c r="G1007" t="s">
        <v>4318</v>
      </c>
      <c r="H1007">
        <v>314</v>
      </c>
      <c r="I1007" t="s">
        <v>1965</v>
      </c>
      <c r="J1007" t="s">
        <v>5064</v>
      </c>
      <c r="K1007" t="s">
        <v>5064</v>
      </c>
      <c r="L1007" t="s">
        <v>1006</v>
      </c>
      <c r="O1007" s="3"/>
    </row>
    <row r="1008" spans="1:15" x14ac:dyDescent="0.2">
      <c r="A1008" t="s">
        <v>1007</v>
      </c>
      <c r="B1008" t="s">
        <v>4319</v>
      </c>
      <c r="C1008">
        <v>6138388</v>
      </c>
      <c r="D1008">
        <v>6139821</v>
      </c>
      <c r="E1008" t="s">
        <v>1169</v>
      </c>
      <c r="F1008" t="s">
        <v>3264</v>
      </c>
      <c r="G1008" t="s">
        <v>4320</v>
      </c>
      <c r="H1008">
        <v>477</v>
      </c>
      <c r="I1008" t="s">
        <v>3266</v>
      </c>
      <c r="J1008" t="s">
        <v>1007</v>
      </c>
      <c r="K1008" t="s">
        <v>5064</v>
      </c>
      <c r="L1008" t="s">
        <v>1007</v>
      </c>
      <c r="O1008" s="3"/>
    </row>
    <row r="1009" spans="1:15" x14ac:dyDescent="0.2">
      <c r="A1009" t="s">
        <v>1008</v>
      </c>
      <c r="B1009" t="s">
        <v>4321</v>
      </c>
      <c r="C1009">
        <v>6139851</v>
      </c>
      <c r="D1009">
        <v>6140342</v>
      </c>
      <c r="E1009" t="s">
        <v>1169</v>
      </c>
      <c r="F1009" t="s">
        <v>4322</v>
      </c>
      <c r="G1009" t="s">
        <v>4323</v>
      </c>
      <c r="H1009">
        <v>163</v>
      </c>
      <c r="I1009" t="s">
        <v>4324</v>
      </c>
      <c r="J1009" t="s">
        <v>1008</v>
      </c>
      <c r="K1009" t="s">
        <v>5064</v>
      </c>
      <c r="L1009" t="s">
        <v>1008</v>
      </c>
      <c r="O1009" s="3"/>
    </row>
    <row r="1010" spans="1:15" x14ac:dyDescent="0.2">
      <c r="A1010" t="s">
        <v>1009</v>
      </c>
      <c r="B1010" t="s">
        <v>4325</v>
      </c>
      <c r="C1010">
        <v>6140339</v>
      </c>
      <c r="D1010">
        <v>6141007</v>
      </c>
      <c r="E1010" t="s">
        <v>1169</v>
      </c>
      <c r="F1010" t="s">
        <v>4326</v>
      </c>
      <c r="G1010" t="s">
        <v>4327</v>
      </c>
      <c r="H1010">
        <v>222</v>
      </c>
      <c r="I1010" t="s">
        <v>4328</v>
      </c>
      <c r="J1010" t="s">
        <v>1009</v>
      </c>
      <c r="K1010" t="s">
        <v>5064</v>
      </c>
      <c r="L1010" t="s">
        <v>1009</v>
      </c>
      <c r="O1010" s="3"/>
    </row>
    <row r="1011" spans="1:15" x14ac:dyDescent="0.2">
      <c r="A1011" t="s">
        <v>1010</v>
      </c>
      <c r="B1011" t="s">
        <v>4329</v>
      </c>
      <c r="C1011">
        <v>6141027</v>
      </c>
      <c r="D1011">
        <v>6141515</v>
      </c>
      <c r="E1011" t="s">
        <v>1169</v>
      </c>
      <c r="F1011" t="s">
        <v>1169</v>
      </c>
      <c r="G1011" t="s">
        <v>4330</v>
      </c>
      <c r="H1011">
        <v>162</v>
      </c>
      <c r="I1011" t="s">
        <v>4331</v>
      </c>
      <c r="J1011" t="s">
        <v>1010</v>
      </c>
      <c r="K1011" t="s">
        <v>5064</v>
      </c>
      <c r="L1011" t="s">
        <v>1010</v>
      </c>
      <c r="O1011" s="3"/>
    </row>
    <row r="1012" spans="1:15" x14ac:dyDescent="0.2">
      <c r="A1012" t="s">
        <v>1011</v>
      </c>
      <c r="B1012" t="s">
        <v>4332</v>
      </c>
      <c r="C1012">
        <v>6144973</v>
      </c>
      <c r="D1012">
        <v>6145758</v>
      </c>
      <c r="E1012" t="s">
        <v>1169</v>
      </c>
      <c r="F1012" t="s">
        <v>1169</v>
      </c>
      <c r="G1012" t="s">
        <v>4333</v>
      </c>
      <c r="H1012">
        <v>261</v>
      </c>
      <c r="I1012" t="s">
        <v>4334</v>
      </c>
      <c r="J1012" t="s">
        <v>1011</v>
      </c>
      <c r="K1012" t="s">
        <v>5064</v>
      </c>
      <c r="L1012" t="s">
        <v>5064</v>
      </c>
      <c r="O1012" s="3"/>
    </row>
    <row r="1013" spans="1:15" x14ac:dyDescent="0.2">
      <c r="A1013" t="s">
        <v>1012</v>
      </c>
      <c r="B1013" t="s">
        <v>4335</v>
      </c>
      <c r="C1013">
        <v>6145828</v>
      </c>
      <c r="D1013">
        <v>6146448</v>
      </c>
      <c r="E1013" t="s">
        <v>1169</v>
      </c>
      <c r="F1013" t="s">
        <v>1169</v>
      </c>
      <c r="G1013" t="s">
        <v>4336</v>
      </c>
      <c r="H1013">
        <v>206</v>
      </c>
      <c r="I1013" t="s">
        <v>3843</v>
      </c>
      <c r="J1013" t="s">
        <v>1012</v>
      </c>
      <c r="K1013" t="s">
        <v>5064</v>
      </c>
      <c r="L1013" t="s">
        <v>5064</v>
      </c>
      <c r="O1013" s="3"/>
    </row>
    <row r="1014" spans="1:15" x14ac:dyDescent="0.2">
      <c r="A1014" t="s">
        <v>1013</v>
      </c>
      <c r="B1014" t="s">
        <v>4337</v>
      </c>
      <c r="C1014">
        <v>6146474</v>
      </c>
      <c r="D1014">
        <v>6147355</v>
      </c>
      <c r="E1014" t="s">
        <v>1160</v>
      </c>
      <c r="F1014" t="s">
        <v>1169</v>
      </c>
      <c r="G1014" t="s">
        <v>4338</v>
      </c>
      <c r="H1014">
        <v>293</v>
      </c>
      <c r="I1014" t="s">
        <v>4339</v>
      </c>
      <c r="J1014" t="s">
        <v>5064</v>
      </c>
      <c r="K1014" t="s">
        <v>1013</v>
      </c>
      <c r="L1014" t="s">
        <v>5064</v>
      </c>
      <c r="O1014" s="3"/>
    </row>
    <row r="1015" spans="1:15" x14ac:dyDescent="0.2">
      <c r="A1015" t="s">
        <v>1014</v>
      </c>
      <c r="B1015" t="s">
        <v>4340</v>
      </c>
      <c r="C1015">
        <v>6148672</v>
      </c>
      <c r="D1015">
        <v>6149445</v>
      </c>
      <c r="E1015" t="s">
        <v>1169</v>
      </c>
      <c r="F1015" t="s">
        <v>1169</v>
      </c>
      <c r="G1015" t="s">
        <v>4341</v>
      </c>
      <c r="H1015">
        <v>257</v>
      </c>
      <c r="I1015" t="s">
        <v>4342</v>
      </c>
      <c r="J1015" t="s">
        <v>1014</v>
      </c>
      <c r="K1015" t="s">
        <v>1014</v>
      </c>
      <c r="L1015" t="s">
        <v>5064</v>
      </c>
      <c r="O1015" s="3"/>
    </row>
    <row r="1016" spans="1:15" x14ac:dyDescent="0.2">
      <c r="A1016" t="s">
        <v>1015</v>
      </c>
      <c r="B1016" t="s">
        <v>4343</v>
      </c>
      <c r="C1016">
        <v>6149485</v>
      </c>
      <c r="D1016">
        <v>6149802</v>
      </c>
      <c r="E1016" t="s">
        <v>1160</v>
      </c>
      <c r="F1016" t="s">
        <v>1169</v>
      </c>
      <c r="G1016" t="s">
        <v>4344</v>
      </c>
      <c r="H1016">
        <v>105</v>
      </c>
      <c r="I1016" t="s">
        <v>4345</v>
      </c>
      <c r="J1016" t="s">
        <v>1015</v>
      </c>
      <c r="K1016" t="s">
        <v>1015</v>
      </c>
      <c r="L1016" t="s">
        <v>5064</v>
      </c>
      <c r="O1016" s="3"/>
    </row>
    <row r="1017" spans="1:15" x14ac:dyDescent="0.2">
      <c r="A1017" t="s">
        <v>1016</v>
      </c>
      <c r="B1017" t="s">
        <v>4346</v>
      </c>
      <c r="C1017">
        <v>6149846</v>
      </c>
      <c r="D1017">
        <v>6151165</v>
      </c>
      <c r="E1017" t="s">
        <v>1160</v>
      </c>
      <c r="F1017" t="s">
        <v>1169</v>
      </c>
      <c r="G1017" t="s">
        <v>4347</v>
      </c>
      <c r="H1017">
        <v>439</v>
      </c>
      <c r="I1017" t="s">
        <v>3514</v>
      </c>
      <c r="J1017" t="s">
        <v>5064</v>
      </c>
      <c r="K1017" t="s">
        <v>1016</v>
      </c>
      <c r="L1017" t="s">
        <v>5064</v>
      </c>
      <c r="O1017" s="3"/>
    </row>
    <row r="1018" spans="1:15" x14ac:dyDescent="0.2">
      <c r="A1018" t="s">
        <v>1017</v>
      </c>
      <c r="B1018" t="s">
        <v>4348</v>
      </c>
      <c r="C1018">
        <v>6152971</v>
      </c>
      <c r="D1018">
        <v>6155517</v>
      </c>
      <c r="E1018" t="s">
        <v>1169</v>
      </c>
      <c r="F1018" t="s">
        <v>1169</v>
      </c>
      <c r="G1018" t="s">
        <v>4349</v>
      </c>
      <c r="H1018">
        <v>848</v>
      </c>
      <c r="I1018" t="s">
        <v>4350</v>
      </c>
      <c r="J1018" t="s">
        <v>5064</v>
      </c>
      <c r="K1018" t="s">
        <v>5064</v>
      </c>
      <c r="L1018" t="s">
        <v>5041</v>
      </c>
      <c r="O1018" s="3"/>
    </row>
    <row r="1019" spans="1:15" x14ac:dyDescent="0.2">
      <c r="A1019" t="s">
        <v>1018</v>
      </c>
      <c r="B1019" t="s">
        <v>4351</v>
      </c>
      <c r="C1019">
        <v>6155786</v>
      </c>
      <c r="D1019">
        <v>6156130</v>
      </c>
      <c r="E1019" t="s">
        <v>1169</v>
      </c>
      <c r="F1019" t="s">
        <v>1169</v>
      </c>
      <c r="G1019" t="s">
        <v>4352</v>
      </c>
      <c r="H1019">
        <v>114</v>
      </c>
      <c r="I1019" t="s">
        <v>4353</v>
      </c>
      <c r="J1019" t="s">
        <v>1018</v>
      </c>
      <c r="K1019" t="s">
        <v>1018</v>
      </c>
      <c r="L1019" t="s">
        <v>1018</v>
      </c>
      <c r="O1019" s="3"/>
    </row>
    <row r="1020" spans="1:15" x14ac:dyDescent="0.2">
      <c r="A1020" t="s">
        <v>1019</v>
      </c>
      <c r="B1020" t="s">
        <v>4354</v>
      </c>
      <c r="C1020">
        <v>6156246</v>
      </c>
      <c r="D1020">
        <v>6157769</v>
      </c>
      <c r="E1020" t="s">
        <v>1169</v>
      </c>
      <c r="F1020" t="s">
        <v>3185</v>
      </c>
      <c r="G1020" t="s">
        <v>4355</v>
      </c>
      <c r="H1020">
        <v>507</v>
      </c>
      <c r="I1020" t="s">
        <v>3187</v>
      </c>
      <c r="J1020" t="s">
        <v>1019</v>
      </c>
      <c r="K1020" t="s">
        <v>5064</v>
      </c>
      <c r="L1020" t="s">
        <v>5064</v>
      </c>
      <c r="O1020" s="3"/>
    </row>
    <row r="1021" spans="1:15" x14ac:dyDescent="0.2">
      <c r="A1021" t="s">
        <v>1020</v>
      </c>
      <c r="B1021" t="s">
        <v>4356</v>
      </c>
      <c r="C1021">
        <v>6159032</v>
      </c>
      <c r="D1021">
        <v>6159847</v>
      </c>
      <c r="E1021" t="s">
        <v>1169</v>
      </c>
      <c r="F1021" t="s">
        <v>1169</v>
      </c>
      <c r="G1021" t="s">
        <v>4357</v>
      </c>
      <c r="H1021">
        <v>271</v>
      </c>
      <c r="I1021" t="s">
        <v>4008</v>
      </c>
      <c r="J1021" t="s">
        <v>1020</v>
      </c>
      <c r="K1021" t="s">
        <v>1020</v>
      </c>
      <c r="L1021" t="s">
        <v>5064</v>
      </c>
      <c r="O1021" s="3"/>
    </row>
    <row r="1022" spans="1:15" x14ac:dyDescent="0.2">
      <c r="A1022" t="s">
        <v>1021</v>
      </c>
      <c r="B1022" t="s">
        <v>4358</v>
      </c>
      <c r="C1022">
        <v>6159923</v>
      </c>
      <c r="D1022">
        <v>6160867</v>
      </c>
      <c r="E1022" t="s">
        <v>1169</v>
      </c>
      <c r="F1022" t="s">
        <v>4359</v>
      </c>
      <c r="G1022" t="s">
        <v>4360</v>
      </c>
      <c r="H1022">
        <v>314</v>
      </c>
      <c r="I1022" t="s">
        <v>4361</v>
      </c>
      <c r="J1022" t="s">
        <v>1021</v>
      </c>
      <c r="K1022" t="s">
        <v>5064</v>
      </c>
      <c r="L1022" t="s">
        <v>1021</v>
      </c>
      <c r="O1022" s="3"/>
    </row>
    <row r="1023" spans="1:15" x14ac:dyDescent="0.2">
      <c r="A1023" t="s">
        <v>1022</v>
      </c>
      <c r="B1023" t="s">
        <v>4362</v>
      </c>
      <c r="C1023">
        <v>6160864</v>
      </c>
      <c r="D1023">
        <v>6161811</v>
      </c>
      <c r="E1023" t="s">
        <v>1169</v>
      </c>
      <c r="F1023" t="s">
        <v>1169</v>
      </c>
      <c r="G1023" t="s">
        <v>4363</v>
      </c>
      <c r="H1023">
        <v>315</v>
      </c>
      <c r="I1023" t="s">
        <v>4364</v>
      </c>
      <c r="J1023" t="s">
        <v>1022</v>
      </c>
      <c r="K1023" t="s">
        <v>5064</v>
      </c>
      <c r="L1023" t="s">
        <v>1022</v>
      </c>
      <c r="O1023" s="3"/>
    </row>
    <row r="1024" spans="1:15" x14ac:dyDescent="0.2">
      <c r="A1024" t="s">
        <v>1023</v>
      </c>
      <c r="B1024" t="s">
        <v>4365</v>
      </c>
      <c r="C1024">
        <v>6164065</v>
      </c>
      <c r="D1024">
        <v>6164601</v>
      </c>
      <c r="E1024" t="s">
        <v>1169</v>
      </c>
      <c r="F1024" t="s">
        <v>4366</v>
      </c>
      <c r="G1024" t="s">
        <v>4367</v>
      </c>
      <c r="H1024">
        <v>178</v>
      </c>
      <c r="I1024" t="s">
        <v>4368</v>
      </c>
      <c r="J1024" t="s">
        <v>1023</v>
      </c>
      <c r="K1024" t="s">
        <v>5064</v>
      </c>
      <c r="L1024" t="s">
        <v>5042</v>
      </c>
      <c r="O1024" s="3"/>
    </row>
    <row r="1025" spans="1:15" x14ac:dyDescent="0.2">
      <c r="A1025" t="s">
        <v>1024</v>
      </c>
      <c r="B1025" t="s">
        <v>4369</v>
      </c>
      <c r="C1025">
        <v>6164598</v>
      </c>
      <c r="D1025">
        <v>6164969</v>
      </c>
      <c r="E1025" t="s">
        <v>1169</v>
      </c>
      <c r="F1025" t="s">
        <v>4370</v>
      </c>
      <c r="G1025" t="s">
        <v>4371</v>
      </c>
      <c r="H1025">
        <v>123</v>
      </c>
      <c r="I1025" t="s">
        <v>4372</v>
      </c>
      <c r="J1025" t="s">
        <v>1024</v>
      </c>
      <c r="K1025" t="s">
        <v>5064</v>
      </c>
      <c r="L1025" t="s">
        <v>5064</v>
      </c>
      <c r="O1025" s="3"/>
    </row>
    <row r="1026" spans="1:15" x14ac:dyDescent="0.2">
      <c r="A1026" t="s">
        <v>1025</v>
      </c>
      <c r="B1026" t="s">
        <v>4373</v>
      </c>
      <c r="C1026">
        <v>6164962</v>
      </c>
      <c r="D1026">
        <v>6165819</v>
      </c>
      <c r="E1026" t="s">
        <v>1169</v>
      </c>
      <c r="F1026" t="s">
        <v>3930</v>
      </c>
      <c r="G1026" t="s">
        <v>4374</v>
      </c>
      <c r="H1026">
        <v>285</v>
      </c>
      <c r="I1026" t="s">
        <v>3932</v>
      </c>
      <c r="J1026" t="s">
        <v>1025</v>
      </c>
      <c r="K1026" t="s">
        <v>5064</v>
      </c>
      <c r="L1026" t="s">
        <v>1025</v>
      </c>
      <c r="O1026" s="3"/>
    </row>
    <row r="1027" spans="1:15" x14ac:dyDescent="0.2">
      <c r="A1027" t="s">
        <v>1026</v>
      </c>
      <c r="B1027" t="s">
        <v>4375</v>
      </c>
      <c r="C1027">
        <v>6165816</v>
      </c>
      <c r="D1027">
        <v>6166427</v>
      </c>
      <c r="E1027" t="s">
        <v>1169</v>
      </c>
      <c r="F1027" t="s">
        <v>4376</v>
      </c>
      <c r="G1027" t="s">
        <v>4377</v>
      </c>
      <c r="H1027">
        <v>203</v>
      </c>
      <c r="I1027" t="s">
        <v>4378</v>
      </c>
      <c r="J1027" t="s">
        <v>1026</v>
      </c>
      <c r="K1027" t="s">
        <v>5064</v>
      </c>
      <c r="L1027" t="s">
        <v>1026</v>
      </c>
      <c r="O1027" s="3"/>
    </row>
    <row r="1028" spans="1:15" x14ac:dyDescent="0.2">
      <c r="A1028" t="s">
        <v>1027</v>
      </c>
      <c r="B1028" t="s">
        <v>4379</v>
      </c>
      <c r="C1028">
        <v>6166447</v>
      </c>
      <c r="D1028">
        <v>6168759</v>
      </c>
      <c r="E1028" t="s">
        <v>1169</v>
      </c>
      <c r="F1028" t="s">
        <v>1169</v>
      </c>
      <c r="G1028" t="s">
        <v>4380</v>
      </c>
      <c r="H1028">
        <v>770</v>
      </c>
      <c r="I1028" t="s">
        <v>4381</v>
      </c>
      <c r="J1028" t="s">
        <v>1027</v>
      </c>
      <c r="K1028" t="s">
        <v>1027</v>
      </c>
      <c r="L1028" t="s">
        <v>5064</v>
      </c>
      <c r="O1028" s="3"/>
    </row>
    <row r="1029" spans="1:15" x14ac:dyDescent="0.2">
      <c r="A1029" t="s">
        <v>1028</v>
      </c>
      <c r="B1029" t="s">
        <v>4382</v>
      </c>
      <c r="C1029">
        <v>6172888</v>
      </c>
      <c r="D1029">
        <v>6173469</v>
      </c>
      <c r="E1029" t="s">
        <v>1169</v>
      </c>
      <c r="F1029" t="s">
        <v>4383</v>
      </c>
      <c r="G1029" t="s">
        <v>4384</v>
      </c>
      <c r="H1029">
        <v>193</v>
      </c>
      <c r="I1029" t="s">
        <v>4385</v>
      </c>
      <c r="J1029" t="s">
        <v>1028</v>
      </c>
      <c r="K1029" t="s">
        <v>1028</v>
      </c>
      <c r="L1029" t="s">
        <v>1028</v>
      </c>
      <c r="O1029" s="3"/>
    </row>
    <row r="1030" spans="1:15" x14ac:dyDescent="0.2">
      <c r="A1030" t="s">
        <v>1029</v>
      </c>
      <c r="B1030" t="s">
        <v>4386</v>
      </c>
      <c r="C1030">
        <v>6173520</v>
      </c>
      <c r="D1030">
        <v>6174488</v>
      </c>
      <c r="E1030" t="s">
        <v>1169</v>
      </c>
      <c r="F1030" t="s">
        <v>4387</v>
      </c>
      <c r="G1030" t="s">
        <v>4388</v>
      </c>
      <c r="H1030">
        <v>322</v>
      </c>
      <c r="I1030" t="s">
        <v>4389</v>
      </c>
      <c r="J1030" t="s">
        <v>1029</v>
      </c>
      <c r="K1030" t="s">
        <v>5064</v>
      </c>
      <c r="L1030" t="s">
        <v>1029</v>
      </c>
      <c r="O1030" s="3"/>
    </row>
    <row r="1031" spans="1:15" x14ac:dyDescent="0.2">
      <c r="A1031" t="s">
        <v>1030</v>
      </c>
      <c r="B1031" t="s">
        <v>4390</v>
      </c>
      <c r="C1031">
        <v>6177063</v>
      </c>
      <c r="D1031">
        <v>6177551</v>
      </c>
      <c r="E1031" t="s">
        <v>1160</v>
      </c>
      <c r="F1031" t="s">
        <v>4391</v>
      </c>
      <c r="G1031" t="s">
        <v>4392</v>
      </c>
      <c r="H1031">
        <v>162</v>
      </c>
      <c r="I1031" t="s">
        <v>4393</v>
      </c>
      <c r="J1031" t="s">
        <v>1030</v>
      </c>
      <c r="K1031" t="s">
        <v>5064</v>
      </c>
      <c r="L1031" t="s">
        <v>1030</v>
      </c>
      <c r="O1031" s="3"/>
    </row>
    <row r="1032" spans="1:15" x14ac:dyDescent="0.2">
      <c r="A1032" t="s">
        <v>1031</v>
      </c>
      <c r="B1032" t="s">
        <v>4394</v>
      </c>
      <c r="C1032">
        <v>6208979</v>
      </c>
      <c r="D1032">
        <v>6209926</v>
      </c>
      <c r="E1032" t="s">
        <v>1169</v>
      </c>
      <c r="F1032" t="s">
        <v>1169</v>
      </c>
      <c r="G1032" t="s">
        <v>4395</v>
      </c>
      <c r="H1032">
        <v>315</v>
      </c>
      <c r="I1032" t="s">
        <v>4396</v>
      </c>
      <c r="J1032" t="s">
        <v>1031</v>
      </c>
      <c r="K1032" t="s">
        <v>5064</v>
      </c>
      <c r="L1032" t="s">
        <v>1031</v>
      </c>
      <c r="O1032" s="3"/>
    </row>
    <row r="1033" spans="1:15" x14ac:dyDescent="0.2">
      <c r="A1033" t="s">
        <v>1032</v>
      </c>
      <c r="B1033" t="s">
        <v>4397</v>
      </c>
      <c r="C1033">
        <v>6209977</v>
      </c>
      <c r="D1033">
        <v>6211740</v>
      </c>
      <c r="E1033" t="s">
        <v>1160</v>
      </c>
      <c r="F1033" t="s">
        <v>1169</v>
      </c>
      <c r="G1033" t="s">
        <v>4398</v>
      </c>
      <c r="H1033">
        <v>587</v>
      </c>
      <c r="I1033" t="s">
        <v>4399</v>
      </c>
      <c r="J1033" t="s">
        <v>1032</v>
      </c>
      <c r="K1033" t="s">
        <v>5064</v>
      </c>
      <c r="L1033" t="s">
        <v>1032</v>
      </c>
      <c r="O1033" s="3"/>
    </row>
    <row r="1034" spans="1:15" x14ac:dyDescent="0.2">
      <c r="A1034" t="s">
        <v>1033</v>
      </c>
      <c r="B1034" t="s">
        <v>4400</v>
      </c>
      <c r="C1034">
        <v>6221127</v>
      </c>
      <c r="D1034">
        <v>6222335</v>
      </c>
      <c r="E1034" t="s">
        <v>1169</v>
      </c>
      <c r="F1034" t="s">
        <v>1169</v>
      </c>
      <c r="G1034" t="s">
        <v>4401</v>
      </c>
      <c r="H1034">
        <v>402</v>
      </c>
      <c r="I1034" t="s">
        <v>4402</v>
      </c>
      <c r="J1034" t="s">
        <v>1033</v>
      </c>
      <c r="K1034" t="s">
        <v>5064</v>
      </c>
      <c r="L1034" t="s">
        <v>1033</v>
      </c>
      <c r="O1034" s="3"/>
    </row>
    <row r="1035" spans="1:15" x14ac:dyDescent="0.2">
      <c r="A1035" t="s">
        <v>1034</v>
      </c>
      <c r="B1035" t="s">
        <v>4403</v>
      </c>
      <c r="C1035">
        <v>6222417</v>
      </c>
      <c r="D1035">
        <v>6224108</v>
      </c>
      <c r="E1035" t="s">
        <v>1160</v>
      </c>
      <c r="F1035" t="s">
        <v>1169</v>
      </c>
      <c r="G1035" t="s">
        <v>4404</v>
      </c>
      <c r="H1035">
        <v>563</v>
      </c>
      <c r="I1035" t="s">
        <v>4405</v>
      </c>
      <c r="J1035" t="s">
        <v>1034</v>
      </c>
      <c r="K1035" t="s">
        <v>5064</v>
      </c>
      <c r="L1035" t="s">
        <v>1034</v>
      </c>
      <c r="O1035" s="3"/>
    </row>
    <row r="1036" spans="1:15" x14ac:dyDescent="0.2">
      <c r="A1036" t="s">
        <v>1035</v>
      </c>
      <c r="B1036" t="s">
        <v>4406</v>
      </c>
      <c r="C1036">
        <v>6226360</v>
      </c>
      <c r="D1036">
        <v>6229170</v>
      </c>
      <c r="E1036" t="s">
        <v>1169</v>
      </c>
      <c r="F1036" t="s">
        <v>4407</v>
      </c>
      <c r="G1036" t="s">
        <v>4408</v>
      </c>
      <c r="H1036">
        <v>936</v>
      </c>
      <c r="I1036" t="s">
        <v>4409</v>
      </c>
      <c r="J1036" t="s">
        <v>1035</v>
      </c>
      <c r="K1036" t="s">
        <v>5064</v>
      </c>
      <c r="L1036" t="s">
        <v>1035</v>
      </c>
      <c r="O1036" s="3"/>
    </row>
    <row r="1037" spans="1:15" x14ac:dyDescent="0.2">
      <c r="A1037" t="s">
        <v>1036</v>
      </c>
      <c r="B1037" t="s">
        <v>4410</v>
      </c>
      <c r="C1037">
        <v>6229274</v>
      </c>
      <c r="D1037">
        <v>6229867</v>
      </c>
      <c r="E1037" t="s">
        <v>1169</v>
      </c>
      <c r="F1037" t="s">
        <v>1169</v>
      </c>
      <c r="G1037" t="s">
        <v>4411</v>
      </c>
      <c r="H1037">
        <v>197</v>
      </c>
      <c r="I1037" t="s">
        <v>4412</v>
      </c>
      <c r="J1037" t="s">
        <v>1036</v>
      </c>
      <c r="K1037" t="s">
        <v>1036</v>
      </c>
      <c r="L1037" t="s">
        <v>5064</v>
      </c>
      <c r="O1037" s="3"/>
    </row>
    <row r="1038" spans="1:15" x14ac:dyDescent="0.2">
      <c r="A1038" t="s">
        <v>1037</v>
      </c>
      <c r="B1038" t="s">
        <v>4413</v>
      </c>
      <c r="C1038">
        <v>6229963</v>
      </c>
      <c r="D1038">
        <v>6230166</v>
      </c>
      <c r="E1038" t="s">
        <v>1169</v>
      </c>
      <c r="F1038" t="s">
        <v>1169</v>
      </c>
      <c r="G1038" t="s">
        <v>4414</v>
      </c>
      <c r="H1038">
        <v>67</v>
      </c>
      <c r="I1038" t="s">
        <v>4415</v>
      </c>
      <c r="J1038" t="s">
        <v>1037</v>
      </c>
      <c r="K1038" t="s">
        <v>1037</v>
      </c>
      <c r="L1038" t="s">
        <v>5064</v>
      </c>
      <c r="O1038" s="3"/>
    </row>
    <row r="1039" spans="1:15" x14ac:dyDescent="0.2">
      <c r="A1039" t="s">
        <v>1038</v>
      </c>
      <c r="B1039" t="s">
        <v>4416</v>
      </c>
      <c r="C1039">
        <v>6250558</v>
      </c>
      <c r="D1039">
        <v>6251238</v>
      </c>
      <c r="E1039" t="s">
        <v>1169</v>
      </c>
      <c r="F1039" t="s">
        <v>1169</v>
      </c>
      <c r="G1039" t="s">
        <v>4417</v>
      </c>
      <c r="H1039">
        <v>226</v>
      </c>
      <c r="I1039" t="s">
        <v>4418</v>
      </c>
      <c r="J1039" t="s">
        <v>1038</v>
      </c>
      <c r="K1039" t="s">
        <v>1038</v>
      </c>
      <c r="L1039" t="s">
        <v>5064</v>
      </c>
      <c r="O1039" s="3"/>
    </row>
    <row r="1040" spans="1:15" x14ac:dyDescent="0.2">
      <c r="A1040" t="s">
        <v>1039</v>
      </c>
      <c r="B1040" t="s">
        <v>4419</v>
      </c>
      <c r="C1040">
        <v>6251411</v>
      </c>
      <c r="D1040">
        <v>6251920</v>
      </c>
      <c r="E1040" t="s">
        <v>1160</v>
      </c>
      <c r="F1040" t="s">
        <v>1169</v>
      </c>
      <c r="G1040" t="s">
        <v>4420</v>
      </c>
      <c r="H1040">
        <v>169</v>
      </c>
      <c r="I1040" t="s">
        <v>4421</v>
      </c>
      <c r="J1040" t="s">
        <v>1039</v>
      </c>
      <c r="K1040" t="s">
        <v>5064</v>
      </c>
      <c r="L1040" t="s">
        <v>1039</v>
      </c>
      <c r="O1040" s="3"/>
    </row>
    <row r="1041" spans="1:15" x14ac:dyDescent="0.2">
      <c r="A1041" t="s">
        <v>1040</v>
      </c>
      <c r="B1041" t="s">
        <v>4422</v>
      </c>
      <c r="C1041">
        <v>6252860</v>
      </c>
      <c r="D1041">
        <v>6254050</v>
      </c>
      <c r="E1041" t="s">
        <v>1169</v>
      </c>
      <c r="F1041" t="s">
        <v>1169</v>
      </c>
      <c r="G1041" t="s">
        <v>4423</v>
      </c>
      <c r="H1041">
        <v>396</v>
      </c>
      <c r="I1041" t="s">
        <v>4424</v>
      </c>
      <c r="J1041" t="s">
        <v>1040</v>
      </c>
      <c r="K1041" t="s">
        <v>1040</v>
      </c>
      <c r="L1041" t="s">
        <v>5064</v>
      </c>
      <c r="O1041" s="3"/>
    </row>
    <row r="1042" spans="1:15" x14ac:dyDescent="0.2">
      <c r="A1042" t="s">
        <v>1041</v>
      </c>
      <c r="B1042" t="s">
        <v>4425</v>
      </c>
      <c r="C1042">
        <v>6251920</v>
      </c>
      <c r="D1042">
        <v>6252870</v>
      </c>
      <c r="E1042" t="s">
        <v>1160</v>
      </c>
      <c r="F1042" t="s">
        <v>1169</v>
      </c>
      <c r="G1042" t="s">
        <v>4426</v>
      </c>
      <c r="H1042">
        <v>316</v>
      </c>
      <c r="I1042" t="s">
        <v>1663</v>
      </c>
      <c r="J1042" t="s">
        <v>1041</v>
      </c>
      <c r="K1042" t="s">
        <v>5064</v>
      </c>
      <c r="L1042" t="s">
        <v>5043</v>
      </c>
      <c r="O1042" s="3"/>
    </row>
    <row r="1043" spans="1:15" x14ac:dyDescent="0.2">
      <c r="A1043" t="s">
        <v>1042</v>
      </c>
      <c r="B1043" t="s">
        <v>4427</v>
      </c>
      <c r="C1043">
        <v>6254050</v>
      </c>
      <c r="D1043">
        <v>6254838</v>
      </c>
      <c r="E1043" t="s">
        <v>1169</v>
      </c>
      <c r="F1043" t="s">
        <v>1169</v>
      </c>
      <c r="G1043" t="s">
        <v>4428</v>
      </c>
      <c r="H1043">
        <v>262</v>
      </c>
      <c r="I1043" t="s">
        <v>4429</v>
      </c>
      <c r="J1043" t="s">
        <v>1042</v>
      </c>
      <c r="K1043" t="s">
        <v>1042</v>
      </c>
      <c r="L1043" t="s">
        <v>5064</v>
      </c>
      <c r="O1043" s="3"/>
    </row>
    <row r="1044" spans="1:15" x14ac:dyDescent="0.2">
      <c r="A1044" t="s">
        <v>1043</v>
      </c>
      <c r="B1044" t="s">
        <v>4430</v>
      </c>
      <c r="C1044">
        <v>6254850</v>
      </c>
      <c r="D1044">
        <v>6255497</v>
      </c>
      <c r="E1044" t="s">
        <v>1169</v>
      </c>
      <c r="F1044" t="s">
        <v>1169</v>
      </c>
      <c r="G1044" t="s">
        <v>4431</v>
      </c>
      <c r="H1044">
        <v>215</v>
      </c>
      <c r="I1044" t="s">
        <v>4432</v>
      </c>
      <c r="J1044" t="s">
        <v>1043</v>
      </c>
      <c r="K1044" t="s">
        <v>5064</v>
      </c>
      <c r="L1044" t="s">
        <v>1043</v>
      </c>
      <c r="O1044" s="3"/>
    </row>
    <row r="1045" spans="1:15" x14ac:dyDescent="0.2">
      <c r="A1045" t="s">
        <v>1044</v>
      </c>
      <c r="B1045" t="s">
        <v>4433</v>
      </c>
      <c r="C1045">
        <v>6255512</v>
      </c>
      <c r="D1045">
        <v>6256291</v>
      </c>
      <c r="E1045" t="s">
        <v>1169</v>
      </c>
      <c r="F1045" t="s">
        <v>4434</v>
      </c>
      <c r="G1045" t="s">
        <v>4435</v>
      </c>
      <c r="H1045">
        <v>259</v>
      </c>
      <c r="I1045" t="s">
        <v>4436</v>
      </c>
      <c r="J1045" t="s">
        <v>1044</v>
      </c>
      <c r="K1045" t="s">
        <v>1044</v>
      </c>
      <c r="L1045" t="s">
        <v>5064</v>
      </c>
      <c r="O1045" s="3"/>
    </row>
    <row r="1046" spans="1:15" x14ac:dyDescent="0.2">
      <c r="A1046" t="s">
        <v>1045</v>
      </c>
      <c r="B1046" t="s">
        <v>4437</v>
      </c>
      <c r="C1046">
        <v>6256824</v>
      </c>
      <c r="D1046">
        <v>6257498</v>
      </c>
      <c r="E1046" t="s">
        <v>1160</v>
      </c>
      <c r="F1046" t="s">
        <v>1169</v>
      </c>
      <c r="G1046" t="s">
        <v>4438</v>
      </c>
      <c r="H1046">
        <v>224</v>
      </c>
      <c r="I1046" t="s">
        <v>1356</v>
      </c>
      <c r="J1046" t="s">
        <v>1045</v>
      </c>
      <c r="K1046" t="s">
        <v>5064</v>
      </c>
      <c r="L1046" t="s">
        <v>5044</v>
      </c>
      <c r="O1046" s="3"/>
    </row>
    <row r="1047" spans="1:15" x14ac:dyDescent="0.2">
      <c r="A1047" t="s">
        <v>1046</v>
      </c>
      <c r="B1047" t="s">
        <v>4439</v>
      </c>
      <c r="C1047">
        <v>6257583</v>
      </c>
      <c r="D1047">
        <v>6258377</v>
      </c>
      <c r="E1047" t="s">
        <v>1169</v>
      </c>
      <c r="F1047" t="s">
        <v>1169</v>
      </c>
      <c r="G1047" t="s">
        <v>4440</v>
      </c>
      <c r="H1047">
        <v>264</v>
      </c>
      <c r="I1047" t="s">
        <v>2647</v>
      </c>
      <c r="J1047" t="s">
        <v>1046</v>
      </c>
      <c r="K1047" t="s">
        <v>1046</v>
      </c>
      <c r="L1047" t="s">
        <v>5064</v>
      </c>
      <c r="O1047" s="3"/>
    </row>
    <row r="1048" spans="1:15" x14ac:dyDescent="0.2">
      <c r="A1048" t="s">
        <v>1047</v>
      </c>
      <c r="B1048" t="s">
        <v>4441</v>
      </c>
      <c r="C1048">
        <v>6258374</v>
      </c>
      <c r="D1048">
        <v>6258850</v>
      </c>
      <c r="E1048" t="s">
        <v>1169</v>
      </c>
      <c r="F1048" t="s">
        <v>1169</v>
      </c>
      <c r="G1048" t="s">
        <v>4442</v>
      </c>
      <c r="H1048">
        <v>158</v>
      </c>
      <c r="I1048" t="s">
        <v>4443</v>
      </c>
      <c r="J1048" t="s">
        <v>1047</v>
      </c>
      <c r="K1048" t="s">
        <v>5064</v>
      </c>
      <c r="L1048" t="s">
        <v>5064</v>
      </c>
      <c r="O1048" s="3"/>
    </row>
    <row r="1049" spans="1:15" x14ac:dyDescent="0.2">
      <c r="A1049" t="s">
        <v>1048</v>
      </c>
      <c r="B1049" t="s">
        <v>4444</v>
      </c>
      <c r="C1049">
        <v>6259056</v>
      </c>
      <c r="D1049">
        <v>6260090</v>
      </c>
      <c r="E1049" t="s">
        <v>1160</v>
      </c>
      <c r="F1049" t="s">
        <v>1169</v>
      </c>
      <c r="G1049" t="s">
        <v>4445</v>
      </c>
      <c r="H1049">
        <v>344</v>
      </c>
      <c r="I1049" t="s">
        <v>4446</v>
      </c>
      <c r="J1049" t="s">
        <v>1048</v>
      </c>
      <c r="K1049" t="s">
        <v>1048</v>
      </c>
      <c r="L1049" t="s">
        <v>5064</v>
      </c>
      <c r="O1049" s="3"/>
    </row>
    <row r="1050" spans="1:15" x14ac:dyDescent="0.2">
      <c r="A1050" t="s">
        <v>1049</v>
      </c>
      <c r="B1050" t="s">
        <v>4447</v>
      </c>
      <c r="C1050">
        <v>6260087</v>
      </c>
      <c r="D1050">
        <v>6261217</v>
      </c>
      <c r="E1050" t="s">
        <v>1160</v>
      </c>
      <c r="F1050" t="s">
        <v>1169</v>
      </c>
      <c r="G1050" t="s">
        <v>4448</v>
      </c>
      <c r="H1050">
        <v>376</v>
      </c>
      <c r="I1050" t="s">
        <v>4449</v>
      </c>
      <c r="J1050" t="s">
        <v>5064</v>
      </c>
      <c r="K1050" t="s">
        <v>5064</v>
      </c>
      <c r="L1050" t="s">
        <v>5045</v>
      </c>
      <c r="O1050" s="3"/>
    </row>
    <row r="1051" spans="1:15" x14ac:dyDescent="0.2">
      <c r="A1051" t="s">
        <v>1050</v>
      </c>
      <c r="B1051" t="s">
        <v>4450</v>
      </c>
      <c r="C1051">
        <v>6266743</v>
      </c>
      <c r="D1051">
        <v>6267099</v>
      </c>
      <c r="E1051" t="s">
        <v>1169</v>
      </c>
      <c r="F1051" t="s">
        <v>1169</v>
      </c>
      <c r="G1051" t="s">
        <v>4451</v>
      </c>
      <c r="H1051">
        <v>118</v>
      </c>
      <c r="I1051" t="s">
        <v>1939</v>
      </c>
      <c r="J1051" t="s">
        <v>1050</v>
      </c>
      <c r="K1051" t="s">
        <v>1050</v>
      </c>
      <c r="L1051" t="s">
        <v>5064</v>
      </c>
      <c r="O1051" s="3"/>
    </row>
    <row r="1052" spans="1:15" x14ac:dyDescent="0.2">
      <c r="A1052" t="s">
        <v>1051</v>
      </c>
      <c r="B1052" t="s">
        <v>4452</v>
      </c>
      <c r="C1052">
        <v>6267483</v>
      </c>
      <c r="D1052">
        <v>6269849</v>
      </c>
      <c r="E1052" t="s">
        <v>1160</v>
      </c>
      <c r="F1052" t="s">
        <v>1169</v>
      </c>
      <c r="G1052" t="s">
        <v>4453</v>
      </c>
      <c r="H1052">
        <v>788</v>
      </c>
      <c r="I1052" t="s">
        <v>4454</v>
      </c>
      <c r="J1052" t="s">
        <v>1051</v>
      </c>
      <c r="K1052" t="s">
        <v>1051</v>
      </c>
      <c r="L1052" t="s">
        <v>5064</v>
      </c>
      <c r="O1052" s="3"/>
    </row>
    <row r="1053" spans="1:15" x14ac:dyDescent="0.2">
      <c r="A1053" t="s">
        <v>1052</v>
      </c>
      <c r="B1053" t="s">
        <v>4455</v>
      </c>
      <c r="C1053">
        <v>6269949</v>
      </c>
      <c r="D1053">
        <v>6270935</v>
      </c>
      <c r="E1053" t="s">
        <v>1160</v>
      </c>
      <c r="F1053" t="s">
        <v>1169</v>
      </c>
      <c r="G1053" t="s">
        <v>4456</v>
      </c>
      <c r="H1053">
        <v>328</v>
      </c>
      <c r="I1053" t="s">
        <v>4457</v>
      </c>
      <c r="J1053" t="s">
        <v>1052</v>
      </c>
      <c r="K1053" t="s">
        <v>1052</v>
      </c>
      <c r="L1053" t="s">
        <v>5064</v>
      </c>
      <c r="O1053" s="3"/>
    </row>
    <row r="1054" spans="1:15" x14ac:dyDescent="0.2">
      <c r="A1054" t="s">
        <v>1053</v>
      </c>
      <c r="B1054" t="s">
        <v>4458</v>
      </c>
      <c r="C1054">
        <v>6285668</v>
      </c>
      <c r="D1054">
        <v>6286591</v>
      </c>
      <c r="E1054" t="s">
        <v>1160</v>
      </c>
      <c r="F1054" t="s">
        <v>1169</v>
      </c>
      <c r="G1054" t="s">
        <v>4459</v>
      </c>
      <c r="H1054">
        <v>307</v>
      </c>
      <c r="I1054" t="s">
        <v>2306</v>
      </c>
      <c r="J1054" t="s">
        <v>1053</v>
      </c>
      <c r="K1054" t="s">
        <v>1053</v>
      </c>
      <c r="L1054" t="s">
        <v>5064</v>
      </c>
      <c r="O1054" s="3"/>
    </row>
    <row r="1055" spans="1:15" x14ac:dyDescent="0.2">
      <c r="A1055" t="s">
        <v>1054</v>
      </c>
      <c r="B1055" t="s">
        <v>4460</v>
      </c>
      <c r="C1055">
        <v>6292243</v>
      </c>
      <c r="D1055">
        <v>6293760</v>
      </c>
      <c r="E1055" t="s">
        <v>1169</v>
      </c>
      <c r="F1055" t="s">
        <v>4461</v>
      </c>
      <c r="G1055" t="s">
        <v>4462</v>
      </c>
      <c r="H1055">
        <v>505</v>
      </c>
      <c r="I1055" t="s">
        <v>4463</v>
      </c>
      <c r="J1055" t="s">
        <v>1054</v>
      </c>
      <c r="K1055" t="s">
        <v>1054</v>
      </c>
      <c r="L1055" t="s">
        <v>5064</v>
      </c>
      <c r="O1055" s="3"/>
    </row>
    <row r="1056" spans="1:15" x14ac:dyDescent="0.2">
      <c r="A1056" t="s">
        <v>1055</v>
      </c>
      <c r="B1056" t="s">
        <v>4464</v>
      </c>
      <c r="C1056">
        <v>6314259</v>
      </c>
      <c r="D1056">
        <v>6315545</v>
      </c>
      <c r="E1056" t="s">
        <v>1169</v>
      </c>
      <c r="F1056" t="s">
        <v>1169</v>
      </c>
      <c r="G1056" t="s">
        <v>4465</v>
      </c>
      <c r="H1056">
        <v>428</v>
      </c>
      <c r="I1056" t="s">
        <v>4466</v>
      </c>
      <c r="J1056" t="s">
        <v>1055</v>
      </c>
      <c r="K1056" t="s">
        <v>1055</v>
      </c>
      <c r="L1056" t="s">
        <v>5064</v>
      </c>
      <c r="O1056" s="3"/>
    </row>
    <row r="1057" spans="1:15" x14ac:dyDescent="0.2">
      <c r="A1057" t="s">
        <v>1056</v>
      </c>
      <c r="B1057" t="s">
        <v>4467</v>
      </c>
      <c r="C1057">
        <v>6316930</v>
      </c>
      <c r="D1057">
        <v>6317583</v>
      </c>
      <c r="E1057" t="s">
        <v>1169</v>
      </c>
      <c r="F1057" t="s">
        <v>1169</v>
      </c>
      <c r="G1057" t="s">
        <v>4468</v>
      </c>
      <c r="H1057">
        <v>217</v>
      </c>
      <c r="I1057" t="s">
        <v>4469</v>
      </c>
      <c r="J1057" t="s">
        <v>1056</v>
      </c>
      <c r="K1057" t="s">
        <v>1056</v>
      </c>
      <c r="L1057" t="s">
        <v>5064</v>
      </c>
      <c r="O1057" s="3"/>
    </row>
    <row r="1058" spans="1:15" x14ac:dyDescent="0.2">
      <c r="A1058" t="s">
        <v>1057</v>
      </c>
      <c r="B1058" t="s">
        <v>4470</v>
      </c>
      <c r="C1058">
        <v>6319355</v>
      </c>
      <c r="D1058">
        <v>6320461</v>
      </c>
      <c r="E1058" t="s">
        <v>1169</v>
      </c>
      <c r="F1058" t="s">
        <v>1169</v>
      </c>
      <c r="G1058" t="s">
        <v>4471</v>
      </c>
      <c r="H1058">
        <v>368</v>
      </c>
      <c r="I1058" t="s">
        <v>4472</v>
      </c>
      <c r="J1058" t="s">
        <v>1057</v>
      </c>
      <c r="K1058" t="s">
        <v>1057</v>
      </c>
      <c r="L1058" t="s">
        <v>5064</v>
      </c>
      <c r="O1058" s="3"/>
    </row>
    <row r="1059" spans="1:15" x14ac:dyDescent="0.2">
      <c r="A1059" t="s">
        <v>1058</v>
      </c>
      <c r="B1059" t="s">
        <v>4473</v>
      </c>
      <c r="C1059">
        <v>6320473</v>
      </c>
      <c r="D1059">
        <v>6321513</v>
      </c>
      <c r="E1059" t="s">
        <v>1169</v>
      </c>
      <c r="F1059" t="s">
        <v>4474</v>
      </c>
      <c r="G1059" t="s">
        <v>4475</v>
      </c>
      <c r="H1059">
        <v>346</v>
      </c>
      <c r="I1059" t="s">
        <v>4476</v>
      </c>
      <c r="J1059" t="s">
        <v>1058</v>
      </c>
      <c r="K1059" t="s">
        <v>5064</v>
      </c>
      <c r="L1059" t="s">
        <v>1058</v>
      </c>
      <c r="O1059" s="3"/>
    </row>
    <row r="1060" spans="1:15" x14ac:dyDescent="0.2">
      <c r="A1060" t="s">
        <v>1059</v>
      </c>
      <c r="B1060" t="s">
        <v>4477</v>
      </c>
      <c r="C1060">
        <v>6321515</v>
      </c>
      <c r="D1060">
        <v>6322780</v>
      </c>
      <c r="E1060" t="s">
        <v>1169</v>
      </c>
      <c r="F1060" t="s">
        <v>1169</v>
      </c>
      <c r="G1060" t="s">
        <v>4478</v>
      </c>
      <c r="H1060">
        <v>421</v>
      </c>
      <c r="I1060" t="s">
        <v>4479</v>
      </c>
      <c r="J1060" t="s">
        <v>1059</v>
      </c>
      <c r="K1060" t="s">
        <v>5064</v>
      </c>
      <c r="L1060" t="s">
        <v>1059</v>
      </c>
      <c r="O1060" s="3"/>
    </row>
    <row r="1061" spans="1:15" x14ac:dyDescent="0.2">
      <c r="A1061" t="s">
        <v>1060</v>
      </c>
      <c r="B1061" t="s">
        <v>4480</v>
      </c>
      <c r="C1061">
        <v>6334688</v>
      </c>
      <c r="D1061">
        <v>6336496</v>
      </c>
      <c r="E1061" t="s">
        <v>1160</v>
      </c>
      <c r="F1061" t="s">
        <v>4481</v>
      </c>
      <c r="G1061" t="s">
        <v>4482</v>
      </c>
      <c r="H1061">
        <v>602</v>
      </c>
      <c r="I1061" t="s">
        <v>4483</v>
      </c>
      <c r="J1061" t="s">
        <v>1060</v>
      </c>
      <c r="K1061" t="s">
        <v>1060</v>
      </c>
      <c r="L1061" t="s">
        <v>1060</v>
      </c>
      <c r="O1061" s="3"/>
    </row>
    <row r="1062" spans="1:15" x14ac:dyDescent="0.2">
      <c r="A1062" t="s">
        <v>1061</v>
      </c>
      <c r="B1062" t="s">
        <v>1226</v>
      </c>
      <c r="C1062">
        <v>6336680</v>
      </c>
      <c r="D1062">
        <v>6339892</v>
      </c>
      <c r="E1062" t="s">
        <v>1160</v>
      </c>
      <c r="F1062" t="s">
        <v>1169</v>
      </c>
      <c r="G1062" t="s">
        <v>4484</v>
      </c>
      <c r="H1062">
        <v>1070</v>
      </c>
      <c r="I1062" t="s">
        <v>3690</v>
      </c>
      <c r="J1062" t="s">
        <v>1061</v>
      </c>
      <c r="K1062" t="s">
        <v>5064</v>
      </c>
      <c r="L1062" t="s">
        <v>5047</v>
      </c>
      <c r="O1062" s="3"/>
    </row>
    <row r="1063" spans="1:15" x14ac:dyDescent="0.2">
      <c r="A1063" t="s">
        <v>1062</v>
      </c>
      <c r="B1063" t="s">
        <v>4485</v>
      </c>
      <c r="C1063">
        <v>6341496</v>
      </c>
      <c r="D1063">
        <v>6342719</v>
      </c>
      <c r="E1063" t="s">
        <v>1160</v>
      </c>
      <c r="F1063" t="s">
        <v>1169</v>
      </c>
      <c r="G1063" t="s">
        <v>4486</v>
      </c>
      <c r="H1063">
        <v>407</v>
      </c>
      <c r="I1063" t="s">
        <v>4487</v>
      </c>
      <c r="J1063" t="s">
        <v>1062</v>
      </c>
      <c r="K1063" t="s">
        <v>5064</v>
      </c>
      <c r="L1063" t="s">
        <v>1062</v>
      </c>
      <c r="O1063" s="3"/>
    </row>
    <row r="1064" spans="1:15" x14ac:dyDescent="0.2">
      <c r="A1064" t="s">
        <v>1063</v>
      </c>
      <c r="B1064" t="s">
        <v>4488</v>
      </c>
      <c r="C1064">
        <v>6342716</v>
      </c>
      <c r="D1064">
        <v>6343435</v>
      </c>
      <c r="E1064" t="s">
        <v>1160</v>
      </c>
      <c r="F1064" t="s">
        <v>1169</v>
      </c>
      <c r="G1064" t="s">
        <v>4489</v>
      </c>
      <c r="H1064">
        <v>239</v>
      </c>
      <c r="I1064" t="s">
        <v>4490</v>
      </c>
      <c r="J1064" t="s">
        <v>1063</v>
      </c>
      <c r="K1064" t="s">
        <v>5064</v>
      </c>
      <c r="L1064" t="s">
        <v>1063</v>
      </c>
      <c r="O1064" s="3"/>
    </row>
    <row r="1065" spans="1:15" x14ac:dyDescent="0.2">
      <c r="A1065" t="s">
        <v>1064</v>
      </c>
      <c r="B1065" t="s">
        <v>4491</v>
      </c>
      <c r="C1065">
        <v>6344309</v>
      </c>
      <c r="D1065">
        <v>6344920</v>
      </c>
      <c r="E1065" t="s">
        <v>1169</v>
      </c>
      <c r="F1065" t="s">
        <v>4492</v>
      </c>
      <c r="G1065" t="s">
        <v>4493</v>
      </c>
      <c r="H1065">
        <v>203</v>
      </c>
      <c r="I1065" t="s">
        <v>4494</v>
      </c>
      <c r="J1065" t="s">
        <v>1064</v>
      </c>
      <c r="K1065" t="s">
        <v>5064</v>
      </c>
      <c r="L1065" t="s">
        <v>5064</v>
      </c>
      <c r="O1065" s="3"/>
    </row>
    <row r="1066" spans="1:15" x14ac:dyDescent="0.2">
      <c r="A1066" t="s">
        <v>1065</v>
      </c>
      <c r="B1066" t="s">
        <v>1226</v>
      </c>
      <c r="C1066">
        <v>6344931</v>
      </c>
      <c r="D1066">
        <v>6345239</v>
      </c>
      <c r="E1066" t="s">
        <v>1169</v>
      </c>
      <c r="F1066" t="s">
        <v>1169</v>
      </c>
      <c r="G1066" t="s">
        <v>4495</v>
      </c>
      <c r="H1066">
        <v>102</v>
      </c>
      <c r="I1066" t="s">
        <v>4496</v>
      </c>
      <c r="J1066" t="s">
        <v>1065</v>
      </c>
      <c r="K1066" t="s">
        <v>1065</v>
      </c>
      <c r="L1066" t="s">
        <v>5064</v>
      </c>
      <c r="O1066" s="3"/>
    </row>
    <row r="1067" spans="1:15" x14ac:dyDescent="0.2">
      <c r="A1067" t="s">
        <v>1066</v>
      </c>
      <c r="B1067" t="s">
        <v>4497</v>
      </c>
      <c r="C1067">
        <v>6345388</v>
      </c>
      <c r="D1067">
        <v>6346182</v>
      </c>
      <c r="E1067" t="s">
        <v>1160</v>
      </c>
      <c r="F1067" t="s">
        <v>1169</v>
      </c>
      <c r="G1067" t="s">
        <v>4498</v>
      </c>
      <c r="H1067">
        <v>264</v>
      </c>
      <c r="I1067" t="s">
        <v>4499</v>
      </c>
      <c r="J1067" t="s">
        <v>1066</v>
      </c>
      <c r="K1067" t="s">
        <v>1066</v>
      </c>
      <c r="L1067" t="s">
        <v>5064</v>
      </c>
      <c r="O1067" s="3"/>
    </row>
    <row r="1068" spans="1:15" x14ac:dyDescent="0.2">
      <c r="A1068" t="s">
        <v>1067</v>
      </c>
      <c r="B1068" t="s">
        <v>4500</v>
      </c>
      <c r="C1068">
        <v>6346190</v>
      </c>
      <c r="D1068">
        <v>6346627</v>
      </c>
      <c r="E1068" t="s">
        <v>1169</v>
      </c>
      <c r="F1068" t="s">
        <v>1169</v>
      </c>
      <c r="G1068" t="s">
        <v>4501</v>
      </c>
      <c r="H1068">
        <v>145</v>
      </c>
      <c r="I1068" t="s">
        <v>4502</v>
      </c>
      <c r="J1068" t="s">
        <v>1067</v>
      </c>
      <c r="K1068" t="s">
        <v>1067</v>
      </c>
      <c r="L1068" t="s">
        <v>5064</v>
      </c>
      <c r="O1068" s="3"/>
    </row>
    <row r="1069" spans="1:15" x14ac:dyDescent="0.2">
      <c r="A1069" t="s">
        <v>1068</v>
      </c>
      <c r="B1069" t="s">
        <v>4503</v>
      </c>
      <c r="C1069">
        <v>6346717</v>
      </c>
      <c r="D1069">
        <v>6348117</v>
      </c>
      <c r="E1069" t="s">
        <v>1160</v>
      </c>
      <c r="F1069" t="s">
        <v>1169</v>
      </c>
      <c r="G1069" t="s">
        <v>4504</v>
      </c>
      <c r="H1069">
        <v>466</v>
      </c>
      <c r="I1069" t="s">
        <v>1678</v>
      </c>
      <c r="J1069" t="s">
        <v>1068</v>
      </c>
      <c r="K1069" t="s">
        <v>1068</v>
      </c>
      <c r="L1069" t="s">
        <v>5064</v>
      </c>
      <c r="O1069" s="3"/>
    </row>
    <row r="1070" spans="1:15" x14ac:dyDescent="0.2">
      <c r="A1070" t="s">
        <v>1069</v>
      </c>
      <c r="B1070" t="s">
        <v>4505</v>
      </c>
      <c r="C1070">
        <v>6348114</v>
      </c>
      <c r="D1070">
        <v>6349427</v>
      </c>
      <c r="E1070" t="s">
        <v>1160</v>
      </c>
      <c r="F1070" t="s">
        <v>1169</v>
      </c>
      <c r="G1070" t="s">
        <v>4506</v>
      </c>
      <c r="H1070">
        <v>437</v>
      </c>
      <c r="I1070" t="s">
        <v>1502</v>
      </c>
      <c r="J1070" t="s">
        <v>1069</v>
      </c>
      <c r="K1070" t="s">
        <v>1069</v>
      </c>
      <c r="L1070" t="s">
        <v>5064</v>
      </c>
      <c r="O1070" s="3"/>
    </row>
    <row r="1071" spans="1:15" x14ac:dyDescent="0.2">
      <c r="A1071" t="s">
        <v>1070</v>
      </c>
      <c r="B1071" t="s">
        <v>4507</v>
      </c>
      <c r="C1071">
        <v>6349463</v>
      </c>
      <c r="D1071">
        <v>6351460</v>
      </c>
      <c r="E1071" t="s">
        <v>1169</v>
      </c>
      <c r="F1071" t="s">
        <v>1169</v>
      </c>
      <c r="G1071" t="s">
        <v>4508</v>
      </c>
      <c r="H1071">
        <v>665</v>
      </c>
      <c r="I1071" t="s">
        <v>4509</v>
      </c>
      <c r="J1071" t="s">
        <v>1070</v>
      </c>
      <c r="K1071" t="s">
        <v>5064</v>
      </c>
      <c r="L1071" t="s">
        <v>1070</v>
      </c>
      <c r="O1071" s="3"/>
    </row>
    <row r="1072" spans="1:15" x14ac:dyDescent="0.2">
      <c r="A1072" t="s">
        <v>1071</v>
      </c>
      <c r="B1072" t="s">
        <v>4510</v>
      </c>
      <c r="C1072">
        <v>6351487</v>
      </c>
      <c r="D1072">
        <v>6352773</v>
      </c>
      <c r="E1072" t="s">
        <v>1169</v>
      </c>
      <c r="F1072" t="s">
        <v>1169</v>
      </c>
      <c r="G1072" t="s">
        <v>4511</v>
      </c>
      <c r="H1072">
        <v>428</v>
      </c>
      <c r="I1072" t="s">
        <v>4512</v>
      </c>
      <c r="J1072" t="s">
        <v>1071</v>
      </c>
      <c r="K1072" t="s">
        <v>5064</v>
      </c>
      <c r="L1072" t="s">
        <v>1071</v>
      </c>
      <c r="O1072" s="3"/>
    </row>
    <row r="1073" spans="1:15" x14ac:dyDescent="0.2">
      <c r="A1073" t="s">
        <v>1072</v>
      </c>
      <c r="B1073" t="s">
        <v>4513</v>
      </c>
      <c r="C1073">
        <v>6353155</v>
      </c>
      <c r="D1073">
        <v>6354036</v>
      </c>
      <c r="E1073" t="s">
        <v>1160</v>
      </c>
      <c r="F1073" t="s">
        <v>1169</v>
      </c>
      <c r="G1073" t="s">
        <v>4514</v>
      </c>
      <c r="H1073">
        <v>293</v>
      </c>
      <c r="I1073" t="s">
        <v>4515</v>
      </c>
      <c r="J1073" t="s">
        <v>1072</v>
      </c>
      <c r="K1073" t="s">
        <v>1072</v>
      </c>
      <c r="L1073" t="s">
        <v>5064</v>
      </c>
      <c r="O1073" s="3"/>
    </row>
    <row r="1074" spans="1:15" x14ac:dyDescent="0.2">
      <c r="A1074" t="s">
        <v>1073</v>
      </c>
      <c r="B1074" t="s">
        <v>4516</v>
      </c>
      <c r="C1074">
        <v>6394144</v>
      </c>
      <c r="D1074">
        <v>6394593</v>
      </c>
      <c r="E1074" t="s">
        <v>1169</v>
      </c>
      <c r="F1074" t="s">
        <v>1169</v>
      </c>
      <c r="G1074" t="s">
        <v>4517</v>
      </c>
      <c r="H1074">
        <v>149</v>
      </c>
      <c r="I1074" t="s">
        <v>4518</v>
      </c>
      <c r="J1074" t="s">
        <v>1073</v>
      </c>
      <c r="K1074" t="s">
        <v>5064</v>
      </c>
      <c r="L1074" t="s">
        <v>5064</v>
      </c>
      <c r="O1074" s="3"/>
    </row>
    <row r="1075" spans="1:15" x14ac:dyDescent="0.2">
      <c r="A1075" t="s">
        <v>1074</v>
      </c>
      <c r="B1075" t="s">
        <v>4519</v>
      </c>
      <c r="C1075">
        <v>6394590</v>
      </c>
      <c r="D1075">
        <v>6395096</v>
      </c>
      <c r="E1075" t="s">
        <v>1169</v>
      </c>
      <c r="F1075" t="s">
        <v>1169</v>
      </c>
      <c r="G1075" t="s">
        <v>4520</v>
      </c>
      <c r="H1075">
        <v>168</v>
      </c>
      <c r="I1075" t="s">
        <v>4521</v>
      </c>
      <c r="J1075" t="s">
        <v>1074</v>
      </c>
      <c r="K1075" t="s">
        <v>1074</v>
      </c>
      <c r="L1075" t="s">
        <v>5064</v>
      </c>
      <c r="O1075" s="3"/>
    </row>
    <row r="1076" spans="1:15" x14ac:dyDescent="0.2">
      <c r="A1076" t="s">
        <v>1075</v>
      </c>
      <c r="B1076" t="s">
        <v>4522</v>
      </c>
      <c r="C1076">
        <v>6395196</v>
      </c>
      <c r="D1076">
        <v>6396140</v>
      </c>
      <c r="E1076" t="s">
        <v>1160</v>
      </c>
      <c r="F1076" t="s">
        <v>1169</v>
      </c>
      <c r="G1076" t="s">
        <v>4523</v>
      </c>
      <c r="H1076">
        <v>314</v>
      </c>
      <c r="I1076" t="s">
        <v>4524</v>
      </c>
      <c r="J1076" t="s">
        <v>1075</v>
      </c>
      <c r="K1076" t="s">
        <v>1075</v>
      </c>
      <c r="L1076" t="s">
        <v>1075</v>
      </c>
      <c r="O1076" s="3"/>
    </row>
    <row r="1077" spans="1:15" x14ac:dyDescent="0.2">
      <c r="A1077" t="s">
        <v>1076</v>
      </c>
      <c r="B1077" t="s">
        <v>4525</v>
      </c>
      <c r="C1077">
        <v>6412212</v>
      </c>
      <c r="D1077">
        <v>6413027</v>
      </c>
      <c r="E1077" t="s">
        <v>1160</v>
      </c>
      <c r="F1077" t="s">
        <v>1169</v>
      </c>
      <c r="G1077" t="s">
        <v>4526</v>
      </c>
      <c r="H1077">
        <v>271</v>
      </c>
      <c r="I1077" t="s">
        <v>1638</v>
      </c>
      <c r="J1077" t="s">
        <v>1076</v>
      </c>
      <c r="K1077" t="s">
        <v>1076</v>
      </c>
      <c r="L1077" t="s">
        <v>5064</v>
      </c>
      <c r="O1077" s="3"/>
    </row>
    <row r="1078" spans="1:15" x14ac:dyDescent="0.2">
      <c r="A1078" t="s">
        <v>1077</v>
      </c>
      <c r="B1078" t="s">
        <v>4527</v>
      </c>
      <c r="C1078">
        <v>6418375</v>
      </c>
      <c r="D1078">
        <v>6419352</v>
      </c>
      <c r="E1078" t="s">
        <v>1160</v>
      </c>
      <c r="F1078" t="s">
        <v>1169</v>
      </c>
      <c r="G1078" t="s">
        <v>4528</v>
      </c>
      <c r="H1078">
        <v>325</v>
      </c>
      <c r="I1078" t="s">
        <v>4529</v>
      </c>
      <c r="J1078" t="s">
        <v>1077</v>
      </c>
      <c r="K1078" t="s">
        <v>1077</v>
      </c>
      <c r="L1078" t="s">
        <v>5064</v>
      </c>
      <c r="O1078" s="3"/>
    </row>
    <row r="1079" spans="1:15" x14ac:dyDescent="0.2">
      <c r="A1079" t="s">
        <v>1078</v>
      </c>
      <c r="B1079" t="s">
        <v>4530</v>
      </c>
      <c r="C1079">
        <v>6419371</v>
      </c>
      <c r="D1079">
        <v>6420567</v>
      </c>
      <c r="E1079" t="s">
        <v>1169</v>
      </c>
      <c r="F1079" t="s">
        <v>1169</v>
      </c>
      <c r="G1079" t="s">
        <v>4531</v>
      </c>
      <c r="H1079">
        <v>398</v>
      </c>
      <c r="I1079" t="s">
        <v>2209</v>
      </c>
      <c r="J1079" t="s">
        <v>1078</v>
      </c>
      <c r="K1079" t="s">
        <v>1078</v>
      </c>
      <c r="L1079" t="s">
        <v>1078</v>
      </c>
      <c r="O1079" s="3"/>
    </row>
    <row r="1080" spans="1:15" x14ac:dyDescent="0.2">
      <c r="A1080" t="s">
        <v>1079</v>
      </c>
      <c r="B1080" t="s">
        <v>4532</v>
      </c>
      <c r="C1080">
        <v>6421207</v>
      </c>
      <c r="D1080">
        <v>6421734</v>
      </c>
      <c r="E1080" t="s">
        <v>1160</v>
      </c>
      <c r="F1080" t="s">
        <v>1169</v>
      </c>
      <c r="G1080" t="s">
        <v>4533</v>
      </c>
      <c r="H1080">
        <v>175</v>
      </c>
      <c r="I1080" t="s">
        <v>4534</v>
      </c>
      <c r="J1080" t="s">
        <v>1079</v>
      </c>
      <c r="K1080" t="s">
        <v>5064</v>
      </c>
      <c r="L1080" t="s">
        <v>1079</v>
      </c>
      <c r="O1080" s="3"/>
    </row>
    <row r="1081" spans="1:15" x14ac:dyDescent="0.2">
      <c r="A1081" t="s">
        <v>1080</v>
      </c>
      <c r="B1081" t="s">
        <v>4535</v>
      </c>
      <c r="C1081">
        <v>6421742</v>
      </c>
      <c r="D1081">
        <v>6422551</v>
      </c>
      <c r="E1081" t="s">
        <v>1160</v>
      </c>
      <c r="F1081" t="s">
        <v>1169</v>
      </c>
      <c r="G1081" t="s">
        <v>4536</v>
      </c>
      <c r="H1081">
        <v>269</v>
      </c>
      <c r="I1081" t="s">
        <v>4537</v>
      </c>
      <c r="J1081" t="s">
        <v>1080</v>
      </c>
      <c r="K1081" t="s">
        <v>5064</v>
      </c>
      <c r="L1081" t="s">
        <v>1080</v>
      </c>
      <c r="O1081" s="3"/>
    </row>
    <row r="1082" spans="1:15" x14ac:dyDescent="0.2">
      <c r="A1082" t="s">
        <v>1081</v>
      </c>
      <c r="B1082" t="s">
        <v>4538</v>
      </c>
      <c r="C1082">
        <v>6422538</v>
      </c>
      <c r="D1082">
        <v>6423446</v>
      </c>
      <c r="E1082" t="s">
        <v>1160</v>
      </c>
      <c r="F1082" t="s">
        <v>1169</v>
      </c>
      <c r="G1082" t="s">
        <v>4539</v>
      </c>
      <c r="H1082">
        <v>302</v>
      </c>
      <c r="I1082" t="s">
        <v>1328</v>
      </c>
      <c r="J1082" t="s">
        <v>1081</v>
      </c>
      <c r="K1082" t="s">
        <v>5064</v>
      </c>
      <c r="L1082" t="s">
        <v>1081</v>
      </c>
      <c r="O1082" s="3"/>
    </row>
    <row r="1083" spans="1:15" x14ac:dyDescent="0.2">
      <c r="A1083" t="s">
        <v>1082</v>
      </c>
      <c r="B1083" t="s">
        <v>4540</v>
      </c>
      <c r="C1083">
        <v>6423443</v>
      </c>
      <c r="D1083">
        <v>6424273</v>
      </c>
      <c r="E1083" t="s">
        <v>1160</v>
      </c>
      <c r="F1083" t="s">
        <v>1169</v>
      </c>
      <c r="G1083" t="s">
        <v>4541</v>
      </c>
      <c r="H1083">
        <v>276</v>
      </c>
      <c r="I1083" t="s">
        <v>4542</v>
      </c>
      <c r="J1083" t="s">
        <v>1082</v>
      </c>
      <c r="K1083" t="s">
        <v>5064</v>
      </c>
      <c r="L1083" t="s">
        <v>1082</v>
      </c>
      <c r="O1083" s="3"/>
    </row>
    <row r="1084" spans="1:15" x14ac:dyDescent="0.2">
      <c r="A1084" t="s">
        <v>1083</v>
      </c>
      <c r="B1084" t="s">
        <v>4543</v>
      </c>
      <c r="C1084">
        <v>6426713</v>
      </c>
      <c r="D1084">
        <v>6427120</v>
      </c>
      <c r="E1084" t="s">
        <v>1160</v>
      </c>
      <c r="F1084" t="s">
        <v>1169</v>
      </c>
      <c r="G1084" t="s">
        <v>4544</v>
      </c>
      <c r="H1084">
        <v>135</v>
      </c>
      <c r="I1084" t="s">
        <v>4545</v>
      </c>
      <c r="J1084" t="s">
        <v>1083</v>
      </c>
      <c r="K1084" t="s">
        <v>1083</v>
      </c>
      <c r="L1084" t="s">
        <v>5064</v>
      </c>
      <c r="O1084" s="3"/>
    </row>
    <row r="1085" spans="1:15" x14ac:dyDescent="0.2">
      <c r="A1085" t="s">
        <v>1084</v>
      </c>
      <c r="B1085" t="s">
        <v>4546</v>
      </c>
      <c r="C1085">
        <v>6436944</v>
      </c>
      <c r="D1085">
        <v>6438350</v>
      </c>
      <c r="E1085" t="s">
        <v>1160</v>
      </c>
      <c r="F1085" t="s">
        <v>1169</v>
      </c>
      <c r="G1085" t="s">
        <v>4547</v>
      </c>
      <c r="H1085">
        <v>468</v>
      </c>
      <c r="I1085" t="s">
        <v>1287</v>
      </c>
      <c r="J1085" t="s">
        <v>1084</v>
      </c>
      <c r="K1085" t="s">
        <v>5064</v>
      </c>
      <c r="L1085" t="s">
        <v>1084</v>
      </c>
      <c r="O1085" s="3"/>
    </row>
    <row r="1086" spans="1:15" x14ac:dyDescent="0.2">
      <c r="A1086" t="s">
        <v>1085</v>
      </c>
      <c r="B1086" t="s">
        <v>4548</v>
      </c>
      <c r="C1086">
        <v>6441262</v>
      </c>
      <c r="D1086">
        <v>6442026</v>
      </c>
      <c r="E1086" t="s">
        <v>1160</v>
      </c>
      <c r="F1086" t="s">
        <v>1169</v>
      </c>
      <c r="G1086" t="s">
        <v>4549</v>
      </c>
      <c r="H1086">
        <v>254</v>
      </c>
      <c r="I1086" t="s">
        <v>1491</v>
      </c>
      <c r="J1086" t="s">
        <v>1085</v>
      </c>
      <c r="K1086" t="s">
        <v>5064</v>
      </c>
      <c r="L1086" t="s">
        <v>1085</v>
      </c>
      <c r="O1086" s="3"/>
    </row>
    <row r="1087" spans="1:15" x14ac:dyDescent="0.2">
      <c r="A1087" t="s">
        <v>1086</v>
      </c>
      <c r="B1087" t="s">
        <v>4550</v>
      </c>
      <c r="C1087">
        <v>6442032</v>
      </c>
      <c r="D1087">
        <v>6443906</v>
      </c>
      <c r="E1087" t="s">
        <v>1160</v>
      </c>
      <c r="F1087" t="s">
        <v>1169</v>
      </c>
      <c r="G1087" t="s">
        <v>4551</v>
      </c>
      <c r="H1087">
        <v>624</v>
      </c>
      <c r="I1087" t="s">
        <v>4545</v>
      </c>
      <c r="J1087" t="s">
        <v>1086</v>
      </c>
      <c r="K1087" t="s">
        <v>5064</v>
      </c>
      <c r="L1087" t="s">
        <v>1086</v>
      </c>
      <c r="O1087" s="3"/>
    </row>
    <row r="1088" spans="1:15" x14ac:dyDescent="0.2">
      <c r="A1088" t="s">
        <v>1087</v>
      </c>
      <c r="B1088" t="s">
        <v>4552</v>
      </c>
      <c r="C1088">
        <v>6443929</v>
      </c>
      <c r="D1088">
        <v>6447153</v>
      </c>
      <c r="E1088" t="s">
        <v>1160</v>
      </c>
      <c r="F1088" t="s">
        <v>1169</v>
      </c>
      <c r="G1088" t="s">
        <v>4553</v>
      </c>
      <c r="H1088">
        <v>1074</v>
      </c>
      <c r="I1088" t="s">
        <v>4554</v>
      </c>
      <c r="J1088" t="s">
        <v>1087</v>
      </c>
      <c r="K1088" t="s">
        <v>5064</v>
      </c>
      <c r="L1088" t="s">
        <v>5048</v>
      </c>
      <c r="O1088" s="3"/>
    </row>
    <row r="1089" spans="1:15" x14ac:dyDescent="0.2">
      <c r="A1089" t="s">
        <v>1088</v>
      </c>
      <c r="B1089" t="s">
        <v>4555</v>
      </c>
      <c r="C1089">
        <v>6447287</v>
      </c>
      <c r="D1089">
        <v>6450529</v>
      </c>
      <c r="E1089" t="s">
        <v>1160</v>
      </c>
      <c r="F1089" t="s">
        <v>1169</v>
      </c>
      <c r="G1089" t="s">
        <v>4556</v>
      </c>
      <c r="H1089">
        <v>1080</v>
      </c>
      <c r="I1089" t="s">
        <v>4557</v>
      </c>
      <c r="J1089" t="s">
        <v>1088</v>
      </c>
      <c r="K1089" t="s">
        <v>5064</v>
      </c>
      <c r="L1089" t="s">
        <v>5049</v>
      </c>
      <c r="O1089" s="3"/>
    </row>
    <row r="1090" spans="1:15" x14ac:dyDescent="0.2">
      <c r="A1090" t="s">
        <v>1089</v>
      </c>
      <c r="B1090" t="s">
        <v>4558</v>
      </c>
      <c r="C1090">
        <v>6455190</v>
      </c>
      <c r="D1090">
        <v>6456743</v>
      </c>
      <c r="E1090" t="s">
        <v>1169</v>
      </c>
      <c r="F1090" t="s">
        <v>1169</v>
      </c>
      <c r="G1090" t="s">
        <v>4559</v>
      </c>
      <c r="H1090">
        <v>517</v>
      </c>
      <c r="I1090" t="s">
        <v>2033</v>
      </c>
      <c r="J1090" t="s">
        <v>1089</v>
      </c>
      <c r="K1090" t="s">
        <v>5064</v>
      </c>
      <c r="L1090" t="s">
        <v>1089</v>
      </c>
      <c r="O1090" s="3"/>
    </row>
    <row r="1091" spans="1:15" x14ac:dyDescent="0.2">
      <c r="A1091" t="s">
        <v>1090</v>
      </c>
      <c r="B1091" t="s">
        <v>4560</v>
      </c>
      <c r="C1091">
        <v>6456740</v>
      </c>
      <c r="D1091">
        <v>6462190</v>
      </c>
      <c r="E1091" t="s">
        <v>1169</v>
      </c>
      <c r="F1091" t="s">
        <v>1169</v>
      </c>
      <c r="G1091" t="s">
        <v>4561</v>
      </c>
      <c r="H1091">
        <v>1816</v>
      </c>
      <c r="I1091" t="s">
        <v>4562</v>
      </c>
      <c r="J1091" t="s">
        <v>5064</v>
      </c>
      <c r="K1091" t="s">
        <v>5064</v>
      </c>
      <c r="L1091" t="s">
        <v>1090</v>
      </c>
      <c r="O1091" s="3"/>
    </row>
    <row r="1092" spans="1:15" x14ac:dyDescent="0.2">
      <c r="A1092" t="s">
        <v>1091</v>
      </c>
      <c r="B1092" t="s">
        <v>4563</v>
      </c>
      <c r="C1092">
        <v>6462325</v>
      </c>
      <c r="D1092">
        <v>6464217</v>
      </c>
      <c r="E1092" t="s">
        <v>1169</v>
      </c>
      <c r="F1092" t="s">
        <v>1169</v>
      </c>
      <c r="G1092" t="s">
        <v>4564</v>
      </c>
      <c r="H1092">
        <v>630</v>
      </c>
      <c r="I1092" t="s">
        <v>4067</v>
      </c>
      <c r="J1092" t="s">
        <v>1091</v>
      </c>
      <c r="K1092" t="s">
        <v>5064</v>
      </c>
      <c r="L1092" t="s">
        <v>5050</v>
      </c>
      <c r="O1092" s="3"/>
    </row>
    <row r="1093" spans="1:15" x14ac:dyDescent="0.2">
      <c r="A1093" t="s">
        <v>1092</v>
      </c>
      <c r="B1093" t="s">
        <v>4565</v>
      </c>
      <c r="C1093">
        <v>6464462</v>
      </c>
      <c r="D1093">
        <v>6465475</v>
      </c>
      <c r="E1093" t="s">
        <v>1169</v>
      </c>
      <c r="F1093" t="s">
        <v>1169</v>
      </c>
      <c r="G1093" t="s">
        <v>4566</v>
      </c>
      <c r="H1093">
        <v>337</v>
      </c>
      <c r="I1093" t="s">
        <v>4567</v>
      </c>
      <c r="J1093" t="s">
        <v>1092</v>
      </c>
      <c r="K1093" t="s">
        <v>5064</v>
      </c>
      <c r="L1093" t="s">
        <v>1092</v>
      </c>
      <c r="O1093" s="3"/>
    </row>
    <row r="1094" spans="1:15" x14ac:dyDescent="0.2">
      <c r="A1094" t="s">
        <v>1093</v>
      </c>
      <c r="B1094" t="s">
        <v>4568</v>
      </c>
      <c r="C1094">
        <v>6467091</v>
      </c>
      <c r="D1094">
        <v>6468098</v>
      </c>
      <c r="E1094" t="s">
        <v>1169</v>
      </c>
      <c r="F1094" t="s">
        <v>1169</v>
      </c>
      <c r="G1094" t="s">
        <v>4569</v>
      </c>
      <c r="H1094">
        <v>335</v>
      </c>
      <c r="I1094" t="s">
        <v>4570</v>
      </c>
      <c r="J1094" t="s">
        <v>1093</v>
      </c>
      <c r="K1094" t="s">
        <v>5064</v>
      </c>
      <c r="L1094" t="s">
        <v>5051</v>
      </c>
      <c r="O1094" s="3"/>
    </row>
    <row r="1095" spans="1:15" x14ac:dyDescent="0.2">
      <c r="A1095" t="s">
        <v>1094</v>
      </c>
      <c r="B1095" t="s">
        <v>1226</v>
      </c>
      <c r="C1095">
        <v>6468235</v>
      </c>
      <c r="D1095">
        <v>6469248</v>
      </c>
      <c r="E1095" t="s">
        <v>1169</v>
      </c>
      <c r="F1095" t="s">
        <v>1169</v>
      </c>
      <c r="G1095" t="s">
        <v>4571</v>
      </c>
      <c r="H1095">
        <v>337</v>
      </c>
      <c r="I1095" t="s">
        <v>2146</v>
      </c>
      <c r="J1095" t="s">
        <v>1094</v>
      </c>
      <c r="K1095" t="s">
        <v>1094</v>
      </c>
      <c r="L1095" t="s">
        <v>5064</v>
      </c>
      <c r="O1095" s="3"/>
    </row>
    <row r="1096" spans="1:15" x14ac:dyDescent="0.2">
      <c r="A1096" t="s">
        <v>1095</v>
      </c>
      <c r="B1096" t="s">
        <v>4572</v>
      </c>
      <c r="C1096">
        <v>6469392</v>
      </c>
      <c r="D1096">
        <v>6471329</v>
      </c>
      <c r="E1096" t="s">
        <v>1169</v>
      </c>
      <c r="F1096" t="s">
        <v>1169</v>
      </c>
      <c r="G1096" t="s">
        <v>4573</v>
      </c>
      <c r="H1096">
        <v>645</v>
      </c>
      <c r="I1096" t="s">
        <v>1269</v>
      </c>
      <c r="J1096" t="s">
        <v>1095</v>
      </c>
      <c r="K1096" t="s">
        <v>5064</v>
      </c>
      <c r="L1096" t="s">
        <v>1095</v>
      </c>
      <c r="O1096" s="3"/>
    </row>
    <row r="1097" spans="1:15" x14ac:dyDescent="0.2">
      <c r="A1097" t="s">
        <v>1096</v>
      </c>
      <c r="B1097" t="s">
        <v>4574</v>
      </c>
      <c r="C1097">
        <v>6471409</v>
      </c>
      <c r="D1097">
        <v>6472365</v>
      </c>
      <c r="E1097" t="s">
        <v>1169</v>
      </c>
      <c r="F1097" t="s">
        <v>1169</v>
      </c>
      <c r="G1097" t="s">
        <v>4575</v>
      </c>
      <c r="H1097">
        <v>318</v>
      </c>
      <c r="I1097" t="s">
        <v>4576</v>
      </c>
      <c r="J1097" t="s">
        <v>1096</v>
      </c>
      <c r="K1097" t="s">
        <v>5064</v>
      </c>
      <c r="L1097" t="s">
        <v>1096</v>
      </c>
      <c r="O1097" s="3"/>
    </row>
    <row r="1098" spans="1:15" x14ac:dyDescent="0.2">
      <c r="A1098" t="s">
        <v>1097</v>
      </c>
      <c r="B1098" t="s">
        <v>4577</v>
      </c>
      <c r="C1098">
        <v>6472941</v>
      </c>
      <c r="D1098">
        <v>6474881</v>
      </c>
      <c r="E1098" t="s">
        <v>1169</v>
      </c>
      <c r="F1098" t="s">
        <v>1169</v>
      </c>
      <c r="G1098" t="s">
        <v>4578</v>
      </c>
      <c r="H1098">
        <v>646</v>
      </c>
      <c r="I1098" t="s">
        <v>4579</v>
      </c>
      <c r="J1098" t="s">
        <v>1097</v>
      </c>
      <c r="K1098" t="s">
        <v>5064</v>
      </c>
      <c r="L1098" t="s">
        <v>1097</v>
      </c>
      <c r="O1098" s="3"/>
    </row>
    <row r="1099" spans="1:15" x14ac:dyDescent="0.2">
      <c r="A1099" t="s">
        <v>1098</v>
      </c>
      <c r="B1099" t="s">
        <v>4580</v>
      </c>
      <c r="C1099">
        <v>6474878</v>
      </c>
      <c r="D1099">
        <v>6476116</v>
      </c>
      <c r="E1099" t="s">
        <v>1169</v>
      </c>
      <c r="F1099" t="s">
        <v>4581</v>
      </c>
      <c r="G1099" t="s">
        <v>4582</v>
      </c>
      <c r="H1099">
        <v>412</v>
      </c>
      <c r="I1099" t="s">
        <v>4583</v>
      </c>
      <c r="J1099" t="s">
        <v>1098</v>
      </c>
      <c r="K1099" t="s">
        <v>5064</v>
      </c>
      <c r="L1099" t="s">
        <v>1098</v>
      </c>
      <c r="O1099" s="3"/>
    </row>
    <row r="1100" spans="1:15" x14ac:dyDescent="0.2">
      <c r="A1100" t="s">
        <v>1099</v>
      </c>
      <c r="B1100" t="s">
        <v>4584</v>
      </c>
      <c r="C1100">
        <v>6479076</v>
      </c>
      <c r="D1100">
        <v>6479900</v>
      </c>
      <c r="E1100" t="s">
        <v>1169</v>
      </c>
      <c r="F1100" t="s">
        <v>1169</v>
      </c>
      <c r="G1100" t="s">
        <v>4585</v>
      </c>
      <c r="H1100">
        <v>274</v>
      </c>
      <c r="I1100" t="s">
        <v>4586</v>
      </c>
      <c r="J1100" t="s">
        <v>1099</v>
      </c>
      <c r="K1100" t="s">
        <v>1099</v>
      </c>
      <c r="L1100" t="s">
        <v>5064</v>
      </c>
      <c r="O1100" s="3"/>
    </row>
    <row r="1101" spans="1:15" x14ac:dyDescent="0.2">
      <c r="A1101" t="s">
        <v>1100</v>
      </c>
      <c r="B1101" t="s">
        <v>4587</v>
      </c>
      <c r="C1101">
        <v>6480665</v>
      </c>
      <c r="D1101">
        <v>6481456</v>
      </c>
      <c r="E1101" t="s">
        <v>1169</v>
      </c>
      <c r="F1101" t="s">
        <v>1169</v>
      </c>
      <c r="G1101" t="s">
        <v>4588</v>
      </c>
      <c r="H1101">
        <v>263</v>
      </c>
      <c r="I1101" t="s">
        <v>1297</v>
      </c>
      <c r="J1101" t="s">
        <v>1100</v>
      </c>
      <c r="K1101" t="s">
        <v>5064</v>
      </c>
      <c r="L1101" t="s">
        <v>5064</v>
      </c>
      <c r="O1101" s="3"/>
    </row>
    <row r="1102" spans="1:15" x14ac:dyDescent="0.2">
      <c r="A1102" t="s">
        <v>1101</v>
      </c>
      <c r="B1102" t="s">
        <v>4589</v>
      </c>
      <c r="C1102">
        <v>6484302</v>
      </c>
      <c r="D1102">
        <v>6485555</v>
      </c>
      <c r="E1102" t="s">
        <v>1169</v>
      </c>
      <c r="F1102" t="s">
        <v>4590</v>
      </c>
      <c r="G1102" t="s">
        <v>4591</v>
      </c>
      <c r="H1102">
        <v>417</v>
      </c>
      <c r="I1102" t="s">
        <v>4592</v>
      </c>
      <c r="J1102" t="s">
        <v>1101</v>
      </c>
      <c r="K1102" t="s">
        <v>5064</v>
      </c>
      <c r="L1102" t="s">
        <v>1101</v>
      </c>
      <c r="O1102" s="3"/>
    </row>
    <row r="1103" spans="1:15" x14ac:dyDescent="0.2">
      <c r="A1103" t="s">
        <v>1102</v>
      </c>
      <c r="B1103" t="s">
        <v>4593</v>
      </c>
      <c r="C1103">
        <v>6485712</v>
      </c>
      <c r="D1103">
        <v>6487163</v>
      </c>
      <c r="E1103" t="s">
        <v>1160</v>
      </c>
      <c r="F1103" t="s">
        <v>1169</v>
      </c>
      <c r="G1103" t="s">
        <v>4594</v>
      </c>
      <c r="H1103">
        <v>483</v>
      </c>
      <c r="I1103" t="s">
        <v>4595</v>
      </c>
      <c r="J1103" t="s">
        <v>1102</v>
      </c>
      <c r="K1103" t="s">
        <v>1102</v>
      </c>
      <c r="L1103" t="s">
        <v>5064</v>
      </c>
      <c r="O1103" s="3"/>
    </row>
    <row r="1104" spans="1:15" x14ac:dyDescent="0.2">
      <c r="A1104" t="s">
        <v>1103</v>
      </c>
      <c r="B1104" t="s">
        <v>4596</v>
      </c>
      <c r="C1104">
        <v>6487771</v>
      </c>
      <c r="D1104">
        <v>6488457</v>
      </c>
      <c r="E1104" t="s">
        <v>1169</v>
      </c>
      <c r="F1104" t="s">
        <v>1169</v>
      </c>
      <c r="G1104" t="s">
        <v>4597</v>
      </c>
      <c r="H1104">
        <v>228</v>
      </c>
      <c r="I1104" t="s">
        <v>1600</v>
      </c>
      <c r="J1104" t="s">
        <v>1103</v>
      </c>
      <c r="K1104" t="s">
        <v>1103</v>
      </c>
      <c r="L1104" t="s">
        <v>5064</v>
      </c>
      <c r="O1104" s="3"/>
    </row>
    <row r="1105" spans="1:15" x14ac:dyDescent="0.2">
      <c r="A1105" t="s">
        <v>1104</v>
      </c>
      <c r="B1105" t="s">
        <v>4598</v>
      </c>
      <c r="C1105">
        <v>6488454</v>
      </c>
      <c r="D1105">
        <v>6489386</v>
      </c>
      <c r="E1105" t="s">
        <v>1169</v>
      </c>
      <c r="F1105" t="s">
        <v>1169</v>
      </c>
      <c r="G1105" t="s">
        <v>4599</v>
      </c>
      <c r="H1105">
        <v>310</v>
      </c>
      <c r="I1105" t="s">
        <v>4600</v>
      </c>
      <c r="J1105" t="s">
        <v>1104</v>
      </c>
      <c r="K1105" t="s">
        <v>1104</v>
      </c>
      <c r="L1105" t="s">
        <v>1104</v>
      </c>
      <c r="O1105" s="3"/>
    </row>
    <row r="1106" spans="1:15" x14ac:dyDescent="0.2">
      <c r="A1106" t="s">
        <v>1105</v>
      </c>
      <c r="B1106" t="s">
        <v>4601</v>
      </c>
      <c r="C1106">
        <v>6490613</v>
      </c>
      <c r="D1106">
        <v>6492484</v>
      </c>
      <c r="E1106" t="s">
        <v>1160</v>
      </c>
      <c r="F1106" t="s">
        <v>1169</v>
      </c>
      <c r="G1106" t="s">
        <v>4602</v>
      </c>
      <c r="H1106">
        <v>623</v>
      </c>
      <c r="I1106" t="s">
        <v>3091</v>
      </c>
      <c r="J1106" t="s">
        <v>1105</v>
      </c>
      <c r="K1106" t="s">
        <v>1105</v>
      </c>
      <c r="L1106" t="s">
        <v>5064</v>
      </c>
      <c r="O1106" s="3"/>
    </row>
    <row r="1107" spans="1:15" x14ac:dyDescent="0.2">
      <c r="A1107" t="s">
        <v>1106</v>
      </c>
      <c r="B1107" t="s">
        <v>4603</v>
      </c>
      <c r="C1107">
        <v>6493183</v>
      </c>
      <c r="D1107">
        <v>6494028</v>
      </c>
      <c r="E1107" t="s">
        <v>1169</v>
      </c>
      <c r="F1107" t="s">
        <v>1169</v>
      </c>
      <c r="G1107" t="s">
        <v>4604</v>
      </c>
      <c r="H1107">
        <v>281</v>
      </c>
      <c r="I1107" t="s">
        <v>4605</v>
      </c>
      <c r="J1107" t="s">
        <v>1106</v>
      </c>
      <c r="K1107" t="s">
        <v>1106</v>
      </c>
      <c r="L1107" t="s">
        <v>5064</v>
      </c>
      <c r="O1107" s="3"/>
    </row>
    <row r="1108" spans="1:15" x14ac:dyDescent="0.2">
      <c r="A1108" t="s">
        <v>1107</v>
      </c>
      <c r="B1108" t="s">
        <v>4606</v>
      </c>
      <c r="C1108">
        <v>6496331</v>
      </c>
      <c r="D1108">
        <v>6496954</v>
      </c>
      <c r="E1108" t="s">
        <v>1160</v>
      </c>
      <c r="F1108" t="s">
        <v>1169</v>
      </c>
      <c r="G1108" t="s">
        <v>4607</v>
      </c>
      <c r="H1108">
        <v>207</v>
      </c>
      <c r="I1108" t="s">
        <v>4608</v>
      </c>
      <c r="J1108" t="s">
        <v>1107</v>
      </c>
      <c r="K1108" t="s">
        <v>1107</v>
      </c>
      <c r="L1108" t="s">
        <v>1107</v>
      </c>
      <c r="O1108" s="3"/>
    </row>
    <row r="1109" spans="1:15" x14ac:dyDescent="0.2">
      <c r="A1109" t="s">
        <v>1108</v>
      </c>
      <c r="B1109" t="s">
        <v>4609</v>
      </c>
      <c r="C1109">
        <v>6497167</v>
      </c>
      <c r="D1109">
        <v>6497700</v>
      </c>
      <c r="E1109" t="s">
        <v>1160</v>
      </c>
      <c r="F1109" t="s">
        <v>1169</v>
      </c>
      <c r="G1109" t="s">
        <v>4610</v>
      </c>
      <c r="H1109">
        <v>177</v>
      </c>
      <c r="I1109" t="s">
        <v>4611</v>
      </c>
      <c r="J1109" t="s">
        <v>1108</v>
      </c>
      <c r="K1109" t="s">
        <v>1108</v>
      </c>
      <c r="L1109" t="s">
        <v>5064</v>
      </c>
      <c r="O1109" s="3"/>
    </row>
    <row r="1110" spans="1:15" x14ac:dyDescent="0.2">
      <c r="A1110" t="s">
        <v>1109</v>
      </c>
      <c r="B1110" t="s">
        <v>4612</v>
      </c>
      <c r="C1110">
        <v>6498402</v>
      </c>
      <c r="D1110">
        <v>6498830</v>
      </c>
      <c r="E1110" t="s">
        <v>1160</v>
      </c>
      <c r="F1110" t="s">
        <v>1169</v>
      </c>
      <c r="G1110" t="s">
        <v>4613</v>
      </c>
      <c r="H1110">
        <v>142</v>
      </c>
      <c r="I1110" t="s">
        <v>4614</v>
      </c>
      <c r="J1110" t="s">
        <v>1109</v>
      </c>
      <c r="K1110" t="s">
        <v>1109</v>
      </c>
      <c r="L1110" t="s">
        <v>5064</v>
      </c>
      <c r="O1110" s="3"/>
    </row>
    <row r="1111" spans="1:15" x14ac:dyDescent="0.2">
      <c r="A1111" t="s">
        <v>1110</v>
      </c>
      <c r="B1111" t="s">
        <v>4615</v>
      </c>
      <c r="C1111">
        <v>6505226</v>
      </c>
      <c r="D1111">
        <v>6505705</v>
      </c>
      <c r="E1111" t="s">
        <v>1160</v>
      </c>
      <c r="F1111" t="s">
        <v>1169</v>
      </c>
      <c r="G1111" t="s">
        <v>4616</v>
      </c>
      <c r="H1111">
        <v>159</v>
      </c>
      <c r="I1111" t="s">
        <v>4617</v>
      </c>
      <c r="J1111" t="s">
        <v>1110</v>
      </c>
      <c r="K1111" t="s">
        <v>1110</v>
      </c>
      <c r="L1111" t="s">
        <v>5064</v>
      </c>
      <c r="O1111" s="3"/>
    </row>
    <row r="1112" spans="1:15" x14ac:dyDescent="0.2">
      <c r="A1112" t="s">
        <v>1111</v>
      </c>
      <c r="B1112" t="s">
        <v>4618</v>
      </c>
      <c r="C1112">
        <v>6505769</v>
      </c>
      <c r="D1112">
        <v>6507247</v>
      </c>
      <c r="E1112" t="s">
        <v>1169</v>
      </c>
      <c r="F1112" t="s">
        <v>1169</v>
      </c>
      <c r="G1112" t="s">
        <v>4619</v>
      </c>
      <c r="H1112">
        <v>492</v>
      </c>
      <c r="I1112" t="s">
        <v>4620</v>
      </c>
      <c r="J1112" t="s">
        <v>1111</v>
      </c>
      <c r="K1112" t="s">
        <v>1111</v>
      </c>
      <c r="L1112" t="s">
        <v>5064</v>
      </c>
      <c r="O1112" s="3"/>
    </row>
    <row r="1113" spans="1:15" x14ac:dyDescent="0.2">
      <c r="A1113" t="s">
        <v>1112</v>
      </c>
      <c r="B1113" t="s">
        <v>4621</v>
      </c>
      <c r="C1113">
        <v>6507325</v>
      </c>
      <c r="D1113">
        <v>6507978</v>
      </c>
      <c r="E1113" t="s">
        <v>1160</v>
      </c>
      <c r="F1113" t="s">
        <v>1169</v>
      </c>
      <c r="G1113" t="s">
        <v>4622</v>
      </c>
      <c r="H1113">
        <v>217</v>
      </c>
      <c r="I1113" t="s">
        <v>1305</v>
      </c>
      <c r="J1113" t="s">
        <v>1112</v>
      </c>
      <c r="K1113" t="s">
        <v>1112</v>
      </c>
      <c r="L1113" t="s">
        <v>5064</v>
      </c>
      <c r="O1113" s="3"/>
    </row>
    <row r="1114" spans="1:15" x14ac:dyDescent="0.2">
      <c r="A1114" t="s">
        <v>1113</v>
      </c>
      <c r="B1114" t="s">
        <v>4623</v>
      </c>
      <c r="C1114">
        <v>6520673</v>
      </c>
      <c r="D1114">
        <v>6522139</v>
      </c>
      <c r="E1114" t="s">
        <v>1169</v>
      </c>
      <c r="F1114" t="s">
        <v>4624</v>
      </c>
      <c r="G1114" t="s">
        <v>4625</v>
      </c>
      <c r="H1114">
        <v>488</v>
      </c>
      <c r="I1114" t="s">
        <v>4626</v>
      </c>
      <c r="J1114" t="s">
        <v>1113</v>
      </c>
      <c r="K1114" t="s">
        <v>1113</v>
      </c>
      <c r="L1114" t="s">
        <v>1113</v>
      </c>
      <c r="O1114" s="3"/>
    </row>
    <row r="1115" spans="1:15" x14ac:dyDescent="0.2">
      <c r="A1115" t="s">
        <v>1114</v>
      </c>
      <c r="B1115" t="s">
        <v>4627</v>
      </c>
      <c r="C1115">
        <v>6522132</v>
      </c>
      <c r="D1115">
        <v>6526760</v>
      </c>
      <c r="E1115" t="s">
        <v>1169</v>
      </c>
      <c r="F1115" t="s">
        <v>1169</v>
      </c>
      <c r="G1115" t="s">
        <v>4628</v>
      </c>
      <c r="H1115">
        <v>1542</v>
      </c>
      <c r="I1115" t="s">
        <v>2990</v>
      </c>
      <c r="J1115" t="s">
        <v>1114</v>
      </c>
      <c r="K1115" t="s">
        <v>1114</v>
      </c>
      <c r="L1115" t="s">
        <v>1114</v>
      </c>
      <c r="O1115" s="3"/>
    </row>
    <row r="1116" spans="1:15" x14ac:dyDescent="0.2">
      <c r="A1116" t="s">
        <v>1115</v>
      </c>
      <c r="B1116" t="s">
        <v>4629</v>
      </c>
      <c r="C1116">
        <v>6620411</v>
      </c>
      <c r="D1116">
        <v>6621100</v>
      </c>
      <c r="E1116" t="s">
        <v>1169</v>
      </c>
      <c r="F1116" t="s">
        <v>1169</v>
      </c>
      <c r="G1116" t="s">
        <v>4630</v>
      </c>
      <c r="H1116">
        <v>229</v>
      </c>
      <c r="I1116" t="s">
        <v>4631</v>
      </c>
      <c r="J1116" t="s">
        <v>1115</v>
      </c>
      <c r="K1116" t="s">
        <v>5064</v>
      </c>
      <c r="L1116" t="s">
        <v>1115</v>
      </c>
      <c r="O1116" s="3"/>
    </row>
    <row r="1117" spans="1:15" x14ac:dyDescent="0.2">
      <c r="A1117" t="s">
        <v>1116</v>
      </c>
      <c r="B1117" t="s">
        <v>4632</v>
      </c>
      <c r="C1117">
        <v>6629407</v>
      </c>
      <c r="D1117">
        <v>6630636</v>
      </c>
      <c r="E1117" t="s">
        <v>1160</v>
      </c>
      <c r="F1117" t="s">
        <v>1169</v>
      </c>
      <c r="G1117" t="s">
        <v>4633</v>
      </c>
      <c r="H1117">
        <v>409</v>
      </c>
      <c r="I1117" t="s">
        <v>3514</v>
      </c>
      <c r="J1117" t="s">
        <v>1116</v>
      </c>
      <c r="K1117" t="s">
        <v>1116</v>
      </c>
      <c r="L1117" t="s">
        <v>5064</v>
      </c>
      <c r="O1117" s="3"/>
    </row>
    <row r="1118" spans="1:15" x14ac:dyDescent="0.2">
      <c r="A1118" t="s">
        <v>1117</v>
      </c>
      <c r="B1118" t="s">
        <v>1226</v>
      </c>
      <c r="C1118">
        <v>6630646</v>
      </c>
      <c r="D1118">
        <v>6631086</v>
      </c>
      <c r="E1118" t="s">
        <v>1169</v>
      </c>
      <c r="F1118" t="s">
        <v>1169</v>
      </c>
      <c r="G1118" t="s">
        <v>4634</v>
      </c>
      <c r="H1118">
        <v>146</v>
      </c>
      <c r="I1118" t="s">
        <v>1219</v>
      </c>
      <c r="J1118" t="s">
        <v>1117</v>
      </c>
      <c r="K1118" t="s">
        <v>5064</v>
      </c>
      <c r="L1118" t="s">
        <v>5052</v>
      </c>
      <c r="O1118" s="3"/>
    </row>
    <row r="1119" spans="1:15" x14ac:dyDescent="0.2">
      <c r="A1119" t="s">
        <v>1118</v>
      </c>
      <c r="B1119" t="s">
        <v>1226</v>
      </c>
      <c r="C1119">
        <v>6635047</v>
      </c>
      <c r="D1119">
        <v>6636249</v>
      </c>
      <c r="E1119" t="s">
        <v>1160</v>
      </c>
      <c r="F1119" t="s">
        <v>1169</v>
      </c>
      <c r="G1119" t="s">
        <v>4635</v>
      </c>
      <c r="H1119">
        <v>400</v>
      </c>
      <c r="I1119" t="s">
        <v>2146</v>
      </c>
      <c r="J1119" t="s">
        <v>1118</v>
      </c>
      <c r="K1119" t="s">
        <v>5064</v>
      </c>
      <c r="L1119" t="s">
        <v>5053</v>
      </c>
      <c r="O1119" s="3"/>
    </row>
    <row r="1120" spans="1:15" x14ac:dyDescent="0.2">
      <c r="A1120" t="s">
        <v>1119</v>
      </c>
      <c r="B1120" t="s">
        <v>4636</v>
      </c>
      <c r="C1120">
        <v>6652518</v>
      </c>
      <c r="D1120">
        <v>6653426</v>
      </c>
      <c r="E1120" t="s">
        <v>1169</v>
      </c>
      <c r="F1120" t="s">
        <v>1169</v>
      </c>
      <c r="G1120" t="s">
        <v>4637</v>
      </c>
      <c r="H1120">
        <v>302</v>
      </c>
      <c r="I1120" t="s">
        <v>4638</v>
      </c>
      <c r="J1120" t="s">
        <v>1119</v>
      </c>
      <c r="K1120" t="s">
        <v>1119</v>
      </c>
      <c r="L1120" t="s">
        <v>1119</v>
      </c>
    </row>
    <row r="1121" spans="1:12" x14ac:dyDescent="0.2">
      <c r="A1121" t="s">
        <v>1120</v>
      </c>
      <c r="B1121" t="s">
        <v>1226</v>
      </c>
      <c r="C1121">
        <v>6686470</v>
      </c>
      <c r="D1121">
        <v>6687090</v>
      </c>
      <c r="E1121" t="s">
        <v>1169</v>
      </c>
      <c r="F1121" t="s">
        <v>1169</v>
      </c>
      <c r="G1121" t="s">
        <v>4639</v>
      </c>
      <c r="H1121">
        <v>206</v>
      </c>
      <c r="I1121" t="s">
        <v>4608</v>
      </c>
      <c r="J1121" t="s">
        <v>1120</v>
      </c>
      <c r="K1121" t="s">
        <v>5064</v>
      </c>
      <c r="L1121" t="s">
        <v>1120</v>
      </c>
    </row>
    <row r="1122" spans="1:12" x14ac:dyDescent="0.2">
      <c r="A1122" t="s">
        <v>1121</v>
      </c>
      <c r="B1122" t="s">
        <v>4640</v>
      </c>
      <c r="C1122">
        <v>6687551</v>
      </c>
      <c r="D1122">
        <v>6689866</v>
      </c>
      <c r="E1122" t="s">
        <v>1169</v>
      </c>
      <c r="F1122" t="s">
        <v>4641</v>
      </c>
      <c r="G1122" t="s">
        <v>4642</v>
      </c>
      <c r="H1122">
        <v>771</v>
      </c>
      <c r="I1122" t="s">
        <v>4643</v>
      </c>
      <c r="J1122" t="s">
        <v>1121</v>
      </c>
      <c r="K1122" t="s">
        <v>1121</v>
      </c>
      <c r="L1122" t="s">
        <v>1121</v>
      </c>
    </row>
    <row r="1123" spans="1:12" x14ac:dyDescent="0.2">
      <c r="A1123" t="s">
        <v>1122</v>
      </c>
      <c r="B1123" t="s">
        <v>1226</v>
      </c>
      <c r="C1123">
        <v>6702915</v>
      </c>
      <c r="D1123">
        <v>6703805</v>
      </c>
      <c r="E1123" t="s">
        <v>1169</v>
      </c>
      <c r="F1123" t="s">
        <v>1169</v>
      </c>
      <c r="G1123" t="s">
        <v>4644</v>
      </c>
      <c r="H1123">
        <v>296</v>
      </c>
      <c r="I1123" t="s">
        <v>4645</v>
      </c>
      <c r="J1123" t="s">
        <v>1122</v>
      </c>
      <c r="K1123" t="s">
        <v>1122</v>
      </c>
      <c r="L1123" t="s">
        <v>1122</v>
      </c>
    </row>
    <row r="1124" spans="1:12" x14ac:dyDescent="0.2">
      <c r="A1124" t="s">
        <v>1123</v>
      </c>
      <c r="B1124" t="s">
        <v>1226</v>
      </c>
      <c r="C1124">
        <v>6735247</v>
      </c>
      <c r="D1124">
        <v>6736599</v>
      </c>
      <c r="E1124" t="s">
        <v>1160</v>
      </c>
      <c r="F1124" t="s">
        <v>1360</v>
      </c>
      <c r="G1124" t="s">
        <v>4646</v>
      </c>
      <c r="H1124">
        <v>450</v>
      </c>
      <c r="I1124" t="s">
        <v>1362</v>
      </c>
      <c r="J1124" t="s">
        <v>1123</v>
      </c>
      <c r="K1124" t="s">
        <v>1123</v>
      </c>
      <c r="L1124" t="s">
        <v>5064</v>
      </c>
    </row>
    <row r="1125" spans="1:12" x14ac:dyDescent="0.2">
      <c r="A1125" t="s">
        <v>1124</v>
      </c>
      <c r="B1125" t="s">
        <v>1226</v>
      </c>
      <c r="C1125">
        <v>6798433</v>
      </c>
      <c r="D1125">
        <v>6799461</v>
      </c>
      <c r="E1125" t="s">
        <v>1160</v>
      </c>
      <c r="F1125" t="s">
        <v>1169</v>
      </c>
      <c r="G1125" t="s">
        <v>4647</v>
      </c>
      <c r="H1125">
        <v>342</v>
      </c>
      <c r="I1125" t="s">
        <v>1308</v>
      </c>
      <c r="J1125" t="s">
        <v>1124</v>
      </c>
      <c r="K1125" t="s">
        <v>1124</v>
      </c>
      <c r="L1125" t="s">
        <v>1124</v>
      </c>
    </row>
    <row r="1126" spans="1:12" x14ac:dyDescent="0.2">
      <c r="A1126" t="s">
        <v>1125</v>
      </c>
      <c r="B1126" t="s">
        <v>1226</v>
      </c>
      <c r="C1126">
        <v>6803763</v>
      </c>
      <c r="D1126">
        <v>6805280</v>
      </c>
      <c r="E1126" t="s">
        <v>1160</v>
      </c>
      <c r="F1126" t="s">
        <v>4461</v>
      </c>
      <c r="G1126" t="s">
        <v>4648</v>
      </c>
      <c r="H1126">
        <v>505</v>
      </c>
      <c r="I1126" t="s">
        <v>4463</v>
      </c>
      <c r="J1126" t="s">
        <v>1125</v>
      </c>
      <c r="K1126" t="s">
        <v>1125</v>
      </c>
      <c r="L1126" t="s">
        <v>5064</v>
      </c>
    </row>
    <row r="1127" spans="1:12" x14ac:dyDescent="0.2">
      <c r="A1127" t="s">
        <v>1126</v>
      </c>
      <c r="B1127" t="s">
        <v>1226</v>
      </c>
      <c r="C1127">
        <v>6805277</v>
      </c>
      <c r="D1127">
        <v>6806983</v>
      </c>
      <c r="E1127" t="s">
        <v>1160</v>
      </c>
      <c r="F1127" t="s">
        <v>1169</v>
      </c>
      <c r="G1127" t="s">
        <v>4649</v>
      </c>
      <c r="H1127">
        <v>568</v>
      </c>
      <c r="I1127" t="s">
        <v>2020</v>
      </c>
      <c r="J1127" t="s">
        <v>1126</v>
      </c>
      <c r="K1127" t="s">
        <v>1126</v>
      </c>
      <c r="L1127" t="s">
        <v>1126</v>
      </c>
    </row>
    <row r="1128" spans="1:12" x14ac:dyDescent="0.2">
      <c r="A1128" t="s">
        <v>1127</v>
      </c>
      <c r="B1128" t="s">
        <v>4650</v>
      </c>
      <c r="C1128">
        <v>6937984</v>
      </c>
      <c r="D1128">
        <v>6941058</v>
      </c>
      <c r="E1128" t="s">
        <v>1169</v>
      </c>
      <c r="F1128" t="s">
        <v>1169</v>
      </c>
      <c r="G1128" t="s">
        <v>4651</v>
      </c>
      <c r="H1128">
        <v>1024</v>
      </c>
      <c r="I1128" t="s">
        <v>4652</v>
      </c>
      <c r="J1128" t="s">
        <v>1127</v>
      </c>
      <c r="K1128" t="s">
        <v>5064</v>
      </c>
      <c r="L1128" t="s">
        <v>1127</v>
      </c>
    </row>
    <row r="1129" spans="1:12" x14ac:dyDescent="0.2">
      <c r="A1129" t="s">
        <v>1128</v>
      </c>
      <c r="B1129" t="s">
        <v>4653</v>
      </c>
      <c r="C1129">
        <v>6941588</v>
      </c>
      <c r="D1129">
        <v>6942043</v>
      </c>
      <c r="E1129" t="s">
        <v>1169</v>
      </c>
      <c r="F1129" t="s">
        <v>4654</v>
      </c>
      <c r="G1129" t="s">
        <v>4655</v>
      </c>
      <c r="H1129">
        <v>151</v>
      </c>
      <c r="I1129" t="s">
        <v>4656</v>
      </c>
      <c r="J1129" t="s">
        <v>1128</v>
      </c>
      <c r="K1129" t="s">
        <v>1128</v>
      </c>
      <c r="L1129" t="s">
        <v>5064</v>
      </c>
    </row>
    <row r="1130" spans="1:12" x14ac:dyDescent="0.2">
      <c r="A1130" t="s">
        <v>1129</v>
      </c>
      <c r="B1130" t="s">
        <v>4657</v>
      </c>
      <c r="C1130">
        <v>6942062</v>
      </c>
      <c r="D1130">
        <v>6942316</v>
      </c>
      <c r="E1130" t="s">
        <v>1169</v>
      </c>
      <c r="F1130" t="s">
        <v>4314</v>
      </c>
      <c r="G1130" t="s">
        <v>4658</v>
      </c>
      <c r="H1130">
        <v>84</v>
      </c>
      <c r="I1130" t="s">
        <v>4316</v>
      </c>
      <c r="J1130" t="s">
        <v>1129</v>
      </c>
      <c r="K1130" t="s">
        <v>1129</v>
      </c>
      <c r="L1130" t="s">
        <v>5064</v>
      </c>
    </row>
    <row r="1131" spans="1:12" x14ac:dyDescent="0.2">
      <c r="A1131" t="s">
        <v>1130</v>
      </c>
      <c r="B1131" t="s">
        <v>4659</v>
      </c>
      <c r="C1131">
        <v>6942354</v>
      </c>
      <c r="D1131">
        <v>6942851</v>
      </c>
      <c r="E1131" t="s">
        <v>1169</v>
      </c>
      <c r="F1131" t="s">
        <v>1169</v>
      </c>
      <c r="G1131" t="s">
        <v>4660</v>
      </c>
      <c r="H1131">
        <v>165</v>
      </c>
      <c r="I1131" t="s">
        <v>4661</v>
      </c>
      <c r="J1131" t="s">
        <v>1130</v>
      </c>
      <c r="K1131" t="s">
        <v>5064</v>
      </c>
      <c r="L1131" t="s">
        <v>1130</v>
      </c>
    </row>
    <row r="1132" spans="1:12" x14ac:dyDescent="0.2">
      <c r="A1132" t="s">
        <v>1131</v>
      </c>
      <c r="B1132" t="s">
        <v>4662</v>
      </c>
      <c r="C1132">
        <v>6942924</v>
      </c>
      <c r="D1132">
        <v>6943196</v>
      </c>
      <c r="E1132" t="s">
        <v>1169</v>
      </c>
      <c r="F1132" t="s">
        <v>4663</v>
      </c>
      <c r="G1132" t="s">
        <v>4664</v>
      </c>
      <c r="H1132">
        <v>90</v>
      </c>
      <c r="I1132" t="s">
        <v>4665</v>
      </c>
      <c r="J1132" t="s">
        <v>1131</v>
      </c>
      <c r="K1132" t="s">
        <v>5064</v>
      </c>
      <c r="L1132" t="s">
        <v>5054</v>
      </c>
    </row>
    <row r="1133" spans="1:12" x14ac:dyDescent="0.2">
      <c r="A1133" t="s">
        <v>1132</v>
      </c>
      <c r="B1133" t="s">
        <v>4666</v>
      </c>
      <c r="C1133">
        <v>6943954</v>
      </c>
      <c r="D1133">
        <v>6945618</v>
      </c>
      <c r="E1133" t="s">
        <v>1169</v>
      </c>
      <c r="F1133" t="s">
        <v>1169</v>
      </c>
      <c r="G1133" t="s">
        <v>4667</v>
      </c>
      <c r="H1133">
        <v>554</v>
      </c>
      <c r="I1133" t="s">
        <v>4668</v>
      </c>
      <c r="J1133" t="s">
        <v>1132</v>
      </c>
      <c r="K1133" t="s">
        <v>5064</v>
      </c>
      <c r="L1133" t="s">
        <v>5056</v>
      </c>
    </row>
    <row r="1134" spans="1:12" x14ac:dyDescent="0.2">
      <c r="A1134" t="s">
        <v>1133</v>
      </c>
      <c r="B1134" t="s">
        <v>4669</v>
      </c>
      <c r="C1134">
        <v>6945615</v>
      </c>
      <c r="D1134">
        <v>6947972</v>
      </c>
      <c r="E1134" t="s">
        <v>1169</v>
      </c>
      <c r="F1134" t="s">
        <v>1169</v>
      </c>
      <c r="G1134" t="s">
        <v>4670</v>
      </c>
      <c r="H1134">
        <v>785</v>
      </c>
      <c r="I1134" t="s">
        <v>4671</v>
      </c>
      <c r="J1134" t="s">
        <v>5064</v>
      </c>
      <c r="K1134" t="s">
        <v>5064</v>
      </c>
      <c r="L1134" t="s">
        <v>5055</v>
      </c>
    </row>
    <row r="1135" spans="1:12" x14ac:dyDescent="0.2">
      <c r="A1135" t="s">
        <v>1134</v>
      </c>
      <c r="B1135" t="s">
        <v>4672</v>
      </c>
      <c r="C1135">
        <v>6948091</v>
      </c>
      <c r="D1135">
        <v>6948579</v>
      </c>
      <c r="E1135" t="s">
        <v>1169</v>
      </c>
      <c r="F1135" t="s">
        <v>1169</v>
      </c>
      <c r="G1135" t="s">
        <v>4673</v>
      </c>
      <c r="H1135">
        <v>162</v>
      </c>
      <c r="I1135" t="s">
        <v>4674</v>
      </c>
      <c r="J1135" t="s">
        <v>5064</v>
      </c>
      <c r="K1135" t="s">
        <v>5064</v>
      </c>
      <c r="L1135" t="s">
        <v>5057</v>
      </c>
    </row>
    <row r="1136" spans="1:12" x14ac:dyDescent="0.2">
      <c r="A1136" t="s">
        <v>1135</v>
      </c>
      <c r="B1136" t="s">
        <v>4675</v>
      </c>
      <c r="C1136">
        <v>6949596</v>
      </c>
      <c r="D1136">
        <v>6950150</v>
      </c>
      <c r="E1136" t="s">
        <v>1160</v>
      </c>
      <c r="F1136" t="s">
        <v>1169</v>
      </c>
      <c r="G1136" t="s">
        <v>4676</v>
      </c>
      <c r="H1136">
        <v>184</v>
      </c>
      <c r="I1136" t="s">
        <v>4677</v>
      </c>
      <c r="J1136" t="s">
        <v>1135</v>
      </c>
      <c r="K1136" t="s">
        <v>1135</v>
      </c>
      <c r="L1136" t="s">
        <v>5064</v>
      </c>
    </row>
    <row r="1137" spans="1:12" x14ac:dyDescent="0.2">
      <c r="A1137" t="s">
        <v>1136</v>
      </c>
      <c r="B1137" t="s">
        <v>4678</v>
      </c>
      <c r="C1137">
        <v>6950228</v>
      </c>
      <c r="D1137">
        <v>6951319</v>
      </c>
      <c r="E1137" t="s">
        <v>1160</v>
      </c>
      <c r="F1137" t="s">
        <v>1169</v>
      </c>
      <c r="G1137" t="s">
        <v>4679</v>
      </c>
      <c r="H1137">
        <v>363</v>
      </c>
      <c r="I1137" t="s">
        <v>4680</v>
      </c>
      <c r="J1137" t="s">
        <v>1136</v>
      </c>
      <c r="K1137" t="s">
        <v>5064</v>
      </c>
      <c r="L1137" t="s">
        <v>1136</v>
      </c>
    </row>
    <row r="1138" spans="1:12" x14ac:dyDescent="0.2">
      <c r="A1138" t="s">
        <v>1137</v>
      </c>
      <c r="B1138" t="s">
        <v>4681</v>
      </c>
      <c r="C1138">
        <v>6959072</v>
      </c>
      <c r="D1138">
        <v>6961933</v>
      </c>
      <c r="E1138" t="s">
        <v>1169</v>
      </c>
      <c r="F1138" t="s">
        <v>4682</v>
      </c>
      <c r="G1138" t="s">
        <v>4683</v>
      </c>
      <c r="H1138">
        <v>953</v>
      </c>
      <c r="I1138" t="s">
        <v>4684</v>
      </c>
      <c r="J1138" t="s">
        <v>5064</v>
      </c>
      <c r="K1138" t="s">
        <v>5064</v>
      </c>
      <c r="L1138" t="s">
        <v>1137</v>
      </c>
    </row>
    <row r="1139" spans="1:12" x14ac:dyDescent="0.2">
      <c r="A1139" t="s">
        <v>1138</v>
      </c>
      <c r="B1139" t="s">
        <v>4685</v>
      </c>
      <c r="C1139">
        <v>6963530</v>
      </c>
      <c r="D1139">
        <v>6964135</v>
      </c>
      <c r="E1139" t="s">
        <v>1169</v>
      </c>
      <c r="F1139" t="s">
        <v>1169</v>
      </c>
      <c r="G1139" t="s">
        <v>4686</v>
      </c>
      <c r="H1139">
        <v>201</v>
      </c>
      <c r="I1139" t="s">
        <v>4687</v>
      </c>
      <c r="J1139" t="s">
        <v>1138</v>
      </c>
      <c r="K1139" t="s">
        <v>5064</v>
      </c>
      <c r="L1139" t="s">
        <v>5064</v>
      </c>
    </row>
    <row r="1140" spans="1:12" x14ac:dyDescent="0.2">
      <c r="A1140" t="s">
        <v>1139</v>
      </c>
      <c r="B1140" t="s">
        <v>4688</v>
      </c>
      <c r="C1140">
        <v>6966955</v>
      </c>
      <c r="D1140">
        <v>6968397</v>
      </c>
      <c r="E1140" t="s">
        <v>1169</v>
      </c>
      <c r="F1140" t="s">
        <v>1169</v>
      </c>
      <c r="G1140" t="s">
        <v>4689</v>
      </c>
      <c r="H1140">
        <v>480</v>
      </c>
      <c r="I1140" t="s">
        <v>4690</v>
      </c>
      <c r="J1140" t="s">
        <v>1139</v>
      </c>
      <c r="K1140" t="s">
        <v>5064</v>
      </c>
      <c r="L1140" t="s">
        <v>1139</v>
      </c>
    </row>
    <row r="1141" spans="1:12" x14ac:dyDescent="0.2">
      <c r="A1141" t="s">
        <v>1140</v>
      </c>
      <c r="B1141" t="s">
        <v>4691</v>
      </c>
      <c r="C1141">
        <v>6968482</v>
      </c>
      <c r="D1141">
        <v>6969375</v>
      </c>
      <c r="E1141" t="s">
        <v>1160</v>
      </c>
      <c r="F1141" t="s">
        <v>1169</v>
      </c>
      <c r="G1141" t="s">
        <v>4692</v>
      </c>
      <c r="H1141">
        <v>297</v>
      </c>
      <c r="I1141" t="s">
        <v>4693</v>
      </c>
      <c r="J1141" t="s">
        <v>1140</v>
      </c>
      <c r="K1141" t="s">
        <v>5064</v>
      </c>
      <c r="L1141" t="s">
        <v>5058</v>
      </c>
    </row>
    <row r="1142" spans="1:12" x14ac:dyDescent="0.2">
      <c r="A1142" t="s">
        <v>1141</v>
      </c>
      <c r="B1142" t="s">
        <v>4694</v>
      </c>
      <c r="C1142">
        <v>6969396</v>
      </c>
      <c r="D1142">
        <v>6971798</v>
      </c>
      <c r="E1142" t="s">
        <v>1160</v>
      </c>
      <c r="F1142" t="s">
        <v>1169</v>
      </c>
      <c r="G1142" t="s">
        <v>4695</v>
      </c>
      <c r="H1142">
        <v>800</v>
      </c>
      <c r="I1142" t="s">
        <v>4696</v>
      </c>
      <c r="J1142" t="s">
        <v>1141</v>
      </c>
      <c r="K1142" t="s">
        <v>5064</v>
      </c>
      <c r="L1142" t="s">
        <v>1141</v>
      </c>
    </row>
    <row r="1143" spans="1:12" x14ac:dyDescent="0.2">
      <c r="A1143" t="s">
        <v>1142</v>
      </c>
      <c r="B1143" t="s">
        <v>4697</v>
      </c>
      <c r="C1143">
        <v>6971795</v>
      </c>
      <c r="D1143">
        <v>6975445</v>
      </c>
      <c r="E1143" t="s">
        <v>1160</v>
      </c>
      <c r="F1143" t="s">
        <v>1169</v>
      </c>
      <c r="G1143" t="s">
        <v>4698</v>
      </c>
      <c r="H1143">
        <v>1216</v>
      </c>
      <c r="I1143" t="s">
        <v>4699</v>
      </c>
      <c r="J1143" t="s">
        <v>1142</v>
      </c>
      <c r="K1143" t="s">
        <v>5064</v>
      </c>
      <c r="L1143" t="s">
        <v>1142</v>
      </c>
    </row>
    <row r="1144" spans="1:12" x14ac:dyDescent="0.2">
      <c r="A1144" t="s">
        <v>1143</v>
      </c>
      <c r="B1144" t="s">
        <v>4700</v>
      </c>
      <c r="C1144">
        <v>6976965</v>
      </c>
      <c r="D1144">
        <v>6977900</v>
      </c>
      <c r="E1144" t="s">
        <v>1160</v>
      </c>
      <c r="F1144" t="s">
        <v>4701</v>
      </c>
      <c r="G1144" t="s">
        <v>4702</v>
      </c>
      <c r="H1144">
        <v>311</v>
      </c>
      <c r="I1144" t="s">
        <v>4703</v>
      </c>
      <c r="J1144" t="s">
        <v>1143</v>
      </c>
      <c r="K1144" t="s">
        <v>5064</v>
      </c>
      <c r="L1144" t="s">
        <v>1143</v>
      </c>
    </row>
    <row r="1145" spans="1:12" x14ac:dyDescent="0.2">
      <c r="A1145" t="s">
        <v>1144</v>
      </c>
      <c r="B1145" t="s">
        <v>4704</v>
      </c>
      <c r="C1145">
        <v>6977934</v>
      </c>
      <c r="D1145">
        <v>6978266</v>
      </c>
      <c r="E1145" t="s">
        <v>1160</v>
      </c>
      <c r="F1145" t="s">
        <v>2843</v>
      </c>
      <c r="G1145" t="s">
        <v>4705</v>
      </c>
      <c r="H1145">
        <v>110</v>
      </c>
      <c r="I1145" t="s">
        <v>2845</v>
      </c>
      <c r="J1145" t="s">
        <v>5064</v>
      </c>
      <c r="K1145" t="s">
        <v>1144</v>
      </c>
      <c r="L1145" t="s">
        <v>1144</v>
      </c>
    </row>
    <row r="1146" spans="1:12" x14ac:dyDescent="0.2">
      <c r="A1146" t="s">
        <v>1145</v>
      </c>
      <c r="B1146" t="s">
        <v>4706</v>
      </c>
      <c r="C1146">
        <v>6978405</v>
      </c>
      <c r="D1146">
        <v>6979595</v>
      </c>
      <c r="E1146" t="s">
        <v>1160</v>
      </c>
      <c r="F1146" t="s">
        <v>1169</v>
      </c>
      <c r="G1146" t="s">
        <v>4707</v>
      </c>
      <c r="H1146">
        <v>396</v>
      </c>
      <c r="I1146" t="s">
        <v>4499</v>
      </c>
      <c r="J1146" t="s">
        <v>5064</v>
      </c>
      <c r="K1146" t="s">
        <v>5064</v>
      </c>
      <c r="L1146" t="s">
        <v>1145</v>
      </c>
    </row>
    <row r="1147" spans="1:12" x14ac:dyDescent="0.2">
      <c r="A1147" t="s">
        <v>1146</v>
      </c>
      <c r="B1147" t="s">
        <v>4708</v>
      </c>
      <c r="C1147">
        <v>6979641</v>
      </c>
      <c r="D1147">
        <v>6980393</v>
      </c>
      <c r="E1147" t="s">
        <v>1169</v>
      </c>
      <c r="F1147" t="s">
        <v>1169</v>
      </c>
      <c r="G1147" t="s">
        <v>4709</v>
      </c>
      <c r="H1147">
        <v>250</v>
      </c>
      <c r="I1147" t="s">
        <v>4710</v>
      </c>
      <c r="J1147" t="s">
        <v>5064</v>
      </c>
      <c r="K1147" t="s">
        <v>5064</v>
      </c>
      <c r="L1147" t="s">
        <v>5059</v>
      </c>
    </row>
    <row r="1148" spans="1:12" x14ac:dyDescent="0.2">
      <c r="A1148" t="s">
        <v>1147</v>
      </c>
      <c r="B1148" t="s">
        <v>4711</v>
      </c>
      <c r="C1148">
        <v>6980632</v>
      </c>
      <c r="D1148">
        <v>6981687</v>
      </c>
      <c r="E1148" t="s">
        <v>1169</v>
      </c>
      <c r="F1148" t="s">
        <v>1169</v>
      </c>
      <c r="G1148" t="s">
        <v>4712</v>
      </c>
      <c r="H1148">
        <v>351</v>
      </c>
      <c r="I1148" t="s">
        <v>4713</v>
      </c>
      <c r="J1148" t="s">
        <v>5064</v>
      </c>
      <c r="K1148" t="s">
        <v>1147</v>
      </c>
      <c r="L1148" t="s">
        <v>1147</v>
      </c>
    </row>
    <row r="1149" spans="1:12" x14ac:dyDescent="0.2">
      <c r="A1149" t="s">
        <v>1148</v>
      </c>
      <c r="B1149" t="s">
        <v>4714</v>
      </c>
      <c r="C1149">
        <v>6981747</v>
      </c>
      <c r="D1149">
        <v>6982718</v>
      </c>
      <c r="E1149" t="s">
        <v>1169</v>
      </c>
      <c r="F1149" t="s">
        <v>1169</v>
      </c>
      <c r="G1149" t="s">
        <v>4715</v>
      </c>
      <c r="H1149">
        <v>323</v>
      </c>
      <c r="I1149" t="s">
        <v>4716</v>
      </c>
      <c r="J1149" t="s">
        <v>1148</v>
      </c>
      <c r="K1149" t="s">
        <v>5064</v>
      </c>
      <c r="L1149" t="s">
        <v>1148</v>
      </c>
    </row>
    <row r="1150" spans="1:12" x14ac:dyDescent="0.2">
      <c r="A1150" t="s">
        <v>1149</v>
      </c>
      <c r="B1150" t="s">
        <v>4717</v>
      </c>
      <c r="C1150">
        <v>6982721</v>
      </c>
      <c r="D1150">
        <v>6983428</v>
      </c>
      <c r="E1150" t="s">
        <v>1169</v>
      </c>
      <c r="F1150" t="s">
        <v>4718</v>
      </c>
      <c r="G1150" t="s">
        <v>4719</v>
      </c>
      <c r="H1150">
        <v>235</v>
      </c>
      <c r="I1150" t="s">
        <v>4720</v>
      </c>
      <c r="J1150" t="s">
        <v>1149</v>
      </c>
      <c r="K1150" t="s">
        <v>1149</v>
      </c>
      <c r="L1150" t="s">
        <v>5064</v>
      </c>
    </row>
    <row r="1151" spans="1:12" x14ac:dyDescent="0.2">
      <c r="A1151" t="s">
        <v>1150</v>
      </c>
      <c r="B1151" t="s">
        <v>4721</v>
      </c>
      <c r="C1151">
        <v>6983492</v>
      </c>
      <c r="D1151">
        <v>6984043</v>
      </c>
      <c r="E1151" t="s">
        <v>1169</v>
      </c>
      <c r="F1151" t="s">
        <v>1169</v>
      </c>
      <c r="G1151" t="s">
        <v>4722</v>
      </c>
      <c r="H1151">
        <v>183</v>
      </c>
      <c r="I1151" t="s">
        <v>4723</v>
      </c>
      <c r="J1151" t="s">
        <v>5064</v>
      </c>
      <c r="K1151" t="s">
        <v>1150</v>
      </c>
      <c r="L1151" t="s">
        <v>5064</v>
      </c>
    </row>
    <row r="1152" spans="1:12" x14ac:dyDescent="0.2">
      <c r="A1152" t="s">
        <v>1151</v>
      </c>
      <c r="B1152" t="s">
        <v>4724</v>
      </c>
      <c r="C1152">
        <v>6984079</v>
      </c>
      <c r="D1152">
        <v>6985182</v>
      </c>
      <c r="E1152" t="s">
        <v>1169</v>
      </c>
      <c r="F1152" t="s">
        <v>1169</v>
      </c>
      <c r="G1152" t="s">
        <v>4725</v>
      </c>
      <c r="H1152">
        <v>367</v>
      </c>
      <c r="I1152" t="s">
        <v>4726</v>
      </c>
      <c r="J1152" t="s">
        <v>1151</v>
      </c>
      <c r="K1152" t="s">
        <v>5064</v>
      </c>
      <c r="L1152" t="s">
        <v>1151</v>
      </c>
    </row>
    <row r="1153" spans="1:12" x14ac:dyDescent="0.2">
      <c r="A1153" t="s">
        <v>1152</v>
      </c>
      <c r="B1153" t="s">
        <v>4727</v>
      </c>
      <c r="C1153">
        <v>6985943</v>
      </c>
      <c r="D1153">
        <v>6986086</v>
      </c>
      <c r="E1153" t="s">
        <v>1169</v>
      </c>
      <c r="F1153" t="s">
        <v>4728</v>
      </c>
      <c r="G1153" t="s">
        <v>4729</v>
      </c>
      <c r="H1153">
        <v>47</v>
      </c>
      <c r="I1153" t="s">
        <v>4730</v>
      </c>
      <c r="J1153" t="s">
        <v>1152</v>
      </c>
      <c r="K1153" t="s">
        <v>5064</v>
      </c>
      <c r="L1153" t="s">
        <v>5060</v>
      </c>
    </row>
    <row r="1154" spans="1:12" x14ac:dyDescent="0.2">
      <c r="A1154" t="s">
        <v>1153</v>
      </c>
      <c r="B1154" t="s">
        <v>4731</v>
      </c>
      <c r="C1154">
        <v>6986600</v>
      </c>
      <c r="D1154">
        <v>6988114</v>
      </c>
      <c r="E1154" t="s">
        <v>1160</v>
      </c>
      <c r="F1154" t="s">
        <v>4732</v>
      </c>
      <c r="G1154" t="s">
        <v>4733</v>
      </c>
      <c r="H1154">
        <v>504</v>
      </c>
      <c r="I1154" t="s">
        <v>4734</v>
      </c>
      <c r="J1154" t="s">
        <v>5064</v>
      </c>
      <c r="K1154" t="s">
        <v>5064</v>
      </c>
      <c r="L1154" t="s">
        <v>1153</v>
      </c>
    </row>
    <row r="1155" spans="1:12" x14ac:dyDescent="0.2">
      <c r="B1155"/>
    </row>
    <row r="1156" spans="1:12" x14ac:dyDescent="0.2">
      <c r="B1156"/>
    </row>
    <row r="1157" spans="1:12" x14ac:dyDescent="0.2">
      <c r="B1157"/>
    </row>
    <row r="1158" spans="1:12" x14ac:dyDescent="0.2">
      <c r="B1158"/>
    </row>
    <row r="1159" spans="1:12" x14ac:dyDescent="0.2">
      <c r="B1159"/>
    </row>
    <row r="1160" spans="1:12" x14ac:dyDescent="0.2">
      <c r="B1160"/>
    </row>
    <row r="1161" spans="1:12" x14ac:dyDescent="0.2">
      <c r="B1161"/>
    </row>
    <row r="1162" spans="1:12" x14ac:dyDescent="0.2">
      <c r="B1162"/>
    </row>
    <row r="1163" spans="1:12" x14ac:dyDescent="0.2">
      <c r="B1163"/>
    </row>
    <row r="1164" spans="1:12" x14ac:dyDescent="0.2">
      <c r="B1164"/>
    </row>
    <row r="1165" spans="1:12" x14ac:dyDescent="0.2">
      <c r="B1165"/>
    </row>
    <row r="1166" spans="1:12" x14ac:dyDescent="0.2">
      <c r="B1166"/>
    </row>
    <row r="1167" spans="1:12" x14ac:dyDescent="0.2">
      <c r="B1167"/>
    </row>
    <row r="1168" spans="1:12" x14ac:dyDescent="0.2">
      <c r="B1168"/>
    </row>
    <row r="1169" spans="2:2" x14ac:dyDescent="0.2">
      <c r="B1169"/>
    </row>
    <row r="1170" spans="2:2" x14ac:dyDescent="0.2">
      <c r="B1170"/>
    </row>
    <row r="1171" spans="2:2" x14ac:dyDescent="0.2">
      <c r="B1171"/>
    </row>
    <row r="1172" spans="2:2" x14ac:dyDescent="0.2">
      <c r="B1172"/>
    </row>
    <row r="1173" spans="2:2" x14ac:dyDescent="0.2">
      <c r="B1173"/>
    </row>
    <row r="1174" spans="2:2" x14ac:dyDescent="0.2">
      <c r="B1174"/>
    </row>
    <row r="1175" spans="2:2" x14ac:dyDescent="0.2">
      <c r="B1175"/>
    </row>
    <row r="1176" spans="2:2" x14ac:dyDescent="0.2">
      <c r="B1176"/>
    </row>
    <row r="1177" spans="2:2" x14ac:dyDescent="0.2">
      <c r="B1177"/>
    </row>
    <row r="1178" spans="2:2" x14ac:dyDescent="0.2">
      <c r="B1178"/>
    </row>
    <row r="1179" spans="2:2" x14ac:dyDescent="0.2">
      <c r="B1179"/>
    </row>
    <row r="1180" spans="2:2" x14ac:dyDescent="0.2">
      <c r="B1180"/>
    </row>
    <row r="1181" spans="2:2" x14ac:dyDescent="0.2">
      <c r="B1181"/>
    </row>
    <row r="1182" spans="2:2" x14ac:dyDescent="0.2">
      <c r="B1182"/>
    </row>
    <row r="1183" spans="2:2" x14ac:dyDescent="0.2">
      <c r="B1183"/>
    </row>
    <row r="1184" spans="2:2" x14ac:dyDescent="0.2">
      <c r="B1184"/>
    </row>
    <row r="1185" spans="2:2" x14ac:dyDescent="0.2">
      <c r="B1185"/>
    </row>
    <row r="1186" spans="2:2" x14ac:dyDescent="0.2">
      <c r="B1186"/>
    </row>
    <row r="1187" spans="2:2" x14ac:dyDescent="0.2">
      <c r="B1187"/>
    </row>
    <row r="1188" spans="2:2" x14ac:dyDescent="0.2">
      <c r="B1188"/>
    </row>
    <row r="1189" spans="2:2" x14ac:dyDescent="0.2">
      <c r="B1189"/>
    </row>
    <row r="1190" spans="2:2" x14ac:dyDescent="0.2">
      <c r="B1190"/>
    </row>
    <row r="1191" spans="2:2" x14ac:dyDescent="0.2">
      <c r="B1191"/>
    </row>
    <row r="1192" spans="2:2" x14ac:dyDescent="0.2">
      <c r="B1192"/>
    </row>
    <row r="1193" spans="2:2" x14ac:dyDescent="0.2">
      <c r="B1193"/>
    </row>
    <row r="1194" spans="2:2" x14ac:dyDescent="0.2">
      <c r="B1194"/>
    </row>
    <row r="1195" spans="2:2" x14ac:dyDescent="0.2">
      <c r="B1195"/>
    </row>
    <row r="1196" spans="2:2" x14ac:dyDescent="0.2">
      <c r="B1196"/>
    </row>
  </sheetData>
  <autoFilter ref="A1:M1154" xr:uid="{40CE9311-9A32-FF40-A78C-2DF247551654}"/>
  <sortState xmlns:xlrd2="http://schemas.microsoft.com/office/spreadsheetml/2017/richdata2" ref="Q2:Q1196">
    <sortCondition ref="Q557"/>
  </sortState>
  <phoneticPr fontId="6" type="noConversion"/>
  <conditionalFormatting sqref="B1239:B1048576">
    <cfRule type="duplicateValues" dxfId="69" priority="73"/>
  </conditionalFormatting>
  <conditionalFormatting sqref="B1197:B1048576">
    <cfRule type="uniqueValues" dxfId="68" priority="74"/>
  </conditionalFormatting>
  <conditionalFormatting sqref="J384">
    <cfRule type="duplicateValues" dxfId="67" priority="53"/>
  </conditionalFormatting>
  <conditionalFormatting sqref="J816:J843">
    <cfRule type="duplicateValues" dxfId="66" priority="52"/>
  </conditionalFormatting>
  <conditionalFormatting sqref="P1 J1:J94 K1">
    <cfRule type="duplicateValues" dxfId="65" priority="54"/>
  </conditionalFormatting>
  <conditionalFormatting sqref="J95:J189">
    <cfRule type="duplicateValues" dxfId="64" priority="55"/>
  </conditionalFormatting>
  <conditionalFormatting sqref="J190:J284">
    <cfRule type="duplicateValues" dxfId="63" priority="56"/>
  </conditionalFormatting>
  <conditionalFormatting sqref="J285:J379">
    <cfRule type="duplicateValues" dxfId="62" priority="57"/>
  </conditionalFormatting>
  <conditionalFormatting sqref="J380:J474">
    <cfRule type="duplicateValues" dxfId="61" priority="58"/>
  </conditionalFormatting>
  <conditionalFormatting sqref="J475:J568">
    <cfRule type="duplicateValues" dxfId="60" priority="59"/>
  </conditionalFormatting>
  <conditionalFormatting sqref="J569:J617 J619:J653">
    <cfRule type="duplicateValues" dxfId="59" priority="60"/>
  </conditionalFormatting>
  <conditionalFormatting sqref="J654:J730">
    <cfRule type="duplicateValues" dxfId="58" priority="61"/>
  </conditionalFormatting>
  <conditionalFormatting sqref="J731:J815">
    <cfRule type="duplicateValues" dxfId="57" priority="62"/>
  </conditionalFormatting>
  <conditionalFormatting sqref="P1 K1 J1:J617 J619:J843">
    <cfRule type="duplicateValues" dxfId="56" priority="63"/>
  </conditionalFormatting>
  <conditionalFormatting sqref="Q1:Q584 R1">
    <cfRule type="duplicateValues" dxfId="55" priority="82"/>
  </conditionalFormatting>
  <conditionalFormatting sqref="Q2:Q589">
    <cfRule type="duplicateValues" dxfId="54" priority="84"/>
  </conditionalFormatting>
  <conditionalFormatting sqref="V1:V30">
    <cfRule type="duplicateValues" dxfId="53" priority="24"/>
  </conditionalFormatting>
  <conditionalFormatting sqref="V1:V184">
    <cfRule type="duplicateValues" dxfId="52" priority="25"/>
  </conditionalFormatting>
  <conditionalFormatting sqref="V31:V40">
    <cfRule type="duplicateValues" dxfId="51" priority="23"/>
  </conditionalFormatting>
  <conditionalFormatting sqref="V41:V68">
    <cfRule type="duplicateValues" dxfId="50" priority="22"/>
  </conditionalFormatting>
  <conditionalFormatting sqref="V69:V86">
    <cfRule type="duplicateValues" dxfId="49" priority="21"/>
  </conditionalFormatting>
  <conditionalFormatting sqref="V87:V99">
    <cfRule type="duplicateValues" dxfId="48" priority="20"/>
  </conditionalFormatting>
  <conditionalFormatting sqref="V100:V113">
    <cfRule type="duplicateValues" dxfId="47" priority="19"/>
  </conditionalFormatting>
  <conditionalFormatting sqref="V114:V136">
    <cfRule type="duplicateValues" dxfId="46" priority="18"/>
  </conditionalFormatting>
  <conditionalFormatting sqref="V137:V157">
    <cfRule type="duplicateValues" dxfId="45" priority="17"/>
  </conditionalFormatting>
  <conditionalFormatting sqref="V158:V179">
    <cfRule type="duplicateValues" dxfId="44" priority="16"/>
  </conditionalFormatting>
  <conditionalFormatting sqref="V180:V184">
    <cfRule type="duplicateValues" dxfId="43" priority="15"/>
  </conditionalFormatting>
  <conditionalFormatting sqref="L1">
    <cfRule type="duplicateValues" dxfId="42" priority="13"/>
  </conditionalFormatting>
  <conditionalFormatting sqref="L1">
    <cfRule type="duplicateValues" dxfId="41" priority="14"/>
  </conditionalFormatting>
  <conditionalFormatting sqref="M1:M30">
    <cfRule type="duplicateValues" dxfId="40" priority="11"/>
  </conditionalFormatting>
  <conditionalFormatting sqref="M1:M184">
    <cfRule type="duplicateValues" dxfId="39" priority="12"/>
  </conditionalFormatting>
  <conditionalFormatting sqref="M31:M40">
    <cfRule type="duplicateValues" dxfId="38" priority="10"/>
  </conditionalFormatting>
  <conditionalFormatting sqref="M41:M68">
    <cfRule type="duplicateValues" dxfId="37" priority="9"/>
  </conditionalFormatting>
  <conditionalFormatting sqref="M69:M86">
    <cfRule type="duplicateValues" dxfId="36" priority="8"/>
  </conditionalFormatting>
  <conditionalFormatting sqref="M87:M99">
    <cfRule type="duplicateValues" dxfId="35" priority="7"/>
  </conditionalFormatting>
  <conditionalFormatting sqref="M100:M113">
    <cfRule type="duplicateValues" dxfId="34" priority="6"/>
  </conditionalFormatting>
  <conditionalFormatting sqref="M114:M136">
    <cfRule type="duplicateValues" dxfId="33" priority="5"/>
  </conditionalFormatting>
  <conditionalFormatting sqref="M137:M157">
    <cfRule type="duplicateValues" dxfId="32" priority="4"/>
  </conditionalFormatting>
  <conditionalFormatting sqref="M158:M179">
    <cfRule type="duplicateValues" dxfId="31" priority="3"/>
  </conditionalFormatting>
  <conditionalFormatting sqref="M180:M184">
    <cfRule type="duplicateValues" dxfId="30" priority="2"/>
  </conditionalFormatting>
  <conditionalFormatting sqref="J644">
    <cfRule type="duplicateValues" dxfId="2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E393A-8502-954F-A472-683BCE4B090C}">
  <dimension ref="A1:B570"/>
  <sheetViews>
    <sheetView topLeftCell="A516" workbookViewId="0">
      <selection activeCell="A391" sqref="A391:B391"/>
    </sheetView>
  </sheetViews>
  <sheetFormatPr baseColWidth="10" defaultRowHeight="16" x14ac:dyDescent="0.2"/>
  <cols>
    <col min="1" max="1" width="24.83203125" customWidth="1"/>
    <col min="2" max="2" width="23.1640625" customWidth="1"/>
  </cols>
  <sheetData>
    <row r="1" spans="1:2" x14ac:dyDescent="0.2">
      <c r="A1" s="2" t="s">
        <v>5061</v>
      </c>
      <c r="B1" s="2" t="s">
        <v>5066</v>
      </c>
    </row>
    <row r="2" spans="1:2" x14ac:dyDescent="0.2">
      <c r="A2" t="s">
        <v>7</v>
      </c>
      <c r="B2" t="str">
        <f>+A2&amp;"::zeo"</f>
        <v>MSMEG_0021::zeo</v>
      </c>
    </row>
    <row r="3" spans="1:2" x14ac:dyDescent="0.2">
      <c r="A3" t="s">
        <v>13</v>
      </c>
      <c r="B3" t="str">
        <f t="shared" ref="B3:B66" si="0">+A3&amp;"::zeo"</f>
        <v>MSMEG_0031::zeo</v>
      </c>
    </row>
    <row r="4" spans="1:2" x14ac:dyDescent="0.2">
      <c r="A4" t="s">
        <v>18</v>
      </c>
      <c r="B4" t="str">
        <f t="shared" si="0"/>
        <v>MSMEG_0048::zeo</v>
      </c>
    </row>
    <row r="5" spans="1:2" x14ac:dyDescent="0.2">
      <c r="A5" t="s">
        <v>19</v>
      </c>
      <c r="B5" t="str">
        <f t="shared" si="0"/>
        <v>MSMEG_0095::zeo</v>
      </c>
    </row>
    <row r="6" spans="1:2" x14ac:dyDescent="0.2">
      <c r="A6" t="s">
        <v>20</v>
      </c>
      <c r="B6" t="str">
        <f t="shared" si="0"/>
        <v>MSMEG_0132::zeo</v>
      </c>
    </row>
    <row r="7" spans="1:2" x14ac:dyDescent="0.2">
      <c r="A7" t="s">
        <v>22</v>
      </c>
      <c r="B7" t="str">
        <f t="shared" si="0"/>
        <v>MSMEG_0150::zeo</v>
      </c>
    </row>
    <row r="8" spans="1:2" x14ac:dyDescent="0.2">
      <c r="A8" t="s">
        <v>24</v>
      </c>
      <c r="B8" t="str">
        <f t="shared" si="0"/>
        <v>MSMEG_0152::zeo</v>
      </c>
    </row>
    <row r="9" spans="1:2" x14ac:dyDescent="0.2">
      <c r="A9" t="s">
        <v>25</v>
      </c>
      <c r="B9" t="str">
        <f t="shared" si="0"/>
        <v>MSMEG_0154::zeo</v>
      </c>
    </row>
    <row r="10" spans="1:2" x14ac:dyDescent="0.2">
      <c r="A10" t="s">
        <v>26</v>
      </c>
      <c r="B10" t="str">
        <f t="shared" si="0"/>
        <v>MSMEG_0156::zeo</v>
      </c>
    </row>
    <row r="11" spans="1:2" x14ac:dyDescent="0.2">
      <c r="A11" t="s">
        <v>27</v>
      </c>
      <c r="B11" t="str">
        <f t="shared" si="0"/>
        <v>MSMEG_0220::zeo</v>
      </c>
    </row>
    <row r="12" spans="1:2" x14ac:dyDescent="0.2">
      <c r="A12" t="s">
        <v>28</v>
      </c>
      <c r="B12" t="str">
        <f t="shared" si="0"/>
        <v>MSMEG_0222::zeo</v>
      </c>
    </row>
    <row r="13" spans="1:2" x14ac:dyDescent="0.2">
      <c r="A13" t="s">
        <v>29</v>
      </c>
      <c r="B13" t="str">
        <f t="shared" si="0"/>
        <v>MSMEG_0225::zeo</v>
      </c>
    </row>
    <row r="14" spans="1:2" x14ac:dyDescent="0.2">
      <c r="A14" t="s">
        <v>30</v>
      </c>
      <c r="B14" t="str">
        <f t="shared" si="0"/>
        <v>MSMEG_0229::zeo</v>
      </c>
    </row>
    <row r="15" spans="1:2" x14ac:dyDescent="0.2">
      <c r="A15" t="s">
        <v>31</v>
      </c>
      <c r="B15" t="str">
        <f t="shared" si="0"/>
        <v>MSMEG_0230::zeo</v>
      </c>
    </row>
    <row r="16" spans="1:2" x14ac:dyDescent="0.2">
      <c r="A16" t="s">
        <v>33</v>
      </c>
      <c r="B16" t="str">
        <f t="shared" si="0"/>
        <v>MSMEG_0240::zeo</v>
      </c>
    </row>
    <row r="17" spans="1:2" x14ac:dyDescent="0.2">
      <c r="A17" t="s">
        <v>34</v>
      </c>
      <c r="B17" t="str">
        <f t="shared" si="0"/>
        <v>MSMEG_0244::zeo</v>
      </c>
    </row>
    <row r="18" spans="1:2" x14ac:dyDescent="0.2">
      <c r="A18" t="s">
        <v>35</v>
      </c>
      <c r="B18" t="str">
        <f t="shared" si="0"/>
        <v>MSMEG_0245::zeo</v>
      </c>
    </row>
    <row r="19" spans="1:2" x14ac:dyDescent="0.2">
      <c r="A19" t="s">
        <v>36</v>
      </c>
      <c r="B19" t="str">
        <f t="shared" si="0"/>
        <v>MSMEG_0248::zeo</v>
      </c>
    </row>
    <row r="20" spans="1:2" x14ac:dyDescent="0.2">
      <c r="A20" t="s">
        <v>38</v>
      </c>
      <c r="B20" t="str">
        <f t="shared" si="0"/>
        <v>MSMEG_0251::zeo</v>
      </c>
    </row>
    <row r="21" spans="1:2" x14ac:dyDescent="0.2">
      <c r="A21" t="s">
        <v>39</v>
      </c>
      <c r="B21" t="str">
        <f t="shared" si="0"/>
        <v>MSMEG_0252::zeo</v>
      </c>
    </row>
    <row r="22" spans="1:2" x14ac:dyDescent="0.2">
      <c r="A22" t="s">
        <v>40</v>
      </c>
      <c r="B22" t="str">
        <f t="shared" si="0"/>
        <v>MSMEG_0255::zeo</v>
      </c>
    </row>
    <row r="23" spans="1:2" x14ac:dyDescent="0.2">
      <c r="A23" t="s">
        <v>46</v>
      </c>
      <c r="B23" t="str">
        <f t="shared" si="0"/>
        <v>MSMEG_0339::zeo</v>
      </c>
    </row>
    <row r="24" spans="1:2" x14ac:dyDescent="0.2">
      <c r="A24" t="s">
        <v>48</v>
      </c>
      <c r="B24" t="str">
        <f t="shared" si="0"/>
        <v>MSMEG_0363::zeo</v>
      </c>
    </row>
    <row r="25" spans="1:2" x14ac:dyDescent="0.2">
      <c r="A25" t="s">
        <v>50</v>
      </c>
      <c r="B25" t="str">
        <f t="shared" si="0"/>
        <v>MSMEG_0372::zeo</v>
      </c>
    </row>
    <row r="26" spans="1:2" x14ac:dyDescent="0.2">
      <c r="A26" t="s">
        <v>51</v>
      </c>
      <c r="B26" t="str">
        <f t="shared" si="0"/>
        <v>MSMEG_0373::zeo</v>
      </c>
    </row>
    <row r="27" spans="1:2" x14ac:dyDescent="0.2">
      <c r="A27" t="s">
        <v>53</v>
      </c>
      <c r="B27" t="str">
        <f t="shared" si="0"/>
        <v>MSMEG_0381::zeo</v>
      </c>
    </row>
    <row r="28" spans="1:2" x14ac:dyDescent="0.2">
      <c r="A28" t="s">
        <v>54</v>
      </c>
      <c r="B28" t="str">
        <f t="shared" si="0"/>
        <v>MSMEG_0382::zeo</v>
      </c>
    </row>
    <row r="29" spans="1:2" x14ac:dyDescent="0.2">
      <c r="A29" t="s">
        <v>56</v>
      </c>
      <c r="B29" t="str">
        <f t="shared" si="0"/>
        <v>MSMEG_0385::zeo</v>
      </c>
    </row>
    <row r="30" spans="1:2" x14ac:dyDescent="0.2">
      <c r="A30" t="s">
        <v>57</v>
      </c>
      <c r="B30" t="str">
        <f t="shared" si="0"/>
        <v>MSMEG_0389::zeo</v>
      </c>
    </row>
    <row r="31" spans="1:2" x14ac:dyDescent="0.2">
      <c r="A31" t="s">
        <v>60</v>
      </c>
      <c r="B31" t="str">
        <f t="shared" si="0"/>
        <v>MSMEG_0409::zeo</v>
      </c>
    </row>
    <row r="32" spans="1:2" x14ac:dyDescent="0.2">
      <c r="A32" t="s">
        <v>61</v>
      </c>
      <c r="B32" t="str">
        <f t="shared" si="0"/>
        <v>MSMEG_0411::zeo</v>
      </c>
    </row>
    <row r="33" spans="1:2" x14ac:dyDescent="0.2">
      <c r="A33" t="s">
        <v>63</v>
      </c>
      <c r="B33" t="str">
        <f t="shared" si="0"/>
        <v>MSMEG_0435::zeo</v>
      </c>
    </row>
    <row r="34" spans="1:2" x14ac:dyDescent="0.2">
      <c r="A34" t="s">
        <v>64</v>
      </c>
      <c r="B34" t="str">
        <f t="shared" si="0"/>
        <v>MSMEG_0436::zeo</v>
      </c>
    </row>
    <row r="35" spans="1:2" x14ac:dyDescent="0.2">
      <c r="A35" t="s">
        <v>65</v>
      </c>
      <c r="B35" t="str">
        <f t="shared" si="0"/>
        <v>MSMEG_0508::zeo</v>
      </c>
    </row>
    <row r="36" spans="1:2" x14ac:dyDescent="0.2">
      <c r="A36" t="s">
        <v>66</v>
      </c>
      <c r="B36" t="str">
        <f t="shared" si="0"/>
        <v>MSMEG_0518::zeo</v>
      </c>
    </row>
    <row r="37" spans="1:2" x14ac:dyDescent="0.2">
      <c r="A37" t="s">
        <v>67</v>
      </c>
      <c r="B37" t="str">
        <f t="shared" si="0"/>
        <v>MSMEG_0539::zeo</v>
      </c>
    </row>
    <row r="38" spans="1:2" x14ac:dyDescent="0.2">
      <c r="A38" t="s">
        <v>68</v>
      </c>
      <c r="B38" t="str">
        <f t="shared" si="0"/>
        <v>MSMEG_0559::zeo</v>
      </c>
    </row>
    <row r="39" spans="1:2" x14ac:dyDescent="0.2">
      <c r="A39" t="s">
        <v>69</v>
      </c>
      <c r="B39" t="str">
        <f t="shared" si="0"/>
        <v>MSMEG_0576::zeo</v>
      </c>
    </row>
    <row r="40" spans="1:2" x14ac:dyDescent="0.2">
      <c r="A40" t="s">
        <v>70</v>
      </c>
      <c r="B40" t="str">
        <f t="shared" si="0"/>
        <v>MSMEG_0581::zeo</v>
      </c>
    </row>
    <row r="41" spans="1:2" x14ac:dyDescent="0.2">
      <c r="A41" t="s">
        <v>71</v>
      </c>
      <c r="B41" t="str">
        <f t="shared" si="0"/>
        <v>MSMEG_0599::zeo</v>
      </c>
    </row>
    <row r="42" spans="1:2" x14ac:dyDescent="0.2">
      <c r="A42" t="s">
        <v>72</v>
      </c>
      <c r="B42" t="str">
        <f t="shared" si="0"/>
        <v>MSMEG_0615::zeo</v>
      </c>
    </row>
    <row r="43" spans="1:2" x14ac:dyDescent="0.2">
      <c r="A43" t="s">
        <v>75</v>
      </c>
      <c r="B43" t="str">
        <f t="shared" si="0"/>
        <v>MSMEG_0621::zeo</v>
      </c>
    </row>
    <row r="44" spans="1:2" x14ac:dyDescent="0.2">
      <c r="A44" t="s">
        <v>76</v>
      </c>
      <c r="B44" t="str">
        <f t="shared" si="0"/>
        <v>MSMEG_0622::zeo</v>
      </c>
    </row>
    <row r="45" spans="1:2" x14ac:dyDescent="0.2">
      <c r="A45" t="s">
        <v>77</v>
      </c>
      <c r="B45" t="str">
        <f t="shared" si="0"/>
        <v>MSMEG_0624::zeo</v>
      </c>
    </row>
    <row r="46" spans="1:2" x14ac:dyDescent="0.2">
      <c r="A46" t="s">
        <v>78</v>
      </c>
      <c r="B46" t="str">
        <f t="shared" si="0"/>
        <v>MSMEG_0635::zeo</v>
      </c>
    </row>
    <row r="47" spans="1:2" x14ac:dyDescent="0.2">
      <c r="A47" t="s">
        <v>79</v>
      </c>
      <c r="B47" t="str">
        <f t="shared" si="0"/>
        <v>MSMEG_0636::zeo</v>
      </c>
    </row>
    <row r="48" spans="1:2" x14ac:dyDescent="0.2">
      <c r="A48" t="s">
        <v>80</v>
      </c>
      <c r="B48" t="str">
        <f t="shared" si="0"/>
        <v>MSMEG_0674::zeo</v>
      </c>
    </row>
    <row r="49" spans="1:2" x14ac:dyDescent="0.2">
      <c r="A49" t="s">
        <v>81</v>
      </c>
      <c r="B49" t="str">
        <f t="shared" si="0"/>
        <v>MSMEG_0678::zeo</v>
      </c>
    </row>
    <row r="50" spans="1:2" x14ac:dyDescent="0.2">
      <c r="A50" t="s">
        <v>86</v>
      </c>
      <c r="B50" t="str">
        <f t="shared" si="0"/>
        <v>MSMEG_0711::zeo</v>
      </c>
    </row>
    <row r="51" spans="1:2" x14ac:dyDescent="0.2">
      <c r="A51" t="s">
        <v>87</v>
      </c>
      <c r="B51" t="str">
        <f t="shared" si="0"/>
        <v>MSMEG_0713::zeo</v>
      </c>
    </row>
    <row r="52" spans="1:2" x14ac:dyDescent="0.2">
      <c r="A52" t="s">
        <v>90</v>
      </c>
      <c r="B52" t="str">
        <f t="shared" si="0"/>
        <v>MSMEG_0739::zeo</v>
      </c>
    </row>
    <row r="53" spans="1:2" x14ac:dyDescent="0.2">
      <c r="A53" t="s">
        <v>91</v>
      </c>
      <c r="B53" t="str">
        <f t="shared" si="0"/>
        <v>MSMEG_0754::zeo</v>
      </c>
    </row>
    <row r="54" spans="1:2" x14ac:dyDescent="0.2">
      <c r="A54" t="s">
        <v>92</v>
      </c>
      <c r="B54" t="str">
        <f t="shared" si="0"/>
        <v>MSMEG_0758::zeo</v>
      </c>
    </row>
    <row r="55" spans="1:2" x14ac:dyDescent="0.2">
      <c r="A55" t="s">
        <v>94</v>
      </c>
      <c r="B55" t="str">
        <f t="shared" si="0"/>
        <v>MSMEG_0760::zeo</v>
      </c>
    </row>
    <row r="56" spans="1:2" x14ac:dyDescent="0.2">
      <c r="A56" t="s">
        <v>95</v>
      </c>
      <c r="B56" t="str">
        <f t="shared" si="0"/>
        <v>MSMEG_0768::zeo</v>
      </c>
    </row>
    <row r="57" spans="1:2" x14ac:dyDescent="0.2">
      <c r="A57" t="s">
        <v>96</v>
      </c>
      <c r="B57" t="str">
        <f t="shared" si="0"/>
        <v>MSMEG_0769::zeo</v>
      </c>
    </row>
    <row r="58" spans="1:2" x14ac:dyDescent="0.2">
      <c r="A58" t="s">
        <v>97</v>
      </c>
      <c r="B58" t="str">
        <f t="shared" si="0"/>
        <v>MSMEG_0775::zeo</v>
      </c>
    </row>
    <row r="59" spans="1:2" x14ac:dyDescent="0.2">
      <c r="A59" t="s">
        <v>98</v>
      </c>
      <c r="B59" t="str">
        <f t="shared" si="0"/>
        <v>MSMEG_0777::zeo</v>
      </c>
    </row>
    <row r="60" spans="1:2" x14ac:dyDescent="0.2">
      <c r="A60" t="s">
        <v>99</v>
      </c>
      <c r="B60" t="str">
        <f t="shared" si="0"/>
        <v>MSMEG_0786::zeo</v>
      </c>
    </row>
    <row r="61" spans="1:2" x14ac:dyDescent="0.2">
      <c r="A61" t="s">
        <v>100</v>
      </c>
      <c r="B61" t="str">
        <f t="shared" si="0"/>
        <v>MSMEG_0787::zeo</v>
      </c>
    </row>
    <row r="62" spans="1:2" x14ac:dyDescent="0.2">
      <c r="A62" t="s">
        <v>101</v>
      </c>
      <c r="B62" t="str">
        <f t="shared" si="0"/>
        <v>MSMEG_0789::zeo</v>
      </c>
    </row>
    <row r="63" spans="1:2" x14ac:dyDescent="0.2">
      <c r="A63" t="s">
        <v>102</v>
      </c>
      <c r="B63" t="str">
        <f t="shared" si="0"/>
        <v>MSMEG_0791::zeo</v>
      </c>
    </row>
    <row r="64" spans="1:2" x14ac:dyDescent="0.2">
      <c r="A64" t="s">
        <v>104</v>
      </c>
      <c r="B64" t="str">
        <f t="shared" si="0"/>
        <v>MSMEG_0825::zeo</v>
      </c>
    </row>
    <row r="65" spans="1:2" x14ac:dyDescent="0.2">
      <c r="A65" t="s">
        <v>105</v>
      </c>
      <c r="B65" t="str">
        <f t="shared" si="0"/>
        <v>MSMEG_0826::zeo</v>
      </c>
    </row>
    <row r="66" spans="1:2" x14ac:dyDescent="0.2">
      <c r="A66" t="s">
        <v>107</v>
      </c>
      <c r="B66" t="str">
        <f t="shared" si="0"/>
        <v>MSMEG_0833::zeo</v>
      </c>
    </row>
    <row r="67" spans="1:2" x14ac:dyDescent="0.2">
      <c r="A67" t="s">
        <v>108</v>
      </c>
      <c r="B67" t="str">
        <f t="shared" ref="B67:B125" si="1">+A67&amp;"::zeo"</f>
        <v>MSMEG_0835::zeo</v>
      </c>
    </row>
    <row r="68" spans="1:2" x14ac:dyDescent="0.2">
      <c r="A68" t="s">
        <v>109</v>
      </c>
      <c r="B68" t="str">
        <f t="shared" si="1"/>
        <v>MSMEG_0861::zeo</v>
      </c>
    </row>
    <row r="69" spans="1:2" x14ac:dyDescent="0.2">
      <c r="A69" t="s">
        <v>110</v>
      </c>
      <c r="B69" t="str">
        <f t="shared" si="1"/>
        <v>MSMEG_0863::zeo</v>
      </c>
    </row>
    <row r="70" spans="1:2" x14ac:dyDescent="0.2">
      <c r="A70" t="s">
        <v>111</v>
      </c>
      <c r="B70" t="str">
        <f t="shared" si="1"/>
        <v>MSMEG_0866::zeo</v>
      </c>
    </row>
    <row r="71" spans="1:2" x14ac:dyDescent="0.2">
      <c r="A71" t="s">
        <v>112</v>
      </c>
      <c r="B71" t="str">
        <f t="shared" si="1"/>
        <v>MSMEG_0876::zeo</v>
      </c>
    </row>
    <row r="72" spans="1:2" x14ac:dyDescent="0.2">
      <c r="A72" t="s">
        <v>114</v>
      </c>
      <c r="B72" t="str">
        <f t="shared" si="1"/>
        <v>MSMEG_0902::zeo</v>
      </c>
    </row>
    <row r="73" spans="1:2" x14ac:dyDescent="0.2">
      <c r="A73" t="s">
        <v>116</v>
      </c>
      <c r="B73" t="str">
        <f t="shared" si="1"/>
        <v>MSMEG_0905::zeo</v>
      </c>
    </row>
    <row r="74" spans="1:2" x14ac:dyDescent="0.2">
      <c r="A74" t="s">
        <v>118</v>
      </c>
      <c r="B74" t="str">
        <f t="shared" si="1"/>
        <v>MSMEG_0912::zeo</v>
      </c>
    </row>
    <row r="75" spans="1:2" x14ac:dyDescent="0.2">
      <c r="A75" t="s">
        <v>119</v>
      </c>
      <c r="B75" t="str">
        <f t="shared" si="1"/>
        <v>MSMEG_0913::zeo</v>
      </c>
    </row>
    <row r="76" spans="1:2" x14ac:dyDescent="0.2">
      <c r="A76" t="s">
        <v>120</v>
      </c>
      <c r="B76" t="str">
        <f t="shared" si="1"/>
        <v>MSMEG_0916::zeo</v>
      </c>
    </row>
    <row r="77" spans="1:2" x14ac:dyDescent="0.2">
      <c r="A77" t="s">
        <v>121</v>
      </c>
      <c r="B77" t="str">
        <f t="shared" si="1"/>
        <v>MSMEG_0919::zeo</v>
      </c>
    </row>
    <row r="78" spans="1:2" x14ac:dyDescent="0.2">
      <c r="A78" t="s">
        <v>123</v>
      </c>
      <c r="B78" t="str">
        <f t="shared" si="1"/>
        <v>MSMEG_0924::zeo</v>
      </c>
    </row>
    <row r="79" spans="1:2" x14ac:dyDescent="0.2">
      <c r="A79" t="s">
        <v>125</v>
      </c>
      <c r="B79" t="str">
        <f t="shared" si="1"/>
        <v>MSMEG_0929::zeo</v>
      </c>
    </row>
    <row r="80" spans="1:2" x14ac:dyDescent="0.2">
      <c r="A80" t="s">
        <v>126</v>
      </c>
      <c r="B80" t="str">
        <f t="shared" si="1"/>
        <v>MSMEG_0933::zeo</v>
      </c>
    </row>
    <row r="81" spans="1:2" x14ac:dyDescent="0.2">
      <c r="A81" t="s">
        <v>129</v>
      </c>
      <c r="B81" t="str">
        <f t="shared" si="1"/>
        <v>MSMEG_0936::zeo</v>
      </c>
    </row>
    <row r="82" spans="1:2" x14ac:dyDescent="0.2">
      <c r="A82" t="s">
        <v>131</v>
      </c>
      <c r="B82" t="str">
        <f t="shared" si="1"/>
        <v>MSMEG_0938::zeo</v>
      </c>
    </row>
    <row r="83" spans="1:2" x14ac:dyDescent="0.2">
      <c r="A83" t="s">
        <v>132</v>
      </c>
      <c r="B83" t="str">
        <f t="shared" si="1"/>
        <v>MSMEG_0939::zeo</v>
      </c>
    </row>
    <row r="84" spans="1:2" x14ac:dyDescent="0.2">
      <c r="A84" t="s">
        <v>133</v>
      </c>
      <c r="B84" t="str">
        <f t="shared" si="1"/>
        <v>MSMEG_0941::zeo</v>
      </c>
    </row>
    <row r="85" spans="1:2" x14ac:dyDescent="0.2">
      <c r="A85" t="s">
        <v>134</v>
      </c>
      <c r="B85" t="str">
        <f t="shared" si="1"/>
        <v>MSMEG_0943::zeo</v>
      </c>
    </row>
    <row r="86" spans="1:2" x14ac:dyDescent="0.2">
      <c r="A86" t="s">
        <v>135</v>
      </c>
      <c r="B86" t="str">
        <f t="shared" si="1"/>
        <v>MSMEG_0946::zeo</v>
      </c>
    </row>
    <row r="87" spans="1:2" x14ac:dyDescent="0.2">
      <c r="A87" t="s">
        <v>136</v>
      </c>
      <c r="B87" t="str">
        <f t="shared" si="1"/>
        <v>MSMEG_0947::zeo</v>
      </c>
    </row>
    <row r="88" spans="1:2" x14ac:dyDescent="0.2">
      <c r="A88" t="s">
        <v>167</v>
      </c>
      <c r="B88" t="str">
        <f t="shared" si="1"/>
        <v>MSMEG_1067::zeo</v>
      </c>
    </row>
    <row r="89" spans="1:2" x14ac:dyDescent="0.2">
      <c r="A89" t="s">
        <v>169</v>
      </c>
      <c r="B89" t="str">
        <f t="shared" si="1"/>
        <v>MSMEG_1103::zeo</v>
      </c>
    </row>
    <row r="90" spans="1:2" x14ac:dyDescent="0.2">
      <c r="A90" t="s">
        <v>170</v>
      </c>
      <c r="B90" t="str">
        <f t="shared" si="1"/>
        <v>MSMEG_1108::zeo</v>
      </c>
    </row>
    <row r="91" spans="1:2" x14ac:dyDescent="0.2">
      <c r="A91" t="s">
        <v>174</v>
      </c>
      <c r="B91" t="str">
        <f t="shared" si="1"/>
        <v>MSMEG_1124::zeo</v>
      </c>
    </row>
    <row r="92" spans="1:2" x14ac:dyDescent="0.2">
      <c r="A92" t="s">
        <v>175</v>
      </c>
      <c r="B92" t="str">
        <f t="shared" si="1"/>
        <v>MSMEG_1132::zeo</v>
      </c>
    </row>
    <row r="93" spans="1:2" x14ac:dyDescent="0.2">
      <c r="A93" t="s">
        <v>177</v>
      </c>
      <c r="B93" t="str">
        <f t="shared" si="1"/>
        <v>MSMEG_1134::zeo</v>
      </c>
    </row>
    <row r="94" spans="1:2" x14ac:dyDescent="0.2">
      <c r="A94" t="s">
        <v>178</v>
      </c>
      <c r="B94" t="str">
        <f t="shared" si="1"/>
        <v>MSMEG_1203::zeo</v>
      </c>
    </row>
    <row r="95" spans="1:2" x14ac:dyDescent="0.2">
      <c r="A95" t="s">
        <v>179</v>
      </c>
      <c r="B95" t="str">
        <f t="shared" si="1"/>
        <v>MSMEG_1205::zeo</v>
      </c>
    </row>
    <row r="96" spans="1:2" x14ac:dyDescent="0.2">
      <c r="A96" t="s">
        <v>180</v>
      </c>
      <c r="B96" t="str">
        <f t="shared" si="1"/>
        <v>MSMEG_1229::zeo</v>
      </c>
    </row>
    <row r="97" spans="1:2" x14ac:dyDescent="0.2">
      <c r="A97" t="s">
        <v>183</v>
      </c>
      <c r="B97" t="str">
        <f t="shared" si="1"/>
        <v>MSMEG_1342::zeo</v>
      </c>
    </row>
    <row r="98" spans="1:2" x14ac:dyDescent="0.2">
      <c r="A98" t="s">
        <v>189</v>
      </c>
      <c r="B98" t="str">
        <f t="shared" si="1"/>
        <v>MSMEG_1352::zeo</v>
      </c>
    </row>
    <row r="99" spans="1:2" x14ac:dyDescent="0.2">
      <c r="A99" t="s">
        <v>193</v>
      </c>
      <c r="B99" t="str">
        <f t="shared" si="1"/>
        <v>MSMEG_1366::zeo</v>
      </c>
    </row>
    <row r="100" spans="1:2" x14ac:dyDescent="0.2">
      <c r="A100" t="s">
        <v>196</v>
      </c>
      <c r="B100" t="str">
        <f t="shared" si="1"/>
        <v>MSMEG_1382::zeo</v>
      </c>
    </row>
    <row r="101" spans="1:2" x14ac:dyDescent="0.2">
      <c r="A101" t="s">
        <v>222</v>
      </c>
      <c r="B101" t="str">
        <f t="shared" si="1"/>
        <v>MSMEG_1476::zeo</v>
      </c>
    </row>
    <row r="102" spans="1:2" x14ac:dyDescent="0.2">
      <c r="A102" t="s">
        <v>224</v>
      </c>
      <c r="B102" t="str">
        <f t="shared" si="1"/>
        <v>MSMEG_1480::zeo</v>
      </c>
    </row>
    <row r="103" spans="1:2" x14ac:dyDescent="0.2">
      <c r="A103" t="s">
        <v>227</v>
      </c>
      <c r="B103" t="str">
        <f t="shared" si="1"/>
        <v>MSMEG_1485::zeo</v>
      </c>
    </row>
    <row r="104" spans="1:2" x14ac:dyDescent="0.2">
      <c r="A104" t="s">
        <v>237</v>
      </c>
      <c r="B104" t="str">
        <f t="shared" si="1"/>
        <v>MSMEG_1527::zeo</v>
      </c>
    </row>
    <row r="105" spans="1:2" x14ac:dyDescent="0.2">
      <c r="A105" t="s">
        <v>241</v>
      </c>
      <c r="B105" t="str">
        <f t="shared" si="1"/>
        <v>MSMEG_1567::zeo</v>
      </c>
    </row>
    <row r="106" spans="1:2" x14ac:dyDescent="0.2">
      <c r="A106" t="s">
        <v>245</v>
      </c>
      <c r="B106" t="str">
        <f t="shared" si="1"/>
        <v>MSMEG_1577::zeo</v>
      </c>
    </row>
    <row r="107" spans="1:2" x14ac:dyDescent="0.2">
      <c r="A107" t="s">
        <v>246</v>
      </c>
      <c r="B107" t="str">
        <f t="shared" si="1"/>
        <v>MSMEG_1578::zeo</v>
      </c>
    </row>
    <row r="108" spans="1:2" x14ac:dyDescent="0.2">
      <c r="A108" t="s">
        <v>248</v>
      </c>
      <c r="B108" t="str">
        <f t="shared" si="1"/>
        <v>MSMEG_1580::zeo</v>
      </c>
    </row>
    <row r="109" spans="1:2" x14ac:dyDescent="0.2">
      <c r="A109" t="s">
        <v>250</v>
      </c>
      <c r="B109" t="str">
        <f t="shared" si="1"/>
        <v>MSMEG_1583::zeo</v>
      </c>
    </row>
    <row r="110" spans="1:2" x14ac:dyDescent="0.2">
      <c r="A110" t="s">
        <v>251</v>
      </c>
      <c r="B110" t="str">
        <f t="shared" si="1"/>
        <v>MSMEG_1597::zeo</v>
      </c>
    </row>
    <row r="111" spans="1:2" x14ac:dyDescent="0.2">
      <c r="A111" t="s">
        <v>254</v>
      </c>
      <c r="B111" t="str">
        <f t="shared" si="1"/>
        <v>MSMEG_1603::zeo</v>
      </c>
    </row>
    <row r="112" spans="1:2" x14ac:dyDescent="0.2">
      <c r="A112" t="s">
        <v>255</v>
      </c>
      <c r="B112" t="str">
        <f t="shared" si="1"/>
        <v>MSMEG_1604::zeo</v>
      </c>
    </row>
    <row r="113" spans="1:2" x14ac:dyDescent="0.2">
      <c r="A113" t="s">
        <v>256</v>
      </c>
      <c r="B113" t="str">
        <f t="shared" si="1"/>
        <v>MSMEG_1605::zeo</v>
      </c>
    </row>
    <row r="114" spans="1:2" x14ac:dyDescent="0.2">
      <c r="A114" t="s">
        <v>259</v>
      </c>
      <c r="B114" t="str">
        <f t="shared" si="1"/>
        <v>MSMEG_1636::zeo</v>
      </c>
    </row>
    <row r="115" spans="1:2" x14ac:dyDescent="0.2">
      <c r="A115" t="s">
        <v>261</v>
      </c>
      <c r="B115" t="str">
        <f t="shared" si="1"/>
        <v>MSMEG_1651::zeo</v>
      </c>
    </row>
    <row r="116" spans="1:2" x14ac:dyDescent="0.2">
      <c r="A116" t="s">
        <v>264</v>
      </c>
      <c r="B116" t="str">
        <f t="shared" si="1"/>
        <v>MSMEG_1661::zeo</v>
      </c>
    </row>
    <row r="117" spans="1:2" x14ac:dyDescent="0.2">
      <c r="A117" t="s">
        <v>270</v>
      </c>
      <c r="B117" t="str">
        <f t="shared" si="1"/>
        <v>MSMEG_1676::zeo</v>
      </c>
    </row>
    <row r="118" spans="1:2" x14ac:dyDescent="0.2">
      <c r="A118" t="s">
        <v>271</v>
      </c>
      <c r="B118" t="str">
        <f t="shared" si="1"/>
        <v>MSMEG_1684::zeo</v>
      </c>
    </row>
    <row r="119" spans="1:2" x14ac:dyDescent="0.2">
      <c r="A119" t="s">
        <v>272</v>
      </c>
      <c r="B119" t="str">
        <f t="shared" si="1"/>
        <v>MSMEG_1695::zeo</v>
      </c>
    </row>
    <row r="120" spans="1:2" x14ac:dyDescent="0.2">
      <c r="A120" t="s">
        <v>273</v>
      </c>
      <c r="B120" t="str">
        <f t="shared" si="1"/>
        <v>MSMEG_1701::zeo</v>
      </c>
    </row>
    <row r="121" spans="1:2" x14ac:dyDescent="0.2">
      <c r="A121" t="s">
        <v>275</v>
      </c>
      <c r="B121" t="str">
        <f t="shared" si="1"/>
        <v>MSMEG_1736::zeo</v>
      </c>
    </row>
    <row r="122" spans="1:2" x14ac:dyDescent="0.2">
      <c r="A122" t="s">
        <v>283</v>
      </c>
      <c r="B122" t="str">
        <f t="shared" si="1"/>
        <v>MSMEG_1821::zeo</v>
      </c>
    </row>
    <row r="123" spans="1:2" x14ac:dyDescent="0.2">
      <c r="A123" t="s">
        <v>284</v>
      </c>
      <c r="B123" t="str">
        <f t="shared" si="1"/>
        <v>MSMEG_1824::zeo</v>
      </c>
    </row>
    <row r="124" spans="1:2" x14ac:dyDescent="0.2">
      <c r="A124" t="s">
        <v>288</v>
      </c>
      <c r="B124" t="str">
        <f t="shared" si="1"/>
        <v>MSMEG_1829::zeo</v>
      </c>
    </row>
    <row r="125" spans="1:2" x14ac:dyDescent="0.2">
      <c r="A125" t="s">
        <v>291</v>
      </c>
      <c r="B125" t="str">
        <f t="shared" si="1"/>
        <v>MSMEG_1832::zeo</v>
      </c>
    </row>
    <row r="126" spans="1:2" x14ac:dyDescent="0.2">
      <c r="A126" t="s">
        <v>297</v>
      </c>
      <c r="B126" t="str">
        <f t="shared" ref="B126:B189" si="2">+A126&amp;"::zeo"</f>
        <v>MSMEG_1874::zeo</v>
      </c>
    </row>
    <row r="127" spans="1:2" x14ac:dyDescent="0.2">
      <c r="A127" t="s">
        <v>299</v>
      </c>
      <c r="B127" t="str">
        <f t="shared" si="2"/>
        <v>MSMEG_1876::zeo</v>
      </c>
    </row>
    <row r="128" spans="1:2" x14ac:dyDescent="0.2">
      <c r="A128" t="s">
        <v>300</v>
      </c>
      <c r="B128" t="str">
        <f t="shared" si="2"/>
        <v>MSMEG_1878::zeo</v>
      </c>
    </row>
    <row r="129" spans="1:2" x14ac:dyDescent="0.2">
      <c r="A129" t="s">
        <v>303</v>
      </c>
      <c r="B129" t="str">
        <f t="shared" si="2"/>
        <v>MSMEG_1891::zeo</v>
      </c>
    </row>
    <row r="130" spans="1:2" x14ac:dyDescent="0.2">
      <c r="A130" t="s">
        <v>304</v>
      </c>
      <c r="B130" t="str">
        <f t="shared" si="2"/>
        <v>MSMEG_1917::zeo</v>
      </c>
    </row>
    <row r="131" spans="1:2" x14ac:dyDescent="0.2">
      <c r="A131" t="s">
        <v>308</v>
      </c>
      <c r="B131" t="str">
        <f t="shared" si="2"/>
        <v>MSMEG_1935::zeo</v>
      </c>
    </row>
    <row r="132" spans="1:2" x14ac:dyDescent="0.2">
      <c r="A132" t="s">
        <v>309</v>
      </c>
      <c r="B132" t="str">
        <f t="shared" si="2"/>
        <v>MSMEG_1936::zeo</v>
      </c>
    </row>
    <row r="133" spans="1:2" x14ac:dyDescent="0.2">
      <c r="A133" t="s">
        <v>310</v>
      </c>
      <c r="B133" t="str">
        <f t="shared" si="2"/>
        <v>MSMEG_1937::zeo</v>
      </c>
    </row>
    <row r="134" spans="1:2" x14ac:dyDescent="0.2">
      <c r="A134" t="s">
        <v>314</v>
      </c>
      <c r="B134" t="str">
        <f t="shared" si="2"/>
        <v>MSMEG_1957::zeo</v>
      </c>
    </row>
    <row r="135" spans="1:2" x14ac:dyDescent="0.2">
      <c r="A135" t="s">
        <v>315</v>
      </c>
      <c r="B135" t="str">
        <f t="shared" si="2"/>
        <v>MSMEG_1958::zeo</v>
      </c>
    </row>
    <row r="136" spans="1:2" x14ac:dyDescent="0.2">
      <c r="A136" t="s">
        <v>316</v>
      </c>
      <c r="B136" t="str">
        <f t="shared" si="2"/>
        <v>MSMEG_1959::zeo</v>
      </c>
    </row>
    <row r="137" spans="1:2" x14ac:dyDescent="0.2">
      <c r="A137" t="s">
        <v>317</v>
      </c>
      <c r="B137" t="str">
        <f t="shared" si="2"/>
        <v>MSMEG_2021::zeo</v>
      </c>
    </row>
    <row r="138" spans="1:2" x14ac:dyDescent="0.2">
      <c r="A138" t="s">
        <v>318</v>
      </c>
      <c r="B138" t="str">
        <f t="shared" si="2"/>
        <v>MSMEG_2078::zeo</v>
      </c>
    </row>
    <row r="139" spans="1:2" x14ac:dyDescent="0.2">
      <c r="A139" t="s">
        <v>319</v>
      </c>
      <c r="B139" t="str">
        <f t="shared" si="2"/>
        <v>MSMEG_2080::zeo</v>
      </c>
    </row>
    <row r="140" spans="1:2" x14ac:dyDescent="0.2">
      <c r="A140" t="s">
        <v>320</v>
      </c>
      <c r="B140" t="str">
        <f t="shared" si="2"/>
        <v>MSMEG_2081::zeo</v>
      </c>
    </row>
    <row r="141" spans="1:2" x14ac:dyDescent="0.2">
      <c r="A141" t="s">
        <v>321</v>
      </c>
      <c r="B141" t="str">
        <f t="shared" si="2"/>
        <v>MSMEG_2083::zeo</v>
      </c>
    </row>
    <row r="142" spans="1:2" x14ac:dyDescent="0.2">
      <c r="A142" t="s">
        <v>325</v>
      </c>
      <c r="B142" t="str">
        <f t="shared" si="2"/>
        <v>MSMEG_2090::zeo</v>
      </c>
    </row>
    <row r="143" spans="1:2" x14ac:dyDescent="0.2">
      <c r="A143" t="s">
        <v>326</v>
      </c>
      <c r="B143" t="str">
        <f t="shared" si="2"/>
        <v>MSMEG_2107::zeo</v>
      </c>
    </row>
    <row r="144" spans="1:2" x14ac:dyDescent="0.2">
      <c r="A144" t="s">
        <v>342</v>
      </c>
      <c r="B144" t="str">
        <f t="shared" si="2"/>
        <v>MSMEG_2349::zeo</v>
      </c>
    </row>
    <row r="145" spans="1:2" x14ac:dyDescent="0.2">
      <c r="A145" t="s">
        <v>343</v>
      </c>
      <c r="B145" t="str">
        <f t="shared" si="2"/>
        <v>MSMEG_2350::zeo</v>
      </c>
    </row>
    <row r="146" spans="1:2" x14ac:dyDescent="0.2">
      <c r="A146" t="s">
        <v>344</v>
      </c>
      <c r="B146" t="str">
        <f t="shared" si="2"/>
        <v>MSMEG_2351::zeo</v>
      </c>
    </row>
    <row r="147" spans="1:2" x14ac:dyDescent="0.2">
      <c r="A147" t="s">
        <v>346</v>
      </c>
      <c r="B147" t="str">
        <f t="shared" si="2"/>
        <v>MSMEG_2357::zeo</v>
      </c>
    </row>
    <row r="148" spans="1:2" x14ac:dyDescent="0.2">
      <c r="A148" t="s">
        <v>347</v>
      </c>
      <c r="B148" t="str">
        <f t="shared" si="2"/>
        <v>MSMEG_2358::zeo</v>
      </c>
    </row>
    <row r="149" spans="1:2" x14ac:dyDescent="0.2">
      <c r="A149" t="s">
        <v>348</v>
      </c>
      <c r="B149" t="str">
        <f t="shared" si="2"/>
        <v>MSMEG_2359::zeo</v>
      </c>
    </row>
    <row r="150" spans="1:2" x14ac:dyDescent="0.2">
      <c r="A150" t="s">
        <v>350</v>
      </c>
      <c r="B150" t="str">
        <f t="shared" si="2"/>
        <v>MSMEG_2363::zeo</v>
      </c>
    </row>
    <row r="151" spans="1:2" x14ac:dyDescent="0.2">
      <c r="A151" t="s">
        <v>355</v>
      </c>
      <c r="B151" t="str">
        <f t="shared" si="2"/>
        <v>MSMEG_2369::zeo</v>
      </c>
    </row>
    <row r="152" spans="1:2" x14ac:dyDescent="0.2">
      <c r="A152" t="s">
        <v>356</v>
      </c>
      <c r="B152" t="str">
        <f t="shared" si="2"/>
        <v>MSMEG_2373::zeo</v>
      </c>
    </row>
    <row r="153" spans="1:2" x14ac:dyDescent="0.2">
      <c r="A153" t="s">
        <v>357</v>
      </c>
      <c r="B153" t="str">
        <f t="shared" si="2"/>
        <v>MSMEG_2374::zeo</v>
      </c>
    </row>
    <row r="154" spans="1:2" x14ac:dyDescent="0.2">
      <c r="A154" t="s">
        <v>358</v>
      </c>
      <c r="B154" t="str">
        <f t="shared" si="2"/>
        <v>MSMEG_2378::zeo</v>
      </c>
    </row>
    <row r="155" spans="1:2" x14ac:dyDescent="0.2">
      <c r="A155" t="s">
        <v>359</v>
      </c>
      <c r="B155" t="str">
        <f t="shared" si="2"/>
        <v>MSMEG_2379::zeo</v>
      </c>
    </row>
    <row r="156" spans="1:2" x14ac:dyDescent="0.2">
      <c r="A156" t="s">
        <v>360</v>
      </c>
      <c r="B156" t="str">
        <f t="shared" si="2"/>
        <v>MSMEG_2382::zeo</v>
      </c>
    </row>
    <row r="157" spans="1:2" x14ac:dyDescent="0.2">
      <c r="A157" t="s">
        <v>361</v>
      </c>
      <c r="B157" t="str">
        <f t="shared" si="2"/>
        <v>MSMEG_2387::zeo</v>
      </c>
    </row>
    <row r="158" spans="1:2" x14ac:dyDescent="0.2">
      <c r="A158" t="s">
        <v>362</v>
      </c>
      <c r="B158" t="str">
        <f t="shared" si="2"/>
        <v>MSMEG_2388::zeo</v>
      </c>
    </row>
    <row r="159" spans="1:2" x14ac:dyDescent="0.2">
      <c r="A159" t="s">
        <v>363</v>
      </c>
      <c r="B159" t="str">
        <f t="shared" si="2"/>
        <v>MSMEG_2389::zeo</v>
      </c>
    </row>
    <row r="160" spans="1:2" x14ac:dyDescent="0.2">
      <c r="A160" t="s">
        <v>364</v>
      </c>
      <c r="B160" t="str">
        <f t="shared" si="2"/>
        <v>MSMEG_2390::zeo</v>
      </c>
    </row>
    <row r="161" spans="1:2" x14ac:dyDescent="0.2">
      <c r="A161" t="s">
        <v>365</v>
      </c>
      <c r="B161" t="str">
        <f t="shared" si="2"/>
        <v>MSMEG_2391::zeo</v>
      </c>
    </row>
    <row r="162" spans="1:2" x14ac:dyDescent="0.2">
      <c r="A162" t="s">
        <v>366</v>
      </c>
      <c r="B162" t="str">
        <f t="shared" si="2"/>
        <v>MSMEG_2393::zeo</v>
      </c>
    </row>
    <row r="163" spans="1:2" x14ac:dyDescent="0.2">
      <c r="A163" t="s">
        <v>369</v>
      </c>
      <c r="B163" t="str">
        <f t="shared" si="2"/>
        <v>MSMEG_2399::zeo</v>
      </c>
    </row>
    <row r="164" spans="1:2" x14ac:dyDescent="0.2">
      <c r="A164" t="s">
        <v>370</v>
      </c>
      <c r="B164" t="str">
        <f t="shared" si="2"/>
        <v>MSMEG_2403::zeo</v>
      </c>
    </row>
    <row r="165" spans="1:2" x14ac:dyDescent="0.2">
      <c r="A165" t="s">
        <v>371</v>
      </c>
      <c r="B165" t="str">
        <f t="shared" si="2"/>
        <v>MSMEG_2407::zeo</v>
      </c>
    </row>
    <row r="166" spans="1:2" x14ac:dyDescent="0.2">
      <c r="A166" t="s">
        <v>372</v>
      </c>
      <c r="B166" t="str">
        <f t="shared" si="2"/>
        <v>MSMEG_2408::zeo</v>
      </c>
    </row>
    <row r="167" spans="1:2" x14ac:dyDescent="0.2">
      <c r="A167" t="s">
        <v>377</v>
      </c>
      <c r="B167" t="str">
        <f t="shared" si="2"/>
        <v>MSMEG_2419::zeo</v>
      </c>
    </row>
    <row r="168" spans="1:2" x14ac:dyDescent="0.2">
      <c r="A168" t="s">
        <v>380</v>
      </c>
      <c r="B168" t="str">
        <f t="shared" si="2"/>
        <v>MSMEG_2435::zeo</v>
      </c>
    </row>
    <row r="169" spans="1:2" x14ac:dyDescent="0.2">
      <c r="A169" t="s">
        <v>381</v>
      </c>
      <c r="B169" t="str">
        <f t="shared" si="2"/>
        <v>MSMEG_2436::zeo</v>
      </c>
    </row>
    <row r="170" spans="1:2" x14ac:dyDescent="0.2">
      <c r="A170" t="s">
        <v>382</v>
      </c>
      <c r="B170" t="str">
        <f t="shared" si="2"/>
        <v>MSMEG_2437::zeo</v>
      </c>
    </row>
    <row r="171" spans="1:2" x14ac:dyDescent="0.2">
      <c r="A171" t="s">
        <v>383</v>
      </c>
      <c r="B171" t="str">
        <f t="shared" si="2"/>
        <v>MSMEG_2438::zeo</v>
      </c>
    </row>
    <row r="172" spans="1:2" x14ac:dyDescent="0.2">
      <c r="A172" t="s">
        <v>386</v>
      </c>
      <c r="B172" t="str">
        <f t="shared" si="2"/>
        <v>MSMEG_2442::zeo</v>
      </c>
    </row>
    <row r="173" spans="1:2" x14ac:dyDescent="0.2">
      <c r="A173" t="s">
        <v>387</v>
      </c>
      <c r="B173" t="str">
        <f t="shared" si="2"/>
        <v>MSMEG_2443::zeo</v>
      </c>
    </row>
    <row r="174" spans="1:2" x14ac:dyDescent="0.2">
      <c r="A174" t="s">
        <v>388</v>
      </c>
      <c r="B174" t="str">
        <f t="shared" si="2"/>
        <v>MSMEG_2515::zeo</v>
      </c>
    </row>
    <row r="175" spans="1:2" x14ac:dyDescent="0.2">
      <c r="A175" t="s">
        <v>395</v>
      </c>
      <c r="B175" t="str">
        <f t="shared" si="2"/>
        <v>MSMEG_2579::zeo</v>
      </c>
    </row>
    <row r="176" spans="1:2" x14ac:dyDescent="0.2">
      <c r="A176" t="s">
        <v>398</v>
      </c>
      <c r="B176" t="str">
        <f t="shared" si="2"/>
        <v>MSMEG_2587::zeo</v>
      </c>
    </row>
    <row r="177" spans="1:2" x14ac:dyDescent="0.2">
      <c r="A177" t="s">
        <v>399</v>
      </c>
      <c r="B177" t="str">
        <f t="shared" si="2"/>
        <v>MSMEG_2619::zeo</v>
      </c>
    </row>
    <row r="178" spans="1:2" x14ac:dyDescent="0.2">
      <c r="A178" t="s">
        <v>402</v>
      </c>
      <c r="B178" t="str">
        <f t="shared" si="2"/>
        <v>MSMEG_2629::zeo</v>
      </c>
    </row>
    <row r="179" spans="1:2" x14ac:dyDescent="0.2">
      <c r="A179" t="s">
        <v>403</v>
      </c>
      <c r="B179" t="str">
        <f t="shared" si="2"/>
        <v>MSMEG_2647::zeo</v>
      </c>
    </row>
    <row r="180" spans="1:2" x14ac:dyDescent="0.2">
      <c r="A180" t="s">
        <v>405</v>
      </c>
      <c r="B180" t="str">
        <f t="shared" si="2"/>
        <v>MSMEG_2649::zeo</v>
      </c>
    </row>
    <row r="181" spans="1:2" x14ac:dyDescent="0.2">
      <c r="A181" t="s">
        <v>409</v>
      </c>
      <c r="B181" t="str">
        <f t="shared" si="2"/>
        <v>MSMEG_2657::zeo</v>
      </c>
    </row>
    <row r="182" spans="1:2" x14ac:dyDescent="0.2">
      <c r="A182" t="s">
        <v>410</v>
      </c>
      <c r="B182" t="str">
        <f t="shared" si="2"/>
        <v>MSMEG_2659::zeo</v>
      </c>
    </row>
    <row r="183" spans="1:2" x14ac:dyDescent="0.2">
      <c r="A183" t="s">
        <v>411</v>
      </c>
      <c r="B183" t="str">
        <f t="shared" si="2"/>
        <v>MSMEG_2665::zeo</v>
      </c>
    </row>
    <row r="184" spans="1:2" x14ac:dyDescent="0.2">
      <c r="A184" t="s">
        <v>415</v>
      </c>
      <c r="B184" t="str">
        <f t="shared" si="2"/>
        <v>MSMEG_2672::zeo</v>
      </c>
    </row>
    <row r="185" spans="1:2" x14ac:dyDescent="0.2">
      <c r="A185" t="s">
        <v>416</v>
      </c>
      <c r="B185" t="str">
        <f t="shared" si="2"/>
        <v>MSMEG_2677::zeo</v>
      </c>
    </row>
    <row r="186" spans="1:2" x14ac:dyDescent="0.2">
      <c r="A186" t="s">
        <v>419</v>
      </c>
      <c r="B186" t="str">
        <f t="shared" si="2"/>
        <v>MSMEG_2685::zeo</v>
      </c>
    </row>
    <row r="187" spans="1:2" x14ac:dyDescent="0.2">
      <c r="A187" t="s">
        <v>421</v>
      </c>
      <c r="B187" t="str">
        <f t="shared" si="2"/>
        <v>MSMEG_2691::zeo</v>
      </c>
    </row>
    <row r="188" spans="1:2" x14ac:dyDescent="0.2">
      <c r="A188" t="s">
        <v>423</v>
      </c>
      <c r="B188" t="str">
        <f t="shared" si="2"/>
        <v>MSMEG_2698::zeo</v>
      </c>
    </row>
    <row r="189" spans="1:2" x14ac:dyDescent="0.2">
      <c r="A189" t="s">
        <v>424</v>
      </c>
      <c r="B189" t="str">
        <f t="shared" si="2"/>
        <v>MSMEG_2699::zeo</v>
      </c>
    </row>
    <row r="190" spans="1:2" x14ac:dyDescent="0.2">
      <c r="A190" t="s">
        <v>425</v>
      </c>
      <c r="B190" t="str">
        <f t="shared" ref="B190:B253" si="3">+A190&amp;"::zeo"</f>
        <v>MSMEG_2700::zeo</v>
      </c>
    </row>
    <row r="191" spans="1:2" x14ac:dyDescent="0.2">
      <c r="A191" t="s">
        <v>426</v>
      </c>
      <c r="B191" t="str">
        <f t="shared" si="3"/>
        <v>MSMEG_2723::zeo</v>
      </c>
    </row>
    <row r="192" spans="1:2" x14ac:dyDescent="0.2">
      <c r="A192" t="s">
        <v>427</v>
      </c>
      <c r="B192" t="str">
        <f t="shared" si="3"/>
        <v>MSMEG_2724::zeo</v>
      </c>
    </row>
    <row r="193" spans="1:2" x14ac:dyDescent="0.2">
      <c r="A193" t="s">
        <v>428</v>
      </c>
      <c r="B193" t="str">
        <f t="shared" si="3"/>
        <v>MSMEG_2729::zeo</v>
      </c>
    </row>
    <row r="194" spans="1:2" x14ac:dyDescent="0.2">
      <c r="A194" t="s">
        <v>431</v>
      </c>
      <c r="B194" t="str">
        <f t="shared" si="3"/>
        <v>MSMEG_2736::zeo</v>
      </c>
    </row>
    <row r="195" spans="1:2" x14ac:dyDescent="0.2">
      <c r="A195" t="s">
        <v>433</v>
      </c>
      <c r="B195" t="str">
        <f t="shared" si="3"/>
        <v>MSMEG_2743::zeo</v>
      </c>
    </row>
    <row r="196" spans="1:2" x14ac:dyDescent="0.2">
      <c r="A196" t="s">
        <v>434</v>
      </c>
      <c r="B196" t="str">
        <f t="shared" si="3"/>
        <v>MSMEG_2746::zeo</v>
      </c>
    </row>
    <row r="197" spans="1:2" x14ac:dyDescent="0.2">
      <c r="A197" t="s">
        <v>436</v>
      </c>
      <c r="B197" t="str">
        <f t="shared" si="3"/>
        <v>MSMEG_2752::zeo</v>
      </c>
    </row>
    <row r="198" spans="1:2" x14ac:dyDescent="0.2">
      <c r="A198" t="s">
        <v>437</v>
      </c>
      <c r="B198" t="str">
        <f t="shared" si="3"/>
        <v>MSMEG_2753::zeo</v>
      </c>
    </row>
    <row r="199" spans="1:2" x14ac:dyDescent="0.2">
      <c r="A199" t="s">
        <v>438</v>
      </c>
      <c r="B199" t="str">
        <f t="shared" si="3"/>
        <v>MSMEG_2754::zeo</v>
      </c>
    </row>
    <row r="200" spans="1:2" x14ac:dyDescent="0.2">
      <c r="A200" t="s">
        <v>439</v>
      </c>
      <c r="B200" t="str">
        <f t="shared" si="3"/>
        <v>MSMEG_2755::zeo</v>
      </c>
    </row>
    <row r="201" spans="1:2" x14ac:dyDescent="0.2">
      <c r="A201" t="s">
        <v>441</v>
      </c>
      <c r="B201" t="str">
        <f t="shared" si="3"/>
        <v>MSMEG_2760::zeo</v>
      </c>
    </row>
    <row r="202" spans="1:2" x14ac:dyDescent="0.2">
      <c r="A202" t="s">
        <v>442</v>
      </c>
      <c r="B202" t="str">
        <f t="shared" si="3"/>
        <v>MSMEG_2763::zeo</v>
      </c>
    </row>
    <row r="203" spans="1:2" x14ac:dyDescent="0.2">
      <c r="A203" t="s">
        <v>446</v>
      </c>
      <c r="B203" t="str">
        <f t="shared" si="3"/>
        <v>MSMEG_2778::zeo</v>
      </c>
    </row>
    <row r="204" spans="1:2" x14ac:dyDescent="0.2">
      <c r="A204" t="s">
        <v>447</v>
      </c>
      <c r="B204" t="str">
        <f t="shared" si="3"/>
        <v>MSMEG_2779::zeo</v>
      </c>
    </row>
    <row r="205" spans="1:2" x14ac:dyDescent="0.2">
      <c r="A205" t="s">
        <v>452</v>
      </c>
      <c r="B205" t="str">
        <f t="shared" si="3"/>
        <v>MSMEG_2786::zeo</v>
      </c>
    </row>
    <row r="206" spans="1:2" x14ac:dyDescent="0.2">
      <c r="A206" t="s">
        <v>453</v>
      </c>
      <c r="B206" t="str">
        <f t="shared" si="3"/>
        <v>MSMEG_2853::zeo</v>
      </c>
    </row>
    <row r="207" spans="1:2" x14ac:dyDescent="0.2">
      <c r="A207" t="s">
        <v>460</v>
      </c>
      <c r="B207" t="str">
        <f t="shared" si="3"/>
        <v>MSMEG_2937::zeo</v>
      </c>
    </row>
    <row r="208" spans="1:2" x14ac:dyDescent="0.2">
      <c r="A208" t="s">
        <v>461</v>
      </c>
      <c r="B208" t="str">
        <f t="shared" si="3"/>
        <v>MSMEG_2939::zeo</v>
      </c>
    </row>
    <row r="209" spans="1:2" x14ac:dyDescent="0.2">
      <c r="A209" t="s">
        <v>464</v>
      </c>
      <c r="B209" t="str">
        <f t="shared" si="3"/>
        <v>MSMEG_2944::zeo</v>
      </c>
    </row>
    <row r="210" spans="1:2" x14ac:dyDescent="0.2">
      <c r="A210" t="s">
        <v>466</v>
      </c>
      <c r="B210" t="str">
        <f t="shared" si="3"/>
        <v>MSMEG_2956::zeo</v>
      </c>
    </row>
    <row r="211" spans="1:2" x14ac:dyDescent="0.2">
      <c r="A211" t="s">
        <v>467</v>
      </c>
      <c r="B211" t="str">
        <f t="shared" si="3"/>
        <v>MSMEG_2959::zeo</v>
      </c>
    </row>
    <row r="212" spans="1:2" x14ac:dyDescent="0.2">
      <c r="A212" t="s">
        <v>468</v>
      </c>
      <c r="B212" t="str">
        <f t="shared" si="3"/>
        <v>MSMEG_2960::zeo</v>
      </c>
    </row>
    <row r="213" spans="1:2" x14ac:dyDescent="0.2">
      <c r="A213" t="s">
        <v>473</v>
      </c>
      <c r="B213" t="str">
        <f t="shared" si="3"/>
        <v>MSMEG_2973::zeo</v>
      </c>
    </row>
    <row r="214" spans="1:2" x14ac:dyDescent="0.2">
      <c r="A214" t="s">
        <v>478</v>
      </c>
      <c r="B214" t="str">
        <f t="shared" si="3"/>
        <v>MSMEG_3017::zeo</v>
      </c>
    </row>
    <row r="215" spans="1:2" x14ac:dyDescent="0.2">
      <c r="A215" t="s">
        <v>479</v>
      </c>
      <c r="B215" t="str">
        <f t="shared" si="3"/>
        <v>MSMEG_3018::zeo</v>
      </c>
    </row>
    <row r="216" spans="1:2" x14ac:dyDescent="0.2">
      <c r="A216" t="s">
        <v>480</v>
      </c>
      <c r="B216" t="str">
        <f t="shared" si="3"/>
        <v>MSMEG_3021::zeo</v>
      </c>
    </row>
    <row r="217" spans="1:2" x14ac:dyDescent="0.2">
      <c r="A217" t="s">
        <v>483</v>
      </c>
      <c r="B217" t="str">
        <f t="shared" si="3"/>
        <v>MSMEG_3027::zeo</v>
      </c>
    </row>
    <row r="218" spans="1:2" x14ac:dyDescent="0.2">
      <c r="A218" t="s">
        <v>488</v>
      </c>
      <c r="B218" t="str">
        <f t="shared" si="3"/>
        <v>MSMEG_3034::zeo</v>
      </c>
    </row>
    <row r="219" spans="1:2" x14ac:dyDescent="0.2">
      <c r="A219" t="s">
        <v>491</v>
      </c>
      <c r="B219" t="str">
        <f t="shared" si="3"/>
        <v>MSMEG_3043::zeo</v>
      </c>
    </row>
    <row r="220" spans="1:2" x14ac:dyDescent="0.2">
      <c r="A220" t="s">
        <v>492</v>
      </c>
      <c r="B220" t="str">
        <f t="shared" si="3"/>
        <v>MSMEG_3044::zeo</v>
      </c>
    </row>
    <row r="221" spans="1:2" x14ac:dyDescent="0.2">
      <c r="A221" t="s">
        <v>494</v>
      </c>
      <c r="B221" t="str">
        <f t="shared" si="3"/>
        <v>MSMEG_3048::zeo</v>
      </c>
    </row>
    <row r="222" spans="1:2" x14ac:dyDescent="0.2">
      <c r="A222" t="s">
        <v>497</v>
      </c>
      <c r="B222" t="str">
        <f t="shared" si="3"/>
        <v>MSMEG_3053::zeo</v>
      </c>
    </row>
    <row r="223" spans="1:2" x14ac:dyDescent="0.2">
      <c r="A223" t="s">
        <v>501</v>
      </c>
      <c r="B223" t="str">
        <f t="shared" si="3"/>
        <v>MSMEG_3064::zeo</v>
      </c>
    </row>
    <row r="224" spans="1:2" x14ac:dyDescent="0.2">
      <c r="A224" t="s">
        <v>504</v>
      </c>
      <c r="B224" t="str">
        <f t="shared" si="3"/>
        <v>MSMEG_3069::zeo</v>
      </c>
    </row>
    <row r="225" spans="1:2" x14ac:dyDescent="0.2">
      <c r="A225" t="s">
        <v>507</v>
      </c>
      <c r="B225" t="str">
        <f t="shared" si="3"/>
        <v>MSMEG_3073::zeo</v>
      </c>
    </row>
    <row r="226" spans="1:2" x14ac:dyDescent="0.2">
      <c r="A226" t="s">
        <v>508</v>
      </c>
      <c r="B226" t="str">
        <f t="shared" si="3"/>
        <v>MSMEG_3074::zeo</v>
      </c>
    </row>
    <row r="227" spans="1:2" x14ac:dyDescent="0.2">
      <c r="A227" t="s">
        <v>509</v>
      </c>
      <c r="B227" t="str">
        <f t="shared" si="3"/>
        <v>MSMEG_3078::zeo</v>
      </c>
    </row>
    <row r="228" spans="1:2" x14ac:dyDescent="0.2">
      <c r="A228" t="s">
        <v>510</v>
      </c>
      <c r="B228" t="str">
        <f t="shared" si="3"/>
        <v>MSMEG_3079::zeo</v>
      </c>
    </row>
    <row r="229" spans="1:2" x14ac:dyDescent="0.2">
      <c r="A229" t="s">
        <v>511</v>
      </c>
      <c r="B229" t="str">
        <f t="shared" si="3"/>
        <v>MSMEG_3080::zeo</v>
      </c>
    </row>
    <row r="230" spans="1:2" x14ac:dyDescent="0.2">
      <c r="A230" t="s">
        <v>514</v>
      </c>
      <c r="B230" t="str">
        <f t="shared" si="3"/>
        <v>MSMEG_3085::zeo</v>
      </c>
    </row>
    <row r="231" spans="1:2" x14ac:dyDescent="0.2">
      <c r="A231" t="s">
        <v>515</v>
      </c>
      <c r="B231" t="str">
        <f t="shared" si="3"/>
        <v>MSMEG_3086::zeo</v>
      </c>
    </row>
    <row r="232" spans="1:2" x14ac:dyDescent="0.2">
      <c r="A232" t="s">
        <v>516</v>
      </c>
      <c r="B232" t="str">
        <f t="shared" si="3"/>
        <v>MSMEG_3087::zeo</v>
      </c>
    </row>
    <row r="233" spans="1:2" x14ac:dyDescent="0.2">
      <c r="A233" t="s">
        <v>517</v>
      </c>
      <c r="B233" t="str">
        <f t="shared" si="3"/>
        <v>MSMEG_3089::zeo</v>
      </c>
    </row>
    <row r="234" spans="1:2" x14ac:dyDescent="0.2">
      <c r="A234" t="s">
        <v>519</v>
      </c>
      <c r="B234" t="str">
        <f t="shared" si="3"/>
        <v>MSMEG_3102::zeo</v>
      </c>
    </row>
    <row r="235" spans="1:2" x14ac:dyDescent="0.2">
      <c r="A235" t="s">
        <v>520</v>
      </c>
      <c r="B235" t="str">
        <f t="shared" si="3"/>
        <v>MSMEG_3103::zeo</v>
      </c>
    </row>
    <row r="236" spans="1:2" x14ac:dyDescent="0.2">
      <c r="A236" t="s">
        <v>522</v>
      </c>
      <c r="B236" t="str">
        <f t="shared" si="3"/>
        <v>MSMEG_3119::zeo</v>
      </c>
    </row>
    <row r="237" spans="1:2" x14ac:dyDescent="0.2">
      <c r="A237" t="s">
        <v>529</v>
      </c>
      <c r="B237" t="str">
        <f t="shared" si="3"/>
        <v>MSMEG_3126::zeo</v>
      </c>
    </row>
    <row r="238" spans="1:2" x14ac:dyDescent="0.2">
      <c r="A238" t="s">
        <v>530</v>
      </c>
      <c r="B238" t="str">
        <f t="shared" si="3"/>
        <v>MSMEG_3127::zeo</v>
      </c>
    </row>
    <row r="239" spans="1:2" x14ac:dyDescent="0.2">
      <c r="A239" t="s">
        <v>531</v>
      </c>
      <c r="B239" t="str">
        <f t="shared" si="3"/>
        <v>MSMEG_3138::zeo</v>
      </c>
    </row>
    <row r="240" spans="1:2" x14ac:dyDescent="0.2">
      <c r="A240" t="s">
        <v>532</v>
      </c>
      <c r="B240" t="str">
        <f t="shared" si="3"/>
        <v>MSMEG_3139::zeo</v>
      </c>
    </row>
    <row r="241" spans="1:2" x14ac:dyDescent="0.2">
      <c r="A241" t="s">
        <v>533</v>
      </c>
      <c r="B241" t="str">
        <f t="shared" si="3"/>
        <v>MSMEG_3140::zeo</v>
      </c>
    </row>
    <row r="242" spans="1:2" x14ac:dyDescent="0.2">
      <c r="A242" t="s">
        <v>536</v>
      </c>
      <c r="B242" t="str">
        <f t="shared" si="3"/>
        <v>MSMEG_3146::zeo</v>
      </c>
    </row>
    <row r="243" spans="1:2" x14ac:dyDescent="0.2">
      <c r="A243" t="s">
        <v>543</v>
      </c>
      <c r="B243" t="str">
        <f t="shared" si="3"/>
        <v>MSMEG_3155::zeo</v>
      </c>
    </row>
    <row r="244" spans="1:2" x14ac:dyDescent="0.2">
      <c r="A244" t="s">
        <v>544</v>
      </c>
      <c r="B244" t="str">
        <f t="shared" si="3"/>
        <v>MSMEG_3158::zeo</v>
      </c>
    </row>
    <row r="245" spans="1:2" x14ac:dyDescent="0.2">
      <c r="A245" t="s">
        <v>546</v>
      </c>
      <c r="B245" t="str">
        <f t="shared" si="3"/>
        <v>MSMEG_3160::zeo</v>
      </c>
    </row>
    <row r="246" spans="1:2" x14ac:dyDescent="0.2">
      <c r="A246" t="s">
        <v>549</v>
      </c>
      <c r="B246" t="str">
        <f t="shared" si="3"/>
        <v>MSMEG_3175::zeo</v>
      </c>
    </row>
    <row r="247" spans="1:2" x14ac:dyDescent="0.2">
      <c r="A247" t="s">
        <v>552</v>
      </c>
      <c r="B247" t="str">
        <f t="shared" si="3"/>
        <v>MSMEG_3187::zeo</v>
      </c>
    </row>
    <row r="248" spans="1:2" x14ac:dyDescent="0.2">
      <c r="A248" t="s">
        <v>557</v>
      </c>
      <c r="B248" t="str">
        <f t="shared" si="3"/>
        <v>MSMEG_3198::zeo</v>
      </c>
    </row>
    <row r="249" spans="1:2" x14ac:dyDescent="0.2">
      <c r="A249" t="s">
        <v>558</v>
      </c>
      <c r="B249" t="str">
        <f t="shared" si="3"/>
        <v>MSMEG_3199::zeo</v>
      </c>
    </row>
    <row r="250" spans="1:2" x14ac:dyDescent="0.2">
      <c r="A250" t="s">
        <v>559</v>
      </c>
      <c r="B250" t="str">
        <f t="shared" si="3"/>
        <v>MSMEG_3200::zeo</v>
      </c>
    </row>
    <row r="251" spans="1:2" x14ac:dyDescent="0.2">
      <c r="A251" t="s">
        <v>561</v>
      </c>
      <c r="B251" t="str">
        <f t="shared" si="3"/>
        <v>MSMEG_3205::zeo</v>
      </c>
    </row>
    <row r="252" spans="1:2" x14ac:dyDescent="0.2">
      <c r="A252" t="s">
        <v>562</v>
      </c>
      <c r="B252" t="str">
        <f t="shared" si="3"/>
        <v>MSMEG_3206::zeo</v>
      </c>
    </row>
    <row r="253" spans="1:2" x14ac:dyDescent="0.2">
      <c r="A253" t="s">
        <v>565</v>
      </c>
      <c r="B253" t="str">
        <f t="shared" si="3"/>
        <v>MSMEG_3209::zeo</v>
      </c>
    </row>
    <row r="254" spans="1:2" x14ac:dyDescent="0.2">
      <c r="A254" t="s">
        <v>566</v>
      </c>
      <c r="B254" t="str">
        <f t="shared" ref="B254:B312" si="4">+A254&amp;"::zeo"</f>
        <v>MSMEG_3211::zeo</v>
      </c>
    </row>
    <row r="255" spans="1:2" x14ac:dyDescent="0.2">
      <c r="A255" t="s">
        <v>568</v>
      </c>
      <c r="B255" t="str">
        <f t="shared" si="4"/>
        <v>MSMEG_3217::zeo</v>
      </c>
    </row>
    <row r="256" spans="1:2" x14ac:dyDescent="0.2">
      <c r="A256" t="s">
        <v>569</v>
      </c>
      <c r="B256" t="str">
        <f t="shared" si="4"/>
        <v>MSMEG_3219::zeo</v>
      </c>
    </row>
    <row r="257" spans="1:2" x14ac:dyDescent="0.2">
      <c r="A257" t="s">
        <v>570</v>
      </c>
      <c r="B257" t="str">
        <f t="shared" si="4"/>
        <v>MSMEG_3220::zeo</v>
      </c>
    </row>
    <row r="258" spans="1:2" x14ac:dyDescent="0.2">
      <c r="A258" t="s">
        <v>571</v>
      </c>
      <c r="B258" t="str">
        <f t="shared" si="4"/>
        <v>MSMEG_3221::zeo</v>
      </c>
    </row>
    <row r="259" spans="1:2" x14ac:dyDescent="0.2">
      <c r="A259" t="s">
        <v>574</v>
      </c>
      <c r="B259" t="str">
        <f t="shared" si="4"/>
        <v>MSMEG_3226::zeo</v>
      </c>
    </row>
    <row r="260" spans="1:2" x14ac:dyDescent="0.2">
      <c r="A260" t="s">
        <v>575</v>
      </c>
      <c r="B260" t="str">
        <f t="shared" si="4"/>
        <v>MSMEG_3227::zeo</v>
      </c>
    </row>
    <row r="261" spans="1:2" x14ac:dyDescent="0.2">
      <c r="A261" t="s">
        <v>576</v>
      </c>
      <c r="B261" t="str">
        <f t="shared" si="4"/>
        <v>MSMEG_3228::zeo</v>
      </c>
    </row>
    <row r="262" spans="1:2" x14ac:dyDescent="0.2">
      <c r="A262" t="s">
        <v>577</v>
      </c>
      <c r="B262" t="str">
        <f t="shared" si="4"/>
        <v>MSMEG_3246::zeo</v>
      </c>
    </row>
    <row r="263" spans="1:2" x14ac:dyDescent="0.2">
      <c r="A263" t="s">
        <v>578</v>
      </c>
      <c r="B263" t="str">
        <f t="shared" si="4"/>
        <v>MSMEG_3308::zeo</v>
      </c>
    </row>
    <row r="264" spans="1:2" x14ac:dyDescent="0.2">
      <c r="A264" t="s">
        <v>579</v>
      </c>
      <c r="B264" t="str">
        <f t="shared" si="4"/>
        <v>MSMEG_3477::zeo</v>
      </c>
    </row>
    <row r="265" spans="1:2" x14ac:dyDescent="0.2">
      <c r="A265" t="s">
        <v>580</v>
      </c>
      <c r="B265" t="str">
        <f t="shared" si="4"/>
        <v>MSMEG_3494::zeo</v>
      </c>
    </row>
    <row r="266" spans="1:2" x14ac:dyDescent="0.2">
      <c r="A266" t="s">
        <v>581</v>
      </c>
      <c r="B266" t="str">
        <f t="shared" si="4"/>
        <v>MSMEG_3495::zeo</v>
      </c>
    </row>
    <row r="267" spans="1:2" x14ac:dyDescent="0.2">
      <c r="A267" t="s">
        <v>582</v>
      </c>
      <c r="B267" t="str">
        <f t="shared" si="4"/>
        <v>MSMEG_3496::zeo</v>
      </c>
    </row>
    <row r="268" spans="1:2" x14ac:dyDescent="0.2">
      <c r="A268" t="s">
        <v>583</v>
      </c>
      <c r="B268" t="str">
        <f t="shared" si="4"/>
        <v>MSMEG_3512::zeo</v>
      </c>
    </row>
    <row r="269" spans="1:2" x14ac:dyDescent="0.2">
      <c r="A269" t="s">
        <v>586</v>
      </c>
      <c r="B269" t="str">
        <f t="shared" si="4"/>
        <v>MSMEG_3538::zeo</v>
      </c>
    </row>
    <row r="270" spans="1:2" x14ac:dyDescent="0.2">
      <c r="A270" t="s">
        <v>587</v>
      </c>
      <c r="B270" t="str">
        <f t="shared" si="4"/>
        <v>MSMEG_3580::zeo</v>
      </c>
    </row>
    <row r="271" spans="1:2" x14ac:dyDescent="0.2">
      <c r="A271" t="s">
        <v>589</v>
      </c>
      <c r="B271" t="str">
        <f t="shared" si="4"/>
        <v>MSMEG_3619::zeo</v>
      </c>
    </row>
    <row r="272" spans="1:2" x14ac:dyDescent="0.2">
      <c r="A272" t="s">
        <v>591</v>
      </c>
      <c r="B272" t="str">
        <f t="shared" si="4"/>
        <v>MSMEG_3630::zeo</v>
      </c>
    </row>
    <row r="273" spans="1:2" x14ac:dyDescent="0.2">
      <c r="A273" t="s">
        <v>592</v>
      </c>
      <c r="B273" t="str">
        <f t="shared" si="4"/>
        <v>MSMEG_3631::zeo</v>
      </c>
    </row>
    <row r="274" spans="1:2" x14ac:dyDescent="0.2">
      <c r="A274" t="s">
        <v>593</v>
      </c>
      <c r="B274" t="str">
        <f t="shared" si="4"/>
        <v>MSMEG_3632::zeo</v>
      </c>
    </row>
    <row r="275" spans="1:2" x14ac:dyDescent="0.2">
      <c r="A275" t="s">
        <v>595</v>
      </c>
      <c r="B275" t="str">
        <f t="shared" si="4"/>
        <v>MSMEG_3640::zeo</v>
      </c>
    </row>
    <row r="276" spans="1:2" x14ac:dyDescent="0.2">
      <c r="A276" t="s">
        <v>598</v>
      </c>
      <c r="B276" t="str">
        <f t="shared" si="4"/>
        <v>MSMEG_3645::zeo</v>
      </c>
    </row>
    <row r="277" spans="1:2" x14ac:dyDescent="0.2">
      <c r="A277" t="s">
        <v>604</v>
      </c>
      <c r="B277" t="str">
        <f t="shared" si="4"/>
        <v>MSMEG_3655::zeo</v>
      </c>
    </row>
    <row r="278" spans="1:2" x14ac:dyDescent="0.2">
      <c r="A278" t="s">
        <v>605</v>
      </c>
      <c r="B278" t="str">
        <f t="shared" si="4"/>
        <v>MSMEG_3683::zeo</v>
      </c>
    </row>
    <row r="279" spans="1:2" x14ac:dyDescent="0.2">
      <c r="A279" t="s">
        <v>606</v>
      </c>
      <c r="B279" t="str">
        <f t="shared" si="4"/>
        <v>MSMEG_3715::zeo</v>
      </c>
    </row>
    <row r="280" spans="1:2" x14ac:dyDescent="0.2">
      <c r="A280" t="s">
        <v>609</v>
      </c>
      <c r="B280" t="str">
        <f t="shared" si="4"/>
        <v>MSMEG_3740::zeo</v>
      </c>
    </row>
    <row r="281" spans="1:2" x14ac:dyDescent="0.2">
      <c r="A281" t="s">
        <v>610</v>
      </c>
      <c r="B281" t="str">
        <f t="shared" si="4"/>
        <v>MSMEG_3741::zeo</v>
      </c>
    </row>
    <row r="282" spans="1:2" x14ac:dyDescent="0.2">
      <c r="A282" t="s">
        <v>612</v>
      </c>
      <c r="B282" t="str">
        <f t="shared" si="4"/>
        <v>MSMEG_3743::zeo</v>
      </c>
    </row>
    <row r="283" spans="1:2" x14ac:dyDescent="0.2">
      <c r="A283" t="s">
        <v>619</v>
      </c>
      <c r="B283" t="str">
        <f t="shared" si="4"/>
        <v>MSMEG_3751::zeo</v>
      </c>
    </row>
    <row r="284" spans="1:2" x14ac:dyDescent="0.2">
      <c r="A284" t="s">
        <v>622</v>
      </c>
      <c r="B284" t="str">
        <f t="shared" si="4"/>
        <v>MSMEG_3767::zeo</v>
      </c>
    </row>
    <row r="285" spans="1:2" x14ac:dyDescent="0.2">
      <c r="A285" t="s">
        <v>625</v>
      </c>
      <c r="B285" t="str">
        <f t="shared" si="4"/>
        <v>MSMEG_3771::zeo</v>
      </c>
    </row>
    <row r="286" spans="1:2" x14ac:dyDescent="0.2">
      <c r="A286" t="s">
        <v>627</v>
      </c>
      <c r="B286" t="str">
        <f t="shared" si="4"/>
        <v>MSMEG_3773::zeo</v>
      </c>
    </row>
    <row r="287" spans="1:2" x14ac:dyDescent="0.2">
      <c r="A287" t="s">
        <v>633</v>
      </c>
      <c r="B287" t="str">
        <f t="shared" si="4"/>
        <v>MSMEG_3780::zeo</v>
      </c>
    </row>
    <row r="288" spans="1:2" x14ac:dyDescent="0.2">
      <c r="A288" t="s">
        <v>640</v>
      </c>
      <c r="B288" t="str">
        <f t="shared" si="4"/>
        <v>MSMEG_3810::zeo</v>
      </c>
    </row>
    <row r="289" spans="1:2" x14ac:dyDescent="0.2">
      <c r="A289" t="s">
        <v>641</v>
      </c>
      <c r="B289" t="str">
        <f t="shared" si="4"/>
        <v>MSMEG_3811::zeo</v>
      </c>
    </row>
    <row r="290" spans="1:2" x14ac:dyDescent="0.2">
      <c r="A290" t="s">
        <v>642</v>
      </c>
      <c r="B290" t="str">
        <f t="shared" si="4"/>
        <v>MSMEG_3816::zeo</v>
      </c>
    </row>
    <row r="291" spans="1:2" x14ac:dyDescent="0.2">
      <c r="A291" t="s">
        <v>649</v>
      </c>
      <c r="B291" t="str">
        <f t="shared" si="4"/>
        <v>MSMEG_3884::zeo</v>
      </c>
    </row>
    <row r="292" spans="1:2" x14ac:dyDescent="0.2">
      <c r="A292" t="s">
        <v>650</v>
      </c>
      <c r="B292" t="str">
        <f t="shared" si="4"/>
        <v>MSMEG_3885::zeo</v>
      </c>
    </row>
    <row r="293" spans="1:2" x14ac:dyDescent="0.2">
      <c r="A293" t="s">
        <v>652</v>
      </c>
      <c r="B293" t="str">
        <f t="shared" si="4"/>
        <v>MSMEG_3887::zeo</v>
      </c>
    </row>
    <row r="294" spans="1:2" x14ac:dyDescent="0.2">
      <c r="A294" t="s">
        <v>653</v>
      </c>
      <c r="B294" t="str">
        <f t="shared" si="4"/>
        <v>MSMEG_3888::zeo</v>
      </c>
    </row>
    <row r="295" spans="1:2" x14ac:dyDescent="0.2">
      <c r="A295" t="s">
        <v>655</v>
      </c>
      <c r="B295" t="str">
        <f t="shared" si="4"/>
        <v>MSMEG_3890::zeo</v>
      </c>
    </row>
    <row r="296" spans="1:2" x14ac:dyDescent="0.2">
      <c r="A296" t="s">
        <v>656</v>
      </c>
      <c r="B296" t="str">
        <f t="shared" si="4"/>
        <v>MSMEG_3894::zeo</v>
      </c>
    </row>
    <row r="297" spans="1:2" x14ac:dyDescent="0.2">
      <c r="A297" t="s">
        <v>657</v>
      </c>
      <c r="B297" t="str">
        <f t="shared" si="4"/>
        <v>MSMEG_3895::zeo</v>
      </c>
    </row>
    <row r="298" spans="1:2" x14ac:dyDescent="0.2">
      <c r="A298" t="s">
        <v>658</v>
      </c>
      <c r="B298" t="str">
        <f t="shared" si="4"/>
        <v>MSMEG_3897::zeo</v>
      </c>
    </row>
    <row r="299" spans="1:2" x14ac:dyDescent="0.2">
      <c r="A299" t="s">
        <v>660</v>
      </c>
      <c r="B299" t="str">
        <f t="shared" si="4"/>
        <v>MSMEG_3906::zeo</v>
      </c>
    </row>
    <row r="300" spans="1:2" x14ac:dyDescent="0.2">
      <c r="A300" t="s">
        <v>661</v>
      </c>
      <c r="B300" t="str">
        <f t="shared" si="4"/>
        <v>MSMEG_3907::zeo</v>
      </c>
    </row>
    <row r="301" spans="1:2" x14ac:dyDescent="0.2">
      <c r="A301" t="s">
        <v>663</v>
      </c>
      <c r="B301" t="str">
        <f t="shared" si="4"/>
        <v>MSMEG_4181::zeo</v>
      </c>
    </row>
    <row r="302" spans="1:2" x14ac:dyDescent="0.2">
      <c r="A302" t="s">
        <v>664</v>
      </c>
      <c r="B302" t="str">
        <f t="shared" si="4"/>
        <v>MSMEG_4186::zeo</v>
      </c>
    </row>
    <row r="303" spans="1:2" x14ac:dyDescent="0.2">
      <c r="A303" t="s">
        <v>665</v>
      </c>
      <c r="B303" t="str">
        <f t="shared" si="4"/>
        <v>MSMEG_4189::zeo</v>
      </c>
    </row>
    <row r="304" spans="1:2" x14ac:dyDescent="0.2">
      <c r="A304" t="s">
        <v>666</v>
      </c>
      <c r="B304" t="str">
        <f t="shared" si="4"/>
        <v>MSMEG_4190::zeo</v>
      </c>
    </row>
    <row r="305" spans="1:2" x14ac:dyDescent="0.2">
      <c r="A305" t="s">
        <v>667</v>
      </c>
      <c r="B305" t="str">
        <f t="shared" si="4"/>
        <v>MSMEG_4191::zeo</v>
      </c>
    </row>
    <row r="306" spans="1:2" x14ac:dyDescent="0.2">
      <c r="A306" t="s">
        <v>668</v>
      </c>
      <c r="B306" t="str">
        <f t="shared" si="4"/>
        <v>MSMEG_4192::zeo</v>
      </c>
    </row>
    <row r="307" spans="1:2" x14ac:dyDescent="0.2">
      <c r="A307" t="s">
        <v>669</v>
      </c>
      <c r="B307" t="str">
        <f t="shared" si="4"/>
        <v>MSMEG_4193::zeo</v>
      </c>
    </row>
    <row r="308" spans="1:2" x14ac:dyDescent="0.2">
      <c r="A308" t="s">
        <v>670</v>
      </c>
      <c r="B308" t="str">
        <f t="shared" si="4"/>
        <v>MSMEG_4195::zeo</v>
      </c>
    </row>
    <row r="309" spans="1:2" x14ac:dyDescent="0.2">
      <c r="A309" t="s">
        <v>673</v>
      </c>
      <c r="B309" t="str">
        <f t="shared" si="4"/>
        <v>MSMEG_4200::zeo</v>
      </c>
    </row>
    <row r="310" spans="1:2" x14ac:dyDescent="0.2">
      <c r="A310" t="s">
        <v>675</v>
      </c>
      <c r="B310" t="str">
        <f t="shared" si="4"/>
        <v>MSMEG_4218::zeo</v>
      </c>
    </row>
    <row r="311" spans="1:2" x14ac:dyDescent="0.2">
      <c r="A311" t="s">
        <v>677</v>
      </c>
      <c r="B311" t="str">
        <f t="shared" si="4"/>
        <v>MSMEG_4221::zeo</v>
      </c>
    </row>
    <row r="312" spans="1:2" x14ac:dyDescent="0.2">
      <c r="A312" t="s">
        <v>688</v>
      </c>
      <c r="B312" t="str">
        <f t="shared" si="4"/>
        <v>MSMEG_4235::zeo</v>
      </c>
    </row>
    <row r="313" spans="1:2" x14ac:dyDescent="0.2">
      <c r="A313" t="s">
        <v>690</v>
      </c>
      <c r="B313" t="str">
        <f t="shared" ref="B313:B374" si="5">+A313&amp;"::zeo"</f>
        <v>MSMEG_4237::zeo</v>
      </c>
    </row>
    <row r="314" spans="1:2" x14ac:dyDescent="0.2">
      <c r="A314" t="s">
        <v>691</v>
      </c>
      <c r="B314" t="str">
        <f t="shared" si="5"/>
        <v>MSMEG_4238::zeo</v>
      </c>
    </row>
    <row r="315" spans="1:2" x14ac:dyDescent="0.2">
      <c r="A315" t="s">
        <v>692</v>
      </c>
      <c r="B315" t="str">
        <f t="shared" si="5"/>
        <v>MSMEG_4239::zeo</v>
      </c>
    </row>
    <row r="316" spans="1:2" x14ac:dyDescent="0.2">
      <c r="A316" t="s">
        <v>696</v>
      </c>
      <c r="B316" t="str">
        <f t="shared" si="5"/>
        <v>MSMEG_4244::zeo</v>
      </c>
    </row>
    <row r="317" spans="1:2" x14ac:dyDescent="0.2">
      <c r="A317" t="s">
        <v>697</v>
      </c>
      <c r="B317" t="str">
        <f t="shared" si="5"/>
        <v>MSMEG_4245::zeo</v>
      </c>
    </row>
    <row r="318" spans="1:2" x14ac:dyDescent="0.2">
      <c r="A318" t="s">
        <v>699</v>
      </c>
      <c r="B318" t="str">
        <f t="shared" si="5"/>
        <v>MSMEG_4249::zeo</v>
      </c>
    </row>
    <row r="319" spans="1:2" x14ac:dyDescent="0.2">
      <c r="A319" t="s">
        <v>700</v>
      </c>
      <c r="B319" t="str">
        <f t="shared" si="5"/>
        <v>MSMEG_4250::zeo</v>
      </c>
    </row>
    <row r="320" spans="1:2" x14ac:dyDescent="0.2">
      <c r="A320" t="s">
        <v>701</v>
      </c>
      <c r="B320" t="str">
        <f t="shared" si="5"/>
        <v>MSMEG_4251::zeo</v>
      </c>
    </row>
    <row r="321" spans="1:2" x14ac:dyDescent="0.2">
      <c r="A321" t="s">
        <v>702</v>
      </c>
      <c r="B321" t="str">
        <f t="shared" si="5"/>
        <v>MSMEG_4252::zeo</v>
      </c>
    </row>
    <row r="322" spans="1:2" x14ac:dyDescent="0.2">
      <c r="A322" t="s">
        <v>704</v>
      </c>
      <c r="B322" t="str">
        <f t="shared" si="5"/>
        <v>MSMEG_4254::zeo</v>
      </c>
    </row>
    <row r="323" spans="1:2" x14ac:dyDescent="0.2">
      <c r="A323" t="s">
        <v>711</v>
      </c>
      <c r="B323" t="str">
        <f t="shared" si="5"/>
        <v>MSMEG_4265::zeo</v>
      </c>
    </row>
    <row r="324" spans="1:2" x14ac:dyDescent="0.2">
      <c r="A324" t="s">
        <v>712</v>
      </c>
      <c r="B324" t="str">
        <f t="shared" si="5"/>
        <v>MSMEG_4267::zeo</v>
      </c>
    </row>
    <row r="325" spans="1:2" x14ac:dyDescent="0.2">
      <c r="A325" t="s">
        <v>715</v>
      </c>
      <c r="B325" t="str">
        <f t="shared" si="5"/>
        <v>MSMEG_4270::zeo</v>
      </c>
    </row>
    <row r="326" spans="1:2" x14ac:dyDescent="0.2">
      <c r="A326" t="s">
        <v>717</v>
      </c>
      <c r="B326" t="str">
        <f t="shared" si="5"/>
        <v>MSMEG_4275::zeo</v>
      </c>
    </row>
    <row r="327" spans="1:2" x14ac:dyDescent="0.2">
      <c r="A327" t="s">
        <v>718</v>
      </c>
      <c r="B327" t="str">
        <f t="shared" si="5"/>
        <v>MSMEG_4276::zeo</v>
      </c>
    </row>
    <row r="328" spans="1:2" x14ac:dyDescent="0.2">
      <c r="A328" t="s">
        <v>719</v>
      </c>
      <c r="B328" t="str">
        <f t="shared" si="5"/>
        <v>MSMEG_4278::zeo</v>
      </c>
    </row>
    <row r="329" spans="1:2" x14ac:dyDescent="0.2">
      <c r="A329" t="s">
        <v>720</v>
      </c>
      <c r="B329" t="str">
        <f t="shared" si="5"/>
        <v>MSMEG_4281::zeo</v>
      </c>
    </row>
    <row r="330" spans="1:2" x14ac:dyDescent="0.2">
      <c r="A330" t="s">
        <v>722</v>
      </c>
      <c r="B330" t="str">
        <f t="shared" si="5"/>
        <v>MSMEG_4284::zeo</v>
      </c>
    </row>
    <row r="331" spans="1:2" x14ac:dyDescent="0.2">
      <c r="A331" t="s">
        <v>727</v>
      </c>
      <c r="B331" t="str">
        <f t="shared" si="5"/>
        <v>MSMEG_4293::zeo</v>
      </c>
    </row>
    <row r="332" spans="1:2" x14ac:dyDescent="0.2">
      <c r="A332" t="s">
        <v>729</v>
      </c>
      <c r="B332" t="str">
        <f t="shared" si="5"/>
        <v>MSMEG_4295::zeo</v>
      </c>
    </row>
    <row r="333" spans="1:2" x14ac:dyDescent="0.2">
      <c r="A333" t="s">
        <v>730</v>
      </c>
      <c r="B333" t="str">
        <f t="shared" si="5"/>
        <v>MSMEG_4296::zeo</v>
      </c>
    </row>
    <row r="334" spans="1:2" x14ac:dyDescent="0.2">
      <c r="A334" t="s">
        <v>732</v>
      </c>
      <c r="B334" t="str">
        <f t="shared" si="5"/>
        <v>MSMEG_4301::zeo</v>
      </c>
    </row>
    <row r="335" spans="1:2" x14ac:dyDescent="0.2">
      <c r="A335" t="s">
        <v>733</v>
      </c>
      <c r="B335" t="str">
        <f t="shared" si="5"/>
        <v>MSMEG_4305::zeo</v>
      </c>
    </row>
    <row r="336" spans="1:2" x14ac:dyDescent="0.2">
      <c r="A336" t="s">
        <v>734</v>
      </c>
      <c r="B336" t="str">
        <f t="shared" si="5"/>
        <v>MSMEG_4307::zeo</v>
      </c>
    </row>
    <row r="337" spans="1:2" x14ac:dyDescent="0.2">
      <c r="A337" t="s">
        <v>736</v>
      </c>
      <c r="B337" t="str">
        <f t="shared" si="5"/>
        <v>MSMEG_4321::zeo</v>
      </c>
    </row>
    <row r="338" spans="1:2" x14ac:dyDescent="0.2">
      <c r="A338" t="s">
        <v>742</v>
      </c>
      <c r="B338" t="str">
        <f t="shared" si="5"/>
        <v>MSMEG_4328::zeo</v>
      </c>
    </row>
    <row r="339" spans="1:2" x14ac:dyDescent="0.2">
      <c r="A339" t="s">
        <v>743</v>
      </c>
      <c r="B339" t="str">
        <f t="shared" si="5"/>
        <v>MSMEG_4329::zeo</v>
      </c>
    </row>
    <row r="340" spans="1:2" x14ac:dyDescent="0.2">
      <c r="A340" t="s">
        <v>744</v>
      </c>
      <c r="B340" t="str">
        <f t="shared" si="5"/>
        <v>MSMEG_4336::zeo</v>
      </c>
    </row>
    <row r="341" spans="1:2" x14ac:dyDescent="0.2">
      <c r="A341" t="s">
        <v>745</v>
      </c>
      <c r="B341" t="str">
        <f t="shared" si="5"/>
        <v>MSMEG_4337::zeo</v>
      </c>
    </row>
    <row r="342" spans="1:2" x14ac:dyDescent="0.2">
      <c r="A342" t="s">
        <v>746</v>
      </c>
      <c r="B342" t="str">
        <f t="shared" si="5"/>
        <v>MSMEG_4338::zeo</v>
      </c>
    </row>
    <row r="343" spans="1:2" x14ac:dyDescent="0.2">
      <c r="A343" t="s">
        <v>749</v>
      </c>
      <c r="B343" t="str">
        <f t="shared" si="5"/>
        <v>MSMEG_4384::zeo</v>
      </c>
    </row>
    <row r="344" spans="1:2" x14ac:dyDescent="0.2">
      <c r="A344" t="s">
        <v>751</v>
      </c>
      <c r="B344" t="str">
        <f t="shared" si="5"/>
        <v>MSMEG_4437::zeo</v>
      </c>
    </row>
    <row r="345" spans="1:2" x14ac:dyDescent="0.2">
      <c r="A345" t="s">
        <v>753</v>
      </c>
      <c r="B345" t="str">
        <f t="shared" si="5"/>
        <v>MSMEG_4466::zeo</v>
      </c>
    </row>
    <row r="346" spans="1:2" x14ac:dyDescent="0.2">
      <c r="A346" t="s">
        <v>755</v>
      </c>
      <c r="B346" t="str">
        <f t="shared" si="5"/>
        <v>MSMEG_4468::zeo</v>
      </c>
    </row>
    <row r="347" spans="1:2" x14ac:dyDescent="0.2">
      <c r="A347" t="s">
        <v>756</v>
      </c>
      <c r="B347" t="str">
        <f t="shared" si="5"/>
        <v>MSMEG_4469::zeo</v>
      </c>
    </row>
    <row r="348" spans="1:2" x14ac:dyDescent="0.2">
      <c r="A348" t="s">
        <v>757</v>
      </c>
      <c r="B348" t="str">
        <f t="shared" si="5"/>
        <v>MSMEG_4470::zeo</v>
      </c>
    </row>
    <row r="349" spans="1:2" x14ac:dyDescent="0.2">
      <c r="A349" t="s">
        <v>760</v>
      </c>
      <c r="B349" t="str">
        <f t="shared" si="5"/>
        <v>MSMEG_4483::zeo</v>
      </c>
    </row>
    <row r="350" spans="1:2" x14ac:dyDescent="0.2">
      <c r="A350" t="s">
        <v>762</v>
      </c>
      <c r="B350" t="str">
        <f t="shared" si="5"/>
        <v>MSMEG_4486::zeo</v>
      </c>
    </row>
    <row r="351" spans="1:2" x14ac:dyDescent="0.2">
      <c r="A351" t="s">
        <v>763</v>
      </c>
      <c r="B351" t="str">
        <f t="shared" si="5"/>
        <v>MSMEG_4487::zeo</v>
      </c>
    </row>
    <row r="352" spans="1:2" x14ac:dyDescent="0.2">
      <c r="A352" t="s">
        <v>769</v>
      </c>
      <c r="B352" t="str">
        <f t="shared" si="5"/>
        <v>MSMEG_4504::zeo</v>
      </c>
    </row>
    <row r="353" spans="1:2" x14ac:dyDescent="0.2">
      <c r="A353" t="s">
        <v>770</v>
      </c>
      <c r="B353" t="str">
        <f t="shared" si="5"/>
        <v>MSMEG_4505::zeo</v>
      </c>
    </row>
    <row r="354" spans="1:2" x14ac:dyDescent="0.2">
      <c r="A354" t="s">
        <v>771</v>
      </c>
      <c r="B354" t="str">
        <f t="shared" si="5"/>
        <v>MSMEG_4533::zeo</v>
      </c>
    </row>
    <row r="355" spans="1:2" x14ac:dyDescent="0.2">
      <c r="A355" t="s">
        <v>772</v>
      </c>
      <c r="B355" t="str">
        <f t="shared" si="5"/>
        <v>MSMEG_4556::zeo</v>
      </c>
    </row>
    <row r="356" spans="1:2" x14ac:dyDescent="0.2">
      <c r="A356" t="s">
        <v>774</v>
      </c>
      <c r="B356" t="str">
        <f t="shared" si="5"/>
        <v>MSMEG_4569::zeo</v>
      </c>
    </row>
    <row r="357" spans="1:2" x14ac:dyDescent="0.2">
      <c r="A357" t="s">
        <v>775</v>
      </c>
      <c r="B357" t="str">
        <f t="shared" si="5"/>
        <v>MSMEG_4570::zeo</v>
      </c>
    </row>
    <row r="358" spans="1:2" x14ac:dyDescent="0.2">
      <c r="A358" t="s">
        <v>779</v>
      </c>
      <c r="B358" t="str">
        <f t="shared" si="5"/>
        <v>MSMEG_4580::zeo</v>
      </c>
    </row>
    <row r="359" spans="1:2" x14ac:dyDescent="0.2">
      <c r="A359" t="s">
        <v>782</v>
      </c>
      <c r="B359" t="str">
        <f t="shared" si="5"/>
        <v>MSMEG_4621::zeo</v>
      </c>
    </row>
    <row r="360" spans="1:2" x14ac:dyDescent="0.2">
      <c r="A360" t="s">
        <v>787</v>
      </c>
      <c r="B360" t="str">
        <f t="shared" si="5"/>
        <v>MSMEG_4627::zeo</v>
      </c>
    </row>
    <row r="361" spans="1:2" x14ac:dyDescent="0.2">
      <c r="A361" t="s">
        <v>791</v>
      </c>
      <c r="B361" t="str">
        <f t="shared" si="5"/>
        <v>MSMEG_4640::zeo</v>
      </c>
    </row>
    <row r="362" spans="1:2" x14ac:dyDescent="0.2">
      <c r="A362" t="s">
        <v>792</v>
      </c>
      <c r="B362" t="str">
        <f t="shared" si="5"/>
        <v>MSMEG_4643::zeo</v>
      </c>
    </row>
    <row r="363" spans="1:2" x14ac:dyDescent="0.2">
      <c r="A363" t="s">
        <v>796</v>
      </c>
      <c r="B363" t="str">
        <f t="shared" si="5"/>
        <v>MSMEG_4674::zeo</v>
      </c>
    </row>
    <row r="364" spans="1:2" x14ac:dyDescent="0.2">
      <c r="A364" t="s">
        <v>798</v>
      </c>
      <c r="B364" t="str">
        <f t="shared" si="5"/>
        <v>MSMEG_4688::zeo</v>
      </c>
    </row>
    <row r="365" spans="1:2" x14ac:dyDescent="0.2">
      <c r="A365" t="s">
        <v>799</v>
      </c>
      <c r="B365" t="str">
        <f t="shared" si="5"/>
        <v>MSMEG_4690::zeo</v>
      </c>
    </row>
    <row r="366" spans="1:2" x14ac:dyDescent="0.2">
      <c r="A366" t="s">
        <v>800</v>
      </c>
      <c r="B366" t="str">
        <f t="shared" si="5"/>
        <v>MSMEG_4692::zeo</v>
      </c>
    </row>
    <row r="367" spans="1:2" x14ac:dyDescent="0.2">
      <c r="A367" t="s">
        <v>801</v>
      </c>
      <c r="B367" t="str">
        <f t="shared" si="5"/>
        <v>MSMEG_4694::zeo</v>
      </c>
    </row>
    <row r="368" spans="1:2" x14ac:dyDescent="0.2">
      <c r="A368" t="s">
        <v>802</v>
      </c>
      <c r="B368" t="str">
        <f t="shared" si="5"/>
        <v>MSMEG_4695::zeo</v>
      </c>
    </row>
    <row r="369" spans="1:2" x14ac:dyDescent="0.2">
      <c r="A369" t="s">
        <v>803</v>
      </c>
      <c r="B369" t="str">
        <f t="shared" si="5"/>
        <v>MSMEG_4699::zeo</v>
      </c>
    </row>
    <row r="370" spans="1:2" x14ac:dyDescent="0.2">
      <c r="A370" t="s">
        <v>805</v>
      </c>
      <c r="B370" t="str">
        <f t="shared" si="5"/>
        <v>MSMEG_4704::zeo</v>
      </c>
    </row>
    <row r="371" spans="1:2" x14ac:dyDescent="0.2">
      <c r="A371" t="s">
        <v>806</v>
      </c>
      <c r="B371" t="str">
        <f t="shared" si="5"/>
        <v>MSMEG_4722::zeo</v>
      </c>
    </row>
    <row r="372" spans="1:2" x14ac:dyDescent="0.2">
      <c r="A372" t="s">
        <v>807</v>
      </c>
      <c r="B372" t="str">
        <f t="shared" si="5"/>
        <v>MSMEG_4724::zeo</v>
      </c>
    </row>
    <row r="373" spans="1:2" x14ac:dyDescent="0.2">
      <c r="A373" t="s">
        <v>808</v>
      </c>
      <c r="B373" t="str">
        <f t="shared" si="5"/>
        <v>MSMEG_4727::zeo</v>
      </c>
    </row>
    <row r="374" spans="1:2" x14ac:dyDescent="0.2">
      <c r="A374" t="s">
        <v>809</v>
      </c>
      <c r="B374" t="str">
        <f t="shared" si="5"/>
        <v>MSMEG_4731::zeo</v>
      </c>
    </row>
    <row r="375" spans="1:2" x14ac:dyDescent="0.2">
      <c r="A375" t="s">
        <v>810</v>
      </c>
      <c r="B375" t="str">
        <f t="shared" ref="B375:B435" si="6">+A375&amp;"::zeo"</f>
        <v>MSMEG_4745::zeo</v>
      </c>
    </row>
    <row r="376" spans="1:2" x14ac:dyDescent="0.2">
      <c r="A376" t="s">
        <v>811</v>
      </c>
      <c r="B376" t="str">
        <f t="shared" si="6"/>
        <v>MSMEG_4752::zeo</v>
      </c>
    </row>
    <row r="377" spans="1:2" x14ac:dyDescent="0.2">
      <c r="A377" t="s">
        <v>812</v>
      </c>
      <c r="B377" t="str">
        <f t="shared" si="6"/>
        <v>MSMEG_4753::zeo</v>
      </c>
    </row>
    <row r="378" spans="1:2" x14ac:dyDescent="0.2">
      <c r="A378" t="s">
        <v>815</v>
      </c>
      <c r="B378" t="str">
        <f t="shared" si="6"/>
        <v>MSMEG_4795::zeo</v>
      </c>
    </row>
    <row r="379" spans="1:2" x14ac:dyDescent="0.2">
      <c r="A379" t="s">
        <v>816</v>
      </c>
      <c r="B379" t="str">
        <f t="shared" si="6"/>
        <v>MSMEG_4796::zeo</v>
      </c>
    </row>
    <row r="380" spans="1:2" x14ac:dyDescent="0.2">
      <c r="A380" t="s">
        <v>817</v>
      </c>
      <c r="B380" t="str">
        <f t="shared" si="6"/>
        <v>MSMEG_4891::zeo</v>
      </c>
    </row>
    <row r="381" spans="1:2" x14ac:dyDescent="0.2">
      <c r="A381" t="s">
        <v>818</v>
      </c>
      <c r="B381" t="str">
        <f t="shared" si="6"/>
        <v>MSMEG_4896::zeo</v>
      </c>
    </row>
    <row r="382" spans="1:2" x14ac:dyDescent="0.2">
      <c r="A382" t="s">
        <v>819</v>
      </c>
      <c r="B382" t="str">
        <f t="shared" si="6"/>
        <v>MSMEG_4898::zeo</v>
      </c>
    </row>
    <row r="383" spans="1:2" x14ac:dyDescent="0.2">
      <c r="A383" t="s">
        <v>820</v>
      </c>
      <c r="B383" t="str">
        <f t="shared" si="6"/>
        <v>MSMEG_4899::zeo</v>
      </c>
    </row>
    <row r="384" spans="1:2" x14ac:dyDescent="0.2">
      <c r="A384" t="s">
        <v>821</v>
      </c>
      <c r="B384" t="str">
        <f t="shared" si="6"/>
        <v>MSMEG_4900::zeo</v>
      </c>
    </row>
    <row r="385" spans="1:2" x14ac:dyDescent="0.2">
      <c r="A385" t="s">
        <v>822</v>
      </c>
      <c r="B385" t="str">
        <f t="shared" si="6"/>
        <v>MSMEG_4901::zeo</v>
      </c>
    </row>
    <row r="386" spans="1:2" x14ac:dyDescent="0.2">
      <c r="A386" t="s">
        <v>823</v>
      </c>
      <c r="B386" t="str">
        <f t="shared" si="6"/>
        <v>MSMEG_4902::zeo</v>
      </c>
    </row>
    <row r="387" spans="1:2" x14ac:dyDescent="0.2">
      <c r="A387" t="s">
        <v>825</v>
      </c>
      <c r="B387" t="str">
        <f t="shared" si="6"/>
        <v>MSMEG_4904::zeo</v>
      </c>
    </row>
    <row r="388" spans="1:2" x14ac:dyDescent="0.2">
      <c r="A388" t="s">
        <v>827</v>
      </c>
      <c r="B388" t="str">
        <f t="shared" si="6"/>
        <v>MSMEG_4910::zeo</v>
      </c>
    </row>
    <row r="389" spans="1:2" x14ac:dyDescent="0.2">
      <c r="A389" t="s">
        <v>829</v>
      </c>
      <c r="B389" t="str">
        <f t="shared" si="6"/>
        <v>MSMEG_4920::zeo</v>
      </c>
    </row>
    <row r="390" spans="1:2" x14ac:dyDescent="0.2">
      <c r="A390" t="s">
        <v>830</v>
      </c>
      <c r="B390" t="str">
        <f t="shared" si="6"/>
        <v>MSMEG_4923::zeo</v>
      </c>
    </row>
    <row r="391" spans="1:2" x14ac:dyDescent="0.2">
      <c r="A391" t="s">
        <v>832</v>
      </c>
      <c r="B391" t="str">
        <f t="shared" si="6"/>
        <v>MSMEG_4933::zeo</v>
      </c>
    </row>
    <row r="392" spans="1:2" x14ac:dyDescent="0.2">
      <c r="A392" t="s">
        <v>834</v>
      </c>
      <c r="B392" t="str">
        <f t="shared" si="6"/>
        <v>MSMEG_4935::zeo</v>
      </c>
    </row>
    <row r="393" spans="1:2" x14ac:dyDescent="0.2">
      <c r="A393" t="s">
        <v>838</v>
      </c>
      <c r="B393" t="str">
        <f t="shared" si="6"/>
        <v>MSMEG_4941::zeo</v>
      </c>
    </row>
    <row r="394" spans="1:2" x14ac:dyDescent="0.2">
      <c r="A394" t="s">
        <v>839</v>
      </c>
      <c r="B394" t="str">
        <f t="shared" si="6"/>
        <v>MSMEG_4942::zeo</v>
      </c>
    </row>
    <row r="395" spans="1:2" x14ac:dyDescent="0.2">
      <c r="A395" t="s">
        <v>841</v>
      </c>
      <c r="B395" t="str">
        <f t="shared" si="6"/>
        <v>MSMEG_4948::zeo</v>
      </c>
    </row>
    <row r="396" spans="1:2" x14ac:dyDescent="0.2">
      <c r="A396" t="s">
        <v>844</v>
      </c>
      <c r="B396" t="str">
        <f t="shared" si="6"/>
        <v>MSMEG_4951::zeo</v>
      </c>
    </row>
    <row r="397" spans="1:2" x14ac:dyDescent="0.2">
      <c r="A397" t="s">
        <v>849</v>
      </c>
      <c r="B397" t="str">
        <f t="shared" si="6"/>
        <v>MSMEG_4958::zeo</v>
      </c>
    </row>
    <row r="398" spans="1:2" x14ac:dyDescent="0.2">
      <c r="A398" t="s">
        <v>851</v>
      </c>
      <c r="B398" t="str">
        <f t="shared" si="6"/>
        <v>MSMEG_4985::zeo</v>
      </c>
    </row>
    <row r="399" spans="1:2" x14ac:dyDescent="0.2">
      <c r="A399" t="s">
        <v>852</v>
      </c>
      <c r="B399" t="str">
        <f t="shared" si="6"/>
        <v>MSMEG_4997::zeo</v>
      </c>
    </row>
    <row r="400" spans="1:2" x14ac:dyDescent="0.2">
      <c r="A400" t="s">
        <v>854</v>
      </c>
      <c r="B400" t="str">
        <f t="shared" si="6"/>
        <v>MSMEG_5005::zeo</v>
      </c>
    </row>
    <row r="401" spans="1:2" x14ac:dyDescent="0.2">
      <c r="A401" t="s">
        <v>855</v>
      </c>
      <c r="B401" t="str">
        <f t="shared" si="6"/>
        <v>MSMEG_5006::zeo</v>
      </c>
    </row>
    <row r="402" spans="1:2" x14ac:dyDescent="0.2">
      <c r="A402" t="s">
        <v>856</v>
      </c>
      <c r="B402" t="str">
        <f t="shared" si="6"/>
        <v>MSMEG_5007::zeo</v>
      </c>
    </row>
    <row r="403" spans="1:2" x14ac:dyDescent="0.2">
      <c r="A403" t="s">
        <v>857</v>
      </c>
      <c r="B403" t="str">
        <f t="shared" si="6"/>
        <v>MSMEG_5008::zeo</v>
      </c>
    </row>
    <row r="404" spans="1:2" x14ac:dyDescent="0.2">
      <c r="A404" t="s">
        <v>858</v>
      </c>
      <c r="B404" t="str">
        <f t="shared" si="6"/>
        <v>MSMEG_5009::zeo</v>
      </c>
    </row>
    <row r="405" spans="1:2" x14ac:dyDescent="0.2">
      <c r="A405" t="s">
        <v>859</v>
      </c>
      <c r="B405" t="str">
        <f t="shared" si="6"/>
        <v>MSMEG_5037::zeo</v>
      </c>
    </row>
    <row r="406" spans="1:2" x14ac:dyDescent="0.2">
      <c r="A406" t="s">
        <v>860</v>
      </c>
      <c r="B406" t="str">
        <f t="shared" si="6"/>
        <v>MSMEG_5041::zeo</v>
      </c>
    </row>
    <row r="407" spans="1:2" x14ac:dyDescent="0.2">
      <c r="A407" t="s">
        <v>861</v>
      </c>
      <c r="B407" t="str">
        <f t="shared" si="6"/>
        <v>MSMEG_5044::zeo</v>
      </c>
    </row>
    <row r="408" spans="1:2" x14ac:dyDescent="0.2">
      <c r="A408" t="s">
        <v>862</v>
      </c>
      <c r="B408" t="str">
        <f t="shared" si="6"/>
        <v>MSMEG_5045::zeo</v>
      </c>
    </row>
    <row r="409" spans="1:2" x14ac:dyDescent="0.2">
      <c r="A409" t="s">
        <v>863</v>
      </c>
      <c r="B409" t="str">
        <f t="shared" si="6"/>
        <v>MSMEG_5048::zeo</v>
      </c>
    </row>
    <row r="410" spans="1:2" x14ac:dyDescent="0.2">
      <c r="A410" t="s">
        <v>865</v>
      </c>
      <c r="B410" t="str">
        <f t="shared" si="6"/>
        <v>MSMEG_5053::zeo</v>
      </c>
    </row>
    <row r="411" spans="1:2" x14ac:dyDescent="0.2">
      <c r="A411" t="s">
        <v>866</v>
      </c>
      <c r="B411" t="str">
        <f t="shared" si="6"/>
        <v>MSMEG_5056::zeo</v>
      </c>
    </row>
    <row r="412" spans="1:2" x14ac:dyDescent="0.2">
      <c r="A412" t="s">
        <v>868</v>
      </c>
      <c r="B412" t="str">
        <f t="shared" si="6"/>
        <v>MSMEG_5059::zeo</v>
      </c>
    </row>
    <row r="413" spans="1:2" x14ac:dyDescent="0.2">
      <c r="A413" t="s">
        <v>869</v>
      </c>
      <c r="B413" t="str">
        <f t="shared" si="6"/>
        <v>MSMEG_5060::zeo</v>
      </c>
    </row>
    <row r="414" spans="1:2" x14ac:dyDescent="0.2">
      <c r="A414" t="s">
        <v>870</v>
      </c>
      <c r="B414" t="str">
        <f t="shared" si="6"/>
        <v>MSMEG_5061::zeo</v>
      </c>
    </row>
    <row r="415" spans="1:2" x14ac:dyDescent="0.2">
      <c r="A415" t="s">
        <v>872</v>
      </c>
      <c r="B415" t="str">
        <f t="shared" si="6"/>
        <v>MSMEG_5069::zeo</v>
      </c>
    </row>
    <row r="416" spans="1:2" x14ac:dyDescent="0.2">
      <c r="A416" t="s">
        <v>874</v>
      </c>
      <c r="B416" t="str">
        <f t="shared" si="6"/>
        <v>MSMEG_5071::zeo</v>
      </c>
    </row>
    <row r="417" spans="1:2" x14ac:dyDescent="0.2">
      <c r="A417" t="s">
        <v>875</v>
      </c>
      <c r="B417" t="str">
        <f t="shared" si="6"/>
        <v>MSMEG_5072::zeo</v>
      </c>
    </row>
    <row r="418" spans="1:2" x14ac:dyDescent="0.2">
      <c r="A418" t="s">
        <v>877</v>
      </c>
      <c r="B418" t="str">
        <f t="shared" si="6"/>
        <v>MSMEG_5078::zeo</v>
      </c>
    </row>
    <row r="419" spans="1:2" x14ac:dyDescent="0.2">
      <c r="A419" t="s">
        <v>878</v>
      </c>
      <c r="B419" t="str">
        <f t="shared" si="6"/>
        <v>MSMEG_5081::zeo</v>
      </c>
    </row>
    <row r="420" spans="1:2" x14ac:dyDescent="0.2">
      <c r="A420" t="s">
        <v>879</v>
      </c>
      <c r="B420" t="str">
        <f t="shared" si="6"/>
        <v>MSMEG_5082::zeo</v>
      </c>
    </row>
    <row r="421" spans="1:2" x14ac:dyDescent="0.2">
      <c r="A421" t="s">
        <v>880</v>
      </c>
      <c r="B421" t="str">
        <f t="shared" si="6"/>
        <v>MSMEG_5083::zeo</v>
      </c>
    </row>
    <row r="422" spans="1:2" x14ac:dyDescent="0.2">
      <c r="A422" t="s">
        <v>881</v>
      </c>
      <c r="B422" t="str">
        <f t="shared" si="6"/>
        <v>MSMEG_5084::zeo</v>
      </c>
    </row>
    <row r="423" spans="1:2" x14ac:dyDescent="0.2">
      <c r="A423" t="s">
        <v>882</v>
      </c>
      <c r="B423" t="str">
        <f t="shared" si="6"/>
        <v>MSMEG_5085::zeo</v>
      </c>
    </row>
    <row r="424" spans="1:2" x14ac:dyDescent="0.2">
      <c r="A424" t="s">
        <v>883</v>
      </c>
      <c r="B424" t="str">
        <f t="shared" si="6"/>
        <v>MSMEG_5087::zeo</v>
      </c>
    </row>
    <row r="425" spans="1:2" x14ac:dyDescent="0.2">
      <c r="A425" t="s">
        <v>886</v>
      </c>
      <c r="B425" t="str">
        <f t="shared" si="6"/>
        <v>MSMEG_5114::zeo</v>
      </c>
    </row>
    <row r="426" spans="1:2" x14ac:dyDescent="0.2">
      <c r="A426" t="s">
        <v>887</v>
      </c>
      <c r="B426" t="str">
        <f t="shared" si="6"/>
        <v>MSMEG_5121::zeo</v>
      </c>
    </row>
    <row r="427" spans="1:2" x14ac:dyDescent="0.2">
      <c r="A427" t="s">
        <v>889</v>
      </c>
      <c r="B427" t="str">
        <f t="shared" si="6"/>
        <v>MSMEG_5126::zeo</v>
      </c>
    </row>
    <row r="428" spans="1:2" x14ac:dyDescent="0.2">
      <c r="A428" t="s">
        <v>892</v>
      </c>
      <c r="B428" t="str">
        <f t="shared" si="6"/>
        <v>MSMEG_5132::zeo</v>
      </c>
    </row>
    <row r="429" spans="1:2" x14ac:dyDescent="0.2">
      <c r="A429" t="s">
        <v>894</v>
      </c>
      <c r="B429" t="str">
        <f t="shared" si="6"/>
        <v>MSMEG_5170::zeo</v>
      </c>
    </row>
    <row r="430" spans="1:2" x14ac:dyDescent="0.2">
      <c r="A430" t="s">
        <v>895</v>
      </c>
      <c r="B430" t="str">
        <f t="shared" si="6"/>
        <v>MSMEG_5222::zeo</v>
      </c>
    </row>
    <row r="431" spans="1:2" x14ac:dyDescent="0.2">
      <c r="A431" t="s">
        <v>897</v>
      </c>
      <c r="B431" t="str">
        <f t="shared" si="6"/>
        <v>MSMEG_5225::zeo</v>
      </c>
    </row>
    <row r="432" spans="1:2" x14ac:dyDescent="0.2">
      <c r="A432" t="s">
        <v>898</v>
      </c>
      <c r="B432" t="str">
        <f t="shared" si="6"/>
        <v>MSMEG_5226::zeo</v>
      </c>
    </row>
    <row r="433" spans="1:2" x14ac:dyDescent="0.2">
      <c r="A433" t="s">
        <v>900</v>
      </c>
      <c r="B433" t="str">
        <f t="shared" si="6"/>
        <v>MSMEG_5238::zeo</v>
      </c>
    </row>
    <row r="434" spans="1:2" x14ac:dyDescent="0.2">
      <c r="A434" t="s">
        <v>901</v>
      </c>
      <c r="B434" t="str">
        <f t="shared" si="6"/>
        <v>MSMEG_5239::zeo</v>
      </c>
    </row>
    <row r="435" spans="1:2" x14ac:dyDescent="0.2">
      <c r="A435" t="s">
        <v>902</v>
      </c>
      <c r="B435" t="str">
        <f t="shared" si="6"/>
        <v>MSMEG_5240::zeo</v>
      </c>
    </row>
    <row r="436" spans="1:2" x14ac:dyDescent="0.2">
      <c r="A436" t="s">
        <v>903</v>
      </c>
      <c r="B436" t="str">
        <f t="shared" ref="B436:B497" si="7">+A436&amp;"::zeo"</f>
        <v>MSMEG_5247::zeo</v>
      </c>
    </row>
    <row r="437" spans="1:2" x14ac:dyDescent="0.2">
      <c r="A437" t="s">
        <v>906</v>
      </c>
      <c r="B437" t="str">
        <f t="shared" si="7"/>
        <v>MSMEG_5256::zeo</v>
      </c>
    </row>
    <row r="438" spans="1:2" x14ac:dyDescent="0.2">
      <c r="A438" t="s">
        <v>907</v>
      </c>
      <c r="B438" t="str">
        <f t="shared" si="7"/>
        <v>MSMEG_5261::zeo</v>
      </c>
    </row>
    <row r="439" spans="1:2" x14ac:dyDescent="0.2">
      <c r="A439" t="s">
        <v>908</v>
      </c>
      <c r="B439" t="str">
        <f t="shared" si="7"/>
        <v>MSMEG_5262::zeo</v>
      </c>
    </row>
    <row r="440" spans="1:2" x14ac:dyDescent="0.2">
      <c r="A440" t="s">
        <v>909</v>
      </c>
      <c r="B440" t="str">
        <f t="shared" si="7"/>
        <v>MSMEG_5263::zeo</v>
      </c>
    </row>
    <row r="441" spans="1:2" x14ac:dyDescent="0.2">
      <c r="A441" t="s">
        <v>910</v>
      </c>
      <c r="B441" t="str">
        <f t="shared" si="7"/>
        <v>MSMEG_5265::zeo</v>
      </c>
    </row>
    <row r="442" spans="1:2" x14ac:dyDescent="0.2">
      <c r="A442" t="s">
        <v>911</v>
      </c>
      <c r="B442" t="str">
        <f t="shared" si="7"/>
        <v>MSMEG_5270::zeo</v>
      </c>
    </row>
    <row r="443" spans="1:2" x14ac:dyDescent="0.2">
      <c r="A443" t="s">
        <v>913</v>
      </c>
      <c r="B443" t="str">
        <f t="shared" si="7"/>
        <v>MSMEG_5275::zeo</v>
      </c>
    </row>
    <row r="444" spans="1:2" x14ac:dyDescent="0.2">
      <c r="A444" t="s">
        <v>914</v>
      </c>
      <c r="B444" t="str">
        <f t="shared" si="7"/>
        <v>MSMEG_5276::zeo</v>
      </c>
    </row>
    <row r="445" spans="1:2" x14ac:dyDescent="0.2">
      <c r="A445" t="s">
        <v>915</v>
      </c>
      <c r="B445" t="str">
        <f t="shared" si="7"/>
        <v>MSMEG_5277::zeo</v>
      </c>
    </row>
    <row r="446" spans="1:2" x14ac:dyDescent="0.2">
      <c r="A446" t="s">
        <v>922</v>
      </c>
      <c r="B446" t="str">
        <f t="shared" si="7"/>
        <v>MSMEG_5431::zeo</v>
      </c>
    </row>
    <row r="447" spans="1:2" x14ac:dyDescent="0.2">
      <c r="A447" t="s">
        <v>923</v>
      </c>
      <c r="B447" t="str">
        <f t="shared" si="7"/>
        <v>MSMEG_5432::zeo</v>
      </c>
    </row>
    <row r="448" spans="1:2" x14ac:dyDescent="0.2">
      <c r="A448" t="s">
        <v>926</v>
      </c>
      <c r="B448" t="str">
        <f t="shared" si="7"/>
        <v>MSMEG_5438::zeo</v>
      </c>
    </row>
    <row r="449" spans="1:2" x14ac:dyDescent="0.2">
      <c r="A449" t="s">
        <v>927</v>
      </c>
      <c r="B449" t="str">
        <f t="shared" si="7"/>
        <v>MSMEG_5439::zeo</v>
      </c>
    </row>
    <row r="450" spans="1:2" x14ac:dyDescent="0.2">
      <c r="A450" t="s">
        <v>930</v>
      </c>
      <c r="B450" t="str">
        <f t="shared" si="7"/>
        <v>MSMEG_5445::zeo</v>
      </c>
    </row>
    <row r="451" spans="1:2" x14ac:dyDescent="0.2">
      <c r="A451" t="s">
        <v>932</v>
      </c>
      <c r="B451" t="str">
        <f t="shared" si="7"/>
        <v>MSMEG_5447::zeo</v>
      </c>
    </row>
    <row r="452" spans="1:2" x14ac:dyDescent="0.2">
      <c r="A452" t="s">
        <v>934</v>
      </c>
      <c r="B452" t="str">
        <f t="shared" si="7"/>
        <v>MSMEG_5470::zeo</v>
      </c>
    </row>
    <row r="453" spans="1:2" x14ac:dyDescent="0.2">
      <c r="A453" t="s">
        <v>936</v>
      </c>
      <c r="B453" t="str">
        <f t="shared" si="7"/>
        <v>MSMEG_5472::zeo</v>
      </c>
    </row>
    <row r="454" spans="1:2" x14ac:dyDescent="0.2">
      <c r="A454" t="s">
        <v>937</v>
      </c>
      <c r="B454" t="str">
        <f t="shared" si="7"/>
        <v>MSMEG_5479::zeo</v>
      </c>
    </row>
    <row r="455" spans="1:2" x14ac:dyDescent="0.2">
      <c r="A455" t="s">
        <v>938</v>
      </c>
      <c r="B455" t="str">
        <f t="shared" si="7"/>
        <v>MSMEG_5482::zeo</v>
      </c>
    </row>
    <row r="456" spans="1:2" x14ac:dyDescent="0.2">
      <c r="A456" t="s">
        <v>939</v>
      </c>
      <c r="B456" t="str">
        <f t="shared" si="7"/>
        <v>MSMEG_5485::zeo</v>
      </c>
    </row>
    <row r="457" spans="1:2" x14ac:dyDescent="0.2">
      <c r="A457" t="s">
        <v>940</v>
      </c>
      <c r="B457" t="str">
        <f t="shared" si="7"/>
        <v>MSMEG_5486::zeo</v>
      </c>
    </row>
    <row r="458" spans="1:2" x14ac:dyDescent="0.2">
      <c r="A458" t="s">
        <v>941</v>
      </c>
      <c r="B458" t="str">
        <f t="shared" si="7"/>
        <v>MSMEG_5487::zeo</v>
      </c>
    </row>
    <row r="459" spans="1:2" x14ac:dyDescent="0.2">
      <c r="A459" t="s">
        <v>942</v>
      </c>
      <c r="B459" t="str">
        <f t="shared" si="7"/>
        <v>MSMEG_5488::zeo</v>
      </c>
    </row>
    <row r="460" spans="1:2" x14ac:dyDescent="0.2">
      <c r="A460" t="s">
        <v>943</v>
      </c>
      <c r="B460" t="str">
        <f t="shared" si="7"/>
        <v>MSMEG_5505::zeo</v>
      </c>
    </row>
    <row r="461" spans="1:2" x14ac:dyDescent="0.2">
      <c r="A461" t="s">
        <v>946</v>
      </c>
      <c r="B461" t="str">
        <f t="shared" si="7"/>
        <v>MSMEG_5524::zeo</v>
      </c>
    </row>
    <row r="462" spans="1:2" x14ac:dyDescent="0.2">
      <c r="A462" t="s">
        <v>948</v>
      </c>
      <c r="B462" t="str">
        <f t="shared" si="7"/>
        <v>MSMEG_5534::zeo</v>
      </c>
    </row>
    <row r="463" spans="1:2" x14ac:dyDescent="0.2">
      <c r="A463" t="s">
        <v>950</v>
      </c>
      <c r="B463" t="str">
        <f t="shared" si="7"/>
        <v>MSMEG_5541::zeo</v>
      </c>
    </row>
    <row r="464" spans="1:2" x14ac:dyDescent="0.2">
      <c r="A464" t="s">
        <v>951</v>
      </c>
      <c r="B464" t="str">
        <f t="shared" si="7"/>
        <v>MSMEG_5571::zeo</v>
      </c>
    </row>
    <row r="465" spans="1:2" x14ac:dyDescent="0.2">
      <c r="A465" t="s">
        <v>953</v>
      </c>
      <c r="B465" t="str">
        <f t="shared" si="7"/>
        <v>MSMEG_5634::zeo</v>
      </c>
    </row>
    <row r="466" spans="1:2" x14ac:dyDescent="0.2">
      <c r="A466" t="s">
        <v>954</v>
      </c>
      <c r="B466" t="str">
        <f t="shared" si="7"/>
        <v>MSMEG_5635::zeo</v>
      </c>
    </row>
    <row r="467" spans="1:2" x14ac:dyDescent="0.2">
      <c r="A467" t="s">
        <v>955</v>
      </c>
      <c r="B467" t="str">
        <f t="shared" si="7"/>
        <v>MSMEG_5639::zeo</v>
      </c>
    </row>
    <row r="468" spans="1:2" x14ac:dyDescent="0.2">
      <c r="A468" t="s">
        <v>957</v>
      </c>
      <c r="B468" t="str">
        <f t="shared" si="7"/>
        <v>MSMEG_5663::zeo</v>
      </c>
    </row>
    <row r="469" spans="1:2" x14ac:dyDescent="0.2">
      <c r="A469" t="s">
        <v>959</v>
      </c>
      <c r="B469" t="str">
        <f t="shared" si="7"/>
        <v>MSMEG_5675::zeo</v>
      </c>
    </row>
    <row r="470" spans="1:2" x14ac:dyDescent="0.2">
      <c r="A470" t="s">
        <v>960</v>
      </c>
      <c r="B470" t="str">
        <f t="shared" si="7"/>
        <v>MSMEG_5681::zeo</v>
      </c>
    </row>
    <row r="471" spans="1:2" x14ac:dyDescent="0.2">
      <c r="A471" t="s">
        <v>961</v>
      </c>
      <c r="B471" t="str">
        <f t="shared" si="7"/>
        <v>MSMEG_5682::zeo</v>
      </c>
    </row>
    <row r="472" spans="1:2" x14ac:dyDescent="0.2">
      <c r="A472" t="s">
        <v>965</v>
      </c>
      <c r="B472" t="str">
        <f t="shared" si="7"/>
        <v>MSMEG_5689::zeo</v>
      </c>
    </row>
    <row r="473" spans="1:2" x14ac:dyDescent="0.2">
      <c r="A473" t="s">
        <v>966</v>
      </c>
      <c r="B473" t="str">
        <f t="shared" si="7"/>
        <v>MSMEG_5691::zeo</v>
      </c>
    </row>
    <row r="474" spans="1:2" x14ac:dyDescent="0.2">
      <c r="A474" t="s">
        <v>967</v>
      </c>
      <c r="B474" t="str">
        <f t="shared" si="7"/>
        <v>MSMEG_5693::zeo</v>
      </c>
    </row>
    <row r="475" spans="1:2" x14ac:dyDescent="0.2">
      <c r="A475" t="s">
        <v>968</v>
      </c>
      <c r="B475" t="str">
        <f t="shared" si="7"/>
        <v>MSMEG_5696::zeo</v>
      </c>
    </row>
    <row r="476" spans="1:2" x14ac:dyDescent="0.2">
      <c r="A476" t="s">
        <v>969</v>
      </c>
      <c r="B476" t="str">
        <f t="shared" si="7"/>
        <v>MSMEG_5700::zeo</v>
      </c>
    </row>
    <row r="477" spans="1:2" x14ac:dyDescent="0.2">
      <c r="A477" t="s">
        <v>970</v>
      </c>
      <c r="B477" t="str">
        <f t="shared" si="7"/>
        <v>MSMEG_5704::zeo</v>
      </c>
    </row>
    <row r="478" spans="1:2" x14ac:dyDescent="0.2">
      <c r="A478" t="s">
        <v>972</v>
      </c>
      <c r="B478" t="str">
        <f t="shared" si="7"/>
        <v>MSMEG_5720::zeo</v>
      </c>
    </row>
    <row r="479" spans="1:2" x14ac:dyDescent="0.2">
      <c r="A479" t="s">
        <v>973</v>
      </c>
      <c r="B479" t="str">
        <f t="shared" si="7"/>
        <v>MSMEG_5721::zeo</v>
      </c>
    </row>
    <row r="480" spans="1:2" x14ac:dyDescent="0.2">
      <c r="A480" t="s">
        <v>974</v>
      </c>
      <c r="B480" t="str">
        <f t="shared" si="7"/>
        <v>MSMEG_5739::zeo</v>
      </c>
    </row>
    <row r="481" spans="1:2" x14ac:dyDescent="0.2">
      <c r="A481" t="s">
        <v>976</v>
      </c>
      <c r="B481" t="str">
        <f t="shared" si="7"/>
        <v>MSMEG_5774::zeo</v>
      </c>
    </row>
    <row r="482" spans="1:2" x14ac:dyDescent="0.2">
      <c r="A482" t="s">
        <v>977</v>
      </c>
      <c r="B482" t="str">
        <f t="shared" si="7"/>
        <v>MSMEG_5776::zeo</v>
      </c>
    </row>
    <row r="483" spans="1:2" x14ac:dyDescent="0.2">
      <c r="A483" t="s">
        <v>978</v>
      </c>
      <c r="B483" t="str">
        <f t="shared" si="7"/>
        <v>MSMEG_5779::zeo</v>
      </c>
    </row>
    <row r="484" spans="1:2" x14ac:dyDescent="0.2">
      <c r="A484" t="s">
        <v>979</v>
      </c>
      <c r="B484" t="str">
        <f t="shared" si="7"/>
        <v>MSMEG_5780::zeo</v>
      </c>
    </row>
    <row r="485" spans="1:2" x14ac:dyDescent="0.2">
      <c r="A485" t="s">
        <v>980</v>
      </c>
      <c r="B485" t="str">
        <f t="shared" si="7"/>
        <v>MSMEG_5781::zeo</v>
      </c>
    </row>
    <row r="486" spans="1:2" x14ac:dyDescent="0.2">
      <c r="A486" t="s">
        <v>982</v>
      </c>
      <c r="B486" t="str">
        <f t="shared" si="7"/>
        <v>MSMEG_5786::zeo</v>
      </c>
    </row>
    <row r="487" spans="1:2" x14ac:dyDescent="0.2">
      <c r="A487" t="s">
        <v>983</v>
      </c>
      <c r="B487" t="str">
        <f t="shared" si="7"/>
        <v>MSMEG_5789::zeo</v>
      </c>
    </row>
    <row r="488" spans="1:2" x14ac:dyDescent="0.2">
      <c r="A488" t="s">
        <v>984</v>
      </c>
      <c r="B488" t="str">
        <f t="shared" si="7"/>
        <v>MSMEG_5790::zeo</v>
      </c>
    </row>
    <row r="489" spans="1:2" x14ac:dyDescent="0.2">
      <c r="A489" t="s">
        <v>985</v>
      </c>
      <c r="B489" t="str">
        <f t="shared" si="7"/>
        <v>MSMEG_5792::zeo</v>
      </c>
    </row>
    <row r="490" spans="1:2" x14ac:dyDescent="0.2">
      <c r="A490" t="s">
        <v>986</v>
      </c>
      <c r="B490" t="str">
        <f t="shared" si="7"/>
        <v>MSMEG_5796::zeo</v>
      </c>
    </row>
    <row r="491" spans="1:2" x14ac:dyDescent="0.2">
      <c r="A491" t="s">
        <v>987</v>
      </c>
      <c r="B491" t="str">
        <f t="shared" si="7"/>
        <v>MSMEG_5797::zeo</v>
      </c>
    </row>
    <row r="492" spans="1:2" x14ac:dyDescent="0.2">
      <c r="A492" t="s">
        <v>990</v>
      </c>
      <c r="B492" t="str">
        <f t="shared" si="7"/>
        <v>MSMEG_5817::zeo</v>
      </c>
    </row>
    <row r="493" spans="1:2" x14ac:dyDescent="0.2">
      <c r="A493" t="s">
        <v>992</v>
      </c>
      <c r="B493" t="str">
        <f t="shared" si="7"/>
        <v>MSMEG_5828::zeo</v>
      </c>
    </row>
    <row r="494" spans="1:2" x14ac:dyDescent="0.2">
      <c r="A494" t="s">
        <v>993</v>
      </c>
      <c r="B494" t="str">
        <f t="shared" si="7"/>
        <v>MSMEG_5831::zeo</v>
      </c>
    </row>
    <row r="495" spans="1:2" x14ac:dyDescent="0.2">
      <c r="A495" t="s">
        <v>994</v>
      </c>
      <c r="B495" t="str">
        <f t="shared" si="7"/>
        <v>MSMEG_5839::zeo</v>
      </c>
    </row>
    <row r="496" spans="1:2" x14ac:dyDescent="0.2">
      <c r="A496" t="s">
        <v>997</v>
      </c>
      <c r="B496" t="str">
        <f t="shared" si="7"/>
        <v>MSMEG_5852::zeo</v>
      </c>
    </row>
    <row r="497" spans="1:2" x14ac:dyDescent="0.2">
      <c r="A497" t="s">
        <v>998</v>
      </c>
      <c r="B497" t="str">
        <f t="shared" si="7"/>
        <v>MSMEG_5871::zeo</v>
      </c>
    </row>
    <row r="498" spans="1:2" x14ac:dyDescent="0.2">
      <c r="A498" t="s">
        <v>1000</v>
      </c>
      <c r="B498" t="str">
        <f t="shared" ref="B498:B559" si="8">+A498&amp;"::zeo"</f>
        <v>MSMEG_5902::zeo</v>
      </c>
    </row>
    <row r="499" spans="1:2" x14ac:dyDescent="0.2">
      <c r="A499" t="s">
        <v>1001</v>
      </c>
      <c r="B499" t="str">
        <f t="shared" si="8"/>
        <v>MSMEG_5904::zeo</v>
      </c>
    </row>
    <row r="500" spans="1:2" x14ac:dyDescent="0.2">
      <c r="A500" t="s">
        <v>1002</v>
      </c>
      <c r="B500" t="str">
        <f t="shared" si="8"/>
        <v>MSMEG_5920::zeo</v>
      </c>
    </row>
    <row r="501" spans="1:2" x14ac:dyDescent="0.2">
      <c r="A501" t="s">
        <v>1003</v>
      </c>
      <c r="B501" t="str">
        <f t="shared" si="8"/>
        <v>MSMEG_5983::zeo</v>
      </c>
    </row>
    <row r="502" spans="1:2" x14ac:dyDescent="0.2">
      <c r="A502" t="s">
        <v>1004</v>
      </c>
      <c r="B502" t="str">
        <f t="shared" si="8"/>
        <v>MSMEG_6008::zeo</v>
      </c>
    </row>
    <row r="503" spans="1:2" x14ac:dyDescent="0.2">
      <c r="A503" t="s">
        <v>1005</v>
      </c>
      <c r="B503" t="str">
        <f t="shared" si="8"/>
        <v>MSMEG_6065::zeo</v>
      </c>
    </row>
    <row r="504" spans="1:2" x14ac:dyDescent="0.2">
      <c r="A504" t="s">
        <v>1013</v>
      </c>
      <c r="B504" t="str">
        <f t="shared" si="8"/>
        <v>MSMEG_6083::zeo</v>
      </c>
    </row>
    <row r="505" spans="1:2" x14ac:dyDescent="0.2">
      <c r="A505" t="s">
        <v>1014</v>
      </c>
      <c r="B505" t="str">
        <f t="shared" si="8"/>
        <v>MSMEG_6085::zeo</v>
      </c>
    </row>
    <row r="506" spans="1:2" x14ac:dyDescent="0.2">
      <c r="A506" t="s">
        <v>1015</v>
      </c>
      <c r="B506" t="str">
        <f t="shared" si="8"/>
        <v>MSMEG_6086::zeo</v>
      </c>
    </row>
    <row r="507" spans="1:2" x14ac:dyDescent="0.2">
      <c r="A507" t="s">
        <v>1016</v>
      </c>
      <c r="B507" t="str">
        <f t="shared" si="8"/>
        <v>MSMEG_6087::zeo</v>
      </c>
    </row>
    <row r="508" spans="1:2" x14ac:dyDescent="0.2">
      <c r="A508" t="s">
        <v>1018</v>
      </c>
      <c r="B508" t="str">
        <f t="shared" si="8"/>
        <v>MSMEG_6092::zeo</v>
      </c>
    </row>
    <row r="509" spans="1:2" x14ac:dyDescent="0.2">
      <c r="A509" t="s">
        <v>1020</v>
      </c>
      <c r="B509" t="str">
        <f t="shared" si="8"/>
        <v>MSMEG_6096::zeo</v>
      </c>
    </row>
    <row r="510" spans="1:2" x14ac:dyDescent="0.2">
      <c r="A510" t="s">
        <v>1027</v>
      </c>
      <c r="B510" t="str">
        <f t="shared" si="8"/>
        <v>MSMEG_6105::zeo</v>
      </c>
    </row>
    <row r="511" spans="1:2" x14ac:dyDescent="0.2">
      <c r="A511" t="s">
        <v>1028</v>
      </c>
      <c r="B511" t="str">
        <f t="shared" si="8"/>
        <v>MSMEG_6110::zeo</v>
      </c>
    </row>
    <row r="512" spans="1:2" x14ac:dyDescent="0.2">
      <c r="A512" t="s">
        <v>1036</v>
      </c>
      <c r="B512" t="str">
        <f t="shared" si="8"/>
        <v>MSMEG_6158::zeo</v>
      </c>
    </row>
    <row r="513" spans="1:2" x14ac:dyDescent="0.2">
      <c r="A513" t="s">
        <v>1037</v>
      </c>
      <c r="B513" t="str">
        <f t="shared" si="8"/>
        <v>MSMEG_6159::zeo</v>
      </c>
    </row>
    <row r="514" spans="1:2" x14ac:dyDescent="0.2">
      <c r="A514" t="s">
        <v>1038</v>
      </c>
      <c r="B514" t="str">
        <f t="shared" si="8"/>
        <v>MSMEG_6180::zeo</v>
      </c>
    </row>
    <row r="515" spans="1:2" x14ac:dyDescent="0.2">
      <c r="A515" t="s">
        <v>1040</v>
      </c>
      <c r="B515" t="str">
        <f t="shared" si="8"/>
        <v>MSMEG_6183::zeo</v>
      </c>
    </row>
    <row r="516" spans="1:2" x14ac:dyDescent="0.2">
      <c r="A516" t="s">
        <v>1042</v>
      </c>
      <c r="B516" t="str">
        <f t="shared" si="8"/>
        <v>MSMEG_6185::zeo</v>
      </c>
    </row>
    <row r="517" spans="1:2" x14ac:dyDescent="0.2">
      <c r="A517" t="s">
        <v>1044</v>
      </c>
      <c r="B517" t="str">
        <f t="shared" si="8"/>
        <v>MSMEG_6187::zeo</v>
      </c>
    </row>
    <row r="518" spans="1:2" x14ac:dyDescent="0.2">
      <c r="A518" t="s">
        <v>1046</v>
      </c>
      <c r="B518" t="str">
        <f t="shared" si="8"/>
        <v>MSMEG_6190::zeo</v>
      </c>
    </row>
    <row r="519" spans="1:2" x14ac:dyDescent="0.2">
      <c r="A519" t="s">
        <v>1048</v>
      </c>
      <c r="B519" t="str">
        <f t="shared" si="8"/>
        <v>MSMEG_6193::zeo</v>
      </c>
    </row>
    <row r="520" spans="1:2" x14ac:dyDescent="0.2">
      <c r="A520" t="s">
        <v>1050</v>
      </c>
      <c r="B520" t="str">
        <f t="shared" si="8"/>
        <v>MSMEG_6199::zeo</v>
      </c>
    </row>
    <row r="521" spans="1:2" x14ac:dyDescent="0.2">
      <c r="A521" t="s">
        <v>1051</v>
      </c>
      <c r="B521" t="str">
        <f t="shared" si="8"/>
        <v>MSMEG_6201::zeo</v>
      </c>
    </row>
    <row r="522" spans="1:2" x14ac:dyDescent="0.2">
      <c r="A522" t="s">
        <v>1052</v>
      </c>
      <c r="B522" t="str">
        <f t="shared" si="8"/>
        <v>MSMEG_6202::zeo</v>
      </c>
    </row>
    <row r="523" spans="1:2" x14ac:dyDescent="0.2">
      <c r="A523" t="s">
        <v>1053</v>
      </c>
      <c r="B523" t="str">
        <f t="shared" si="8"/>
        <v>MSMEG_6222::zeo</v>
      </c>
    </row>
    <row r="524" spans="1:2" x14ac:dyDescent="0.2">
      <c r="A524" t="s">
        <v>1054</v>
      </c>
      <c r="B524" t="str">
        <f t="shared" si="8"/>
        <v>MSMEG_6229::zeo</v>
      </c>
    </row>
    <row r="525" spans="1:2" x14ac:dyDescent="0.2">
      <c r="A525" t="s">
        <v>1055</v>
      </c>
      <c r="B525" t="str">
        <f t="shared" si="8"/>
        <v>MSMEG_6249::zeo</v>
      </c>
    </row>
    <row r="526" spans="1:2" x14ac:dyDescent="0.2">
      <c r="A526" t="s">
        <v>1056</v>
      </c>
      <c r="B526" t="str">
        <f t="shared" si="8"/>
        <v>MSMEG_6251::zeo</v>
      </c>
    </row>
    <row r="527" spans="1:2" x14ac:dyDescent="0.2">
      <c r="A527" t="s">
        <v>1057</v>
      </c>
      <c r="B527" t="str">
        <f t="shared" si="8"/>
        <v>MSMEG_6255::zeo</v>
      </c>
    </row>
    <row r="528" spans="1:2" x14ac:dyDescent="0.2">
      <c r="A528" t="s">
        <v>1060</v>
      </c>
      <c r="B528" t="str">
        <f t="shared" si="8"/>
        <v>MSMEG_6271::zeo</v>
      </c>
    </row>
    <row r="529" spans="1:2" x14ac:dyDescent="0.2">
      <c r="A529" t="s">
        <v>1065</v>
      </c>
      <c r="B529" t="str">
        <f t="shared" si="8"/>
        <v>MSMEG_6280::zeo</v>
      </c>
    </row>
    <row r="530" spans="1:2" x14ac:dyDescent="0.2">
      <c r="A530" t="s">
        <v>1066</v>
      </c>
      <c r="B530" t="str">
        <f t="shared" si="8"/>
        <v>MSMEG_6281::zeo</v>
      </c>
    </row>
    <row r="531" spans="1:2" x14ac:dyDescent="0.2">
      <c r="A531" t="s">
        <v>1067</v>
      </c>
      <c r="B531" t="str">
        <f t="shared" si="8"/>
        <v>MSMEG_6282::zeo</v>
      </c>
    </row>
    <row r="532" spans="1:2" x14ac:dyDescent="0.2">
      <c r="A532" t="s">
        <v>1068</v>
      </c>
      <c r="B532" t="str">
        <f t="shared" si="8"/>
        <v>MSMEG_6283::zeo</v>
      </c>
    </row>
    <row r="533" spans="1:2" x14ac:dyDescent="0.2">
      <c r="A533" t="s">
        <v>1069</v>
      </c>
      <c r="B533" t="str">
        <f t="shared" si="8"/>
        <v>MSMEG_6284::zeo</v>
      </c>
    </row>
    <row r="534" spans="1:2" x14ac:dyDescent="0.2">
      <c r="A534" t="s">
        <v>1072</v>
      </c>
      <c r="B534" t="str">
        <f t="shared" si="8"/>
        <v>MSMEG_6288::zeo</v>
      </c>
    </row>
    <row r="535" spans="1:2" x14ac:dyDescent="0.2">
      <c r="A535" t="s">
        <v>1074</v>
      </c>
      <c r="B535" t="str">
        <f t="shared" si="8"/>
        <v>MSMEG_6328::zeo</v>
      </c>
    </row>
    <row r="536" spans="1:2" x14ac:dyDescent="0.2">
      <c r="A536" t="s">
        <v>1075</v>
      </c>
      <c r="B536" t="str">
        <f t="shared" si="8"/>
        <v>MSMEG_6330::zeo</v>
      </c>
    </row>
    <row r="537" spans="1:2" x14ac:dyDescent="0.2">
      <c r="A537" t="s">
        <v>1076</v>
      </c>
      <c r="B537" t="str">
        <f t="shared" si="8"/>
        <v>MSMEG_6353::zeo</v>
      </c>
    </row>
    <row r="538" spans="1:2" x14ac:dyDescent="0.2">
      <c r="A538" t="s">
        <v>1077</v>
      </c>
      <c r="B538" t="str">
        <f t="shared" si="8"/>
        <v>MSMEG_6362::zeo</v>
      </c>
    </row>
    <row r="539" spans="1:2" x14ac:dyDescent="0.2">
      <c r="A539" t="s">
        <v>1078</v>
      </c>
      <c r="B539" t="str">
        <f t="shared" si="8"/>
        <v>MSMEG_6363::zeo</v>
      </c>
    </row>
    <row r="540" spans="1:2" x14ac:dyDescent="0.2">
      <c r="A540" t="s">
        <v>1083</v>
      </c>
      <c r="B540" t="str">
        <f t="shared" si="8"/>
        <v>MSMEG_6372::zeo</v>
      </c>
    </row>
    <row r="541" spans="1:2" x14ac:dyDescent="0.2">
      <c r="A541" t="s">
        <v>1094</v>
      </c>
      <c r="B541" t="str">
        <f t="shared" si="8"/>
        <v>MSMEG_6399::zeo</v>
      </c>
    </row>
    <row r="542" spans="1:2" x14ac:dyDescent="0.2">
      <c r="A542" t="s">
        <v>1099</v>
      </c>
      <c r="B542" t="str">
        <f t="shared" si="8"/>
        <v>MSMEG_6407::zeo</v>
      </c>
    </row>
    <row r="543" spans="1:2" x14ac:dyDescent="0.2">
      <c r="A543" t="s">
        <v>1102</v>
      </c>
      <c r="B543" t="str">
        <f t="shared" si="8"/>
        <v>MSMEG_6414::zeo</v>
      </c>
    </row>
    <row r="544" spans="1:2" x14ac:dyDescent="0.2">
      <c r="A544" t="s">
        <v>1103</v>
      </c>
      <c r="B544" t="str">
        <f t="shared" si="8"/>
        <v>MSMEG_6416::zeo</v>
      </c>
    </row>
    <row r="545" spans="1:2" x14ac:dyDescent="0.2">
      <c r="A545" t="s">
        <v>1104</v>
      </c>
      <c r="B545" t="str">
        <f t="shared" si="8"/>
        <v>MSMEG_6418::zeo</v>
      </c>
    </row>
    <row r="546" spans="1:2" x14ac:dyDescent="0.2">
      <c r="A546" t="s">
        <v>1105</v>
      </c>
      <c r="B546" t="str">
        <f t="shared" si="8"/>
        <v>MSMEG_6421::zeo</v>
      </c>
    </row>
    <row r="547" spans="1:2" x14ac:dyDescent="0.2">
      <c r="A547" t="s">
        <v>1106</v>
      </c>
      <c r="B547" t="str">
        <f t="shared" si="8"/>
        <v>MSMEG_6423::zeo</v>
      </c>
    </row>
    <row r="548" spans="1:2" x14ac:dyDescent="0.2">
      <c r="A548" t="s">
        <v>1107</v>
      </c>
      <c r="B548" t="str">
        <f t="shared" si="8"/>
        <v>MSMEG_6427::zeo</v>
      </c>
    </row>
    <row r="549" spans="1:2" x14ac:dyDescent="0.2">
      <c r="A549" t="s">
        <v>1108</v>
      </c>
      <c r="B549" t="str">
        <f t="shared" si="8"/>
        <v>MSMEG_6428::zeo</v>
      </c>
    </row>
    <row r="550" spans="1:2" x14ac:dyDescent="0.2">
      <c r="A550" t="s">
        <v>1109</v>
      </c>
      <c r="B550" t="str">
        <f t="shared" si="8"/>
        <v>MSMEG_6431::zeo</v>
      </c>
    </row>
    <row r="551" spans="1:2" x14ac:dyDescent="0.2">
      <c r="A551" t="s">
        <v>1110</v>
      </c>
      <c r="B551" t="str">
        <f t="shared" si="8"/>
        <v>MSMEG_6439::zeo</v>
      </c>
    </row>
    <row r="552" spans="1:2" x14ac:dyDescent="0.2">
      <c r="A552" t="s">
        <v>1111</v>
      </c>
      <c r="B552" t="str">
        <f t="shared" si="8"/>
        <v>MSMEG_6440::zeo</v>
      </c>
    </row>
    <row r="553" spans="1:2" x14ac:dyDescent="0.2">
      <c r="A553" t="s">
        <v>1112</v>
      </c>
      <c r="B553" t="str">
        <f t="shared" si="8"/>
        <v>MSMEG_6441::zeo</v>
      </c>
    </row>
    <row r="554" spans="1:2" x14ac:dyDescent="0.2">
      <c r="A554" t="s">
        <v>1113</v>
      </c>
      <c r="B554" t="str">
        <f t="shared" si="8"/>
        <v>MSMEG_6458::zeo</v>
      </c>
    </row>
    <row r="555" spans="1:2" x14ac:dyDescent="0.2">
      <c r="A555" t="s">
        <v>1114</v>
      </c>
      <c r="B555" t="str">
        <f t="shared" si="8"/>
        <v>MSMEG_6459::zeo</v>
      </c>
    </row>
    <row r="556" spans="1:2" x14ac:dyDescent="0.2">
      <c r="A556" t="s">
        <v>1116</v>
      </c>
      <c r="B556" t="str">
        <f t="shared" si="8"/>
        <v>MSMEG_6575::zeo</v>
      </c>
    </row>
    <row r="557" spans="1:2" x14ac:dyDescent="0.2">
      <c r="A557" t="s">
        <v>1119</v>
      </c>
      <c r="B557" t="str">
        <f t="shared" si="8"/>
        <v>MSMEG_6596::zeo</v>
      </c>
    </row>
    <row r="558" spans="1:2" x14ac:dyDescent="0.2">
      <c r="A558" t="s">
        <v>1121</v>
      </c>
      <c r="B558" t="str">
        <f t="shared" si="8"/>
        <v>MSMEG_6638::zeo</v>
      </c>
    </row>
    <row r="559" spans="1:2" x14ac:dyDescent="0.2">
      <c r="A559" t="s">
        <v>1122</v>
      </c>
      <c r="B559" t="str">
        <f t="shared" si="8"/>
        <v>MSMEG_6649::zeo</v>
      </c>
    </row>
    <row r="560" spans="1:2" x14ac:dyDescent="0.2">
      <c r="A560" t="s">
        <v>1123</v>
      </c>
      <c r="B560" t="str">
        <f t="shared" ref="B560:B570" si="9">+A560&amp;"::zeo"</f>
        <v>MSMEG_6685::zeo</v>
      </c>
    </row>
    <row r="561" spans="1:2" x14ac:dyDescent="0.2">
      <c r="A561" t="s">
        <v>1124</v>
      </c>
      <c r="B561" t="str">
        <f t="shared" si="9"/>
        <v>MSMEG_6754::zeo</v>
      </c>
    </row>
    <row r="562" spans="1:2" x14ac:dyDescent="0.2">
      <c r="A562" t="s">
        <v>1125</v>
      </c>
      <c r="B562" t="str">
        <f t="shared" si="9"/>
        <v>MSMEG_6759::zeo</v>
      </c>
    </row>
    <row r="563" spans="1:2" x14ac:dyDescent="0.2">
      <c r="A563" t="s">
        <v>1126</v>
      </c>
      <c r="B563" t="str">
        <f t="shared" si="9"/>
        <v>MSMEG_6761::zeo</v>
      </c>
    </row>
    <row r="564" spans="1:2" x14ac:dyDescent="0.2">
      <c r="A564" t="s">
        <v>1128</v>
      </c>
      <c r="B564" t="str">
        <f t="shared" si="9"/>
        <v>MSMEG_6894::zeo</v>
      </c>
    </row>
    <row r="565" spans="1:2" x14ac:dyDescent="0.2">
      <c r="A565" t="s">
        <v>1129</v>
      </c>
      <c r="B565" t="str">
        <f t="shared" si="9"/>
        <v>MSMEG_6895::zeo</v>
      </c>
    </row>
    <row r="566" spans="1:2" x14ac:dyDescent="0.2">
      <c r="A566" t="s">
        <v>1135</v>
      </c>
      <c r="B566" t="str">
        <f t="shared" si="9"/>
        <v>MSMEG_6903::zeo</v>
      </c>
    </row>
    <row r="567" spans="1:2" x14ac:dyDescent="0.2">
      <c r="A567" t="s">
        <v>1144</v>
      </c>
      <c r="B567" t="str">
        <f t="shared" si="9"/>
        <v>MSMEG_6934::zeo</v>
      </c>
    </row>
    <row r="568" spans="1:2" x14ac:dyDescent="0.2">
      <c r="A568" t="s">
        <v>1147</v>
      </c>
      <c r="B568" t="str">
        <f t="shared" si="9"/>
        <v>MSMEG_6938::zeo</v>
      </c>
    </row>
    <row r="569" spans="1:2" x14ac:dyDescent="0.2">
      <c r="A569" t="s">
        <v>1149</v>
      </c>
      <c r="B569" t="str">
        <f t="shared" si="9"/>
        <v>MSMEG_6940::zeo</v>
      </c>
    </row>
    <row r="570" spans="1:2" x14ac:dyDescent="0.2">
      <c r="A570" t="s">
        <v>1150</v>
      </c>
      <c r="B570" t="str">
        <f t="shared" si="9"/>
        <v>MSMEG_6941::zeo</v>
      </c>
    </row>
  </sheetData>
  <conditionalFormatting sqref="A1">
    <cfRule type="duplicateValues" dxfId="28" priority="1"/>
  </conditionalFormatting>
  <conditionalFormatting sqref="A1">
    <cfRule type="duplicateValues" dxfId="2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DA51-969C-3142-8811-8338FD42F2F6}">
  <dimension ref="A1:D1154"/>
  <sheetViews>
    <sheetView topLeftCell="A1108" workbookViewId="0">
      <selection activeCell="B618" sqref="B618"/>
    </sheetView>
  </sheetViews>
  <sheetFormatPr baseColWidth="10" defaultRowHeight="16" x14ac:dyDescent="0.2"/>
  <cols>
    <col min="1" max="1" width="14.5" customWidth="1"/>
    <col min="2" max="2" width="27.83203125" customWidth="1"/>
    <col min="3" max="3" width="21.83203125" customWidth="1"/>
    <col min="4" max="4" width="22.1640625" customWidth="1"/>
  </cols>
  <sheetData>
    <row r="1" spans="1:4" x14ac:dyDescent="0.2">
      <c r="A1" t="s">
        <v>5069</v>
      </c>
      <c r="B1" s="2" t="s">
        <v>5068</v>
      </c>
      <c r="C1" s="2" t="s">
        <v>5062</v>
      </c>
      <c r="D1" t="s">
        <v>5067</v>
      </c>
    </row>
    <row r="2" spans="1:4" x14ac:dyDescent="0.2">
      <c r="A2" t="s">
        <v>1</v>
      </c>
      <c r="B2" s="4" t="s">
        <v>1</v>
      </c>
      <c r="C2" s="4" t="s">
        <v>1</v>
      </c>
      <c r="D2" t="str">
        <f>+"p"&amp;C2&amp;".dendra"</f>
        <v>pMSMEG_0001.dendra</v>
      </c>
    </row>
    <row r="3" spans="1:4" x14ac:dyDescent="0.2">
      <c r="A3" t="s">
        <v>2</v>
      </c>
      <c r="B3" s="4" t="s">
        <v>2</v>
      </c>
      <c r="C3" s="4" t="s">
        <v>2</v>
      </c>
      <c r="D3" t="str">
        <f t="shared" ref="D3:D66" si="0">+"p"&amp;C3&amp;".dendra"</f>
        <v>pMSMEG_0003.dendra</v>
      </c>
    </row>
    <row r="4" spans="1:4" x14ac:dyDescent="0.2">
      <c r="A4" t="s">
        <v>3</v>
      </c>
      <c r="B4" s="4" t="s">
        <v>3</v>
      </c>
      <c r="C4" s="4" t="s">
        <v>3</v>
      </c>
      <c r="D4" t="str">
        <f t="shared" si="0"/>
        <v>pMSMEG_0004.dendra</v>
      </c>
    </row>
    <row r="5" spans="1:4" x14ac:dyDescent="0.2">
      <c r="A5" t="s">
        <v>4</v>
      </c>
      <c r="B5" s="4" t="s">
        <v>4</v>
      </c>
      <c r="C5" s="4" t="s">
        <v>4</v>
      </c>
      <c r="D5" t="str">
        <f t="shared" si="0"/>
        <v>pMSMEG_0005.dendra</v>
      </c>
    </row>
    <row r="6" spans="1:4" x14ac:dyDescent="0.2">
      <c r="A6" t="s">
        <v>5</v>
      </c>
      <c r="B6" s="4" t="s">
        <v>5</v>
      </c>
      <c r="C6" s="4" t="s">
        <v>5</v>
      </c>
      <c r="D6" t="str">
        <f t="shared" si="0"/>
        <v>pMSMEG_0006.dendra</v>
      </c>
    </row>
    <row r="7" spans="1:4" x14ac:dyDescent="0.2">
      <c r="A7" t="s">
        <v>6</v>
      </c>
      <c r="B7" s="4" t="s">
        <v>6</v>
      </c>
      <c r="C7" s="4" t="s">
        <v>6</v>
      </c>
      <c r="D7" t="str">
        <f t="shared" si="0"/>
        <v>pMSMEG_0007.dendra</v>
      </c>
    </row>
    <row r="8" spans="1:4" x14ac:dyDescent="0.2">
      <c r="A8" t="s">
        <v>7</v>
      </c>
      <c r="B8" s="4" t="s">
        <v>7</v>
      </c>
      <c r="C8" s="4" t="s">
        <v>7</v>
      </c>
      <c r="D8" t="str">
        <f t="shared" si="0"/>
        <v>pMSMEG_0021.dendra</v>
      </c>
    </row>
    <row r="9" spans="1:4" x14ac:dyDescent="0.2">
      <c r="A9" t="s">
        <v>8</v>
      </c>
      <c r="B9" s="4" t="s">
        <v>8</v>
      </c>
      <c r="C9" s="4" t="s">
        <v>8</v>
      </c>
      <c r="D9" t="str">
        <f t="shared" si="0"/>
        <v>pMSMEG_0024.dendra</v>
      </c>
    </row>
    <row r="10" spans="1:4" x14ac:dyDescent="0.2">
      <c r="A10" t="s">
        <v>9</v>
      </c>
      <c r="B10" s="4" t="s">
        <v>9</v>
      </c>
      <c r="C10" s="4" t="s">
        <v>9</v>
      </c>
      <c r="D10" t="str">
        <f t="shared" si="0"/>
        <v>pMSMEG_0026.dendra</v>
      </c>
    </row>
    <row r="11" spans="1:4" x14ac:dyDescent="0.2">
      <c r="A11" t="s">
        <v>10</v>
      </c>
      <c r="B11" s="4" t="s">
        <v>10</v>
      </c>
      <c r="C11" s="4" t="s">
        <v>10</v>
      </c>
      <c r="D11" t="str">
        <f t="shared" si="0"/>
        <v>pMSMEG_0028.dendra</v>
      </c>
    </row>
    <row r="12" spans="1:4" x14ac:dyDescent="0.2">
      <c r="A12" t="s">
        <v>11</v>
      </c>
      <c r="B12" s="4" t="s">
        <v>11</v>
      </c>
      <c r="C12" s="4" t="s">
        <v>11</v>
      </c>
      <c r="D12" t="str">
        <f t="shared" si="0"/>
        <v>pMSMEG_0029.dendra</v>
      </c>
    </row>
    <row r="13" spans="1:4" x14ac:dyDescent="0.2">
      <c r="A13" t="s">
        <v>12</v>
      </c>
      <c r="B13" s="4" t="s">
        <v>12</v>
      </c>
      <c r="C13" s="4" t="s">
        <v>12</v>
      </c>
      <c r="D13" t="str">
        <f t="shared" si="0"/>
        <v>pMSMEG_0030.dendra</v>
      </c>
    </row>
    <row r="14" spans="1:4" x14ac:dyDescent="0.2">
      <c r="A14" t="s">
        <v>13</v>
      </c>
      <c r="B14" s="4" t="s">
        <v>13</v>
      </c>
      <c r="C14" s="4" t="s">
        <v>13</v>
      </c>
      <c r="D14" t="str">
        <f t="shared" si="0"/>
        <v>pMSMEG_0031.dendra</v>
      </c>
    </row>
    <row r="15" spans="1:4" x14ac:dyDescent="0.2">
      <c r="A15" t="s">
        <v>14</v>
      </c>
      <c r="B15" s="4" t="s">
        <v>14</v>
      </c>
      <c r="C15" s="4" t="s">
        <v>14</v>
      </c>
      <c r="D15" t="str">
        <f t="shared" si="0"/>
        <v>pMSMEG_0032.dendra</v>
      </c>
    </row>
    <row r="16" spans="1:4" x14ac:dyDescent="0.2">
      <c r="A16" t="s">
        <v>15</v>
      </c>
      <c r="B16" s="4" t="s">
        <v>15</v>
      </c>
      <c r="C16" s="4" t="s">
        <v>15</v>
      </c>
      <c r="D16" t="str">
        <f t="shared" si="0"/>
        <v>pMSMEG_0033.dendra</v>
      </c>
    </row>
    <row r="17" spans="1:4" x14ac:dyDescent="0.2">
      <c r="A17" t="s">
        <v>16</v>
      </c>
      <c r="B17" s="4" t="s">
        <v>16</v>
      </c>
      <c r="C17" s="4" t="s">
        <v>16</v>
      </c>
      <c r="D17" t="str">
        <f t="shared" si="0"/>
        <v>pMSMEG_0034.dendra</v>
      </c>
    </row>
    <row r="18" spans="1:4" x14ac:dyDescent="0.2">
      <c r="A18" t="s">
        <v>17</v>
      </c>
      <c r="B18" s="4" t="s">
        <v>17</v>
      </c>
      <c r="C18" s="4" t="s">
        <v>17</v>
      </c>
      <c r="D18" t="str">
        <f t="shared" si="0"/>
        <v>pMSMEG_0035.dendra</v>
      </c>
    </row>
    <row r="19" spans="1:4" x14ac:dyDescent="0.2">
      <c r="A19" t="s">
        <v>18</v>
      </c>
      <c r="B19" s="4" t="s">
        <v>18</v>
      </c>
      <c r="C19" s="4" t="s">
        <v>18</v>
      </c>
      <c r="D19" t="str">
        <f t="shared" si="0"/>
        <v>pMSMEG_0048.dendra</v>
      </c>
    </row>
    <row r="20" spans="1:4" x14ac:dyDescent="0.2">
      <c r="A20" t="s">
        <v>19</v>
      </c>
      <c r="B20" s="4" t="s">
        <v>19</v>
      </c>
      <c r="C20" s="4" t="s">
        <v>19</v>
      </c>
      <c r="D20" t="str">
        <f t="shared" si="0"/>
        <v>pMSMEG_0095.dendra</v>
      </c>
    </row>
    <row r="21" spans="1:4" x14ac:dyDescent="0.2">
      <c r="A21" t="s">
        <v>20</v>
      </c>
      <c r="B21" s="4" t="s">
        <v>20</v>
      </c>
      <c r="C21" s="4" t="s">
        <v>20</v>
      </c>
      <c r="D21" t="str">
        <f t="shared" si="0"/>
        <v>pMSMEG_0132.dendra</v>
      </c>
    </row>
    <row r="22" spans="1:4" x14ac:dyDescent="0.2">
      <c r="A22" t="s">
        <v>21</v>
      </c>
      <c r="B22" s="4" t="s">
        <v>21</v>
      </c>
      <c r="C22" s="4" t="s">
        <v>21</v>
      </c>
      <c r="D22" t="str">
        <f t="shared" si="0"/>
        <v>pMSMEG_0149.dendra</v>
      </c>
    </row>
    <row r="23" spans="1:4" x14ac:dyDescent="0.2">
      <c r="A23" t="s">
        <v>22</v>
      </c>
      <c r="B23" s="4" t="s">
        <v>22</v>
      </c>
      <c r="C23" s="4" t="s">
        <v>22</v>
      </c>
      <c r="D23" t="str">
        <f t="shared" si="0"/>
        <v>pMSMEG_0150.dendra</v>
      </c>
    </row>
    <row r="24" spans="1:4" x14ac:dyDescent="0.2">
      <c r="A24" t="s">
        <v>23</v>
      </c>
      <c r="B24" s="4" t="s">
        <v>23</v>
      </c>
      <c r="C24" s="4" t="s">
        <v>23</v>
      </c>
      <c r="D24" t="str">
        <f t="shared" si="0"/>
        <v>pMSMEG_0151.dendra</v>
      </c>
    </row>
    <row r="25" spans="1:4" x14ac:dyDescent="0.2">
      <c r="A25" t="s">
        <v>24</v>
      </c>
      <c r="B25" s="4" t="s">
        <v>24</v>
      </c>
      <c r="C25" s="4" t="s">
        <v>24</v>
      </c>
      <c r="D25" t="str">
        <f t="shared" si="0"/>
        <v>pMSMEG_0152.dendra</v>
      </c>
    </row>
    <row r="26" spans="1:4" x14ac:dyDescent="0.2">
      <c r="A26" t="s">
        <v>25</v>
      </c>
      <c r="B26" s="4" t="s">
        <v>25</v>
      </c>
      <c r="C26" s="4" t="s">
        <v>25</v>
      </c>
      <c r="D26" t="str">
        <f t="shared" si="0"/>
        <v>pMSMEG_0154.dendra</v>
      </c>
    </row>
    <row r="27" spans="1:4" x14ac:dyDescent="0.2">
      <c r="A27" t="s">
        <v>26</v>
      </c>
      <c r="B27" s="4" t="s">
        <v>26</v>
      </c>
      <c r="C27" s="4" t="s">
        <v>26</v>
      </c>
      <c r="D27" t="str">
        <f t="shared" si="0"/>
        <v>pMSMEG_0156.dendra</v>
      </c>
    </row>
    <row r="28" spans="1:4" x14ac:dyDescent="0.2">
      <c r="A28" t="s">
        <v>27</v>
      </c>
      <c r="B28" s="4" t="s">
        <v>27</v>
      </c>
      <c r="C28" s="4" t="s">
        <v>27</v>
      </c>
      <c r="D28" t="str">
        <f t="shared" si="0"/>
        <v>pMSMEG_0220.dendra</v>
      </c>
    </row>
    <row r="29" spans="1:4" x14ac:dyDescent="0.2">
      <c r="A29" t="s">
        <v>28</v>
      </c>
      <c r="B29" s="4" t="s">
        <v>28</v>
      </c>
      <c r="C29" s="4" t="s">
        <v>28</v>
      </c>
      <c r="D29" t="str">
        <f t="shared" si="0"/>
        <v>pMSMEG_0222.dendra</v>
      </c>
    </row>
    <row r="30" spans="1:4" x14ac:dyDescent="0.2">
      <c r="A30" t="s">
        <v>29</v>
      </c>
      <c r="B30" s="4" t="s">
        <v>29</v>
      </c>
      <c r="C30" s="4" t="s">
        <v>29</v>
      </c>
      <c r="D30" t="str">
        <f t="shared" si="0"/>
        <v>pMSMEG_0225.dendra</v>
      </c>
    </row>
    <row r="31" spans="1:4" x14ac:dyDescent="0.2">
      <c r="A31" t="s">
        <v>30</v>
      </c>
      <c r="B31" s="4" t="s">
        <v>30</v>
      </c>
      <c r="C31" s="4" t="s">
        <v>30</v>
      </c>
      <c r="D31" t="str">
        <f t="shared" si="0"/>
        <v>pMSMEG_0229.dendra</v>
      </c>
    </row>
    <row r="32" spans="1:4" x14ac:dyDescent="0.2">
      <c r="A32" t="s">
        <v>31</v>
      </c>
      <c r="B32" s="4" t="s">
        <v>5064</v>
      </c>
      <c r="C32" s="4" t="s">
        <v>32</v>
      </c>
      <c r="D32" t="str">
        <f t="shared" si="0"/>
        <v>pMSMEG_0234.dendra</v>
      </c>
    </row>
    <row r="33" spans="1:4" x14ac:dyDescent="0.2">
      <c r="A33" t="s">
        <v>32</v>
      </c>
      <c r="B33" s="4" t="s">
        <v>32</v>
      </c>
      <c r="C33" s="4" t="s">
        <v>33</v>
      </c>
      <c r="D33" t="str">
        <f t="shared" si="0"/>
        <v>pMSMEG_0240.dendra</v>
      </c>
    </row>
    <row r="34" spans="1:4" x14ac:dyDescent="0.2">
      <c r="A34" t="s">
        <v>33</v>
      </c>
      <c r="B34" s="4" t="s">
        <v>33</v>
      </c>
      <c r="C34" s="4" t="s">
        <v>34</v>
      </c>
      <c r="D34" t="str">
        <f t="shared" si="0"/>
        <v>pMSMEG_0244.dendra</v>
      </c>
    </row>
    <row r="35" spans="1:4" x14ac:dyDescent="0.2">
      <c r="A35" t="s">
        <v>34</v>
      </c>
      <c r="B35" s="4" t="s">
        <v>34</v>
      </c>
      <c r="C35" s="4" t="s">
        <v>35</v>
      </c>
      <c r="D35" t="str">
        <f t="shared" si="0"/>
        <v>pMSMEG_0245.dendra</v>
      </c>
    </row>
    <row r="36" spans="1:4" x14ac:dyDescent="0.2">
      <c r="A36" t="s">
        <v>35</v>
      </c>
      <c r="B36" s="4" t="s">
        <v>35</v>
      </c>
      <c r="C36" s="4" t="s">
        <v>36</v>
      </c>
      <c r="D36" t="str">
        <f t="shared" si="0"/>
        <v>pMSMEG_0248.dendra</v>
      </c>
    </row>
    <row r="37" spans="1:4" x14ac:dyDescent="0.2">
      <c r="A37" t="s">
        <v>36</v>
      </c>
      <c r="B37" s="4" t="s">
        <v>36</v>
      </c>
      <c r="C37" s="4" t="s">
        <v>37</v>
      </c>
      <c r="D37" t="str">
        <f t="shared" si="0"/>
        <v>pMSMEG_0250.dendra</v>
      </c>
    </row>
    <row r="38" spans="1:4" x14ac:dyDescent="0.2">
      <c r="A38" t="s">
        <v>37</v>
      </c>
      <c r="B38" s="4" t="s">
        <v>37</v>
      </c>
      <c r="C38" s="4" t="s">
        <v>38</v>
      </c>
      <c r="D38" t="str">
        <f t="shared" si="0"/>
        <v>pMSMEG_0251.dendra</v>
      </c>
    </row>
    <row r="39" spans="1:4" x14ac:dyDescent="0.2">
      <c r="A39" t="s">
        <v>38</v>
      </c>
      <c r="B39" s="4" t="s">
        <v>38</v>
      </c>
      <c r="C39" s="4" t="s">
        <v>39</v>
      </c>
      <c r="D39" t="str">
        <f t="shared" si="0"/>
        <v>pMSMEG_0252.dendra</v>
      </c>
    </row>
    <row r="40" spans="1:4" x14ac:dyDescent="0.2">
      <c r="A40" t="s">
        <v>39</v>
      </c>
      <c r="B40" s="4" t="s">
        <v>39</v>
      </c>
      <c r="C40" s="4" t="s">
        <v>40</v>
      </c>
      <c r="D40" t="str">
        <f t="shared" si="0"/>
        <v>pMSMEG_0255.dendra</v>
      </c>
    </row>
    <row r="41" spans="1:4" x14ac:dyDescent="0.2">
      <c r="A41" t="s">
        <v>40</v>
      </c>
      <c r="B41" s="4" t="s">
        <v>40</v>
      </c>
      <c r="C41" s="4" t="s">
        <v>41</v>
      </c>
      <c r="D41" t="str">
        <f t="shared" si="0"/>
        <v>pMSMEG_0301.dendra</v>
      </c>
    </row>
    <row r="42" spans="1:4" x14ac:dyDescent="0.2">
      <c r="A42" t="s">
        <v>41</v>
      </c>
      <c r="B42" s="4" t="s">
        <v>41</v>
      </c>
      <c r="C42" s="4" t="s">
        <v>42</v>
      </c>
      <c r="D42" t="str">
        <f t="shared" si="0"/>
        <v>pMSMEG_0310.dendra</v>
      </c>
    </row>
    <row r="43" spans="1:4" x14ac:dyDescent="0.2">
      <c r="A43" t="s">
        <v>42</v>
      </c>
      <c r="B43" s="4" t="s">
        <v>42</v>
      </c>
      <c r="C43" s="4" t="s">
        <v>43</v>
      </c>
      <c r="D43" t="str">
        <f t="shared" si="0"/>
        <v>pMSMEG_0311.dendra</v>
      </c>
    </row>
    <row r="44" spans="1:4" x14ac:dyDescent="0.2">
      <c r="A44" t="s">
        <v>43</v>
      </c>
      <c r="B44" s="4" t="s">
        <v>43</v>
      </c>
      <c r="C44" s="4" t="s">
        <v>44</v>
      </c>
      <c r="D44" t="str">
        <f t="shared" si="0"/>
        <v>pMSMEG_0317.dendra</v>
      </c>
    </row>
    <row r="45" spans="1:4" x14ac:dyDescent="0.2">
      <c r="A45" t="s">
        <v>44</v>
      </c>
      <c r="B45" s="4" t="s">
        <v>44</v>
      </c>
      <c r="C45" s="4" t="s">
        <v>45</v>
      </c>
      <c r="D45" t="str">
        <f t="shared" si="0"/>
        <v>pMSMEG_0319.dendra</v>
      </c>
    </row>
    <row r="46" spans="1:4" x14ac:dyDescent="0.2">
      <c r="A46" t="s">
        <v>45</v>
      </c>
      <c r="B46" s="4" t="s">
        <v>45</v>
      </c>
      <c r="C46" s="4" t="s">
        <v>46</v>
      </c>
      <c r="D46" t="str">
        <f t="shared" si="0"/>
        <v>pMSMEG_0339.dendra</v>
      </c>
    </row>
    <row r="47" spans="1:4" x14ac:dyDescent="0.2">
      <c r="A47" t="s">
        <v>46</v>
      </c>
      <c r="B47" s="4" t="s">
        <v>46</v>
      </c>
      <c r="C47" s="4" t="s">
        <v>48</v>
      </c>
      <c r="D47" t="str">
        <f t="shared" si="0"/>
        <v>pMSMEG_0363.dendra</v>
      </c>
    </row>
    <row r="48" spans="1:4" x14ac:dyDescent="0.2">
      <c r="A48" t="s">
        <v>47</v>
      </c>
      <c r="B48" s="4" t="s">
        <v>5064</v>
      </c>
      <c r="C48" s="4" t="s">
        <v>49</v>
      </c>
      <c r="D48" t="str">
        <f t="shared" si="0"/>
        <v>pMSMEG_0371.dendra</v>
      </c>
    </row>
    <row r="49" spans="1:4" x14ac:dyDescent="0.2">
      <c r="A49" t="s">
        <v>48</v>
      </c>
      <c r="B49" s="4" t="s">
        <v>48</v>
      </c>
      <c r="C49" s="4" t="s">
        <v>50</v>
      </c>
      <c r="D49" t="str">
        <f t="shared" si="0"/>
        <v>pMSMEG_0372.dendra</v>
      </c>
    </row>
    <row r="50" spans="1:4" x14ac:dyDescent="0.2">
      <c r="A50" t="s">
        <v>49</v>
      </c>
      <c r="B50" s="4" t="s">
        <v>49</v>
      </c>
      <c r="C50" s="4" t="s">
        <v>51</v>
      </c>
      <c r="D50" t="str">
        <f t="shared" si="0"/>
        <v>pMSMEG_0373.dendra</v>
      </c>
    </row>
    <row r="51" spans="1:4" x14ac:dyDescent="0.2">
      <c r="A51" t="s">
        <v>50</v>
      </c>
      <c r="B51" s="4" t="s">
        <v>50</v>
      </c>
      <c r="C51" s="4" t="s">
        <v>52</v>
      </c>
      <c r="D51" t="str">
        <f t="shared" si="0"/>
        <v>pMSMEG_0380.dendra</v>
      </c>
    </row>
    <row r="52" spans="1:4" x14ac:dyDescent="0.2">
      <c r="A52" t="s">
        <v>51</v>
      </c>
      <c r="B52" s="4" t="s">
        <v>51</v>
      </c>
      <c r="C52" s="4" t="s">
        <v>53</v>
      </c>
      <c r="D52" t="str">
        <f t="shared" si="0"/>
        <v>pMSMEG_0381.dendra</v>
      </c>
    </row>
    <row r="53" spans="1:4" x14ac:dyDescent="0.2">
      <c r="A53" t="s">
        <v>52</v>
      </c>
      <c r="B53" s="4" t="s">
        <v>52</v>
      </c>
      <c r="C53" s="4" t="s">
        <v>54</v>
      </c>
      <c r="D53" t="str">
        <f t="shared" si="0"/>
        <v>pMSMEG_0382.dendra</v>
      </c>
    </row>
    <row r="54" spans="1:4" x14ac:dyDescent="0.2">
      <c r="A54" t="s">
        <v>53</v>
      </c>
      <c r="B54" s="4" t="s">
        <v>53</v>
      </c>
      <c r="C54" s="4" t="s">
        <v>55</v>
      </c>
      <c r="D54" t="str">
        <f t="shared" si="0"/>
        <v>pMSMEG_0384.dendra</v>
      </c>
    </row>
    <row r="55" spans="1:4" x14ac:dyDescent="0.2">
      <c r="A55" t="s">
        <v>54</v>
      </c>
      <c r="B55" s="4" t="s">
        <v>54</v>
      </c>
      <c r="C55" s="4" t="s">
        <v>56</v>
      </c>
      <c r="D55" t="str">
        <f t="shared" si="0"/>
        <v>pMSMEG_0385.dendra</v>
      </c>
    </row>
    <row r="56" spans="1:4" x14ac:dyDescent="0.2">
      <c r="A56" t="s">
        <v>55</v>
      </c>
      <c r="B56" s="4" t="s">
        <v>55</v>
      </c>
      <c r="C56" s="4" t="s">
        <v>57</v>
      </c>
      <c r="D56" t="str">
        <f t="shared" si="0"/>
        <v>pMSMEG_0389.dendra</v>
      </c>
    </row>
    <row r="57" spans="1:4" x14ac:dyDescent="0.2">
      <c r="A57" t="s">
        <v>56</v>
      </c>
      <c r="B57" s="4" t="s">
        <v>56</v>
      </c>
      <c r="C57" s="4" t="s">
        <v>58</v>
      </c>
      <c r="D57" t="str">
        <f t="shared" si="0"/>
        <v>pMSMEG_0392.dendra</v>
      </c>
    </row>
    <row r="58" spans="1:4" x14ac:dyDescent="0.2">
      <c r="A58" t="s">
        <v>57</v>
      </c>
      <c r="B58" s="4" t="s">
        <v>57</v>
      </c>
      <c r="C58" s="4" t="s">
        <v>59</v>
      </c>
      <c r="D58" t="str">
        <f t="shared" si="0"/>
        <v>pMSMEG_0406.dendra</v>
      </c>
    </row>
    <row r="59" spans="1:4" x14ac:dyDescent="0.2">
      <c r="A59" t="s">
        <v>58</v>
      </c>
      <c r="B59" s="4" t="s">
        <v>58</v>
      </c>
      <c r="C59" s="4" t="s">
        <v>60</v>
      </c>
      <c r="D59" t="str">
        <f t="shared" si="0"/>
        <v>pMSMEG_0409.dendra</v>
      </c>
    </row>
    <row r="60" spans="1:4" x14ac:dyDescent="0.2">
      <c r="A60" t="s">
        <v>59</v>
      </c>
      <c r="B60" s="4" t="s">
        <v>59</v>
      </c>
      <c r="C60" s="4" t="s">
        <v>61</v>
      </c>
      <c r="D60" t="str">
        <f t="shared" si="0"/>
        <v>pMSMEG_0411.dendra</v>
      </c>
    </row>
    <row r="61" spans="1:4" x14ac:dyDescent="0.2">
      <c r="A61" t="s">
        <v>60</v>
      </c>
      <c r="B61" s="4" t="s">
        <v>60</v>
      </c>
      <c r="C61" s="4" t="s">
        <v>62</v>
      </c>
      <c r="D61" t="str">
        <f t="shared" si="0"/>
        <v>pMSMEG_0415.dendra</v>
      </c>
    </row>
    <row r="62" spans="1:4" x14ac:dyDescent="0.2">
      <c r="A62" t="s">
        <v>61</v>
      </c>
      <c r="B62" s="4" t="s">
        <v>61</v>
      </c>
      <c r="C62" s="4" t="s">
        <v>63</v>
      </c>
      <c r="D62" t="str">
        <f t="shared" si="0"/>
        <v>pMSMEG_0435.dendra</v>
      </c>
    </row>
    <row r="63" spans="1:4" x14ac:dyDescent="0.2">
      <c r="A63" t="s">
        <v>62</v>
      </c>
      <c r="B63" s="4" t="s">
        <v>62</v>
      </c>
      <c r="C63" s="4" t="s">
        <v>64</v>
      </c>
      <c r="D63" t="str">
        <f t="shared" si="0"/>
        <v>pMSMEG_0436.dendra</v>
      </c>
    </row>
    <row r="64" spans="1:4" x14ac:dyDescent="0.2">
      <c r="A64" t="s">
        <v>63</v>
      </c>
      <c r="B64" s="4" t="s">
        <v>63</v>
      </c>
      <c r="C64" s="4" t="s">
        <v>65</v>
      </c>
      <c r="D64" t="str">
        <f t="shared" si="0"/>
        <v>pMSMEG_0508.dendra</v>
      </c>
    </row>
    <row r="65" spans="1:4" x14ac:dyDescent="0.2">
      <c r="A65" t="s">
        <v>64</v>
      </c>
      <c r="B65" s="4" t="s">
        <v>64</v>
      </c>
      <c r="C65" s="4" t="s">
        <v>66</v>
      </c>
      <c r="D65" t="str">
        <f t="shared" si="0"/>
        <v>pMSMEG_0518.dendra</v>
      </c>
    </row>
    <row r="66" spans="1:4" x14ac:dyDescent="0.2">
      <c r="A66" t="s">
        <v>65</v>
      </c>
      <c r="B66" s="4" t="s">
        <v>65</v>
      </c>
      <c r="C66" s="4" t="s">
        <v>68</v>
      </c>
      <c r="D66" t="str">
        <f t="shared" si="0"/>
        <v>pMSMEG_0559.dendra</v>
      </c>
    </row>
    <row r="67" spans="1:4" x14ac:dyDescent="0.2">
      <c r="A67" t="s">
        <v>66</v>
      </c>
      <c r="B67" s="4" t="s">
        <v>66</v>
      </c>
      <c r="C67" s="4" t="s">
        <v>69</v>
      </c>
      <c r="D67" t="str">
        <f t="shared" ref="D67:D130" si="1">+"p"&amp;C67&amp;".dendra"</f>
        <v>pMSMEG_0576.dendra</v>
      </c>
    </row>
    <row r="68" spans="1:4" x14ac:dyDescent="0.2">
      <c r="A68" t="s">
        <v>67</v>
      </c>
      <c r="B68" s="4" t="s">
        <v>5064</v>
      </c>
      <c r="C68" s="4" t="s">
        <v>70</v>
      </c>
      <c r="D68" t="str">
        <f t="shared" si="1"/>
        <v>pMSMEG_0581.dendra</v>
      </c>
    </row>
    <row r="69" spans="1:4" x14ac:dyDescent="0.2">
      <c r="A69" t="s">
        <v>68</v>
      </c>
      <c r="B69" s="4" t="s">
        <v>68</v>
      </c>
      <c r="C69" s="4" t="s">
        <v>72</v>
      </c>
      <c r="D69" t="str">
        <f t="shared" si="1"/>
        <v>pMSMEG_0615.dendra</v>
      </c>
    </row>
    <row r="70" spans="1:4" x14ac:dyDescent="0.2">
      <c r="A70" t="s">
        <v>69</v>
      </c>
      <c r="B70" s="4" t="s">
        <v>69</v>
      </c>
      <c r="C70" s="4" t="s">
        <v>73</v>
      </c>
      <c r="D70" t="str">
        <f t="shared" si="1"/>
        <v>pMSMEG_0616.dendra</v>
      </c>
    </row>
    <row r="71" spans="1:4" x14ac:dyDescent="0.2">
      <c r="A71" t="s">
        <v>70</v>
      </c>
      <c r="B71" s="4" t="s">
        <v>70</v>
      </c>
      <c r="C71" s="4" t="s">
        <v>74</v>
      </c>
      <c r="D71" t="str">
        <f t="shared" si="1"/>
        <v>pMSMEG_0617.dendra</v>
      </c>
    </row>
    <row r="72" spans="1:4" x14ac:dyDescent="0.2">
      <c r="A72" t="s">
        <v>71</v>
      </c>
      <c r="B72" s="4" t="s">
        <v>5064</v>
      </c>
      <c r="C72" s="4" t="s">
        <v>75</v>
      </c>
      <c r="D72" t="str">
        <f t="shared" si="1"/>
        <v>pMSMEG_0621.dendra</v>
      </c>
    </row>
    <row r="73" spans="1:4" x14ac:dyDescent="0.2">
      <c r="A73" t="s">
        <v>72</v>
      </c>
      <c r="B73" s="4" t="s">
        <v>72</v>
      </c>
      <c r="C73" s="4" t="s">
        <v>76</v>
      </c>
      <c r="D73" t="str">
        <f t="shared" si="1"/>
        <v>pMSMEG_0622.dendra</v>
      </c>
    </row>
    <row r="74" spans="1:4" x14ac:dyDescent="0.2">
      <c r="A74" t="s">
        <v>73</v>
      </c>
      <c r="B74" s="4" t="s">
        <v>73</v>
      </c>
      <c r="C74" s="4" t="s">
        <v>77</v>
      </c>
      <c r="D74" t="str">
        <f t="shared" si="1"/>
        <v>pMSMEG_0624.dendra</v>
      </c>
    </row>
    <row r="75" spans="1:4" x14ac:dyDescent="0.2">
      <c r="A75" t="s">
        <v>74</v>
      </c>
      <c r="B75" s="4" t="s">
        <v>74</v>
      </c>
      <c r="C75" s="4" t="s">
        <v>78</v>
      </c>
      <c r="D75" t="str">
        <f t="shared" si="1"/>
        <v>pMSMEG_0635.dendra</v>
      </c>
    </row>
    <row r="76" spans="1:4" x14ac:dyDescent="0.2">
      <c r="A76" t="s">
        <v>75</v>
      </c>
      <c r="B76" s="4" t="s">
        <v>75</v>
      </c>
      <c r="C76" s="4" t="s">
        <v>79</v>
      </c>
      <c r="D76" t="str">
        <f t="shared" si="1"/>
        <v>pMSMEG_0636.dendra</v>
      </c>
    </row>
    <row r="77" spans="1:4" x14ac:dyDescent="0.2">
      <c r="A77" t="s">
        <v>76</v>
      </c>
      <c r="B77" s="4" t="s">
        <v>76</v>
      </c>
      <c r="C77" s="4" t="s">
        <v>80</v>
      </c>
      <c r="D77" t="str">
        <f t="shared" si="1"/>
        <v>pMSMEG_0674.dendra</v>
      </c>
    </row>
    <row r="78" spans="1:4" x14ac:dyDescent="0.2">
      <c r="A78" t="s">
        <v>77</v>
      </c>
      <c r="B78" s="4" t="s">
        <v>77</v>
      </c>
      <c r="C78" s="4" t="s">
        <v>81</v>
      </c>
      <c r="D78" t="str">
        <f t="shared" si="1"/>
        <v>pMSMEG_0678.dendra</v>
      </c>
    </row>
    <row r="79" spans="1:4" x14ac:dyDescent="0.2">
      <c r="A79" t="s">
        <v>78</v>
      </c>
      <c r="B79" s="4" t="s">
        <v>78</v>
      </c>
      <c r="C79" s="4" t="s">
        <v>82</v>
      </c>
      <c r="D79" t="str">
        <f t="shared" si="1"/>
        <v>pMSMEG_0688.dendra</v>
      </c>
    </row>
    <row r="80" spans="1:4" x14ac:dyDescent="0.2">
      <c r="A80" t="s">
        <v>79</v>
      </c>
      <c r="B80" s="4" t="s">
        <v>79</v>
      </c>
      <c r="C80" s="4" t="s">
        <v>83</v>
      </c>
      <c r="D80" t="str">
        <f t="shared" si="1"/>
        <v>pMSMEG_0690.dendra</v>
      </c>
    </row>
    <row r="81" spans="1:4" x14ac:dyDescent="0.2">
      <c r="A81" t="s">
        <v>80</v>
      </c>
      <c r="B81" s="4" t="s">
        <v>80</v>
      </c>
      <c r="C81" s="4" t="s">
        <v>84</v>
      </c>
      <c r="D81" t="str">
        <f t="shared" si="1"/>
        <v>pMSMEG_0709.dendra</v>
      </c>
    </row>
    <row r="82" spans="1:4" x14ac:dyDescent="0.2">
      <c r="A82" t="s">
        <v>81</v>
      </c>
      <c r="B82" s="4" t="s">
        <v>81</v>
      </c>
      <c r="C82" s="4" t="s">
        <v>85</v>
      </c>
      <c r="D82" t="str">
        <f t="shared" si="1"/>
        <v>pMSMEG_0710.dendra</v>
      </c>
    </row>
    <row r="83" spans="1:4" x14ac:dyDescent="0.2">
      <c r="A83" t="s">
        <v>82</v>
      </c>
      <c r="B83" s="4" t="s">
        <v>82</v>
      </c>
      <c r="C83" s="4" t="s">
        <v>86</v>
      </c>
      <c r="D83" t="str">
        <f t="shared" si="1"/>
        <v>pMSMEG_0711.dendra</v>
      </c>
    </row>
    <row r="84" spans="1:4" x14ac:dyDescent="0.2">
      <c r="A84" t="s">
        <v>83</v>
      </c>
      <c r="B84" s="4" t="s">
        <v>83</v>
      </c>
      <c r="C84" s="4" t="s">
        <v>87</v>
      </c>
      <c r="D84" t="str">
        <f t="shared" si="1"/>
        <v>pMSMEG_0713.dendra</v>
      </c>
    </row>
    <row r="85" spans="1:4" x14ac:dyDescent="0.2">
      <c r="A85" t="s">
        <v>84</v>
      </c>
      <c r="B85" s="4" t="s">
        <v>84</v>
      </c>
      <c r="C85" s="4" t="s">
        <v>88</v>
      </c>
      <c r="D85" t="str">
        <f t="shared" si="1"/>
        <v>pMSMEG_0732.dendra</v>
      </c>
    </row>
    <row r="86" spans="1:4" x14ac:dyDescent="0.2">
      <c r="A86" t="s">
        <v>85</v>
      </c>
      <c r="B86" s="4" t="s">
        <v>85</v>
      </c>
      <c r="C86" s="4" t="s">
        <v>89</v>
      </c>
      <c r="D86" t="str">
        <f t="shared" si="1"/>
        <v>pMSMEG_0736.dendra</v>
      </c>
    </row>
    <row r="87" spans="1:4" x14ac:dyDescent="0.2">
      <c r="A87" t="s">
        <v>86</v>
      </c>
      <c r="B87" s="4" t="s">
        <v>86</v>
      </c>
      <c r="C87" s="4" t="s">
        <v>90</v>
      </c>
      <c r="D87" t="str">
        <f t="shared" si="1"/>
        <v>pMSMEG_0739.dendra</v>
      </c>
    </row>
    <row r="88" spans="1:4" x14ac:dyDescent="0.2">
      <c r="A88" t="s">
        <v>87</v>
      </c>
      <c r="B88" s="4" t="s">
        <v>87</v>
      </c>
      <c r="C88" s="4" t="s">
        <v>91</v>
      </c>
      <c r="D88" t="str">
        <f t="shared" si="1"/>
        <v>pMSMEG_0754.dendra</v>
      </c>
    </row>
    <row r="89" spans="1:4" x14ac:dyDescent="0.2">
      <c r="A89" t="s">
        <v>88</v>
      </c>
      <c r="B89" s="4" t="s">
        <v>88</v>
      </c>
      <c r="C89" s="4" t="s">
        <v>92</v>
      </c>
      <c r="D89" t="str">
        <f t="shared" si="1"/>
        <v>pMSMEG_0758.dendra</v>
      </c>
    </row>
    <row r="90" spans="1:4" x14ac:dyDescent="0.2">
      <c r="A90" t="s">
        <v>89</v>
      </c>
      <c r="B90" s="4" t="s">
        <v>89</v>
      </c>
      <c r="C90" s="4" t="s">
        <v>93</v>
      </c>
      <c r="D90" t="str">
        <f t="shared" si="1"/>
        <v>pMSMEG_0759.dendra</v>
      </c>
    </row>
    <row r="91" spans="1:4" x14ac:dyDescent="0.2">
      <c r="A91" t="s">
        <v>90</v>
      </c>
      <c r="B91" s="4" t="s">
        <v>90</v>
      </c>
      <c r="C91" s="4" t="s">
        <v>94</v>
      </c>
      <c r="D91" t="str">
        <f t="shared" si="1"/>
        <v>pMSMEG_0760.dendra</v>
      </c>
    </row>
    <row r="92" spans="1:4" x14ac:dyDescent="0.2">
      <c r="A92" t="s">
        <v>91</v>
      </c>
      <c r="B92" s="4" t="s">
        <v>91</v>
      </c>
      <c r="C92" s="4" t="s">
        <v>95</v>
      </c>
      <c r="D92" t="str">
        <f t="shared" si="1"/>
        <v>pMSMEG_0768.dendra</v>
      </c>
    </row>
    <row r="93" spans="1:4" x14ac:dyDescent="0.2">
      <c r="A93" t="s">
        <v>92</v>
      </c>
      <c r="B93" s="4" t="s">
        <v>92</v>
      </c>
      <c r="C93" s="4" t="s">
        <v>96</v>
      </c>
      <c r="D93" t="str">
        <f t="shared" si="1"/>
        <v>pMSMEG_0769.dendra</v>
      </c>
    </row>
    <row r="94" spans="1:4" x14ac:dyDescent="0.2">
      <c r="A94" t="s">
        <v>93</v>
      </c>
      <c r="B94" s="4" t="s">
        <v>93</v>
      </c>
      <c r="C94" s="4" t="s">
        <v>97</v>
      </c>
      <c r="D94" t="str">
        <f t="shared" si="1"/>
        <v>pMSMEG_0775.dendra</v>
      </c>
    </row>
    <row r="95" spans="1:4" x14ac:dyDescent="0.2">
      <c r="A95" t="s">
        <v>94</v>
      </c>
      <c r="B95" s="4" t="s">
        <v>94</v>
      </c>
      <c r="C95" s="4" t="s">
        <v>98</v>
      </c>
      <c r="D95" t="str">
        <f t="shared" si="1"/>
        <v>pMSMEG_0777.dendra</v>
      </c>
    </row>
    <row r="96" spans="1:4" x14ac:dyDescent="0.2">
      <c r="A96" t="s">
        <v>95</v>
      </c>
      <c r="B96" s="4" t="s">
        <v>95</v>
      </c>
      <c r="C96" s="4" t="s">
        <v>99</v>
      </c>
      <c r="D96" t="str">
        <f t="shared" si="1"/>
        <v>pMSMEG_0786.dendra</v>
      </c>
    </row>
    <row r="97" spans="1:4" x14ac:dyDescent="0.2">
      <c r="A97" t="s">
        <v>96</v>
      </c>
      <c r="B97" s="4" t="s">
        <v>96</v>
      </c>
      <c r="C97" s="4" t="s">
        <v>100</v>
      </c>
      <c r="D97" t="str">
        <f t="shared" si="1"/>
        <v>pMSMEG_0787.dendra</v>
      </c>
    </row>
    <row r="98" spans="1:4" x14ac:dyDescent="0.2">
      <c r="A98" t="s">
        <v>97</v>
      </c>
      <c r="B98" s="4" t="s">
        <v>97</v>
      </c>
      <c r="C98" s="4" t="s">
        <v>101</v>
      </c>
      <c r="D98" t="str">
        <f t="shared" si="1"/>
        <v>pMSMEG_0789.dendra</v>
      </c>
    </row>
    <row r="99" spans="1:4" x14ac:dyDescent="0.2">
      <c r="A99" t="s">
        <v>98</v>
      </c>
      <c r="B99" s="4" t="s">
        <v>98</v>
      </c>
      <c r="C99" s="4" t="s">
        <v>102</v>
      </c>
      <c r="D99" t="str">
        <f t="shared" si="1"/>
        <v>pMSMEG_0791.dendra</v>
      </c>
    </row>
    <row r="100" spans="1:4" x14ac:dyDescent="0.2">
      <c r="A100" t="s">
        <v>99</v>
      </c>
      <c r="B100" s="4" t="s">
        <v>99</v>
      </c>
      <c r="C100" s="4" t="s">
        <v>103</v>
      </c>
      <c r="D100" t="str">
        <f t="shared" si="1"/>
        <v>pMSMEG_0793.dendra</v>
      </c>
    </row>
    <row r="101" spans="1:4" x14ac:dyDescent="0.2">
      <c r="A101" t="s">
        <v>100</v>
      </c>
      <c r="B101" s="4" t="s">
        <v>100</v>
      </c>
      <c r="C101" s="4" t="s">
        <v>104</v>
      </c>
      <c r="D101" t="str">
        <f t="shared" si="1"/>
        <v>pMSMEG_0825.dendra</v>
      </c>
    </row>
    <row r="102" spans="1:4" x14ac:dyDescent="0.2">
      <c r="A102" t="s">
        <v>101</v>
      </c>
      <c r="B102" s="4" t="s">
        <v>101</v>
      </c>
      <c r="C102" s="4" t="s">
        <v>105</v>
      </c>
      <c r="D102" t="str">
        <f t="shared" si="1"/>
        <v>pMSMEG_0826.dendra</v>
      </c>
    </row>
    <row r="103" spans="1:4" x14ac:dyDescent="0.2">
      <c r="A103" t="s">
        <v>102</v>
      </c>
      <c r="B103" s="4" t="s">
        <v>102</v>
      </c>
      <c r="C103" s="4" t="s">
        <v>106</v>
      </c>
      <c r="D103" t="str">
        <f t="shared" si="1"/>
        <v>pMSMEG_0832.dendra</v>
      </c>
    </row>
    <row r="104" spans="1:4" x14ac:dyDescent="0.2">
      <c r="A104" t="s">
        <v>103</v>
      </c>
      <c r="B104" s="4" t="s">
        <v>103</v>
      </c>
      <c r="C104" s="4" t="s">
        <v>107</v>
      </c>
      <c r="D104" t="str">
        <f t="shared" si="1"/>
        <v>pMSMEG_0833.dendra</v>
      </c>
    </row>
    <row r="105" spans="1:4" x14ac:dyDescent="0.2">
      <c r="A105" t="s">
        <v>104</v>
      </c>
      <c r="B105" s="4" t="s">
        <v>104</v>
      </c>
      <c r="C105" s="6" t="s">
        <v>108</v>
      </c>
      <c r="D105" t="str">
        <f t="shared" si="1"/>
        <v>pMSMEG_0835.dendra</v>
      </c>
    </row>
    <row r="106" spans="1:4" x14ac:dyDescent="0.2">
      <c r="A106" t="s">
        <v>105</v>
      </c>
      <c r="B106" s="4" t="s">
        <v>105</v>
      </c>
      <c r="C106" s="4" t="s">
        <v>109</v>
      </c>
      <c r="D106" t="str">
        <f t="shared" si="1"/>
        <v>pMSMEG_0861.dendra</v>
      </c>
    </row>
    <row r="107" spans="1:4" x14ac:dyDescent="0.2">
      <c r="A107" t="s">
        <v>106</v>
      </c>
      <c r="B107" s="4" t="s">
        <v>106</v>
      </c>
      <c r="C107" s="4" t="s">
        <v>110</v>
      </c>
      <c r="D107" t="str">
        <f t="shared" si="1"/>
        <v>pMSMEG_0863.dendra</v>
      </c>
    </row>
    <row r="108" spans="1:4" x14ac:dyDescent="0.2">
      <c r="A108" t="s">
        <v>107</v>
      </c>
      <c r="B108" s="4" t="s">
        <v>107</v>
      </c>
      <c r="C108" s="4" t="s">
        <v>111</v>
      </c>
      <c r="D108" t="str">
        <f t="shared" si="1"/>
        <v>pMSMEG_0866.dendra</v>
      </c>
    </row>
    <row r="109" spans="1:4" x14ac:dyDescent="0.2">
      <c r="A109" t="s">
        <v>108</v>
      </c>
      <c r="B109" s="6" t="s">
        <v>108</v>
      </c>
      <c r="C109" s="4" t="s">
        <v>112</v>
      </c>
      <c r="D109" t="str">
        <f t="shared" si="1"/>
        <v>pMSMEG_0876.dendra</v>
      </c>
    </row>
    <row r="110" spans="1:4" x14ac:dyDescent="0.2">
      <c r="A110" t="s">
        <v>109</v>
      </c>
      <c r="B110" s="4" t="s">
        <v>109</v>
      </c>
      <c r="C110" s="4" t="s">
        <v>113</v>
      </c>
      <c r="D110" t="str">
        <f t="shared" si="1"/>
        <v>pMSMEG_0880.dendra</v>
      </c>
    </row>
    <row r="111" spans="1:4" x14ac:dyDescent="0.2">
      <c r="A111" t="s">
        <v>110</v>
      </c>
      <c r="B111" s="4" t="s">
        <v>110</v>
      </c>
      <c r="C111" s="4" t="s">
        <v>114</v>
      </c>
      <c r="D111" t="str">
        <f t="shared" si="1"/>
        <v>pMSMEG_0902.dendra</v>
      </c>
    </row>
    <row r="112" spans="1:4" x14ac:dyDescent="0.2">
      <c r="A112" t="s">
        <v>111</v>
      </c>
      <c r="B112" s="4" t="s">
        <v>111</v>
      </c>
      <c r="C112" s="4" t="s">
        <v>115</v>
      </c>
      <c r="D112" t="str">
        <f t="shared" si="1"/>
        <v>pMSMEG_0903.dendra</v>
      </c>
    </row>
    <row r="113" spans="1:4" x14ac:dyDescent="0.2">
      <c r="A113" t="s">
        <v>112</v>
      </c>
      <c r="B113" s="4" t="s">
        <v>112</v>
      </c>
      <c r="C113" s="4" t="s">
        <v>116</v>
      </c>
      <c r="D113" t="str">
        <f t="shared" si="1"/>
        <v>pMSMEG_0905.dendra</v>
      </c>
    </row>
    <row r="114" spans="1:4" x14ac:dyDescent="0.2">
      <c r="A114" t="s">
        <v>113</v>
      </c>
      <c r="B114" s="4" t="s">
        <v>113</v>
      </c>
      <c r="C114" s="4" t="s">
        <v>117</v>
      </c>
      <c r="D114" t="str">
        <f t="shared" si="1"/>
        <v>pMSMEG_0909.dendra</v>
      </c>
    </row>
    <row r="115" spans="1:4" x14ac:dyDescent="0.2">
      <c r="A115" t="s">
        <v>114</v>
      </c>
      <c r="B115" s="4" t="s">
        <v>114</v>
      </c>
      <c r="C115" s="4" t="s">
        <v>118</v>
      </c>
      <c r="D115" t="str">
        <f t="shared" si="1"/>
        <v>pMSMEG_0912.dendra</v>
      </c>
    </row>
    <row r="116" spans="1:4" x14ac:dyDescent="0.2">
      <c r="A116" t="s">
        <v>115</v>
      </c>
      <c r="B116" s="4" t="s">
        <v>115</v>
      </c>
      <c r="C116" s="4" t="s">
        <v>119</v>
      </c>
      <c r="D116" t="str">
        <f t="shared" si="1"/>
        <v>pMSMEG_0913.dendra</v>
      </c>
    </row>
    <row r="117" spans="1:4" x14ac:dyDescent="0.2">
      <c r="A117" t="s">
        <v>116</v>
      </c>
      <c r="B117" s="4" t="s">
        <v>116</v>
      </c>
      <c r="C117" s="4" t="s">
        <v>120</v>
      </c>
      <c r="D117" t="str">
        <f t="shared" si="1"/>
        <v>pMSMEG_0916.dendra</v>
      </c>
    </row>
    <row r="118" spans="1:4" x14ac:dyDescent="0.2">
      <c r="A118" t="s">
        <v>117</v>
      </c>
      <c r="B118" s="4" t="s">
        <v>117</v>
      </c>
      <c r="C118" s="4" t="s">
        <v>121</v>
      </c>
      <c r="D118" t="str">
        <f t="shared" si="1"/>
        <v>pMSMEG_0919.dendra</v>
      </c>
    </row>
    <row r="119" spans="1:4" x14ac:dyDescent="0.2">
      <c r="A119" t="s">
        <v>118</v>
      </c>
      <c r="B119" s="4" t="s">
        <v>118</v>
      </c>
      <c r="C119" s="4" t="s">
        <v>122</v>
      </c>
      <c r="D119" t="str">
        <f t="shared" si="1"/>
        <v>pMSMEG_0922.dendra</v>
      </c>
    </row>
    <row r="120" spans="1:4" x14ac:dyDescent="0.2">
      <c r="A120" t="s">
        <v>119</v>
      </c>
      <c r="B120" s="4" t="s">
        <v>119</v>
      </c>
      <c r="C120" s="4" t="s">
        <v>123</v>
      </c>
      <c r="D120" t="str">
        <f t="shared" si="1"/>
        <v>pMSMEG_0924.dendra</v>
      </c>
    </row>
    <row r="121" spans="1:4" x14ac:dyDescent="0.2">
      <c r="A121" t="s">
        <v>120</v>
      </c>
      <c r="B121" s="4" t="s">
        <v>120</v>
      </c>
      <c r="C121" s="4" t="s">
        <v>124</v>
      </c>
      <c r="D121" t="str">
        <f t="shared" si="1"/>
        <v>pMSMEG_0928.dendra</v>
      </c>
    </row>
    <row r="122" spans="1:4" x14ac:dyDescent="0.2">
      <c r="A122" t="s">
        <v>121</v>
      </c>
      <c r="B122" s="4" t="s">
        <v>121</v>
      </c>
      <c r="C122" s="4" t="s">
        <v>125</v>
      </c>
      <c r="D122" t="str">
        <f t="shared" si="1"/>
        <v>pMSMEG_0929.dendra</v>
      </c>
    </row>
    <row r="123" spans="1:4" x14ac:dyDescent="0.2">
      <c r="A123" t="s">
        <v>122</v>
      </c>
      <c r="B123" s="4" t="s">
        <v>122</v>
      </c>
      <c r="C123" s="4" t="s">
        <v>126</v>
      </c>
      <c r="D123" t="str">
        <f t="shared" si="1"/>
        <v>pMSMEG_0933.dendra</v>
      </c>
    </row>
    <row r="124" spans="1:4" x14ac:dyDescent="0.2">
      <c r="A124" t="s">
        <v>123</v>
      </c>
      <c r="B124" s="4" t="s">
        <v>123</v>
      </c>
      <c r="C124" s="4" t="s">
        <v>127</v>
      </c>
      <c r="D124" t="str">
        <f t="shared" si="1"/>
        <v>pMSMEG_0934.dendra</v>
      </c>
    </row>
    <row r="125" spans="1:4" x14ac:dyDescent="0.2">
      <c r="A125" t="s">
        <v>124</v>
      </c>
      <c r="B125" s="4" t="s">
        <v>124</v>
      </c>
      <c r="C125" s="4" t="s">
        <v>128</v>
      </c>
      <c r="D125" t="str">
        <f t="shared" si="1"/>
        <v>pMSMEG_0935.dendra</v>
      </c>
    </row>
    <row r="126" spans="1:4" x14ac:dyDescent="0.2">
      <c r="A126" t="s">
        <v>125</v>
      </c>
      <c r="B126" s="4" t="s">
        <v>125</v>
      </c>
      <c r="C126" s="4" t="s">
        <v>129</v>
      </c>
      <c r="D126" t="str">
        <f t="shared" si="1"/>
        <v>pMSMEG_0936.dendra</v>
      </c>
    </row>
    <row r="127" spans="1:4" x14ac:dyDescent="0.2">
      <c r="A127" t="s">
        <v>126</v>
      </c>
      <c r="B127" s="4" t="s">
        <v>126</v>
      </c>
      <c r="C127" s="4" t="s">
        <v>130</v>
      </c>
      <c r="D127" t="str">
        <f t="shared" si="1"/>
        <v>pMSMEG_0937.dendra</v>
      </c>
    </row>
    <row r="128" spans="1:4" x14ac:dyDescent="0.2">
      <c r="A128" t="s">
        <v>127</v>
      </c>
      <c r="B128" s="4" t="s">
        <v>127</v>
      </c>
      <c r="C128" s="4" t="s">
        <v>131</v>
      </c>
      <c r="D128" t="str">
        <f t="shared" si="1"/>
        <v>pMSMEG_0938.dendra</v>
      </c>
    </row>
    <row r="129" spans="1:4" x14ac:dyDescent="0.2">
      <c r="A129" t="s">
        <v>128</v>
      </c>
      <c r="B129" s="4" t="s">
        <v>128</v>
      </c>
      <c r="C129" s="4" t="s">
        <v>132</v>
      </c>
      <c r="D129" t="str">
        <f t="shared" si="1"/>
        <v>pMSMEG_0939.dendra</v>
      </c>
    </row>
    <row r="130" spans="1:4" x14ac:dyDescent="0.2">
      <c r="A130" t="s">
        <v>129</v>
      </c>
      <c r="B130" s="4" t="s">
        <v>129</v>
      </c>
      <c r="C130" s="4" t="s">
        <v>133</v>
      </c>
      <c r="D130" t="str">
        <f t="shared" si="1"/>
        <v>pMSMEG_0941.dendra</v>
      </c>
    </row>
    <row r="131" spans="1:4" x14ac:dyDescent="0.2">
      <c r="A131" t="s">
        <v>130</v>
      </c>
      <c r="B131" s="4" t="s">
        <v>130</v>
      </c>
      <c r="C131" s="4" t="s">
        <v>134</v>
      </c>
      <c r="D131" t="str">
        <f t="shared" ref="D131:D194" si="2">+"p"&amp;C131&amp;".dendra"</f>
        <v>pMSMEG_0943.dendra</v>
      </c>
    </row>
    <row r="132" spans="1:4" x14ac:dyDescent="0.2">
      <c r="A132" t="s">
        <v>131</v>
      </c>
      <c r="B132" s="4" t="s">
        <v>131</v>
      </c>
      <c r="C132" s="4" t="s">
        <v>135</v>
      </c>
      <c r="D132" t="str">
        <f t="shared" si="2"/>
        <v>pMSMEG_0946.dendra</v>
      </c>
    </row>
    <row r="133" spans="1:4" x14ac:dyDescent="0.2">
      <c r="A133" t="s">
        <v>132</v>
      </c>
      <c r="B133" s="4" t="s">
        <v>132</v>
      </c>
      <c r="C133" s="4" t="s">
        <v>136</v>
      </c>
      <c r="D133" t="str">
        <f t="shared" si="2"/>
        <v>pMSMEG_0947.dendra</v>
      </c>
    </row>
    <row r="134" spans="1:4" x14ac:dyDescent="0.2">
      <c r="A134" t="s">
        <v>133</v>
      </c>
      <c r="B134" s="4" t="s">
        <v>133</v>
      </c>
      <c r="C134" s="4" t="s">
        <v>137</v>
      </c>
      <c r="D134" t="str">
        <f t="shared" si="2"/>
        <v>pMSMEG_0948.dendra</v>
      </c>
    </row>
    <row r="135" spans="1:4" x14ac:dyDescent="0.2">
      <c r="A135" t="s">
        <v>134</v>
      </c>
      <c r="B135" s="4" t="s">
        <v>134</v>
      </c>
      <c r="C135" s="4" t="s">
        <v>138</v>
      </c>
      <c r="D135" t="str">
        <f t="shared" si="2"/>
        <v>pMSMEG_0949.dendra</v>
      </c>
    </row>
    <row r="136" spans="1:4" x14ac:dyDescent="0.2">
      <c r="A136" t="s">
        <v>135</v>
      </c>
      <c r="B136" s="4" t="s">
        <v>135</v>
      </c>
      <c r="C136" s="4" t="s">
        <v>139</v>
      </c>
      <c r="D136" t="str">
        <f t="shared" si="2"/>
        <v>pMSMEG_0952.dendra</v>
      </c>
    </row>
    <row r="137" spans="1:4" x14ac:dyDescent="0.2">
      <c r="A137" t="s">
        <v>136</v>
      </c>
      <c r="B137" s="4" t="s">
        <v>136</v>
      </c>
      <c r="C137" s="4" t="s">
        <v>140</v>
      </c>
      <c r="D137" t="str">
        <f t="shared" si="2"/>
        <v>pMSMEG_0953.dendra</v>
      </c>
    </row>
    <row r="138" spans="1:4" x14ac:dyDescent="0.2">
      <c r="A138" t="s">
        <v>137</v>
      </c>
      <c r="B138" s="4" t="s">
        <v>137</v>
      </c>
      <c r="C138" s="4" t="s">
        <v>141</v>
      </c>
      <c r="D138" t="str">
        <f t="shared" si="2"/>
        <v>pMSMEG_0954.dendra</v>
      </c>
    </row>
    <row r="139" spans="1:4" x14ac:dyDescent="0.2">
      <c r="A139" t="s">
        <v>138</v>
      </c>
      <c r="B139" s="4" t="s">
        <v>138</v>
      </c>
      <c r="C139" s="4" t="s">
        <v>142</v>
      </c>
      <c r="D139" t="str">
        <f t="shared" si="2"/>
        <v>pMSMEG_0956.dendra</v>
      </c>
    </row>
    <row r="140" spans="1:4" x14ac:dyDescent="0.2">
      <c r="A140" t="s">
        <v>139</v>
      </c>
      <c r="B140" s="4" t="s">
        <v>139</v>
      </c>
      <c r="C140" s="4" t="s">
        <v>143</v>
      </c>
      <c r="D140" t="str">
        <f t="shared" si="2"/>
        <v>pMSMEG_0969.dendra</v>
      </c>
    </row>
    <row r="141" spans="1:4" x14ac:dyDescent="0.2">
      <c r="A141" t="s">
        <v>140</v>
      </c>
      <c r="B141" s="4" t="s">
        <v>140</v>
      </c>
      <c r="C141" s="4" t="s">
        <v>144</v>
      </c>
      <c r="D141" t="str">
        <f t="shared" si="2"/>
        <v>pMSMEG_0970.dendra</v>
      </c>
    </row>
    <row r="142" spans="1:4" x14ac:dyDescent="0.2">
      <c r="A142" t="s">
        <v>141</v>
      </c>
      <c r="B142" s="4" t="s">
        <v>141</v>
      </c>
      <c r="C142" s="4" t="s">
        <v>145</v>
      </c>
      <c r="D142" t="str">
        <f t="shared" si="2"/>
        <v>pMSMEG_0971.dendra</v>
      </c>
    </row>
    <row r="143" spans="1:4" x14ac:dyDescent="0.2">
      <c r="A143" t="s">
        <v>142</v>
      </c>
      <c r="B143" s="4" t="s">
        <v>142</v>
      </c>
      <c r="C143" s="4" t="s">
        <v>146</v>
      </c>
      <c r="D143" t="str">
        <f t="shared" si="2"/>
        <v>pMSMEG_0972.dendra</v>
      </c>
    </row>
    <row r="144" spans="1:4" x14ac:dyDescent="0.2">
      <c r="A144" t="s">
        <v>143</v>
      </c>
      <c r="B144" s="4" t="s">
        <v>143</v>
      </c>
      <c r="C144" s="4" t="s">
        <v>147</v>
      </c>
      <c r="D144" t="str">
        <f t="shared" si="2"/>
        <v>pMSMEG_0973.dendra</v>
      </c>
    </row>
    <row r="145" spans="1:4" x14ac:dyDescent="0.2">
      <c r="A145" t="s">
        <v>144</v>
      </c>
      <c r="B145" s="4" t="s">
        <v>144</v>
      </c>
      <c r="C145" s="4" t="s">
        <v>148</v>
      </c>
      <c r="D145" t="str">
        <f t="shared" si="2"/>
        <v>pMSMEG_0974.dendra</v>
      </c>
    </row>
    <row r="146" spans="1:4" x14ac:dyDescent="0.2">
      <c r="A146" t="s">
        <v>145</v>
      </c>
      <c r="B146" s="4" t="s">
        <v>145</v>
      </c>
      <c r="C146" s="4" t="s">
        <v>149</v>
      </c>
      <c r="D146" t="str">
        <f t="shared" si="2"/>
        <v>pMSMEG_0977.dendra</v>
      </c>
    </row>
    <row r="147" spans="1:4" x14ac:dyDescent="0.2">
      <c r="A147" t="s">
        <v>146</v>
      </c>
      <c r="B147" s="4" t="s">
        <v>146</v>
      </c>
      <c r="C147" s="4" t="s">
        <v>150</v>
      </c>
      <c r="D147" t="str">
        <f t="shared" si="2"/>
        <v>pMSMEG_0988.dendra</v>
      </c>
    </row>
    <row r="148" spans="1:4" x14ac:dyDescent="0.2">
      <c r="A148" t="s">
        <v>147</v>
      </c>
      <c r="B148" s="4" t="s">
        <v>147</v>
      </c>
      <c r="C148" s="4" t="s">
        <v>151</v>
      </c>
      <c r="D148" t="str">
        <f t="shared" si="2"/>
        <v>pMSMEG_1011.dendra</v>
      </c>
    </row>
    <row r="149" spans="1:4" x14ac:dyDescent="0.2">
      <c r="A149" t="s">
        <v>148</v>
      </c>
      <c r="B149" s="4" t="s">
        <v>148</v>
      </c>
      <c r="C149" s="4" t="s">
        <v>152</v>
      </c>
      <c r="D149" t="str">
        <f t="shared" si="2"/>
        <v>pMSMEG_1017.dendra</v>
      </c>
    </row>
    <row r="150" spans="1:4" x14ac:dyDescent="0.2">
      <c r="A150" t="s">
        <v>149</v>
      </c>
      <c r="B150" s="4" t="s">
        <v>149</v>
      </c>
      <c r="C150" s="4" t="s">
        <v>154</v>
      </c>
      <c r="D150" t="str">
        <f t="shared" si="2"/>
        <v>pMSMEG_1019.dendra</v>
      </c>
    </row>
    <row r="151" spans="1:4" x14ac:dyDescent="0.2">
      <c r="A151" t="s">
        <v>150</v>
      </c>
      <c r="B151" s="4" t="s">
        <v>150</v>
      </c>
      <c r="C151" s="4" t="s">
        <v>155</v>
      </c>
      <c r="D151" t="str">
        <f t="shared" si="2"/>
        <v>pMSMEG_1033.dendra</v>
      </c>
    </row>
    <row r="152" spans="1:4" x14ac:dyDescent="0.2">
      <c r="A152" t="s">
        <v>151</v>
      </c>
      <c r="B152" s="4" t="s">
        <v>151</v>
      </c>
      <c r="C152" s="4" t="s">
        <v>156</v>
      </c>
      <c r="D152" t="str">
        <f t="shared" si="2"/>
        <v>pMSMEG_1037.dendra</v>
      </c>
    </row>
    <row r="153" spans="1:4" x14ac:dyDescent="0.2">
      <c r="A153" t="s">
        <v>152</v>
      </c>
      <c r="B153" s="4" t="s">
        <v>152</v>
      </c>
      <c r="C153" s="4" t="s">
        <v>158</v>
      </c>
      <c r="D153" t="str">
        <f t="shared" si="2"/>
        <v>pMSMEG_1041.dendra</v>
      </c>
    </row>
    <row r="154" spans="1:4" x14ac:dyDescent="0.2">
      <c r="A154" t="s">
        <v>153</v>
      </c>
      <c r="B154" s="4" t="s">
        <v>5064</v>
      </c>
      <c r="C154" s="4" t="s">
        <v>159</v>
      </c>
      <c r="D154" t="str">
        <f t="shared" si="2"/>
        <v>pMSMEG_1046.dendra</v>
      </c>
    </row>
    <row r="155" spans="1:4" x14ac:dyDescent="0.2">
      <c r="A155" t="s">
        <v>154</v>
      </c>
      <c r="B155" s="4" t="s">
        <v>154</v>
      </c>
      <c r="C155" s="4" t="s">
        <v>160</v>
      </c>
      <c r="D155" t="str">
        <f t="shared" si="2"/>
        <v>pMSMEG_1047.dendra</v>
      </c>
    </row>
    <row r="156" spans="1:4" x14ac:dyDescent="0.2">
      <c r="A156" t="s">
        <v>155</v>
      </c>
      <c r="B156" s="4" t="s">
        <v>155</v>
      </c>
      <c r="C156" s="4" t="s">
        <v>161</v>
      </c>
      <c r="D156" t="str">
        <f t="shared" si="2"/>
        <v>pMSMEG_1048.dendra</v>
      </c>
    </row>
    <row r="157" spans="1:4" x14ac:dyDescent="0.2">
      <c r="A157" t="s">
        <v>156</v>
      </c>
      <c r="B157" s="4" t="s">
        <v>156</v>
      </c>
      <c r="C157" s="4" t="s">
        <v>162</v>
      </c>
      <c r="D157" t="str">
        <f t="shared" si="2"/>
        <v>pMSMEG_1049.dendra</v>
      </c>
    </row>
    <row r="158" spans="1:4" x14ac:dyDescent="0.2">
      <c r="A158" t="s">
        <v>157</v>
      </c>
      <c r="B158" s="4" t="s">
        <v>5064</v>
      </c>
      <c r="C158" s="4" t="s">
        <v>163</v>
      </c>
      <c r="D158" t="str">
        <f t="shared" si="2"/>
        <v>pMSMEG_1053.dendra</v>
      </c>
    </row>
    <row r="159" spans="1:4" x14ac:dyDescent="0.2">
      <c r="A159" t="s">
        <v>158</v>
      </c>
      <c r="B159" s="4" t="s">
        <v>158</v>
      </c>
      <c r="C159" s="4" t="s">
        <v>164</v>
      </c>
      <c r="D159" t="str">
        <f t="shared" si="2"/>
        <v>pMSMEG_1055.dendra</v>
      </c>
    </row>
    <row r="160" spans="1:4" x14ac:dyDescent="0.2">
      <c r="A160" t="s">
        <v>159</v>
      </c>
      <c r="B160" s="4" t="s">
        <v>159</v>
      </c>
      <c r="C160" s="4" t="s">
        <v>165</v>
      </c>
      <c r="D160" t="str">
        <f t="shared" si="2"/>
        <v>pMSMEG_1062.dendra</v>
      </c>
    </row>
    <row r="161" spans="1:4" x14ac:dyDescent="0.2">
      <c r="A161" t="s">
        <v>160</v>
      </c>
      <c r="B161" s="4" t="s">
        <v>160</v>
      </c>
      <c r="C161" s="4" t="s">
        <v>166</v>
      </c>
      <c r="D161" t="str">
        <f t="shared" si="2"/>
        <v>pMSMEG_1063.dendra</v>
      </c>
    </row>
    <row r="162" spans="1:4" x14ac:dyDescent="0.2">
      <c r="A162" t="s">
        <v>161</v>
      </c>
      <c r="B162" s="4" t="s">
        <v>161</v>
      </c>
      <c r="C162" s="4" t="s">
        <v>167</v>
      </c>
      <c r="D162" t="str">
        <f t="shared" si="2"/>
        <v>pMSMEG_1067.dendra</v>
      </c>
    </row>
    <row r="163" spans="1:4" x14ac:dyDescent="0.2">
      <c r="A163" t="s">
        <v>162</v>
      </c>
      <c r="B163" s="4" t="s">
        <v>162</v>
      </c>
      <c r="C163" s="4" t="s">
        <v>168</v>
      </c>
      <c r="D163" t="str">
        <f t="shared" si="2"/>
        <v>pMSMEG_1075.dendra</v>
      </c>
    </row>
    <row r="164" spans="1:4" x14ac:dyDescent="0.2">
      <c r="A164" t="s">
        <v>163</v>
      </c>
      <c r="B164" s="4" t="s">
        <v>163</v>
      </c>
      <c r="C164" s="4" t="s">
        <v>169</v>
      </c>
      <c r="D164" t="str">
        <f t="shared" si="2"/>
        <v>pMSMEG_1103.dendra</v>
      </c>
    </row>
    <row r="165" spans="1:4" x14ac:dyDescent="0.2">
      <c r="A165" t="s">
        <v>164</v>
      </c>
      <c r="B165" s="4" t="s">
        <v>164</v>
      </c>
      <c r="C165" s="4" t="s">
        <v>170</v>
      </c>
      <c r="D165" t="str">
        <f t="shared" si="2"/>
        <v>pMSMEG_1108.dendra</v>
      </c>
    </row>
    <row r="166" spans="1:4" x14ac:dyDescent="0.2">
      <c r="A166" t="s">
        <v>165</v>
      </c>
      <c r="B166" s="4" t="s">
        <v>165</v>
      </c>
      <c r="C166" s="4" t="s">
        <v>171</v>
      </c>
      <c r="D166" t="str">
        <f t="shared" si="2"/>
        <v>pMSMEG_1109.dendra</v>
      </c>
    </row>
    <row r="167" spans="1:4" x14ac:dyDescent="0.2">
      <c r="A167" t="s">
        <v>166</v>
      </c>
      <c r="B167" s="4" t="s">
        <v>166</v>
      </c>
      <c r="C167" s="4" t="s">
        <v>172</v>
      </c>
      <c r="D167" t="str">
        <f t="shared" si="2"/>
        <v>pMSMEG_1110.dendra</v>
      </c>
    </row>
    <row r="168" spans="1:4" x14ac:dyDescent="0.2">
      <c r="A168" t="s">
        <v>167</v>
      </c>
      <c r="B168" s="4" t="s">
        <v>167</v>
      </c>
      <c r="C168" s="4" t="s">
        <v>173</v>
      </c>
      <c r="D168" t="str">
        <f t="shared" si="2"/>
        <v>pMSMEG_1115.dendra</v>
      </c>
    </row>
    <row r="169" spans="1:4" x14ac:dyDescent="0.2">
      <c r="A169" t="s">
        <v>168</v>
      </c>
      <c r="B169" s="4" t="s">
        <v>168</v>
      </c>
      <c r="C169" s="4" t="s">
        <v>174</v>
      </c>
      <c r="D169" t="str">
        <f t="shared" si="2"/>
        <v>pMSMEG_1124.dendra</v>
      </c>
    </row>
    <row r="170" spans="1:4" x14ac:dyDescent="0.2">
      <c r="A170" t="s">
        <v>169</v>
      </c>
      <c r="B170" s="4" t="s">
        <v>169</v>
      </c>
      <c r="C170" s="4" t="s">
        <v>175</v>
      </c>
      <c r="D170" t="str">
        <f t="shared" si="2"/>
        <v>pMSMEG_1132.dendra</v>
      </c>
    </row>
    <row r="171" spans="1:4" x14ac:dyDescent="0.2">
      <c r="A171" t="s">
        <v>170</v>
      </c>
      <c r="B171" s="4" t="s">
        <v>170</v>
      </c>
      <c r="C171" s="4" t="s">
        <v>176</v>
      </c>
      <c r="D171" t="str">
        <f t="shared" si="2"/>
        <v>pMSMEG_1133.dendra</v>
      </c>
    </row>
    <row r="172" spans="1:4" x14ac:dyDescent="0.2">
      <c r="A172" t="s">
        <v>171</v>
      </c>
      <c r="B172" s="4" t="s">
        <v>171</v>
      </c>
      <c r="C172" s="4" t="s">
        <v>177</v>
      </c>
      <c r="D172" t="str">
        <f t="shared" si="2"/>
        <v>pMSMEG_1134.dendra</v>
      </c>
    </row>
    <row r="173" spans="1:4" x14ac:dyDescent="0.2">
      <c r="A173" t="s">
        <v>172</v>
      </c>
      <c r="B173" s="4" t="s">
        <v>172</v>
      </c>
      <c r="C173" s="4" t="s">
        <v>178</v>
      </c>
      <c r="D173" t="str">
        <f t="shared" si="2"/>
        <v>pMSMEG_1203.dendra</v>
      </c>
    </row>
    <row r="174" spans="1:4" x14ac:dyDescent="0.2">
      <c r="A174" t="s">
        <v>173</v>
      </c>
      <c r="B174" s="4" t="s">
        <v>173</v>
      </c>
      <c r="C174" s="4" t="s">
        <v>179</v>
      </c>
      <c r="D174" t="str">
        <f t="shared" si="2"/>
        <v>pMSMEG_1205.dendra</v>
      </c>
    </row>
    <row r="175" spans="1:4" x14ac:dyDescent="0.2">
      <c r="A175" t="s">
        <v>174</v>
      </c>
      <c r="B175" s="4" t="s">
        <v>174</v>
      </c>
      <c r="C175" s="4" t="s">
        <v>180</v>
      </c>
      <c r="D175" t="str">
        <f t="shared" si="2"/>
        <v>pMSMEG_1229.dendra</v>
      </c>
    </row>
    <row r="176" spans="1:4" x14ac:dyDescent="0.2">
      <c r="A176" t="s">
        <v>175</v>
      </c>
      <c r="B176" s="4" t="s">
        <v>175</v>
      </c>
      <c r="C176" s="4" t="s">
        <v>181</v>
      </c>
      <c r="D176" t="str">
        <f t="shared" si="2"/>
        <v>pMSMEG_1340.dendra</v>
      </c>
    </row>
    <row r="177" spans="1:4" x14ac:dyDescent="0.2">
      <c r="A177" t="s">
        <v>176</v>
      </c>
      <c r="B177" s="4" t="s">
        <v>176</v>
      </c>
      <c r="C177" s="4" t="s">
        <v>182</v>
      </c>
      <c r="D177" t="str">
        <f t="shared" si="2"/>
        <v>pMSMEG_1341.dendra</v>
      </c>
    </row>
    <row r="178" spans="1:4" x14ac:dyDescent="0.2">
      <c r="A178" t="s">
        <v>177</v>
      </c>
      <c r="B178" s="4" t="s">
        <v>177</v>
      </c>
      <c r="C178" s="4" t="s">
        <v>183</v>
      </c>
      <c r="D178" t="str">
        <f t="shared" si="2"/>
        <v>pMSMEG_1342.dendra</v>
      </c>
    </row>
    <row r="179" spans="1:4" x14ac:dyDescent="0.2">
      <c r="A179" t="s">
        <v>178</v>
      </c>
      <c r="B179" s="4" t="s">
        <v>178</v>
      </c>
      <c r="C179" s="4" t="s">
        <v>184</v>
      </c>
      <c r="D179" t="str">
        <f t="shared" si="2"/>
        <v>pMSMEG_1345.dendra</v>
      </c>
    </row>
    <row r="180" spans="1:4" x14ac:dyDescent="0.2">
      <c r="A180" t="s">
        <v>179</v>
      </c>
      <c r="B180" s="4" t="s">
        <v>179</v>
      </c>
      <c r="C180" s="4" t="s">
        <v>185</v>
      </c>
      <c r="D180" t="str">
        <f t="shared" si="2"/>
        <v>pMSMEG_1346.dendra</v>
      </c>
    </row>
    <row r="181" spans="1:4" x14ac:dyDescent="0.2">
      <c r="A181" t="s">
        <v>180</v>
      </c>
      <c r="B181" s="4" t="s">
        <v>180</v>
      </c>
      <c r="C181" s="4" t="s">
        <v>186</v>
      </c>
      <c r="D181" t="str">
        <f t="shared" si="2"/>
        <v>pMSMEG_1347.dendra</v>
      </c>
    </row>
    <row r="182" spans="1:4" x14ac:dyDescent="0.2">
      <c r="A182" t="s">
        <v>181</v>
      </c>
      <c r="B182" s="4" t="s">
        <v>181</v>
      </c>
      <c r="C182" s="4" t="s">
        <v>187</v>
      </c>
      <c r="D182" t="str">
        <f t="shared" si="2"/>
        <v>pMSMEG_1350.dendra</v>
      </c>
    </row>
    <row r="183" spans="1:4" x14ac:dyDescent="0.2">
      <c r="A183" t="s">
        <v>182</v>
      </c>
      <c r="B183" s="4" t="s">
        <v>182</v>
      </c>
      <c r="C183" s="4" t="s">
        <v>188</v>
      </c>
      <c r="D183" t="str">
        <f t="shared" si="2"/>
        <v>pMSMEG_1351.dendra</v>
      </c>
    </row>
    <row r="184" spans="1:4" x14ac:dyDescent="0.2">
      <c r="A184" t="s">
        <v>183</v>
      </c>
      <c r="B184" s="4" t="s">
        <v>183</v>
      </c>
      <c r="C184" s="4" t="s">
        <v>189</v>
      </c>
      <c r="D184" t="str">
        <f t="shared" si="2"/>
        <v>pMSMEG_1352.dendra</v>
      </c>
    </row>
    <row r="185" spans="1:4" x14ac:dyDescent="0.2">
      <c r="A185" t="s">
        <v>184</v>
      </c>
      <c r="B185" s="4" t="s">
        <v>184</v>
      </c>
      <c r="C185" s="4" t="s">
        <v>190</v>
      </c>
      <c r="D185" t="str">
        <f t="shared" si="2"/>
        <v>pMSMEG_1353.dendra</v>
      </c>
    </row>
    <row r="186" spans="1:4" x14ac:dyDescent="0.2">
      <c r="A186" t="s">
        <v>185</v>
      </c>
      <c r="B186" s="4" t="s">
        <v>185</v>
      </c>
      <c r="C186" s="4" t="s">
        <v>191</v>
      </c>
      <c r="D186" t="str">
        <f t="shared" si="2"/>
        <v>pMSMEG_1364.dendra</v>
      </c>
    </row>
    <row r="187" spans="1:4" x14ac:dyDescent="0.2">
      <c r="A187" t="s">
        <v>186</v>
      </c>
      <c r="B187" s="4" t="s">
        <v>186</v>
      </c>
      <c r="C187" s="4" t="s">
        <v>192</v>
      </c>
      <c r="D187" t="str">
        <f t="shared" si="2"/>
        <v>pMSMEG_1365.dendra</v>
      </c>
    </row>
    <row r="188" spans="1:4" x14ac:dyDescent="0.2">
      <c r="A188" t="s">
        <v>187</v>
      </c>
      <c r="B188" s="4" t="s">
        <v>187</v>
      </c>
      <c r="C188" s="4" t="s">
        <v>193</v>
      </c>
      <c r="D188" t="str">
        <f t="shared" si="2"/>
        <v>pMSMEG_1366.dendra</v>
      </c>
    </row>
    <row r="189" spans="1:4" x14ac:dyDescent="0.2">
      <c r="A189" t="s">
        <v>188</v>
      </c>
      <c r="B189" s="4" t="s">
        <v>188</v>
      </c>
      <c r="C189" s="4" t="s">
        <v>194</v>
      </c>
      <c r="D189" t="str">
        <f t="shared" si="2"/>
        <v>pMSMEG_1367.dendra</v>
      </c>
    </row>
    <row r="190" spans="1:4" x14ac:dyDescent="0.2">
      <c r="A190" t="s">
        <v>189</v>
      </c>
      <c r="B190" s="4" t="s">
        <v>189</v>
      </c>
      <c r="C190" s="4" t="s">
        <v>195</v>
      </c>
      <c r="D190" t="str">
        <f t="shared" si="2"/>
        <v>pMSMEG_1368.dendra</v>
      </c>
    </row>
    <row r="191" spans="1:4" x14ac:dyDescent="0.2">
      <c r="A191" t="s">
        <v>190</v>
      </c>
      <c r="B191" s="4" t="s">
        <v>190</v>
      </c>
      <c r="C191" s="4" t="s">
        <v>196</v>
      </c>
      <c r="D191" t="str">
        <f t="shared" si="2"/>
        <v>pMSMEG_1382.dendra</v>
      </c>
    </row>
    <row r="192" spans="1:4" x14ac:dyDescent="0.2">
      <c r="A192" t="s">
        <v>191</v>
      </c>
      <c r="B192" s="4" t="s">
        <v>191</v>
      </c>
      <c r="C192" s="4" t="s">
        <v>197</v>
      </c>
      <c r="D192" t="str">
        <f t="shared" si="2"/>
        <v>pMSMEG_1398.dendra</v>
      </c>
    </row>
    <row r="193" spans="1:4" x14ac:dyDescent="0.2">
      <c r="A193" t="s">
        <v>192</v>
      </c>
      <c r="B193" s="4" t="s">
        <v>192</v>
      </c>
      <c r="C193" s="4" t="s">
        <v>198</v>
      </c>
      <c r="D193" t="str">
        <f t="shared" si="2"/>
        <v>pMSMEG_1399.dendra</v>
      </c>
    </row>
    <row r="194" spans="1:4" x14ac:dyDescent="0.2">
      <c r="A194" t="s">
        <v>193</v>
      </c>
      <c r="B194" s="4" t="s">
        <v>193</v>
      </c>
      <c r="C194" s="4" t="s">
        <v>199</v>
      </c>
      <c r="D194" t="str">
        <f t="shared" si="2"/>
        <v>pMSMEG_1400.dendra</v>
      </c>
    </row>
    <row r="195" spans="1:4" x14ac:dyDescent="0.2">
      <c r="A195" t="s">
        <v>194</v>
      </c>
      <c r="B195" s="4" t="s">
        <v>194</v>
      </c>
      <c r="C195" s="4" t="s">
        <v>200</v>
      </c>
      <c r="D195" t="str">
        <f t="shared" ref="D195:D258" si="3">+"p"&amp;C195&amp;".dendra"</f>
        <v>pMSMEG_1401.dendra</v>
      </c>
    </row>
    <row r="196" spans="1:4" x14ac:dyDescent="0.2">
      <c r="A196" t="s">
        <v>195</v>
      </c>
      <c r="B196" s="4" t="s">
        <v>195</v>
      </c>
      <c r="C196" s="4" t="s">
        <v>201</v>
      </c>
      <c r="D196" t="str">
        <f t="shared" si="3"/>
        <v>pMSMEG_1435.dendra</v>
      </c>
    </row>
    <row r="197" spans="1:4" x14ac:dyDescent="0.2">
      <c r="A197" t="s">
        <v>196</v>
      </c>
      <c r="B197" s="4" t="s">
        <v>196</v>
      </c>
      <c r="C197" s="4" t="s">
        <v>202</v>
      </c>
      <c r="D197" t="str">
        <f t="shared" si="3"/>
        <v>pMSMEG_1436.dendra</v>
      </c>
    </row>
    <row r="198" spans="1:4" x14ac:dyDescent="0.2">
      <c r="A198" t="s">
        <v>197</v>
      </c>
      <c r="B198" s="4" t="s">
        <v>197</v>
      </c>
      <c r="C198" s="4" t="s">
        <v>203</v>
      </c>
      <c r="D198" t="str">
        <f t="shared" si="3"/>
        <v>pMSMEG_1437.dendra</v>
      </c>
    </row>
    <row r="199" spans="1:4" x14ac:dyDescent="0.2">
      <c r="A199" t="s">
        <v>198</v>
      </c>
      <c r="B199" s="4" t="s">
        <v>198</v>
      </c>
      <c r="C199" s="4" t="s">
        <v>204</v>
      </c>
      <c r="D199" t="str">
        <f t="shared" si="3"/>
        <v>pMSMEG_1438.dendra</v>
      </c>
    </row>
    <row r="200" spans="1:4" x14ac:dyDescent="0.2">
      <c r="A200" t="s">
        <v>199</v>
      </c>
      <c r="B200" s="4" t="s">
        <v>199</v>
      </c>
      <c r="C200" s="4" t="s">
        <v>205</v>
      </c>
      <c r="D200" t="str">
        <f t="shared" si="3"/>
        <v>pMSMEG_1439.dendra</v>
      </c>
    </row>
    <row r="201" spans="1:4" x14ac:dyDescent="0.2">
      <c r="A201" t="s">
        <v>200</v>
      </c>
      <c r="B201" s="4" t="s">
        <v>200</v>
      </c>
      <c r="C201" s="4" t="s">
        <v>206</v>
      </c>
      <c r="D201" t="str">
        <f t="shared" si="3"/>
        <v>pMSMEG_1440.dendra</v>
      </c>
    </row>
    <row r="202" spans="1:4" x14ac:dyDescent="0.2">
      <c r="A202" t="s">
        <v>201</v>
      </c>
      <c r="B202" s="4" t="s">
        <v>201</v>
      </c>
      <c r="C202" s="4" t="s">
        <v>207</v>
      </c>
      <c r="D202" t="str">
        <f t="shared" si="3"/>
        <v>pMSMEG_1441.dendra</v>
      </c>
    </row>
    <row r="203" spans="1:4" x14ac:dyDescent="0.2">
      <c r="A203" t="s">
        <v>202</v>
      </c>
      <c r="B203" s="4" t="s">
        <v>202</v>
      </c>
      <c r="C203" s="4" t="s">
        <v>208</v>
      </c>
      <c r="D203" t="str">
        <f t="shared" si="3"/>
        <v>pMSMEG_1442.dendra</v>
      </c>
    </row>
    <row r="204" spans="1:4" x14ac:dyDescent="0.2">
      <c r="A204" t="s">
        <v>203</v>
      </c>
      <c r="B204" s="4" t="s">
        <v>203</v>
      </c>
      <c r="C204" s="4" t="s">
        <v>209</v>
      </c>
      <c r="D204" t="str">
        <f t="shared" si="3"/>
        <v>pMSMEG_1443.dendra</v>
      </c>
    </row>
    <row r="205" spans="1:4" x14ac:dyDescent="0.2">
      <c r="A205" t="s">
        <v>204</v>
      </c>
      <c r="B205" s="4" t="s">
        <v>204</v>
      </c>
      <c r="C205" s="4" t="s">
        <v>210</v>
      </c>
      <c r="D205" t="str">
        <f t="shared" si="3"/>
        <v>pMSMEG_1444.dendra</v>
      </c>
    </row>
    <row r="206" spans="1:4" x14ac:dyDescent="0.2">
      <c r="A206" t="s">
        <v>205</v>
      </c>
      <c r="B206" s="4" t="s">
        <v>205</v>
      </c>
      <c r="C206" s="4" t="s">
        <v>211</v>
      </c>
      <c r="D206" t="str">
        <f t="shared" si="3"/>
        <v>pMSMEG_1445.dendra</v>
      </c>
    </row>
    <row r="207" spans="1:4" x14ac:dyDescent="0.2">
      <c r="A207" t="s">
        <v>206</v>
      </c>
      <c r="B207" s="4" t="s">
        <v>206</v>
      </c>
      <c r="C207" s="4" t="s">
        <v>212</v>
      </c>
      <c r="D207" t="str">
        <f t="shared" si="3"/>
        <v>pMSMEG_1465.dendra</v>
      </c>
    </row>
    <row r="208" spans="1:4" x14ac:dyDescent="0.2">
      <c r="A208" t="s">
        <v>207</v>
      </c>
      <c r="B208" s="4" t="s">
        <v>207</v>
      </c>
      <c r="C208" s="4" t="s">
        <v>213</v>
      </c>
      <c r="D208" t="str">
        <f t="shared" si="3"/>
        <v>pMSMEG_1466.dendra</v>
      </c>
    </row>
    <row r="209" spans="1:4" x14ac:dyDescent="0.2">
      <c r="A209" t="s">
        <v>208</v>
      </c>
      <c r="B209" s="4" t="s">
        <v>208</v>
      </c>
      <c r="C209" s="4" t="s">
        <v>214</v>
      </c>
      <c r="D209" t="str">
        <f t="shared" si="3"/>
        <v>pMSMEG_1467.dendra</v>
      </c>
    </row>
    <row r="210" spans="1:4" x14ac:dyDescent="0.2">
      <c r="A210" t="s">
        <v>209</v>
      </c>
      <c r="B210" s="4" t="s">
        <v>209</v>
      </c>
      <c r="C210" s="4" t="s">
        <v>215</v>
      </c>
      <c r="D210" t="str">
        <f t="shared" si="3"/>
        <v>pMSMEG_1468.dendra</v>
      </c>
    </row>
    <row r="211" spans="1:4" x14ac:dyDescent="0.2">
      <c r="A211" t="s">
        <v>210</v>
      </c>
      <c r="B211" s="4" t="s">
        <v>210</v>
      </c>
      <c r="C211" s="4" t="s">
        <v>216</v>
      </c>
      <c r="D211" t="str">
        <f t="shared" si="3"/>
        <v>pMSMEG_1469.dendra</v>
      </c>
    </row>
    <row r="212" spans="1:4" x14ac:dyDescent="0.2">
      <c r="A212" t="s">
        <v>211</v>
      </c>
      <c r="B212" s="4" t="s">
        <v>211</v>
      </c>
      <c r="C212" s="4" t="s">
        <v>217</v>
      </c>
      <c r="D212" t="str">
        <f t="shared" si="3"/>
        <v>pMSMEG_1470.dendra</v>
      </c>
    </row>
    <row r="213" spans="1:4" x14ac:dyDescent="0.2">
      <c r="A213" t="s">
        <v>212</v>
      </c>
      <c r="B213" s="4" t="s">
        <v>212</v>
      </c>
      <c r="C213" s="4" t="s">
        <v>218</v>
      </c>
      <c r="D213" t="str">
        <f t="shared" si="3"/>
        <v>pMSMEG_1471.dendra</v>
      </c>
    </row>
    <row r="214" spans="1:4" x14ac:dyDescent="0.2">
      <c r="A214" t="s">
        <v>213</v>
      </c>
      <c r="B214" s="4" t="s">
        <v>213</v>
      </c>
      <c r="C214" s="4" t="s">
        <v>219</v>
      </c>
      <c r="D214" t="str">
        <f t="shared" si="3"/>
        <v>pMSMEG_1472.dendra</v>
      </c>
    </row>
    <row r="215" spans="1:4" x14ac:dyDescent="0.2">
      <c r="A215" t="s">
        <v>214</v>
      </c>
      <c r="B215" s="4" t="s">
        <v>214</v>
      </c>
      <c r="C215" s="4" t="s">
        <v>220</v>
      </c>
      <c r="D215" t="str">
        <f t="shared" si="3"/>
        <v>pMSMEG_1473.dendra</v>
      </c>
    </row>
    <row r="216" spans="1:4" x14ac:dyDescent="0.2">
      <c r="A216" t="s">
        <v>215</v>
      </c>
      <c r="B216" s="4" t="s">
        <v>215</v>
      </c>
      <c r="C216" s="4" t="s">
        <v>221</v>
      </c>
      <c r="D216" t="str">
        <f t="shared" si="3"/>
        <v>pMSMEG_1474.dendra</v>
      </c>
    </row>
    <row r="217" spans="1:4" x14ac:dyDescent="0.2">
      <c r="A217" t="s">
        <v>216</v>
      </c>
      <c r="B217" s="4" t="s">
        <v>216</v>
      </c>
      <c r="C217" s="4" t="s">
        <v>222</v>
      </c>
      <c r="D217" t="str">
        <f t="shared" si="3"/>
        <v>pMSMEG_1476.dendra</v>
      </c>
    </row>
    <row r="218" spans="1:4" x14ac:dyDescent="0.2">
      <c r="A218" t="s">
        <v>217</v>
      </c>
      <c r="B218" s="4" t="s">
        <v>217</v>
      </c>
      <c r="C218" s="4" t="s">
        <v>223</v>
      </c>
      <c r="D218" t="str">
        <f t="shared" si="3"/>
        <v>pMSMEG_1479.dendra</v>
      </c>
    </row>
    <row r="219" spans="1:4" x14ac:dyDescent="0.2">
      <c r="A219" t="s">
        <v>218</v>
      </c>
      <c r="B219" s="4" t="s">
        <v>218</v>
      </c>
      <c r="C219" s="4" t="s">
        <v>224</v>
      </c>
      <c r="D219" t="str">
        <f t="shared" si="3"/>
        <v>pMSMEG_1480.dendra</v>
      </c>
    </row>
    <row r="220" spans="1:4" x14ac:dyDescent="0.2">
      <c r="A220" t="s">
        <v>219</v>
      </c>
      <c r="B220" s="4" t="s">
        <v>219</v>
      </c>
      <c r="C220" s="4" t="s">
        <v>225</v>
      </c>
      <c r="D220" t="str">
        <f t="shared" si="3"/>
        <v>pMSMEG_1483.dendra</v>
      </c>
    </row>
    <row r="221" spans="1:4" x14ac:dyDescent="0.2">
      <c r="A221" t="s">
        <v>220</v>
      </c>
      <c r="B221" s="4" t="s">
        <v>220</v>
      </c>
      <c r="C221" s="4" t="s">
        <v>226</v>
      </c>
      <c r="D221" t="str">
        <f t="shared" si="3"/>
        <v>pMSMEG_1484.dendra</v>
      </c>
    </row>
    <row r="222" spans="1:4" x14ac:dyDescent="0.2">
      <c r="A222" t="s">
        <v>221</v>
      </c>
      <c r="B222" s="4" t="s">
        <v>221</v>
      </c>
      <c r="C222" s="4" t="s">
        <v>227</v>
      </c>
      <c r="D222" t="str">
        <f t="shared" si="3"/>
        <v>pMSMEG_1485.dendra</v>
      </c>
    </row>
    <row r="223" spans="1:4" x14ac:dyDescent="0.2">
      <c r="A223" t="s">
        <v>222</v>
      </c>
      <c r="B223" s="4" t="s">
        <v>222</v>
      </c>
      <c r="C223" s="4" t="s">
        <v>228</v>
      </c>
      <c r="D223" t="str">
        <f t="shared" si="3"/>
        <v>pMSMEG_1510.dendra</v>
      </c>
    </row>
    <row r="224" spans="1:4" x14ac:dyDescent="0.2">
      <c r="A224" t="s">
        <v>223</v>
      </c>
      <c r="B224" s="4" t="s">
        <v>223</v>
      </c>
      <c r="C224" s="4" t="s">
        <v>229</v>
      </c>
      <c r="D224" t="str">
        <f t="shared" si="3"/>
        <v>pMSMEG_1512.dendra</v>
      </c>
    </row>
    <row r="225" spans="1:4" x14ac:dyDescent="0.2">
      <c r="A225" t="s">
        <v>224</v>
      </c>
      <c r="B225" s="4" t="s">
        <v>224</v>
      </c>
      <c r="C225" s="4" t="s">
        <v>230</v>
      </c>
      <c r="D225" t="str">
        <f t="shared" si="3"/>
        <v>pMSMEG_1519.dendra</v>
      </c>
    </row>
    <row r="226" spans="1:4" x14ac:dyDescent="0.2">
      <c r="A226" t="s">
        <v>225</v>
      </c>
      <c r="B226" s="4" t="s">
        <v>225</v>
      </c>
      <c r="C226" s="4" t="s">
        <v>231</v>
      </c>
      <c r="D226" t="str">
        <f t="shared" si="3"/>
        <v>pMSMEG_1520.dendra</v>
      </c>
    </row>
    <row r="227" spans="1:4" x14ac:dyDescent="0.2">
      <c r="A227" t="s">
        <v>226</v>
      </c>
      <c r="B227" s="4" t="s">
        <v>226</v>
      </c>
      <c r="C227" s="4" t="s">
        <v>232</v>
      </c>
      <c r="D227" t="str">
        <f t="shared" si="3"/>
        <v>pMSMEG_1521.dendra</v>
      </c>
    </row>
    <row r="228" spans="1:4" x14ac:dyDescent="0.2">
      <c r="A228" t="s">
        <v>227</v>
      </c>
      <c r="B228" s="4" t="s">
        <v>227</v>
      </c>
      <c r="C228" s="4" t="s">
        <v>233</v>
      </c>
      <c r="D228" t="str">
        <f t="shared" si="3"/>
        <v>pMSMEG_1522.dendra</v>
      </c>
    </row>
    <row r="229" spans="1:4" x14ac:dyDescent="0.2">
      <c r="A229" t="s">
        <v>228</v>
      </c>
      <c r="B229" s="4" t="s">
        <v>228</v>
      </c>
      <c r="C229" s="4" t="s">
        <v>234</v>
      </c>
      <c r="D229" t="str">
        <f t="shared" si="3"/>
        <v>pMSMEG_1523.dendra</v>
      </c>
    </row>
    <row r="230" spans="1:4" x14ac:dyDescent="0.2">
      <c r="A230" t="s">
        <v>229</v>
      </c>
      <c r="B230" s="4" t="s">
        <v>229</v>
      </c>
      <c r="C230" s="6" t="s">
        <v>235</v>
      </c>
      <c r="D230" t="str">
        <f t="shared" si="3"/>
        <v>pMSMEG_1524.dendra</v>
      </c>
    </row>
    <row r="231" spans="1:4" x14ac:dyDescent="0.2">
      <c r="A231" t="s">
        <v>230</v>
      </c>
      <c r="B231" s="4" t="s">
        <v>230</v>
      </c>
      <c r="C231" s="4" t="s">
        <v>236</v>
      </c>
      <c r="D231" t="str">
        <f t="shared" si="3"/>
        <v>pMSMEG_1525.dendra</v>
      </c>
    </row>
    <row r="232" spans="1:4" x14ac:dyDescent="0.2">
      <c r="A232" t="s">
        <v>231</v>
      </c>
      <c r="B232" s="4" t="s">
        <v>231</v>
      </c>
      <c r="C232" s="4" t="s">
        <v>237</v>
      </c>
      <c r="D232" t="str">
        <f t="shared" si="3"/>
        <v>pMSMEG_1527.dendra</v>
      </c>
    </row>
    <row r="233" spans="1:4" x14ac:dyDescent="0.2">
      <c r="A233" t="s">
        <v>232</v>
      </c>
      <c r="B233" s="4" t="s">
        <v>232</v>
      </c>
      <c r="C233" s="4" t="s">
        <v>238</v>
      </c>
      <c r="D233" t="str">
        <f t="shared" si="3"/>
        <v>pMSMEG_1556.dendra</v>
      </c>
    </row>
    <row r="234" spans="1:4" x14ac:dyDescent="0.2">
      <c r="A234" t="s">
        <v>233</v>
      </c>
      <c r="B234" s="4" t="s">
        <v>233</v>
      </c>
      <c r="C234" s="4" t="s">
        <v>239</v>
      </c>
      <c r="D234" t="str">
        <f t="shared" si="3"/>
        <v>pMSMEG_1557.dendra</v>
      </c>
    </row>
    <row r="235" spans="1:4" x14ac:dyDescent="0.2">
      <c r="A235" t="s">
        <v>234</v>
      </c>
      <c r="B235" s="4" t="s">
        <v>234</v>
      </c>
      <c r="C235" s="4" t="s">
        <v>240</v>
      </c>
      <c r="D235" t="str">
        <f t="shared" si="3"/>
        <v>pMSMEG_1559.dendra</v>
      </c>
    </row>
    <row r="236" spans="1:4" x14ac:dyDescent="0.2">
      <c r="A236" t="s">
        <v>235</v>
      </c>
      <c r="B236" s="6" t="s">
        <v>235</v>
      </c>
      <c r="C236" s="4" t="s">
        <v>241</v>
      </c>
      <c r="D236" t="str">
        <f t="shared" si="3"/>
        <v>pMSMEG_1567.dendra</v>
      </c>
    </row>
    <row r="237" spans="1:4" x14ac:dyDescent="0.2">
      <c r="A237" t="s">
        <v>236</v>
      </c>
      <c r="B237" s="4" t="s">
        <v>236</v>
      </c>
      <c r="C237" s="4" t="s">
        <v>242</v>
      </c>
      <c r="D237" t="str">
        <f t="shared" si="3"/>
        <v>pMSMEG_1568.dendra</v>
      </c>
    </row>
    <row r="238" spans="1:4" x14ac:dyDescent="0.2">
      <c r="A238" t="s">
        <v>237</v>
      </c>
      <c r="B238" s="4" t="s">
        <v>237</v>
      </c>
      <c r="C238" s="4" t="s">
        <v>244</v>
      </c>
      <c r="D238" t="str">
        <f t="shared" si="3"/>
        <v>pMSMEG_1575.dendra</v>
      </c>
    </row>
    <row r="239" spans="1:4" x14ac:dyDescent="0.2">
      <c r="A239" t="s">
        <v>238</v>
      </c>
      <c r="B239" s="4" t="s">
        <v>238</v>
      </c>
      <c r="C239" s="4" t="s">
        <v>245</v>
      </c>
      <c r="D239" t="str">
        <f t="shared" si="3"/>
        <v>pMSMEG_1577.dendra</v>
      </c>
    </row>
    <row r="240" spans="1:4" x14ac:dyDescent="0.2">
      <c r="A240" t="s">
        <v>239</v>
      </c>
      <c r="B240" s="4" t="s">
        <v>239</v>
      </c>
      <c r="C240" s="4" t="s">
        <v>246</v>
      </c>
      <c r="D240" t="str">
        <f t="shared" si="3"/>
        <v>pMSMEG_1578.dendra</v>
      </c>
    </row>
    <row r="241" spans="1:4" x14ac:dyDescent="0.2">
      <c r="A241" t="s">
        <v>240</v>
      </c>
      <c r="B241" s="4" t="s">
        <v>240</v>
      </c>
      <c r="C241" s="4" t="s">
        <v>247</v>
      </c>
      <c r="D241" t="str">
        <f t="shared" si="3"/>
        <v>pMSMEG_1579.dendra</v>
      </c>
    </row>
    <row r="242" spans="1:4" x14ac:dyDescent="0.2">
      <c r="A242" t="s">
        <v>241</v>
      </c>
      <c r="B242" s="4" t="s">
        <v>241</v>
      </c>
      <c r="C242" s="4" t="s">
        <v>248</v>
      </c>
      <c r="D242" t="str">
        <f t="shared" si="3"/>
        <v>pMSMEG_1580.dendra</v>
      </c>
    </row>
    <row r="243" spans="1:4" x14ac:dyDescent="0.2">
      <c r="A243" t="s">
        <v>242</v>
      </c>
      <c r="B243" s="4" t="s">
        <v>242</v>
      </c>
      <c r="C243" s="4" t="s">
        <v>249</v>
      </c>
      <c r="D243" t="str">
        <f t="shared" si="3"/>
        <v>pMSMEG_1582.dendra</v>
      </c>
    </row>
    <row r="244" spans="1:4" x14ac:dyDescent="0.2">
      <c r="A244" t="s">
        <v>243</v>
      </c>
      <c r="B244" s="4" t="s">
        <v>5064</v>
      </c>
      <c r="C244" s="4" t="s">
        <v>250</v>
      </c>
      <c r="D244" t="str">
        <f t="shared" si="3"/>
        <v>pMSMEG_1583.dendra</v>
      </c>
    </row>
    <row r="245" spans="1:4" x14ac:dyDescent="0.2">
      <c r="A245" t="s">
        <v>244</v>
      </c>
      <c r="B245" s="4" t="s">
        <v>244</v>
      </c>
      <c r="C245" s="4" t="s">
        <v>251</v>
      </c>
      <c r="D245" t="str">
        <f t="shared" si="3"/>
        <v>pMSMEG_1597.dendra</v>
      </c>
    </row>
    <row r="246" spans="1:4" x14ac:dyDescent="0.2">
      <c r="A246" t="s">
        <v>245</v>
      </c>
      <c r="B246" s="4" t="s">
        <v>245</v>
      </c>
      <c r="C246" s="4" t="s">
        <v>252</v>
      </c>
      <c r="D246" t="str">
        <f t="shared" si="3"/>
        <v>pMSMEG_1601.dendra</v>
      </c>
    </row>
    <row r="247" spans="1:4" x14ac:dyDescent="0.2">
      <c r="A247" t="s">
        <v>246</v>
      </c>
      <c r="B247" s="4" t="s">
        <v>246</v>
      </c>
      <c r="C247" s="4" t="s">
        <v>253</v>
      </c>
      <c r="D247" t="str">
        <f t="shared" si="3"/>
        <v>pMSMEG_1602.dendra</v>
      </c>
    </row>
    <row r="248" spans="1:4" x14ac:dyDescent="0.2">
      <c r="A248" t="s">
        <v>247</v>
      </c>
      <c r="B248" s="4" t="s">
        <v>247</v>
      </c>
      <c r="C248" s="4" t="s">
        <v>254</v>
      </c>
      <c r="D248" t="str">
        <f t="shared" si="3"/>
        <v>pMSMEG_1603.dendra</v>
      </c>
    </row>
    <row r="249" spans="1:4" x14ac:dyDescent="0.2">
      <c r="A249" t="s">
        <v>248</v>
      </c>
      <c r="B249" s="4" t="s">
        <v>248</v>
      </c>
      <c r="C249" s="4" t="s">
        <v>255</v>
      </c>
      <c r="D249" t="str">
        <f t="shared" si="3"/>
        <v>pMSMEG_1604.dendra</v>
      </c>
    </row>
    <row r="250" spans="1:4" x14ac:dyDescent="0.2">
      <c r="A250" t="s">
        <v>249</v>
      </c>
      <c r="B250" s="4" t="s">
        <v>249</v>
      </c>
      <c r="C250" s="4" t="s">
        <v>256</v>
      </c>
      <c r="D250" t="str">
        <f t="shared" si="3"/>
        <v>pMSMEG_1605.dendra</v>
      </c>
    </row>
    <row r="251" spans="1:4" x14ac:dyDescent="0.2">
      <c r="A251" t="s">
        <v>250</v>
      </c>
      <c r="B251" s="4" t="s">
        <v>250</v>
      </c>
      <c r="C251" s="4" t="s">
        <v>257</v>
      </c>
      <c r="D251" t="str">
        <f t="shared" si="3"/>
        <v>pMSMEG_1610.dendra</v>
      </c>
    </row>
    <row r="252" spans="1:4" x14ac:dyDescent="0.2">
      <c r="A252" t="s">
        <v>251</v>
      </c>
      <c r="B252" s="4" t="s">
        <v>251</v>
      </c>
      <c r="C252" s="4" t="s">
        <v>258</v>
      </c>
      <c r="D252" t="str">
        <f t="shared" si="3"/>
        <v>pMSMEG_1635.dendra</v>
      </c>
    </row>
    <row r="253" spans="1:4" x14ac:dyDescent="0.2">
      <c r="A253" t="s">
        <v>252</v>
      </c>
      <c r="B253" s="4" t="s">
        <v>252</v>
      </c>
      <c r="C253" s="4" t="s">
        <v>259</v>
      </c>
      <c r="D253" t="str">
        <f t="shared" si="3"/>
        <v>pMSMEG_1636.dendra</v>
      </c>
    </row>
    <row r="254" spans="1:4" x14ac:dyDescent="0.2">
      <c r="A254" t="s">
        <v>253</v>
      </c>
      <c r="B254" s="4" t="s">
        <v>253</v>
      </c>
      <c r="C254" s="4" t="s">
        <v>260</v>
      </c>
      <c r="D254" t="str">
        <f t="shared" si="3"/>
        <v>pMSMEG_1647.dendra</v>
      </c>
    </row>
    <row r="255" spans="1:4" x14ac:dyDescent="0.2">
      <c r="A255" t="s">
        <v>254</v>
      </c>
      <c r="B255" s="4" t="s">
        <v>254</v>
      </c>
      <c r="C255" s="4" t="s">
        <v>261</v>
      </c>
      <c r="D255" t="str">
        <f t="shared" si="3"/>
        <v>pMSMEG_1651.dendra</v>
      </c>
    </row>
    <row r="256" spans="1:4" x14ac:dyDescent="0.2">
      <c r="A256" t="s">
        <v>255</v>
      </c>
      <c r="B256" s="4" t="s">
        <v>255</v>
      </c>
      <c r="C256" s="4" t="s">
        <v>262</v>
      </c>
      <c r="D256" t="str">
        <f t="shared" si="3"/>
        <v>pMSMEG_1654.dendra</v>
      </c>
    </row>
    <row r="257" spans="1:4" x14ac:dyDescent="0.2">
      <c r="A257" t="s">
        <v>256</v>
      </c>
      <c r="B257" s="4" t="s">
        <v>256</v>
      </c>
      <c r="C257" s="4" t="s">
        <v>263</v>
      </c>
      <c r="D257" t="str">
        <f t="shared" si="3"/>
        <v>pMSMEG_1657.dendra</v>
      </c>
    </row>
    <row r="258" spans="1:4" x14ac:dyDescent="0.2">
      <c r="A258" t="s">
        <v>257</v>
      </c>
      <c r="B258" s="4" t="s">
        <v>257</v>
      </c>
      <c r="C258" s="4" t="s">
        <v>264</v>
      </c>
      <c r="D258" t="str">
        <f t="shared" si="3"/>
        <v>pMSMEG_1661.dendra</v>
      </c>
    </row>
    <row r="259" spans="1:4" x14ac:dyDescent="0.2">
      <c r="A259" t="s">
        <v>258</v>
      </c>
      <c r="B259" s="4" t="s">
        <v>258</v>
      </c>
      <c r="C259" s="4" t="s">
        <v>265</v>
      </c>
      <c r="D259" t="str">
        <f t="shared" ref="D259:D322" si="4">+"p"&amp;C259&amp;".dendra"</f>
        <v>pMSMEG_1669.dendra</v>
      </c>
    </row>
    <row r="260" spans="1:4" x14ac:dyDescent="0.2">
      <c r="A260" t="s">
        <v>259</v>
      </c>
      <c r="B260" s="4" t="s">
        <v>259</v>
      </c>
      <c r="C260" s="4" t="s">
        <v>266</v>
      </c>
      <c r="D260" t="str">
        <f t="shared" si="4"/>
        <v>pMSMEG_1670.dendra</v>
      </c>
    </row>
    <row r="261" spans="1:4" x14ac:dyDescent="0.2">
      <c r="A261" t="s">
        <v>260</v>
      </c>
      <c r="B261" s="4" t="s">
        <v>260</v>
      </c>
      <c r="C261" s="4" t="s">
        <v>267</v>
      </c>
      <c r="D261" t="str">
        <f t="shared" si="4"/>
        <v>pMSMEG_1671.dendra</v>
      </c>
    </row>
    <row r="262" spans="1:4" x14ac:dyDescent="0.2">
      <c r="A262" t="s">
        <v>261</v>
      </c>
      <c r="B262" s="4" t="s">
        <v>261</v>
      </c>
      <c r="C262" s="4" t="s">
        <v>268</v>
      </c>
      <c r="D262" t="str">
        <f t="shared" si="4"/>
        <v>pMSMEG_1672.dendra</v>
      </c>
    </row>
    <row r="263" spans="1:4" x14ac:dyDescent="0.2">
      <c r="A263" t="s">
        <v>262</v>
      </c>
      <c r="B263" s="4" t="s">
        <v>262</v>
      </c>
      <c r="C263" s="4" t="s">
        <v>269</v>
      </c>
      <c r="D263" t="str">
        <f t="shared" si="4"/>
        <v>pMSMEG_1673.dendra</v>
      </c>
    </row>
    <row r="264" spans="1:4" x14ac:dyDescent="0.2">
      <c r="A264" t="s">
        <v>263</v>
      </c>
      <c r="B264" s="4" t="s">
        <v>263</v>
      </c>
      <c r="C264" s="4" t="s">
        <v>270</v>
      </c>
      <c r="D264" t="str">
        <f t="shared" si="4"/>
        <v>pMSMEG_1676.dendra</v>
      </c>
    </row>
    <row r="265" spans="1:4" x14ac:dyDescent="0.2">
      <c r="A265" t="s">
        <v>264</v>
      </c>
      <c r="B265" s="4" t="s">
        <v>264</v>
      </c>
      <c r="C265" s="4" t="s">
        <v>271</v>
      </c>
      <c r="D265" t="str">
        <f t="shared" si="4"/>
        <v>pMSMEG_1684.dendra</v>
      </c>
    </row>
    <row r="266" spans="1:4" x14ac:dyDescent="0.2">
      <c r="A266" t="s">
        <v>265</v>
      </c>
      <c r="B266" s="4" t="s">
        <v>265</v>
      </c>
      <c r="C266" s="4" t="s">
        <v>272</v>
      </c>
      <c r="D266" t="str">
        <f t="shared" si="4"/>
        <v>pMSMEG_1695.dendra</v>
      </c>
    </row>
    <row r="267" spans="1:4" x14ac:dyDescent="0.2">
      <c r="A267" t="s">
        <v>266</v>
      </c>
      <c r="B267" s="4" t="s">
        <v>266</v>
      </c>
      <c r="C267" s="4" t="s">
        <v>273</v>
      </c>
      <c r="D267" t="str">
        <f t="shared" si="4"/>
        <v>pMSMEG_1701.dendra</v>
      </c>
    </row>
    <row r="268" spans="1:4" x14ac:dyDescent="0.2">
      <c r="A268" t="s">
        <v>267</v>
      </c>
      <c r="B268" s="4" t="s">
        <v>267</v>
      </c>
      <c r="C268" s="4" t="s">
        <v>274</v>
      </c>
      <c r="D268" t="str">
        <f t="shared" si="4"/>
        <v>pMSMEG_1734.dendra</v>
      </c>
    </row>
    <row r="269" spans="1:4" x14ac:dyDescent="0.2">
      <c r="A269" t="s">
        <v>268</v>
      </c>
      <c r="B269" s="4" t="s">
        <v>268</v>
      </c>
      <c r="C269" s="4" t="s">
        <v>275</v>
      </c>
      <c r="D269" t="str">
        <f t="shared" si="4"/>
        <v>pMSMEG_1736.dendra</v>
      </c>
    </row>
    <row r="270" spans="1:4" x14ac:dyDescent="0.2">
      <c r="A270" t="s">
        <v>269</v>
      </c>
      <c r="B270" s="4" t="s">
        <v>269</v>
      </c>
      <c r="C270" s="4" t="s">
        <v>276</v>
      </c>
      <c r="D270" t="str">
        <f t="shared" si="4"/>
        <v>pMSMEG_1807.dendra</v>
      </c>
    </row>
    <row r="271" spans="1:4" x14ac:dyDescent="0.2">
      <c r="A271" t="s">
        <v>270</v>
      </c>
      <c r="B271" s="4" t="s">
        <v>270</v>
      </c>
      <c r="C271" s="4" t="s">
        <v>277</v>
      </c>
      <c r="D271" t="str">
        <f t="shared" si="4"/>
        <v>pMSMEG_1809.dendra</v>
      </c>
    </row>
    <row r="272" spans="1:4" x14ac:dyDescent="0.2">
      <c r="A272" t="s">
        <v>271</v>
      </c>
      <c r="B272" s="4" t="s">
        <v>271</v>
      </c>
      <c r="C272" s="4" t="s">
        <v>278</v>
      </c>
      <c r="D272" t="str">
        <f t="shared" si="4"/>
        <v>pMSMEG_1811.dendra</v>
      </c>
    </row>
    <row r="273" spans="1:4" x14ac:dyDescent="0.2">
      <c r="A273" t="s">
        <v>272</v>
      </c>
      <c r="B273" s="4" t="s">
        <v>272</v>
      </c>
      <c r="C273" s="4" t="s">
        <v>279</v>
      </c>
      <c r="D273" t="str">
        <f t="shared" si="4"/>
        <v>pMSMEG_1813.dendra</v>
      </c>
    </row>
    <row r="274" spans="1:4" x14ac:dyDescent="0.2">
      <c r="A274" t="s">
        <v>273</v>
      </c>
      <c r="B274" s="4" t="s">
        <v>273</v>
      </c>
      <c r="C274" s="4" t="s">
        <v>280</v>
      </c>
      <c r="D274" t="str">
        <f t="shared" si="4"/>
        <v>pMSMEG_1818.dendra</v>
      </c>
    </row>
    <row r="275" spans="1:4" x14ac:dyDescent="0.2">
      <c r="A275" t="s">
        <v>274</v>
      </c>
      <c r="B275" s="4" t="s">
        <v>274</v>
      </c>
      <c r="C275" s="4" t="s">
        <v>281</v>
      </c>
      <c r="D275" t="str">
        <f t="shared" si="4"/>
        <v>pMSMEG_1819.dendra</v>
      </c>
    </row>
    <row r="276" spans="1:4" x14ac:dyDescent="0.2">
      <c r="A276" t="s">
        <v>275</v>
      </c>
      <c r="B276" s="4" t="s">
        <v>275</v>
      </c>
      <c r="C276" s="4" t="s">
        <v>282</v>
      </c>
      <c r="D276" t="str">
        <f t="shared" si="4"/>
        <v>pMSMEG_1820.dendra</v>
      </c>
    </row>
    <row r="277" spans="1:4" x14ac:dyDescent="0.2">
      <c r="A277" t="s">
        <v>276</v>
      </c>
      <c r="B277" s="4" t="s">
        <v>276</v>
      </c>
      <c r="C277" s="4" t="s">
        <v>283</v>
      </c>
      <c r="D277" t="str">
        <f t="shared" si="4"/>
        <v>pMSMEG_1821.dendra</v>
      </c>
    </row>
    <row r="278" spans="1:4" x14ac:dyDescent="0.2">
      <c r="A278" t="s">
        <v>277</v>
      </c>
      <c r="B278" s="4" t="s">
        <v>277</v>
      </c>
      <c r="C278" s="4" t="s">
        <v>284</v>
      </c>
      <c r="D278" t="str">
        <f t="shared" si="4"/>
        <v>pMSMEG_1824.dendra</v>
      </c>
    </row>
    <row r="279" spans="1:4" x14ac:dyDescent="0.2">
      <c r="A279" t="s">
        <v>278</v>
      </c>
      <c r="B279" s="4" t="s">
        <v>278</v>
      </c>
      <c r="C279" s="4" t="s">
        <v>285</v>
      </c>
      <c r="D279" t="str">
        <f t="shared" si="4"/>
        <v>pMSMEG_1825.dendra</v>
      </c>
    </row>
    <row r="280" spans="1:4" x14ac:dyDescent="0.2">
      <c r="A280" t="s">
        <v>279</v>
      </c>
      <c r="B280" s="4" t="s">
        <v>279</v>
      </c>
      <c r="C280" s="4" t="s">
        <v>286</v>
      </c>
      <c r="D280" t="str">
        <f t="shared" si="4"/>
        <v>pMSMEG_1826.dendra</v>
      </c>
    </row>
    <row r="281" spans="1:4" x14ac:dyDescent="0.2">
      <c r="A281" t="s">
        <v>280</v>
      </c>
      <c r="B281" s="4" t="s">
        <v>280</v>
      </c>
      <c r="C281" s="4" t="s">
        <v>287</v>
      </c>
      <c r="D281" t="str">
        <f t="shared" si="4"/>
        <v>pMSMEG_1828.dendra</v>
      </c>
    </row>
    <row r="282" spans="1:4" x14ac:dyDescent="0.2">
      <c r="A282" t="s">
        <v>281</v>
      </c>
      <c r="B282" s="4" t="s">
        <v>281</v>
      </c>
      <c r="C282" s="4" t="s">
        <v>289</v>
      </c>
      <c r="D282" t="str">
        <f t="shared" si="4"/>
        <v>pMSMEG_1830.dendra</v>
      </c>
    </row>
    <row r="283" spans="1:4" x14ac:dyDescent="0.2">
      <c r="A283" t="s">
        <v>282</v>
      </c>
      <c r="B283" s="4" t="s">
        <v>282</v>
      </c>
      <c r="C283" s="4" t="s">
        <v>290</v>
      </c>
      <c r="D283" t="str">
        <f t="shared" si="4"/>
        <v>pMSMEG_1831.dendra</v>
      </c>
    </row>
    <row r="284" spans="1:4" x14ac:dyDescent="0.2">
      <c r="A284" t="s">
        <v>283</v>
      </c>
      <c r="B284" s="4" t="s">
        <v>283</v>
      </c>
      <c r="C284" s="4" t="s">
        <v>291</v>
      </c>
      <c r="D284" t="str">
        <f t="shared" si="4"/>
        <v>pMSMEG_1832.dendra</v>
      </c>
    </row>
    <row r="285" spans="1:4" x14ac:dyDescent="0.2">
      <c r="A285" t="s">
        <v>284</v>
      </c>
      <c r="B285" s="4" t="s">
        <v>284</v>
      </c>
      <c r="C285" s="4" t="s">
        <v>292</v>
      </c>
      <c r="D285" t="str">
        <f t="shared" si="4"/>
        <v>pMSMEG_1833.dendra</v>
      </c>
    </row>
    <row r="286" spans="1:4" x14ac:dyDescent="0.2">
      <c r="A286" t="s">
        <v>285</v>
      </c>
      <c r="B286" s="4" t="s">
        <v>285</v>
      </c>
      <c r="C286" s="4" t="s">
        <v>293</v>
      </c>
      <c r="D286" t="str">
        <f t="shared" si="4"/>
        <v>pMSMEG_1834.dendra</v>
      </c>
    </row>
    <row r="287" spans="1:4" x14ac:dyDescent="0.2">
      <c r="A287" t="s">
        <v>286</v>
      </c>
      <c r="B287" s="4" t="s">
        <v>286</v>
      </c>
      <c r="C287" s="4" t="s">
        <v>294</v>
      </c>
      <c r="D287" t="str">
        <f t="shared" si="4"/>
        <v>pMSMEG_1836.dendra</v>
      </c>
    </row>
    <row r="288" spans="1:4" x14ac:dyDescent="0.2">
      <c r="A288" t="s">
        <v>287</v>
      </c>
      <c r="B288" s="4" t="s">
        <v>287</v>
      </c>
      <c r="C288" s="4" t="s">
        <v>295</v>
      </c>
      <c r="D288" t="str">
        <f t="shared" si="4"/>
        <v>pMSMEG_1843.dendra</v>
      </c>
    </row>
    <row r="289" spans="1:4" x14ac:dyDescent="0.2">
      <c r="A289" t="s">
        <v>288</v>
      </c>
      <c r="B289" s="4" t="s">
        <v>5064</v>
      </c>
      <c r="C289" s="4" t="s">
        <v>296</v>
      </c>
      <c r="D289" t="str">
        <f t="shared" si="4"/>
        <v>pMSMEG_1873.dendra</v>
      </c>
    </row>
    <row r="290" spans="1:4" x14ac:dyDescent="0.2">
      <c r="A290" t="s">
        <v>289</v>
      </c>
      <c r="B290" s="4" t="s">
        <v>289</v>
      </c>
      <c r="C290" s="4" t="s">
        <v>297</v>
      </c>
      <c r="D290" t="str">
        <f t="shared" si="4"/>
        <v>pMSMEG_1874.dendra</v>
      </c>
    </row>
    <row r="291" spans="1:4" x14ac:dyDescent="0.2">
      <c r="A291" t="s">
        <v>290</v>
      </c>
      <c r="B291" s="4" t="s">
        <v>290</v>
      </c>
      <c r="C291" s="4" t="s">
        <v>298</v>
      </c>
      <c r="D291" t="str">
        <f t="shared" si="4"/>
        <v>pMSMEG_1875.dendra</v>
      </c>
    </row>
    <row r="292" spans="1:4" x14ac:dyDescent="0.2">
      <c r="A292" t="s">
        <v>291</v>
      </c>
      <c r="B292" s="4" t="s">
        <v>291</v>
      </c>
      <c r="C292" s="4" t="s">
        <v>299</v>
      </c>
      <c r="D292" t="str">
        <f t="shared" si="4"/>
        <v>pMSMEG_1876.dendra</v>
      </c>
    </row>
    <row r="293" spans="1:4" x14ac:dyDescent="0.2">
      <c r="A293" t="s">
        <v>292</v>
      </c>
      <c r="B293" s="4" t="s">
        <v>292</v>
      </c>
      <c r="C293" s="4" t="s">
        <v>300</v>
      </c>
      <c r="D293" t="str">
        <f t="shared" si="4"/>
        <v>pMSMEG_1878.dendra</v>
      </c>
    </row>
    <row r="294" spans="1:4" x14ac:dyDescent="0.2">
      <c r="A294" t="s">
        <v>293</v>
      </c>
      <c r="B294" s="4" t="s">
        <v>293</v>
      </c>
      <c r="C294" s="4" t="s">
        <v>301</v>
      </c>
      <c r="D294" t="str">
        <f t="shared" si="4"/>
        <v>pMSMEG_1889.dendra</v>
      </c>
    </row>
    <row r="295" spans="1:4" x14ac:dyDescent="0.2">
      <c r="A295" t="s">
        <v>294</v>
      </c>
      <c r="B295" s="4" t="s">
        <v>294</v>
      </c>
      <c r="C295" s="4" t="s">
        <v>302</v>
      </c>
      <c r="D295" t="str">
        <f t="shared" si="4"/>
        <v>pMSMEG_1890.dendra</v>
      </c>
    </row>
    <row r="296" spans="1:4" x14ac:dyDescent="0.2">
      <c r="A296" t="s">
        <v>295</v>
      </c>
      <c r="B296" s="4" t="s">
        <v>295</v>
      </c>
      <c r="C296" s="4" t="s">
        <v>303</v>
      </c>
      <c r="D296" t="str">
        <f t="shared" si="4"/>
        <v>pMSMEG_1891.dendra</v>
      </c>
    </row>
    <row r="297" spans="1:4" x14ac:dyDescent="0.2">
      <c r="A297" t="s">
        <v>296</v>
      </c>
      <c r="B297" s="4" t="s">
        <v>296</v>
      </c>
      <c r="C297" s="4" t="s">
        <v>304</v>
      </c>
      <c r="D297" t="str">
        <f t="shared" si="4"/>
        <v>pMSMEG_1917.dendra</v>
      </c>
    </row>
    <row r="298" spans="1:4" x14ac:dyDescent="0.2">
      <c r="A298" t="s">
        <v>297</v>
      </c>
      <c r="B298" s="4" t="s">
        <v>297</v>
      </c>
      <c r="C298" s="4" t="s">
        <v>305</v>
      </c>
      <c r="D298" t="str">
        <f t="shared" si="4"/>
        <v>pMSMEG_1918.dendra</v>
      </c>
    </row>
    <row r="299" spans="1:4" x14ac:dyDescent="0.2">
      <c r="A299" t="s">
        <v>298</v>
      </c>
      <c r="B299" s="4" t="s">
        <v>298</v>
      </c>
      <c r="C299" s="4" t="s">
        <v>306</v>
      </c>
      <c r="D299" t="str">
        <f t="shared" si="4"/>
        <v>pMSMEG_1919.dendra</v>
      </c>
    </row>
    <row r="300" spans="1:4" x14ac:dyDescent="0.2">
      <c r="A300" t="s">
        <v>299</v>
      </c>
      <c r="B300" s="4" t="s">
        <v>299</v>
      </c>
      <c r="C300" s="4" t="s">
        <v>307</v>
      </c>
      <c r="D300" t="str">
        <f t="shared" si="4"/>
        <v>pMSMEG_1926.dendra</v>
      </c>
    </row>
    <row r="301" spans="1:4" x14ac:dyDescent="0.2">
      <c r="A301" t="s">
        <v>300</v>
      </c>
      <c r="B301" s="4" t="s">
        <v>300</v>
      </c>
      <c r="C301" s="4" t="s">
        <v>308</v>
      </c>
      <c r="D301" t="str">
        <f t="shared" si="4"/>
        <v>pMSMEG_1935.dendra</v>
      </c>
    </row>
    <row r="302" spans="1:4" x14ac:dyDescent="0.2">
      <c r="A302" t="s">
        <v>301</v>
      </c>
      <c r="B302" s="4" t="s">
        <v>301</v>
      </c>
      <c r="C302" s="4" t="s">
        <v>309</v>
      </c>
      <c r="D302" t="str">
        <f t="shared" si="4"/>
        <v>pMSMEG_1936.dendra</v>
      </c>
    </row>
    <row r="303" spans="1:4" x14ac:dyDescent="0.2">
      <c r="A303" t="s">
        <v>302</v>
      </c>
      <c r="B303" s="4" t="s">
        <v>302</v>
      </c>
      <c r="C303" s="4" t="s">
        <v>310</v>
      </c>
      <c r="D303" t="str">
        <f t="shared" si="4"/>
        <v>pMSMEG_1937.dendra</v>
      </c>
    </row>
    <row r="304" spans="1:4" x14ac:dyDescent="0.2">
      <c r="A304" t="s">
        <v>303</v>
      </c>
      <c r="B304" s="4" t="s">
        <v>303</v>
      </c>
      <c r="C304" s="4" t="s">
        <v>311</v>
      </c>
      <c r="D304" t="str">
        <f t="shared" si="4"/>
        <v>pMSMEG_1938.dendra</v>
      </c>
    </row>
    <row r="305" spans="1:4" x14ac:dyDescent="0.2">
      <c r="A305" t="s">
        <v>304</v>
      </c>
      <c r="B305" s="4" t="s">
        <v>304</v>
      </c>
      <c r="C305" s="4" t="s">
        <v>312</v>
      </c>
      <c r="D305" t="str">
        <f t="shared" si="4"/>
        <v>pMSMEG_1952.dendra</v>
      </c>
    </row>
    <row r="306" spans="1:4" x14ac:dyDescent="0.2">
      <c r="A306" t="s">
        <v>305</v>
      </c>
      <c r="B306" s="4" t="s">
        <v>305</v>
      </c>
      <c r="C306" s="4" t="s">
        <v>313</v>
      </c>
      <c r="D306" t="str">
        <f t="shared" si="4"/>
        <v>pMSMEG_1954.dendra</v>
      </c>
    </row>
    <row r="307" spans="1:4" x14ac:dyDescent="0.2">
      <c r="A307" t="s">
        <v>306</v>
      </c>
      <c r="B307" s="4" t="s">
        <v>306</v>
      </c>
      <c r="C307" s="4" t="s">
        <v>314</v>
      </c>
      <c r="D307" t="str">
        <f t="shared" si="4"/>
        <v>pMSMEG_1957.dendra</v>
      </c>
    </row>
    <row r="308" spans="1:4" x14ac:dyDescent="0.2">
      <c r="A308" t="s">
        <v>307</v>
      </c>
      <c r="B308" s="4" t="s">
        <v>307</v>
      </c>
      <c r="C308" s="4" t="s">
        <v>315</v>
      </c>
      <c r="D308" t="str">
        <f t="shared" si="4"/>
        <v>pMSMEG_1958.dendra</v>
      </c>
    </row>
    <row r="309" spans="1:4" x14ac:dyDescent="0.2">
      <c r="A309" t="s">
        <v>308</v>
      </c>
      <c r="B309" s="4" t="s">
        <v>308</v>
      </c>
      <c r="C309" s="4" t="s">
        <v>316</v>
      </c>
      <c r="D309" t="str">
        <f t="shared" si="4"/>
        <v>pMSMEG_1959.dendra</v>
      </c>
    </row>
    <row r="310" spans="1:4" x14ac:dyDescent="0.2">
      <c r="A310" t="s">
        <v>309</v>
      </c>
      <c r="B310" s="4" t="s">
        <v>309</v>
      </c>
      <c r="C310" s="4" t="s">
        <v>317</v>
      </c>
      <c r="D310" t="str">
        <f t="shared" si="4"/>
        <v>pMSMEG_2021.dendra</v>
      </c>
    </row>
    <row r="311" spans="1:4" x14ac:dyDescent="0.2">
      <c r="A311" t="s">
        <v>310</v>
      </c>
      <c r="B311" s="4" t="s">
        <v>310</v>
      </c>
      <c r="C311" s="4" t="s">
        <v>318</v>
      </c>
      <c r="D311" t="str">
        <f t="shared" si="4"/>
        <v>pMSMEG_2078.dendra</v>
      </c>
    </row>
    <row r="312" spans="1:4" x14ac:dyDescent="0.2">
      <c r="A312" t="s">
        <v>311</v>
      </c>
      <c r="B312" s="4" t="s">
        <v>311</v>
      </c>
      <c r="C312" s="4" t="s">
        <v>319</v>
      </c>
      <c r="D312" t="str">
        <f t="shared" si="4"/>
        <v>pMSMEG_2080.dendra</v>
      </c>
    </row>
    <row r="313" spans="1:4" x14ac:dyDescent="0.2">
      <c r="A313" t="s">
        <v>312</v>
      </c>
      <c r="B313" s="4" t="s">
        <v>312</v>
      </c>
      <c r="C313" s="4" t="s">
        <v>320</v>
      </c>
      <c r="D313" t="str">
        <f t="shared" si="4"/>
        <v>pMSMEG_2081.dendra</v>
      </c>
    </row>
    <row r="314" spans="1:4" x14ac:dyDescent="0.2">
      <c r="A314" t="s">
        <v>313</v>
      </c>
      <c r="B314" s="4" t="s">
        <v>313</v>
      </c>
      <c r="C314" s="4" t="s">
        <v>321</v>
      </c>
      <c r="D314" t="str">
        <f t="shared" si="4"/>
        <v>pMSMEG_2083.dendra</v>
      </c>
    </row>
    <row r="315" spans="1:4" x14ac:dyDescent="0.2">
      <c r="A315" t="s">
        <v>314</v>
      </c>
      <c r="B315" s="4" t="s">
        <v>314</v>
      </c>
      <c r="C315" s="4" t="s">
        <v>322</v>
      </c>
      <c r="D315" t="str">
        <f t="shared" si="4"/>
        <v>pMSMEG_2085.dendra</v>
      </c>
    </row>
    <row r="316" spans="1:4" x14ac:dyDescent="0.2">
      <c r="A316" t="s">
        <v>315</v>
      </c>
      <c r="B316" s="4" t="s">
        <v>315</v>
      </c>
      <c r="C316" s="4" t="s">
        <v>323</v>
      </c>
      <c r="D316" t="str">
        <f t="shared" si="4"/>
        <v>pMSMEG_2086.dendra</v>
      </c>
    </row>
    <row r="317" spans="1:4" x14ac:dyDescent="0.2">
      <c r="A317" t="s">
        <v>316</v>
      </c>
      <c r="B317" s="4" t="s">
        <v>316</v>
      </c>
      <c r="C317" s="4" t="s">
        <v>324</v>
      </c>
      <c r="D317" t="str">
        <f t="shared" si="4"/>
        <v>pMSMEG_2089.dendra</v>
      </c>
    </row>
    <row r="318" spans="1:4" x14ac:dyDescent="0.2">
      <c r="A318" t="s">
        <v>317</v>
      </c>
      <c r="B318" s="4" t="s">
        <v>317</v>
      </c>
      <c r="C318" s="4" t="s">
        <v>325</v>
      </c>
      <c r="D318" t="str">
        <f t="shared" si="4"/>
        <v>pMSMEG_2090.dendra</v>
      </c>
    </row>
    <row r="319" spans="1:4" x14ac:dyDescent="0.2">
      <c r="A319" t="s">
        <v>318</v>
      </c>
      <c r="B319" s="4" t="s">
        <v>318</v>
      </c>
      <c r="C319" s="4" t="s">
        <v>326</v>
      </c>
      <c r="D319" t="str">
        <f t="shared" si="4"/>
        <v>pMSMEG_2107.dendra</v>
      </c>
    </row>
    <row r="320" spans="1:4" x14ac:dyDescent="0.2">
      <c r="A320" t="s">
        <v>319</v>
      </c>
      <c r="B320" s="4" t="s">
        <v>319</v>
      </c>
      <c r="C320" s="4" t="s">
        <v>327</v>
      </c>
      <c r="D320" t="str">
        <f t="shared" si="4"/>
        <v>pMSMEG_2291.dendra</v>
      </c>
    </row>
    <row r="321" spans="1:4" x14ac:dyDescent="0.2">
      <c r="A321" t="s">
        <v>320</v>
      </c>
      <c r="B321" s="4" t="s">
        <v>320</v>
      </c>
      <c r="C321" s="4" t="s">
        <v>328</v>
      </c>
      <c r="D321" t="str">
        <f t="shared" si="4"/>
        <v>pMSMEG_2297.dendra</v>
      </c>
    </row>
    <row r="322" spans="1:4" x14ac:dyDescent="0.2">
      <c r="A322" t="s">
        <v>321</v>
      </c>
      <c r="B322" s="4" t="s">
        <v>321</v>
      </c>
      <c r="C322" s="4" t="s">
        <v>329</v>
      </c>
      <c r="D322" t="str">
        <f t="shared" si="4"/>
        <v>pMSMEG_2298.dendra</v>
      </c>
    </row>
    <row r="323" spans="1:4" x14ac:dyDescent="0.2">
      <c r="A323" t="s">
        <v>322</v>
      </c>
      <c r="B323" s="4" t="s">
        <v>322</v>
      </c>
      <c r="C323" s="4" t="s">
        <v>330</v>
      </c>
      <c r="D323" t="str">
        <f t="shared" ref="D323:D333" si="5">+"p"&amp;C323&amp;".dendra"</f>
        <v>pMSMEG_2299.dendra</v>
      </c>
    </row>
    <row r="324" spans="1:4" x14ac:dyDescent="0.2">
      <c r="A324" t="s">
        <v>323</v>
      </c>
      <c r="B324" s="4" t="s">
        <v>323</v>
      </c>
      <c r="C324" s="4" t="s">
        <v>331</v>
      </c>
      <c r="D324" t="str">
        <f t="shared" si="5"/>
        <v>pMSMEG_2313.dendra</v>
      </c>
    </row>
    <row r="325" spans="1:4" x14ac:dyDescent="0.2">
      <c r="A325" t="s">
        <v>324</v>
      </c>
      <c r="B325" s="4" t="s">
        <v>324</v>
      </c>
      <c r="C325" s="4" t="s">
        <v>332</v>
      </c>
      <c r="D325" t="str">
        <f t="shared" si="5"/>
        <v>pMSMEG_2317.dendra</v>
      </c>
    </row>
    <row r="326" spans="1:4" x14ac:dyDescent="0.2">
      <c r="A326" t="s">
        <v>325</v>
      </c>
      <c r="B326" s="4" t="s">
        <v>325</v>
      </c>
      <c r="C326" s="4" t="s">
        <v>333</v>
      </c>
      <c r="D326" t="str">
        <f t="shared" si="5"/>
        <v>pMSMEG_2320.dendra</v>
      </c>
    </row>
    <row r="327" spans="1:4" x14ac:dyDescent="0.2">
      <c r="A327" t="s">
        <v>326</v>
      </c>
      <c r="B327" s="4" t="s">
        <v>326</v>
      </c>
      <c r="C327" s="4" t="s">
        <v>334</v>
      </c>
      <c r="D327" t="str">
        <f t="shared" si="5"/>
        <v>pMSMEG_2321.dendra</v>
      </c>
    </row>
    <row r="328" spans="1:4" x14ac:dyDescent="0.2">
      <c r="A328" t="s">
        <v>327</v>
      </c>
      <c r="B328" s="4" t="s">
        <v>327</v>
      </c>
      <c r="C328" s="4" t="s">
        <v>335</v>
      </c>
      <c r="D328" t="str">
        <f t="shared" si="5"/>
        <v>pMSMEG_2326.dendra</v>
      </c>
    </row>
    <row r="329" spans="1:4" x14ac:dyDescent="0.2">
      <c r="A329" t="s">
        <v>328</v>
      </c>
      <c r="B329" s="4" t="s">
        <v>328</v>
      </c>
      <c r="C329" s="4" t="s">
        <v>336</v>
      </c>
      <c r="D329" t="str">
        <f t="shared" si="5"/>
        <v>pMSMEG_2327.dendra</v>
      </c>
    </row>
    <row r="330" spans="1:4" x14ac:dyDescent="0.2">
      <c r="A330" t="s">
        <v>329</v>
      </c>
      <c r="B330" s="4" t="s">
        <v>329</v>
      </c>
      <c r="C330" s="4" t="s">
        <v>337</v>
      </c>
      <c r="D330" t="str">
        <f t="shared" si="5"/>
        <v>pMSMEG_2328.dendra</v>
      </c>
    </row>
    <row r="331" spans="1:4" x14ac:dyDescent="0.2">
      <c r="A331" t="s">
        <v>330</v>
      </c>
      <c r="B331" s="4" t="s">
        <v>330</v>
      </c>
      <c r="C331" s="4" t="s">
        <v>338</v>
      </c>
      <c r="D331" t="str">
        <f t="shared" si="5"/>
        <v>pMSMEG_2329.dendra</v>
      </c>
    </row>
    <row r="332" spans="1:4" x14ac:dyDescent="0.2">
      <c r="A332" t="s">
        <v>331</v>
      </c>
      <c r="B332" s="4" t="s">
        <v>331</v>
      </c>
      <c r="C332" s="4" t="s">
        <v>339</v>
      </c>
      <c r="D332" t="str">
        <f t="shared" si="5"/>
        <v>pMSMEG_2333.dendra</v>
      </c>
    </row>
    <row r="333" spans="1:4" x14ac:dyDescent="0.2">
      <c r="A333" t="s">
        <v>332</v>
      </c>
      <c r="B333" s="4" t="s">
        <v>332</v>
      </c>
      <c r="C333" s="4" t="s">
        <v>340</v>
      </c>
      <c r="D333" t="str">
        <f t="shared" si="5"/>
        <v>pMSMEG_2335.dendra</v>
      </c>
    </row>
    <row r="334" spans="1:4" x14ac:dyDescent="0.2">
      <c r="A334" t="s">
        <v>333</v>
      </c>
      <c r="B334" s="4" t="s">
        <v>333</v>
      </c>
      <c r="C334" s="4" t="s">
        <v>342</v>
      </c>
      <c r="D334" t="str">
        <f t="shared" ref="D334:D365" si="6">+"p"&amp;C334&amp;".dendra"</f>
        <v>pMSMEG_2349.dendra</v>
      </c>
    </row>
    <row r="335" spans="1:4" x14ac:dyDescent="0.2">
      <c r="A335" t="s">
        <v>334</v>
      </c>
      <c r="B335" s="4" t="s">
        <v>334</v>
      </c>
      <c r="C335" s="4" t="s">
        <v>343</v>
      </c>
      <c r="D335" t="str">
        <f t="shared" si="6"/>
        <v>pMSMEG_2350.dendra</v>
      </c>
    </row>
    <row r="336" spans="1:4" x14ac:dyDescent="0.2">
      <c r="A336" t="s">
        <v>335</v>
      </c>
      <c r="B336" s="4" t="s">
        <v>335</v>
      </c>
      <c r="C336" s="4" t="s">
        <v>344</v>
      </c>
      <c r="D336" t="str">
        <f t="shared" si="6"/>
        <v>pMSMEG_2351.dendra</v>
      </c>
    </row>
    <row r="337" spans="1:4" x14ac:dyDescent="0.2">
      <c r="A337" t="s">
        <v>336</v>
      </c>
      <c r="B337" s="4" t="s">
        <v>336</v>
      </c>
      <c r="C337" s="4" t="s">
        <v>345</v>
      </c>
      <c r="D337" t="str">
        <f t="shared" si="6"/>
        <v>pMSMEG_2352.dendra</v>
      </c>
    </row>
    <row r="338" spans="1:4" x14ac:dyDescent="0.2">
      <c r="A338" t="s">
        <v>337</v>
      </c>
      <c r="B338" s="4" t="s">
        <v>337</v>
      </c>
      <c r="C338" s="4" t="s">
        <v>346</v>
      </c>
      <c r="D338" t="str">
        <f t="shared" si="6"/>
        <v>pMSMEG_2357.dendra</v>
      </c>
    </row>
    <row r="339" spans="1:4" x14ac:dyDescent="0.2">
      <c r="A339" t="s">
        <v>338</v>
      </c>
      <c r="B339" s="4" t="s">
        <v>338</v>
      </c>
      <c r="C339" s="4" t="s">
        <v>347</v>
      </c>
      <c r="D339" t="str">
        <f t="shared" si="6"/>
        <v>pMSMEG_2358.dendra</v>
      </c>
    </row>
    <row r="340" spans="1:4" x14ac:dyDescent="0.2">
      <c r="A340" t="s">
        <v>339</v>
      </c>
      <c r="B340" s="4" t="s">
        <v>339</v>
      </c>
      <c r="C340" s="4" t="s">
        <v>348</v>
      </c>
      <c r="D340" t="str">
        <f t="shared" si="6"/>
        <v>pMSMEG_2359.dendra</v>
      </c>
    </row>
    <row r="341" spans="1:4" x14ac:dyDescent="0.2">
      <c r="A341" t="s">
        <v>340</v>
      </c>
      <c r="B341" s="4" t="s">
        <v>340</v>
      </c>
      <c r="C341" s="4" t="s">
        <v>349</v>
      </c>
      <c r="D341" t="str">
        <f t="shared" si="6"/>
        <v>pMSMEG_2362.dendra</v>
      </c>
    </row>
    <row r="342" spans="1:4" x14ac:dyDescent="0.2">
      <c r="A342" t="s">
        <v>341</v>
      </c>
      <c r="B342" s="4" t="s">
        <v>5064</v>
      </c>
      <c r="C342" s="4" t="s">
        <v>350</v>
      </c>
      <c r="D342" t="str">
        <f t="shared" si="6"/>
        <v>pMSMEG_2363.dendra</v>
      </c>
    </row>
    <row r="343" spans="1:4" x14ac:dyDescent="0.2">
      <c r="A343" t="s">
        <v>342</v>
      </c>
      <c r="B343" s="4" t="s">
        <v>342</v>
      </c>
      <c r="C343" s="4" t="s">
        <v>351</v>
      </c>
      <c r="D343" t="str">
        <f t="shared" si="6"/>
        <v>pMSMEG_2364.dendra</v>
      </c>
    </row>
    <row r="344" spans="1:4" x14ac:dyDescent="0.2">
      <c r="A344" t="s">
        <v>343</v>
      </c>
      <c r="B344" s="4" t="s">
        <v>343</v>
      </c>
      <c r="C344" s="4" t="s">
        <v>352</v>
      </c>
      <c r="D344" t="str">
        <f t="shared" si="6"/>
        <v>pMSMEG_2365.dendra</v>
      </c>
    </row>
    <row r="345" spans="1:4" x14ac:dyDescent="0.2">
      <c r="A345" t="s">
        <v>344</v>
      </c>
      <c r="B345" s="4" t="s">
        <v>344</v>
      </c>
      <c r="C345" s="4" t="s">
        <v>353</v>
      </c>
      <c r="D345" t="str">
        <f t="shared" si="6"/>
        <v>pMSMEG_2366.dendra</v>
      </c>
    </row>
    <row r="346" spans="1:4" x14ac:dyDescent="0.2">
      <c r="A346" t="s">
        <v>345</v>
      </c>
      <c r="B346" s="4" t="s">
        <v>345</v>
      </c>
      <c r="C346" s="4" t="s">
        <v>354</v>
      </c>
      <c r="D346" t="str">
        <f t="shared" si="6"/>
        <v>pMSMEG_2367.dendra</v>
      </c>
    </row>
    <row r="347" spans="1:4" x14ac:dyDescent="0.2">
      <c r="A347" t="s">
        <v>346</v>
      </c>
      <c r="B347" s="4" t="s">
        <v>346</v>
      </c>
      <c r="C347" s="4" t="s">
        <v>355</v>
      </c>
      <c r="D347" t="str">
        <f t="shared" si="6"/>
        <v>pMSMEG_2369.dendra</v>
      </c>
    </row>
    <row r="348" spans="1:4" x14ac:dyDescent="0.2">
      <c r="A348" t="s">
        <v>347</v>
      </c>
      <c r="B348" s="4" t="s">
        <v>347</v>
      </c>
      <c r="C348" s="4" t="s">
        <v>356</v>
      </c>
      <c r="D348" t="str">
        <f t="shared" si="6"/>
        <v>pMSMEG_2373.dendra</v>
      </c>
    </row>
    <row r="349" spans="1:4" x14ac:dyDescent="0.2">
      <c r="A349" t="s">
        <v>348</v>
      </c>
      <c r="B349" s="4" t="s">
        <v>348</v>
      </c>
      <c r="C349" s="4" t="s">
        <v>357</v>
      </c>
      <c r="D349" t="str">
        <f t="shared" si="6"/>
        <v>pMSMEG_2374.dendra</v>
      </c>
    </row>
    <row r="350" spans="1:4" x14ac:dyDescent="0.2">
      <c r="A350" t="s">
        <v>349</v>
      </c>
      <c r="B350" s="4" t="s">
        <v>349</v>
      </c>
      <c r="C350" s="4" t="s">
        <v>358</v>
      </c>
      <c r="D350" t="str">
        <f t="shared" si="6"/>
        <v>pMSMEG_2378.dendra</v>
      </c>
    </row>
    <row r="351" spans="1:4" x14ac:dyDescent="0.2">
      <c r="A351" t="s">
        <v>350</v>
      </c>
      <c r="B351" s="4" t="s">
        <v>350</v>
      </c>
      <c r="C351" s="4" t="s">
        <v>359</v>
      </c>
      <c r="D351" t="str">
        <f t="shared" si="6"/>
        <v>pMSMEG_2379.dendra</v>
      </c>
    </row>
    <row r="352" spans="1:4" x14ac:dyDescent="0.2">
      <c r="A352" t="s">
        <v>351</v>
      </c>
      <c r="B352" s="4" t="s">
        <v>351</v>
      </c>
      <c r="C352" s="4" t="s">
        <v>360</v>
      </c>
      <c r="D352" t="str">
        <f t="shared" si="6"/>
        <v>pMSMEG_2382.dendra</v>
      </c>
    </row>
    <row r="353" spans="1:4" x14ac:dyDescent="0.2">
      <c r="A353" t="s">
        <v>352</v>
      </c>
      <c r="B353" s="4" t="s">
        <v>352</v>
      </c>
      <c r="C353" s="4" t="s">
        <v>361</v>
      </c>
      <c r="D353" t="str">
        <f t="shared" si="6"/>
        <v>pMSMEG_2387.dendra</v>
      </c>
    </row>
    <row r="354" spans="1:4" x14ac:dyDescent="0.2">
      <c r="A354" t="s">
        <v>353</v>
      </c>
      <c r="B354" s="4" t="s">
        <v>353</v>
      </c>
      <c r="C354" s="4" t="s">
        <v>362</v>
      </c>
      <c r="D354" t="str">
        <f t="shared" si="6"/>
        <v>pMSMEG_2388.dendra</v>
      </c>
    </row>
    <row r="355" spans="1:4" x14ac:dyDescent="0.2">
      <c r="A355" t="s">
        <v>354</v>
      </c>
      <c r="B355" s="4" t="s">
        <v>354</v>
      </c>
      <c r="C355" s="4" t="s">
        <v>363</v>
      </c>
      <c r="D355" t="str">
        <f t="shared" si="6"/>
        <v>pMSMEG_2389.dendra</v>
      </c>
    </row>
    <row r="356" spans="1:4" x14ac:dyDescent="0.2">
      <c r="A356" t="s">
        <v>355</v>
      </c>
      <c r="B356" s="4" t="s">
        <v>355</v>
      </c>
      <c r="C356" s="4" t="s">
        <v>364</v>
      </c>
      <c r="D356" t="str">
        <f t="shared" si="6"/>
        <v>pMSMEG_2390.dendra</v>
      </c>
    </row>
    <row r="357" spans="1:4" x14ac:dyDescent="0.2">
      <c r="A357" t="s">
        <v>356</v>
      </c>
      <c r="B357" s="4" t="s">
        <v>356</v>
      </c>
      <c r="C357" s="4" t="s">
        <v>365</v>
      </c>
      <c r="D357" t="str">
        <f t="shared" si="6"/>
        <v>pMSMEG_2391.dendra</v>
      </c>
    </row>
    <row r="358" spans="1:4" x14ac:dyDescent="0.2">
      <c r="A358" t="s">
        <v>357</v>
      </c>
      <c r="B358" s="4" t="s">
        <v>357</v>
      </c>
      <c r="C358" s="4" t="s">
        <v>366</v>
      </c>
      <c r="D358" t="str">
        <f t="shared" si="6"/>
        <v>pMSMEG_2393.dendra</v>
      </c>
    </row>
    <row r="359" spans="1:4" x14ac:dyDescent="0.2">
      <c r="A359" t="s">
        <v>358</v>
      </c>
      <c r="B359" s="4" t="s">
        <v>358</v>
      </c>
      <c r="C359" s="4" t="s">
        <v>367</v>
      </c>
      <c r="D359" t="str">
        <f t="shared" si="6"/>
        <v>pMSMEG_2395.dendra</v>
      </c>
    </row>
    <row r="360" spans="1:4" x14ac:dyDescent="0.2">
      <c r="A360" t="s">
        <v>359</v>
      </c>
      <c r="B360" s="4" t="s">
        <v>359</v>
      </c>
      <c r="C360" s="4" t="s">
        <v>369</v>
      </c>
      <c r="D360" t="str">
        <f t="shared" si="6"/>
        <v>pMSMEG_2399.dendra</v>
      </c>
    </row>
    <row r="361" spans="1:4" x14ac:dyDescent="0.2">
      <c r="A361" t="s">
        <v>360</v>
      </c>
      <c r="B361" s="4" t="s">
        <v>360</v>
      </c>
      <c r="C361" s="4" t="s">
        <v>370</v>
      </c>
      <c r="D361" t="str">
        <f t="shared" si="6"/>
        <v>pMSMEG_2403.dendra</v>
      </c>
    </row>
    <row r="362" spans="1:4" x14ac:dyDescent="0.2">
      <c r="A362" t="s">
        <v>361</v>
      </c>
      <c r="B362" s="4" t="s">
        <v>361</v>
      </c>
      <c r="C362" s="4" t="s">
        <v>371</v>
      </c>
      <c r="D362" t="str">
        <f t="shared" si="6"/>
        <v>pMSMEG_2407.dendra</v>
      </c>
    </row>
    <row r="363" spans="1:4" x14ac:dyDescent="0.2">
      <c r="A363" t="s">
        <v>362</v>
      </c>
      <c r="B363" s="4" t="s">
        <v>362</v>
      </c>
      <c r="C363" s="4" t="s">
        <v>372</v>
      </c>
      <c r="D363" t="str">
        <f t="shared" si="6"/>
        <v>pMSMEG_2408.dendra</v>
      </c>
    </row>
    <row r="364" spans="1:4" x14ac:dyDescent="0.2">
      <c r="A364" t="s">
        <v>363</v>
      </c>
      <c r="B364" s="4" t="s">
        <v>363</v>
      </c>
      <c r="C364" s="4" t="s">
        <v>373</v>
      </c>
      <c r="D364" t="str">
        <f t="shared" si="6"/>
        <v>pMSMEG_2411.dendra</v>
      </c>
    </row>
    <row r="365" spans="1:4" x14ac:dyDescent="0.2">
      <c r="A365" t="s">
        <v>364</v>
      </c>
      <c r="B365" s="4" t="s">
        <v>364</v>
      </c>
      <c r="C365" s="4" t="s">
        <v>374</v>
      </c>
      <c r="D365" t="str">
        <f t="shared" si="6"/>
        <v>pMSMEG_2414.dendra</v>
      </c>
    </row>
    <row r="366" spans="1:4" x14ac:dyDescent="0.2">
      <c r="A366" t="s">
        <v>365</v>
      </c>
      <c r="B366" s="4" t="s">
        <v>365</v>
      </c>
      <c r="C366" s="4" t="s">
        <v>375</v>
      </c>
      <c r="D366" t="str">
        <f t="shared" ref="D366:D397" si="7">+"p"&amp;C366&amp;".dendra"</f>
        <v>pMSMEG_2416.dendra</v>
      </c>
    </row>
    <row r="367" spans="1:4" x14ac:dyDescent="0.2">
      <c r="A367" t="s">
        <v>366</v>
      </c>
      <c r="B367" s="4" t="s">
        <v>366</v>
      </c>
      <c r="C367" s="4" t="s">
        <v>376</v>
      </c>
      <c r="D367" t="str">
        <f t="shared" si="7"/>
        <v>pMSMEG_2418.dendra</v>
      </c>
    </row>
    <row r="368" spans="1:4" x14ac:dyDescent="0.2">
      <c r="A368" t="s">
        <v>367</v>
      </c>
      <c r="B368" s="4" t="s">
        <v>367</v>
      </c>
      <c r="C368" s="4" t="s">
        <v>377</v>
      </c>
      <c r="D368" t="str">
        <f t="shared" si="7"/>
        <v>pMSMEG_2419.dendra</v>
      </c>
    </row>
    <row r="369" spans="1:4" x14ac:dyDescent="0.2">
      <c r="A369" t="s">
        <v>368</v>
      </c>
      <c r="B369" s="4" t="s">
        <v>5064</v>
      </c>
      <c r="C369" s="4" t="s">
        <v>378</v>
      </c>
      <c r="D369" t="str">
        <f t="shared" si="7"/>
        <v>pMSMEG_2424.dendra</v>
      </c>
    </row>
    <row r="370" spans="1:4" x14ac:dyDescent="0.2">
      <c r="A370" t="s">
        <v>369</v>
      </c>
      <c r="B370" s="4" t="s">
        <v>369</v>
      </c>
      <c r="C370" s="4" t="s">
        <v>379</v>
      </c>
      <c r="D370" t="str">
        <f t="shared" si="7"/>
        <v>pMSMEG_2430.dendra</v>
      </c>
    </row>
    <row r="371" spans="1:4" x14ac:dyDescent="0.2">
      <c r="A371" t="s">
        <v>370</v>
      </c>
      <c r="B371" s="4" t="s">
        <v>370</v>
      </c>
      <c r="C371" s="4" t="s">
        <v>380</v>
      </c>
      <c r="D371" t="str">
        <f t="shared" si="7"/>
        <v>pMSMEG_2435.dendra</v>
      </c>
    </row>
    <row r="372" spans="1:4" x14ac:dyDescent="0.2">
      <c r="A372" t="s">
        <v>371</v>
      </c>
      <c r="B372" s="4" t="s">
        <v>371</v>
      </c>
      <c r="C372" s="4" t="s">
        <v>381</v>
      </c>
      <c r="D372" t="str">
        <f t="shared" si="7"/>
        <v>pMSMEG_2436.dendra</v>
      </c>
    </row>
    <row r="373" spans="1:4" x14ac:dyDescent="0.2">
      <c r="A373" t="s">
        <v>372</v>
      </c>
      <c r="B373" s="4" t="s">
        <v>372</v>
      </c>
      <c r="C373" s="4" t="s">
        <v>382</v>
      </c>
      <c r="D373" t="str">
        <f t="shared" si="7"/>
        <v>pMSMEG_2437.dendra</v>
      </c>
    </row>
    <row r="374" spans="1:4" x14ac:dyDescent="0.2">
      <c r="A374" t="s">
        <v>373</v>
      </c>
      <c r="B374" s="4" t="s">
        <v>373</v>
      </c>
      <c r="C374" s="4" t="s">
        <v>383</v>
      </c>
      <c r="D374" t="str">
        <f t="shared" si="7"/>
        <v>pMSMEG_2438.dendra</v>
      </c>
    </row>
    <row r="375" spans="1:4" x14ac:dyDescent="0.2">
      <c r="A375" t="s">
        <v>374</v>
      </c>
      <c r="B375" s="4" t="s">
        <v>374</v>
      </c>
      <c r="C375" s="4" t="s">
        <v>384</v>
      </c>
      <c r="D375" t="str">
        <f t="shared" si="7"/>
        <v>pMSMEG_2440.dendra</v>
      </c>
    </row>
    <row r="376" spans="1:4" x14ac:dyDescent="0.2">
      <c r="A376" t="s">
        <v>375</v>
      </c>
      <c r="B376" s="4" t="s">
        <v>375</v>
      </c>
      <c r="C376" s="4" t="s">
        <v>385</v>
      </c>
      <c r="D376" t="str">
        <f t="shared" si="7"/>
        <v>pMSMEG_2441.dendra</v>
      </c>
    </row>
    <row r="377" spans="1:4" x14ac:dyDescent="0.2">
      <c r="A377" t="s">
        <v>376</v>
      </c>
      <c r="B377" s="4" t="s">
        <v>376</v>
      </c>
      <c r="C377" s="4" t="s">
        <v>386</v>
      </c>
      <c r="D377" t="str">
        <f t="shared" si="7"/>
        <v>pMSMEG_2442.dendra</v>
      </c>
    </row>
    <row r="378" spans="1:4" x14ac:dyDescent="0.2">
      <c r="A378" t="s">
        <v>377</v>
      </c>
      <c r="B378" s="4" t="s">
        <v>377</v>
      </c>
      <c r="C378" s="4" t="s">
        <v>387</v>
      </c>
      <c r="D378" t="str">
        <f t="shared" si="7"/>
        <v>pMSMEG_2443.dendra</v>
      </c>
    </row>
    <row r="379" spans="1:4" x14ac:dyDescent="0.2">
      <c r="A379" t="s">
        <v>378</v>
      </c>
      <c r="B379" s="4" t="s">
        <v>378</v>
      </c>
      <c r="C379" s="5" t="s">
        <v>388</v>
      </c>
      <c r="D379" t="str">
        <f t="shared" si="7"/>
        <v>pMSMEG_2515.dendra</v>
      </c>
    </row>
    <row r="380" spans="1:4" x14ac:dyDescent="0.2">
      <c r="A380" t="s">
        <v>379</v>
      </c>
      <c r="B380" s="4" t="s">
        <v>379</v>
      </c>
      <c r="C380" s="4" t="s">
        <v>389</v>
      </c>
      <c r="D380" t="str">
        <f t="shared" si="7"/>
        <v>pMSMEG_2519.dendra</v>
      </c>
    </row>
    <row r="381" spans="1:4" x14ac:dyDescent="0.2">
      <c r="A381" t="s">
        <v>380</v>
      </c>
      <c r="B381" s="4" t="s">
        <v>380</v>
      </c>
      <c r="C381" s="4" t="s">
        <v>390</v>
      </c>
      <c r="D381" t="str">
        <f t="shared" si="7"/>
        <v>pMSMEG_2520.dendra</v>
      </c>
    </row>
    <row r="382" spans="1:4" x14ac:dyDescent="0.2">
      <c r="A382" t="s">
        <v>381</v>
      </c>
      <c r="B382" s="4" t="s">
        <v>381</v>
      </c>
      <c r="C382" s="4" t="s">
        <v>391</v>
      </c>
      <c r="D382" t="str">
        <f t="shared" si="7"/>
        <v>pMSMEG_2540.dendra</v>
      </c>
    </row>
    <row r="383" spans="1:4" x14ac:dyDescent="0.2">
      <c r="A383" t="s">
        <v>382</v>
      </c>
      <c r="B383" s="4" t="s">
        <v>382</v>
      </c>
      <c r="C383" s="4" t="s">
        <v>392</v>
      </c>
      <c r="D383" t="str">
        <f t="shared" si="7"/>
        <v>pMSMEG_2541.dendra</v>
      </c>
    </row>
    <row r="384" spans="1:4" x14ac:dyDescent="0.2">
      <c r="A384" t="s">
        <v>383</v>
      </c>
      <c r="B384" s="4" t="s">
        <v>383</v>
      </c>
      <c r="C384" s="4" t="s">
        <v>393</v>
      </c>
      <c r="D384" t="str">
        <f t="shared" si="7"/>
        <v>pMSMEG_2543.dendra</v>
      </c>
    </row>
    <row r="385" spans="1:4" x14ac:dyDescent="0.2">
      <c r="A385" t="s">
        <v>384</v>
      </c>
      <c r="B385" s="4" t="s">
        <v>384</v>
      </c>
      <c r="C385" s="4" t="s">
        <v>394</v>
      </c>
      <c r="D385" t="str">
        <f t="shared" si="7"/>
        <v>pMSMEG_2578.dendra</v>
      </c>
    </row>
    <row r="386" spans="1:4" x14ac:dyDescent="0.2">
      <c r="A386" t="s">
        <v>385</v>
      </c>
      <c r="B386" s="4" t="s">
        <v>385</v>
      </c>
      <c r="C386" s="4" t="s">
        <v>395</v>
      </c>
      <c r="D386" t="str">
        <f t="shared" ref="D386:D449" si="8">+"p"&amp;C386&amp;".dendra"</f>
        <v>pMSMEG_2579.dendra</v>
      </c>
    </row>
    <row r="387" spans="1:4" x14ac:dyDescent="0.2">
      <c r="A387" t="s">
        <v>386</v>
      </c>
      <c r="B387" s="4" t="s">
        <v>386</v>
      </c>
      <c r="C387" s="4" t="s">
        <v>396</v>
      </c>
      <c r="D387" t="str">
        <f t="shared" si="8"/>
        <v>pMSMEG_2580.dendra</v>
      </c>
    </row>
    <row r="388" spans="1:4" x14ac:dyDescent="0.2">
      <c r="A388" t="s">
        <v>387</v>
      </c>
      <c r="B388" s="4" t="s">
        <v>387</v>
      </c>
      <c r="C388" s="4" t="s">
        <v>397</v>
      </c>
      <c r="D388" t="str">
        <f t="shared" si="8"/>
        <v>pMSMEG_2584.dendra</v>
      </c>
    </row>
    <row r="389" spans="1:4" x14ac:dyDescent="0.2">
      <c r="A389" t="s">
        <v>388</v>
      </c>
      <c r="B389" s="5" t="s">
        <v>388</v>
      </c>
      <c r="C389" s="4" t="s">
        <v>398</v>
      </c>
      <c r="D389" t="str">
        <f t="shared" si="8"/>
        <v>pMSMEG_2587.dendra</v>
      </c>
    </row>
    <row r="390" spans="1:4" x14ac:dyDescent="0.2">
      <c r="A390" t="s">
        <v>389</v>
      </c>
      <c r="B390" s="4" t="s">
        <v>389</v>
      </c>
      <c r="C390" s="4" t="s">
        <v>399</v>
      </c>
      <c r="D390" t="str">
        <f t="shared" si="8"/>
        <v>pMSMEG_2619.dendra</v>
      </c>
    </row>
    <row r="391" spans="1:4" x14ac:dyDescent="0.2">
      <c r="A391" t="s">
        <v>390</v>
      </c>
      <c r="B391" s="4" t="s">
        <v>390</v>
      </c>
      <c r="C391" s="4" t="s">
        <v>401</v>
      </c>
      <c r="D391" t="str">
        <f t="shared" si="8"/>
        <v>pMSMEG_2628.dendra</v>
      </c>
    </row>
    <row r="392" spans="1:4" x14ac:dyDescent="0.2">
      <c r="A392" t="s">
        <v>391</v>
      </c>
      <c r="B392" s="4" t="s">
        <v>391</v>
      </c>
      <c r="C392" s="4" t="s">
        <v>402</v>
      </c>
      <c r="D392" t="str">
        <f t="shared" si="8"/>
        <v>pMSMEG_2629.dendra</v>
      </c>
    </row>
    <row r="393" spans="1:4" x14ac:dyDescent="0.2">
      <c r="A393" t="s">
        <v>392</v>
      </c>
      <c r="B393" s="4" t="s">
        <v>392</v>
      </c>
      <c r="C393" s="4" t="s">
        <v>403</v>
      </c>
      <c r="D393" t="str">
        <f t="shared" si="8"/>
        <v>pMSMEG_2647.dendra</v>
      </c>
    </row>
    <row r="394" spans="1:4" x14ac:dyDescent="0.2">
      <c r="A394" t="s">
        <v>393</v>
      </c>
      <c r="B394" s="4" t="s">
        <v>393</v>
      </c>
      <c r="C394" s="4" t="s">
        <v>404</v>
      </c>
      <c r="D394" t="str">
        <f t="shared" si="8"/>
        <v>pMSMEG_2648.dendra</v>
      </c>
    </row>
    <row r="395" spans="1:4" x14ac:dyDescent="0.2">
      <c r="A395" t="s">
        <v>394</v>
      </c>
      <c r="B395" s="4" t="s">
        <v>394</v>
      </c>
      <c r="C395" s="4" t="s">
        <v>405</v>
      </c>
      <c r="D395" t="str">
        <f t="shared" si="8"/>
        <v>pMSMEG_2649.dendra</v>
      </c>
    </row>
    <row r="396" spans="1:4" x14ac:dyDescent="0.2">
      <c r="A396" t="s">
        <v>395</v>
      </c>
      <c r="B396" s="4" t="s">
        <v>395</v>
      </c>
      <c r="C396" s="4" t="s">
        <v>406</v>
      </c>
      <c r="D396" t="str">
        <f t="shared" si="8"/>
        <v>pMSMEG_2653.dendra</v>
      </c>
    </row>
    <row r="397" spans="1:4" x14ac:dyDescent="0.2">
      <c r="A397" t="s">
        <v>396</v>
      </c>
      <c r="B397" s="4" t="s">
        <v>396</v>
      </c>
      <c r="C397" s="4" t="s">
        <v>407</v>
      </c>
      <c r="D397" t="str">
        <f t="shared" si="8"/>
        <v>pMSMEG_2654.dendra</v>
      </c>
    </row>
    <row r="398" spans="1:4" x14ac:dyDescent="0.2">
      <c r="A398" t="s">
        <v>397</v>
      </c>
      <c r="B398" s="4" t="s">
        <v>397</v>
      </c>
      <c r="C398" s="4" t="s">
        <v>408</v>
      </c>
      <c r="D398" t="str">
        <f t="shared" si="8"/>
        <v>pMSMEG_2656.dendra</v>
      </c>
    </row>
    <row r="399" spans="1:4" x14ac:dyDescent="0.2">
      <c r="A399" t="s">
        <v>398</v>
      </c>
      <c r="B399" s="4" t="s">
        <v>398</v>
      </c>
      <c r="C399" s="4" t="s">
        <v>409</v>
      </c>
      <c r="D399" t="str">
        <f t="shared" si="8"/>
        <v>pMSMEG_2657.dendra</v>
      </c>
    </row>
    <row r="400" spans="1:4" x14ac:dyDescent="0.2">
      <c r="A400" t="s">
        <v>399</v>
      </c>
      <c r="B400" s="4" t="s">
        <v>399</v>
      </c>
      <c r="C400" s="4" t="s">
        <v>410</v>
      </c>
      <c r="D400" t="str">
        <f t="shared" si="8"/>
        <v>pMSMEG_2659.dendra</v>
      </c>
    </row>
    <row r="401" spans="1:4" x14ac:dyDescent="0.2">
      <c r="A401" t="s">
        <v>400</v>
      </c>
      <c r="B401" s="4" t="s">
        <v>5064</v>
      </c>
      <c r="C401" s="4" t="s">
        <v>411</v>
      </c>
      <c r="D401" t="str">
        <f t="shared" si="8"/>
        <v>pMSMEG_2665.dendra</v>
      </c>
    </row>
    <row r="402" spans="1:4" x14ac:dyDescent="0.2">
      <c r="A402" t="s">
        <v>401</v>
      </c>
      <c r="B402" s="4" t="s">
        <v>401</v>
      </c>
      <c r="C402" s="4" t="s">
        <v>412</v>
      </c>
      <c r="D402" t="str">
        <f t="shared" si="8"/>
        <v>pMSMEG_2666.dendra</v>
      </c>
    </row>
    <row r="403" spans="1:4" x14ac:dyDescent="0.2">
      <c r="A403" t="s">
        <v>402</v>
      </c>
      <c r="B403" s="4" t="s">
        <v>402</v>
      </c>
      <c r="C403" s="4" t="s">
        <v>413</v>
      </c>
      <c r="D403" t="str">
        <f t="shared" si="8"/>
        <v>pMSMEG_2670.dendra</v>
      </c>
    </row>
    <row r="404" spans="1:4" x14ac:dyDescent="0.2">
      <c r="A404" t="s">
        <v>403</v>
      </c>
      <c r="B404" s="4" t="s">
        <v>403</v>
      </c>
      <c r="C404" s="4" t="s">
        <v>414</v>
      </c>
      <c r="D404" t="str">
        <f t="shared" si="8"/>
        <v>pMSMEG_2671.dendra</v>
      </c>
    </row>
    <row r="405" spans="1:4" x14ac:dyDescent="0.2">
      <c r="A405" t="s">
        <v>404</v>
      </c>
      <c r="B405" s="4" t="s">
        <v>404</v>
      </c>
      <c r="C405" s="4" t="s">
        <v>415</v>
      </c>
      <c r="D405" t="str">
        <f t="shared" si="8"/>
        <v>pMSMEG_2672.dendra</v>
      </c>
    </row>
    <row r="406" spans="1:4" x14ac:dyDescent="0.2">
      <c r="A406" t="s">
        <v>405</v>
      </c>
      <c r="B406" s="4" t="s">
        <v>405</v>
      </c>
      <c r="C406" s="4" t="s">
        <v>416</v>
      </c>
      <c r="D406" t="str">
        <f t="shared" si="8"/>
        <v>pMSMEG_2677.dendra</v>
      </c>
    </row>
    <row r="407" spans="1:4" x14ac:dyDescent="0.2">
      <c r="A407" t="s">
        <v>406</v>
      </c>
      <c r="B407" s="4" t="s">
        <v>406</v>
      </c>
      <c r="C407" s="4" t="s">
        <v>417</v>
      </c>
      <c r="D407" t="str">
        <f t="shared" si="8"/>
        <v>pMSMEG_2683.dendra</v>
      </c>
    </row>
    <row r="408" spans="1:4" x14ac:dyDescent="0.2">
      <c r="A408" t="s">
        <v>407</v>
      </c>
      <c r="B408" s="4" t="s">
        <v>407</v>
      </c>
      <c r="C408" s="4" t="s">
        <v>418</v>
      </c>
      <c r="D408" t="str">
        <f t="shared" si="8"/>
        <v>pMSMEG_2684.dendra</v>
      </c>
    </row>
    <row r="409" spans="1:4" x14ac:dyDescent="0.2">
      <c r="A409" t="s">
        <v>408</v>
      </c>
      <c r="B409" s="4" t="s">
        <v>408</v>
      </c>
      <c r="C409" s="4" t="s">
        <v>419</v>
      </c>
      <c r="D409" t="str">
        <f t="shared" si="8"/>
        <v>pMSMEG_2685.dendra</v>
      </c>
    </row>
    <row r="410" spans="1:4" x14ac:dyDescent="0.2">
      <c r="A410" t="s">
        <v>409</v>
      </c>
      <c r="B410" s="4" t="s">
        <v>409</v>
      </c>
      <c r="C410" s="4" t="s">
        <v>420</v>
      </c>
      <c r="D410" t="str">
        <f t="shared" si="8"/>
        <v>pMSMEG_2690.dendra</v>
      </c>
    </row>
    <row r="411" spans="1:4" x14ac:dyDescent="0.2">
      <c r="A411" t="s">
        <v>410</v>
      </c>
      <c r="B411" s="4" t="s">
        <v>410</v>
      </c>
      <c r="C411" s="4" t="s">
        <v>421</v>
      </c>
      <c r="D411" t="str">
        <f t="shared" si="8"/>
        <v>pMSMEG_2691.dendra</v>
      </c>
    </row>
    <row r="412" spans="1:4" x14ac:dyDescent="0.2">
      <c r="A412" t="s">
        <v>411</v>
      </c>
      <c r="B412" s="4" t="s">
        <v>411</v>
      </c>
      <c r="C412" s="4" t="s">
        <v>422</v>
      </c>
      <c r="D412" t="str">
        <f t="shared" si="8"/>
        <v>pMSMEG_2692.dendra</v>
      </c>
    </row>
    <row r="413" spans="1:4" x14ac:dyDescent="0.2">
      <c r="A413" t="s">
        <v>412</v>
      </c>
      <c r="B413" s="4" t="s">
        <v>412</v>
      </c>
      <c r="C413" s="4" t="s">
        <v>423</v>
      </c>
      <c r="D413" t="str">
        <f t="shared" si="8"/>
        <v>pMSMEG_2698.dendra</v>
      </c>
    </row>
    <row r="414" spans="1:4" x14ac:dyDescent="0.2">
      <c r="A414" t="s">
        <v>413</v>
      </c>
      <c r="B414" s="4" t="s">
        <v>413</v>
      </c>
      <c r="C414" s="4" t="s">
        <v>424</v>
      </c>
      <c r="D414" t="str">
        <f t="shared" si="8"/>
        <v>pMSMEG_2699.dendra</v>
      </c>
    </row>
    <row r="415" spans="1:4" x14ac:dyDescent="0.2">
      <c r="A415" t="s">
        <v>414</v>
      </c>
      <c r="B415" s="4" t="s">
        <v>414</v>
      </c>
      <c r="C415" s="4" t="s">
        <v>425</v>
      </c>
      <c r="D415" t="str">
        <f t="shared" si="8"/>
        <v>pMSMEG_2700.dendra</v>
      </c>
    </row>
    <row r="416" spans="1:4" x14ac:dyDescent="0.2">
      <c r="A416" t="s">
        <v>415</v>
      </c>
      <c r="B416" s="4" t="s">
        <v>415</v>
      </c>
      <c r="C416" s="4" t="s">
        <v>426</v>
      </c>
      <c r="D416" t="str">
        <f t="shared" si="8"/>
        <v>pMSMEG_2723.dendra</v>
      </c>
    </row>
    <row r="417" spans="1:4" x14ac:dyDescent="0.2">
      <c r="A417" t="s">
        <v>416</v>
      </c>
      <c r="B417" s="4" t="s">
        <v>416</v>
      </c>
      <c r="C417" s="4" t="s">
        <v>427</v>
      </c>
      <c r="D417" t="str">
        <f t="shared" si="8"/>
        <v>pMSMEG_2724.dendra</v>
      </c>
    </row>
    <row r="418" spans="1:4" x14ac:dyDescent="0.2">
      <c r="A418" t="s">
        <v>417</v>
      </c>
      <c r="B418" s="4" t="s">
        <v>417</v>
      </c>
      <c r="C418" s="4" t="s">
        <v>428</v>
      </c>
      <c r="D418" t="str">
        <f t="shared" si="8"/>
        <v>pMSMEG_2729.dendra</v>
      </c>
    </row>
    <row r="419" spans="1:4" x14ac:dyDescent="0.2">
      <c r="A419" t="s">
        <v>418</v>
      </c>
      <c r="B419" s="4" t="s">
        <v>418</v>
      </c>
      <c r="C419" s="4" t="s">
        <v>429</v>
      </c>
      <c r="D419" t="str">
        <f t="shared" si="8"/>
        <v>pMSMEG_2734.dendra</v>
      </c>
    </row>
    <row r="420" spans="1:4" x14ac:dyDescent="0.2">
      <c r="A420" t="s">
        <v>419</v>
      </c>
      <c r="B420" s="4" t="s">
        <v>419</v>
      </c>
      <c r="C420" s="4" t="s">
        <v>430</v>
      </c>
      <c r="D420" t="str">
        <f t="shared" si="8"/>
        <v>pMSMEG_2735.dendra</v>
      </c>
    </row>
    <row r="421" spans="1:4" x14ac:dyDescent="0.2">
      <c r="A421" t="s">
        <v>420</v>
      </c>
      <c r="B421" s="4" t="s">
        <v>420</v>
      </c>
      <c r="C421" s="4" t="s">
        <v>431</v>
      </c>
      <c r="D421" t="str">
        <f t="shared" si="8"/>
        <v>pMSMEG_2736.dendra</v>
      </c>
    </row>
    <row r="422" spans="1:4" x14ac:dyDescent="0.2">
      <c r="A422" t="s">
        <v>421</v>
      </c>
      <c r="B422" s="4" t="s">
        <v>421</v>
      </c>
      <c r="C422" s="4" t="s">
        <v>432</v>
      </c>
      <c r="D422" t="str">
        <f t="shared" si="8"/>
        <v>pMSMEG_2740.dendra</v>
      </c>
    </row>
    <row r="423" spans="1:4" x14ac:dyDescent="0.2">
      <c r="A423" t="s">
        <v>422</v>
      </c>
      <c r="B423" s="4" t="s">
        <v>422</v>
      </c>
      <c r="C423" s="4" t="s">
        <v>433</v>
      </c>
      <c r="D423" t="str">
        <f t="shared" si="8"/>
        <v>pMSMEG_2743.dendra</v>
      </c>
    </row>
    <row r="424" spans="1:4" x14ac:dyDescent="0.2">
      <c r="A424" t="s">
        <v>423</v>
      </c>
      <c r="B424" s="4" t="s">
        <v>423</v>
      </c>
      <c r="C424" s="4" t="s">
        <v>434</v>
      </c>
      <c r="D424" t="str">
        <f t="shared" si="8"/>
        <v>pMSMEG_2746.dendra</v>
      </c>
    </row>
    <row r="425" spans="1:4" x14ac:dyDescent="0.2">
      <c r="A425" t="s">
        <v>424</v>
      </c>
      <c r="B425" s="4" t="s">
        <v>424</v>
      </c>
      <c r="C425" s="4" t="s">
        <v>435</v>
      </c>
      <c r="D425" t="str">
        <f t="shared" si="8"/>
        <v>pMSMEG_2750.dendra</v>
      </c>
    </row>
    <row r="426" spans="1:4" x14ac:dyDescent="0.2">
      <c r="A426" t="s">
        <v>425</v>
      </c>
      <c r="B426" s="4" t="s">
        <v>425</v>
      </c>
      <c r="C426" s="4" t="s">
        <v>436</v>
      </c>
      <c r="D426" t="str">
        <f t="shared" si="8"/>
        <v>pMSMEG_2752.dendra</v>
      </c>
    </row>
    <row r="427" spans="1:4" x14ac:dyDescent="0.2">
      <c r="A427" t="s">
        <v>426</v>
      </c>
      <c r="B427" s="4" t="s">
        <v>426</v>
      </c>
      <c r="C427" s="4" t="s">
        <v>437</v>
      </c>
      <c r="D427" t="str">
        <f t="shared" si="8"/>
        <v>pMSMEG_2753.dendra</v>
      </c>
    </row>
    <row r="428" spans="1:4" x14ac:dyDescent="0.2">
      <c r="A428" t="s">
        <v>427</v>
      </c>
      <c r="B428" s="4" t="s">
        <v>427</v>
      </c>
      <c r="C428" s="4" t="s">
        <v>438</v>
      </c>
      <c r="D428" t="str">
        <f t="shared" si="8"/>
        <v>pMSMEG_2754.dendra</v>
      </c>
    </row>
    <row r="429" spans="1:4" x14ac:dyDescent="0.2">
      <c r="A429" t="s">
        <v>428</v>
      </c>
      <c r="B429" s="4" t="s">
        <v>428</v>
      </c>
      <c r="C429" s="4" t="s">
        <v>439</v>
      </c>
      <c r="D429" t="str">
        <f t="shared" si="8"/>
        <v>pMSMEG_2755.dendra</v>
      </c>
    </row>
    <row r="430" spans="1:4" x14ac:dyDescent="0.2">
      <c r="A430" t="s">
        <v>429</v>
      </c>
      <c r="B430" s="4" t="s">
        <v>429</v>
      </c>
      <c r="C430" s="4" t="s">
        <v>440</v>
      </c>
      <c r="D430" t="str">
        <f t="shared" si="8"/>
        <v>pMSMEG_2758.dendra</v>
      </c>
    </row>
    <row r="431" spans="1:4" x14ac:dyDescent="0.2">
      <c r="A431" t="s">
        <v>430</v>
      </c>
      <c r="B431" s="4" t="s">
        <v>430</v>
      </c>
      <c r="C431" s="4" t="s">
        <v>441</v>
      </c>
      <c r="D431" t="str">
        <f t="shared" si="8"/>
        <v>pMSMEG_2760.dendra</v>
      </c>
    </row>
    <row r="432" spans="1:4" x14ac:dyDescent="0.2">
      <c r="A432" t="s">
        <v>431</v>
      </c>
      <c r="B432" s="4" t="s">
        <v>431</v>
      </c>
      <c r="C432" s="4" t="s">
        <v>442</v>
      </c>
      <c r="D432" t="str">
        <f t="shared" si="8"/>
        <v>pMSMEG_2763.dendra</v>
      </c>
    </row>
    <row r="433" spans="1:4" x14ac:dyDescent="0.2">
      <c r="A433" t="s">
        <v>432</v>
      </c>
      <c r="B433" s="4" t="s">
        <v>432</v>
      </c>
      <c r="C433" s="4" t="s">
        <v>443</v>
      </c>
      <c r="D433" t="str">
        <f t="shared" si="8"/>
        <v>pMSMEG_2765.dendra</v>
      </c>
    </row>
    <row r="434" spans="1:4" x14ac:dyDescent="0.2">
      <c r="A434" t="s">
        <v>433</v>
      </c>
      <c r="B434" s="4" t="s">
        <v>433</v>
      </c>
      <c r="C434" s="4" t="s">
        <v>444</v>
      </c>
      <c r="D434" t="str">
        <f t="shared" si="8"/>
        <v>pMSMEG_2766.dendra</v>
      </c>
    </row>
    <row r="435" spans="1:4" x14ac:dyDescent="0.2">
      <c r="A435" t="s">
        <v>434</v>
      </c>
      <c r="B435" s="4" t="s">
        <v>434</v>
      </c>
      <c r="C435" s="4" t="s">
        <v>445</v>
      </c>
      <c r="D435" t="str">
        <f t="shared" si="8"/>
        <v>pMSMEG_2776.dendra</v>
      </c>
    </row>
    <row r="436" spans="1:4" x14ac:dyDescent="0.2">
      <c r="A436" t="s">
        <v>435</v>
      </c>
      <c r="B436" s="4" t="s">
        <v>435</v>
      </c>
      <c r="C436" s="4" t="s">
        <v>446</v>
      </c>
      <c r="D436" t="str">
        <f t="shared" si="8"/>
        <v>pMSMEG_2778.dendra</v>
      </c>
    </row>
    <row r="437" spans="1:4" x14ac:dyDescent="0.2">
      <c r="A437" t="s">
        <v>436</v>
      </c>
      <c r="B437" s="4" t="s">
        <v>436</v>
      </c>
      <c r="C437" s="4" t="s">
        <v>447</v>
      </c>
      <c r="D437" t="str">
        <f t="shared" si="8"/>
        <v>pMSMEG_2779.dendra</v>
      </c>
    </row>
    <row r="438" spans="1:4" x14ac:dyDescent="0.2">
      <c r="A438" t="s">
        <v>437</v>
      </c>
      <c r="B438" s="4" t="s">
        <v>437</v>
      </c>
      <c r="C438" s="4" t="s">
        <v>448</v>
      </c>
      <c r="D438" t="str">
        <f t="shared" si="8"/>
        <v>pMSMEG_2780.dendra</v>
      </c>
    </row>
    <row r="439" spans="1:4" x14ac:dyDescent="0.2">
      <c r="A439" t="s">
        <v>438</v>
      </c>
      <c r="B439" s="4" t="s">
        <v>438</v>
      </c>
      <c r="C439" s="4" t="s">
        <v>449</v>
      </c>
      <c r="D439" t="str">
        <f t="shared" si="8"/>
        <v>pMSMEG_2781.dendra</v>
      </c>
    </row>
    <row r="440" spans="1:4" x14ac:dyDescent="0.2">
      <c r="A440" t="s">
        <v>439</v>
      </c>
      <c r="B440" s="4" t="s">
        <v>439</v>
      </c>
      <c r="C440" s="4" t="s">
        <v>450</v>
      </c>
      <c r="D440" t="str">
        <f t="shared" si="8"/>
        <v>pMSMEG_2782.dendra</v>
      </c>
    </row>
    <row r="441" spans="1:4" x14ac:dyDescent="0.2">
      <c r="A441" t="s">
        <v>440</v>
      </c>
      <c r="B441" s="4" t="s">
        <v>440</v>
      </c>
      <c r="C441" s="4" t="s">
        <v>451</v>
      </c>
      <c r="D441" t="str">
        <f t="shared" si="8"/>
        <v>pMSMEG_2785.dendra</v>
      </c>
    </row>
    <row r="442" spans="1:4" x14ac:dyDescent="0.2">
      <c r="A442" t="s">
        <v>441</v>
      </c>
      <c r="B442" s="4" t="s">
        <v>441</v>
      </c>
      <c r="C442" s="4" t="s">
        <v>452</v>
      </c>
      <c r="D442" t="str">
        <f t="shared" si="8"/>
        <v>pMSMEG_2786.dendra</v>
      </c>
    </row>
    <row r="443" spans="1:4" x14ac:dyDescent="0.2">
      <c r="A443" t="s">
        <v>442</v>
      </c>
      <c r="B443" s="4" t="s">
        <v>442</v>
      </c>
      <c r="C443" s="4" t="s">
        <v>453</v>
      </c>
      <c r="D443" t="str">
        <f t="shared" si="8"/>
        <v>pMSMEG_2853.dendra</v>
      </c>
    </row>
    <row r="444" spans="1:4" x14ac:dyDescent="0.2">
      <c r="A444" t="s">
        <v>443</v>
      </c>
      <c r="B444" s="4" t="s">
        <v>443</v>
      </c>
      <c r="C444" s="4" t="s">
        <v>454</v>
      </c>
      <c r="D444" t="str">
        <f t="shared" si="8"/>
        <v>pMSMEG_2931.dendra</v>
      </c>
    </row>
    <row r="445" spans="1:4" x14ac:dyDescent="0.2">
      <c r="A445" t="s">
        <v>444</v>
      </c>
      <c r="B445" s="4" t="s">
        <v>444</v>
      </c>
      <c r="C445" s="4" t="s">
        <v>455</v>
      </c>
      <c r="D445" t="str">
        <f t="shared" si="8"/>
        <v>pMSMEG_2932.dendra</v>
      </c>
    </row>
    <row r="446" spans="1:4" x14ac:dyDescent="0.2">
      <c r="A446" t="s">
        <v>445</v>
      </c>
      <c r="B446" s="4" t="s">
        <v>445</v>
      </c>
      <c r="C446" s="4" t="s">
        <v>456</v>
      </c>
      <c r="D446" t="str">
        <f t="shared" si="8"/>
        <v>pMSMEG_2933.dendra</v>
      </c>
    </row>
    <row r="447" spans="1:4" x14ac:dyDescent="0.2">
      <c r="A447" t="s">
        <v>446</v>
      </c>
      <c r="B447" s="4" t="s">
        <v>446</v>
      </c>
      <c r="C447" s="4" t="s">
        <v>457</v>
      </c>
      <c r="D447" t="str">
        <f t="shared" si="8"/>
        <v>pMSMEG_2934.dendra</v>
      </c>
    </row>
    <row r="448" spans="1:4" x14ac:dyDescent="0.2">
      <c r="A448" t="s">
        <v>447</v>
      </c>
      <c r="B448" s="4" t="s">
        <v>447</v>
      </c>
      <c r="C448" s="4" t="s">
        <v>458</v>
      </c>
      <c r="D448" t="str">
        <f t="shared" si="8"/>
        <v>pMSMEG_2935.dendra</v>
      </c>
    </row>
    <row r="449" spans="1:4" x14ac:dyDescent="0.2">
      <c r="A449" t="s">
        <v>448</v>
      </c>
      <c r="B449" s="4" t="s">
        <v>448</v>
      </c>
      <c r="C449" s="4" t="s">
        <v>459</v>
      </c>
      <c r="D449" t="str">
        <f t="shared" si="8"/>
        <v>pMSMEG_2936.dendra</v>
      </c>
    </row>
    <row r="450" spans="1:4" x14ac:dyDescent="0.2">
      <c r="A450" t="s">
        <v>449</v>
      </c>
      <c r="B450" s="4" t="s">
        <v>449</v>
      </c>
      <c r="C450" s="4" t="s">
        <v>460</v>
      </c>
      <c r="D450" t="str">
        <f t="shared" ref="D450:D513" si="9">+"p"&amp;C450&amp;".dendra"</f>
        <v>pMSMEG_2937.dendra</v>
      </c>
    </row>
    <row r="451" spans="1:4" x14ac:dyDescent="0.2">
      <c r="A451" t="s">
        <v>450</v>
      </c>
      <c r="B451" s="4" t="s">
        <v>450</v>
      </c>
      <c r="C451" s="4" t="s">
        <v>461</v>
      </c>
      <c r="D451" t="str">
        <f t="shared" si="9"/>
        <v>pMSMEG_2939.dendra</v>
      </c>
    </row>
    <row r="452" spans="1:4" x14ac:dyDescent="0.2">
      <c r="A452" t="s">
        <v>451</v>
      </c>
      <c r="B452" s="4" t="s">
        <v>451</v>
      </c>
      <c r="C452" s="4" t="s">
        <v>462</v>
      </c>
      <c r="D452" t="str">
        <f t="shared" si="9"/>
        <v>pMSMEG_2940.dendra</v>
      </c>
    </row>
    <row r="453" spans="1:4" x14ac:dyDescent="0.2">
      <c r="A453" t="s">
        <v>452</v>
      </c>
      <c r="B453" s="4" t="s">
        <v>452</v>
      </c>
      <c r="C453" s="4" t="s">
        <v>463</v>
      </c>
      <c r="D453" t="str">
        <f t="shared" si="9"/>
        <v>pMSMEG_2943.dendra</v>
      </c>
    </row>
    <row r="454" spans="1:4" x14ac:dyDescent="0.2">
      <c r="A454" t="s">
        <v>453</v>
      </c>
      <c r="B454" s="4" t="s">
        <v>453</v>
      </c>
      <c r="C454" s="4" t="s">
        <v>464</v>
      </c>
      <c r="D454" t="str">
        <f t="shared" si="9"/>
        <v>pMSMEG_2944.dendra</v>
      </c>
    </row>
    <row r="455" spans="1:4" x14ac:dyDescent="0.2">
      <c r="A455" t="s">
        <v>454</v>
      </c>
      <c r="B455" s="4" t="s">
        <v>454</v>
      </c>
      <c r="C455" s="4" t="s">
        <v>465</v>
      </c>
      <c r="D455" t="str">
        <f t="shared" si="9"/>
        <v>pMSMEG_2945.dendra</v>
      </c>
    </row>
    <row r="456" spans="1:4" x14ac:dyDescent="0.2">
      <c r="A456" t="s">
        <v>455</v>
      </c>
      <c r="B456" s="4" t="s">
        <v>455</v>
      </c>
      <c r="C456" s="4" t="s">
        <v>466</v>
      </c>
      <c r="D456" t="str">
        <f t="shared" si="9"/>
        <v>pMSMEG_2956.dendra</v>
      </c>
    </row>
    <row r="457" spans="1:4" x14ac:dyDescent="0.2">
      <c r="A457" t="s">
        <v>456</v>
      </c>
      <c r="B457" s="4" t="s">
        <v>456</v>
      </c>
      <c r="C457" s="4" t="s">
        <v>467</v>
      </c>
      <c r="D457" t="str">
        <f t="shared" si="9"/>
        <v>pMSMEG_2959.dendra</v>
      </c>
    </row>
    <row r="458" spans="1:4" x14ac:dyDescent="0.2">
      <c r="A458" t="s">
        <v>457</v>
      </c>
      <c r="B458" s="4" t="s">
        <v>457</v>
      </c>
      <c r="C458" s="4" t="s">
        <v>468</v>
      </c>
      <c r="D458" t="str">
        <f t="shared" si="9"/>
        <v>pMSMEG_2960.dendra</v>
      </c>
    </row>
    <row r="459" spans="1:4" x14ac:dyDescent="0.2">
      <c r="A459" t="s">
        <v>458</v>
      </c>
      <c r="B459" s="4" t="s">
        <v>458</v>
      </c>
      <c r="C459" s="4" t="s">
        <v>469</v>
      </c>
      <c r="D459" t="str">
        <f t="shared" si="9"/>
        <v>pMSMEG_2961.dendra</v>
      </c>
    </row>
    <row r="460" spans="1:4" x14ac:dyDescent="0.2">
      <c r="A460" t="s">
        <v>459</v>
      </c>
      <c r="B460" s="4" t="s">
        <v>459</v>
      </c>
      <c r="C460" s="4" t="s">
        <v>470</v>
      </c>
      <c r="D460" t="str">
        <f t="shared" si="9"/>
        <v>pMSMEG_2962.dendra</v>
      </c>
    </row>
    <row r="461" spans="1:4" x14ac:dyDescent="0.2">
      <c r="A461" t="s">
        <v>460</v>
      </c>
      <c r="B461" s="4" t="s">
        <v>460</v>
      </c>
      <c r="C461" s="4" t="s">
        <v>471</v>
      </c>
      <c r="D461" t="str">
        <f t="shared" si="9"/>
        <v>pMSMEG_2963.dendra</v>
      </c>
    </row>
    <row r="462" spans="1:4" x14ac:dyDescent="0.2">
      <c r="A462" t="s">
        <v>461</v>
      </c>
      <c r="B462" s="4" t="s">
        <v>461</v>
      </c>
      <c r="C462" s="4" t="s">
        <v>472</v>
      </c>
      <c r="D462" t="str">
        <f t="shared" si="9"/>
        <v>pMSMEG_2965.dendra</v>
      </c>
    </row>
    <row r="463" spans="1:4" x14ac:dyDescent="0.2">
      <c r="A463" t="s">
        <v>462</v>
      </c>
      <c r="B463" s="4" t="s">
        <v>462</v>
      </c>
      <c r="C463" s="4" t="s">
        <v>473</v>
      </c>
      <c r="D463" t="str">
        <f t="shared" si="9"/>
        <v>pMSMEG_2973.dendra</v>
      </c>
    </row>
    <row r="464" spans="1:4" x14ac:dyDescent="0.2">
      <c r="A464" t="s">
        <v>463</v>
      </c>
      <c r="B464" s="4" t="s">
        <v>463</v>
      </c>
      <c r="C464" s="4" t="s">
        <v>474</v>
      </c>
      <c r="D464" t="str">
        <f t="shared" si="9"/>
        <v>pMSMEG_2974.dendra</v>
      </c>
    </row>
    <row r="465" spans="1:4" x14ac:dyDescent="0.2">
      <c r="A465" t="s">
        <v>464</v>
      </c>
      <c r="B465" s="4" t="s">
        <v>464</v>
      </c>
      <c r="C465" s="4" t="s">
        <v>475</v>
      </c>
      <c r="D465" t="str">
        <f t="shared" si="9"/>
        <v>pMSMEG_2975.dendra</v>
      </c>
    </row>
    <row r="466" spans="1:4" x14ac:dyDescent="0.2">
      <c r="A466" t="s">
        <v>465</v>
      </c>
      <c r="B466" s="4" t="s">
        <v>465</v>
      </c>
      <c r="C466" s="4" t="s">
        <v>476</v>
      </c>
      <c r="D466" t="str">
        <f t="shared" si="9"/>
        <v>pMSMEG_2976.dendra</v>
      </c>
    </row>
    <row r="467" spans="1:4" x14ac:dyDescent="0.2">
      <c r="A467" t="s">
        <v>466</v>
      </c>
      <c r="B467" s="4" t="s">
        <v>466</v>
      </c>
      <c r="C467" s="4" t="s">
        <v>477</v>
      </c>
      <c r="D467" t="str">
        <f t="shared" si="9"/>
        <v>pMSMEG_3003.dendra</v>
      </c>
    </row>
    <row r="468" spans="1:4" x14ac:dyDescent="0.2">
      <c r="A468" t="s">
        <v>467</v>
      </c>
      <c r="B468" s="4" t="s">
        <v>467</v>
      </c>
      <c r="C468" s="4" t="s">
        <v>479</v>
      </c>
      <c r="D468" t="str">
        <f t="shared" si="9"/>
        <v>pMSMEG_3018.dendra</v>
      </c>
    </row>
    <row r="469" spans="1:4" x14ac:dyDescent="0.2">
      <c r="A469" t="s">
        <v>468</v>
      </c>
      <c r="B469" s="4" t="s">
        <v>468</v>
      </c>
      <c r="C469" s="4" t="s">
        <v>480</v>
      </c>
      <c r="D469" t="str">
        <f t="shared" si="9"/>
        <v>pMSMEG_3021.dendra</v>
      </c>
    </row>
    <row r="470" spans="1:4" x14ac:dyDescent="0.2">
      <c r="A470" t="s">
        <v>469</v>
      </c>
      <c r="B470" s="4" t="s">
        <v>469</v>
      </c>
      <c r="C470" s="4" t="s">
        <v>481</v>
      </c>
      <c r="D470" t="str">
        <f t="shared" si="9"/>
        <v>pMSMEG_3025.dendra</v>
      </c>
    </row>
    <row r="471" spans="1:4" x14ac:dyDescent="0.2">
      <c r="A471" t="s">
        <v>470</v>
      </c>
      <c r="B471" s="4" t="s">
        <v>470</v>
      </c>
      <c r="C471" s="4" t="s">
        <v>482</v>
      </c>
      <c r="D471" t="str">
        <f t="shared" si="9"/>
        <v>pMSMEG_3026.dendra</v>
      </c>
    </row>
    <row r="472" spans="1:4" x14ac:dyDescent="0.2">
      <c r="A472" t="s">
        <v>471</v>
      </c>
      <c r="B472" s="4" t="s">
        <v>471</v>
      </c>
      <c r="C472" s="4" t="s">
        <v>483</v>
      </c>
      <c r="D472" t="str">
        <f t="shared" si="9"/>
        <v>pMSMEG_3027.dendra</v>
      </c>
    </row>
    <row r="473" spans="1:4" x14ac:dyDescent="0.2">
      <c r="A473" t="s">
        <v>472</v>
      </c>
      <c r="B473" s="4" t="s">
        <v>472</v>
      </c>
      <c r="C473" s="4" t="s">
        <v>484</v>
      </c>
      <c r="D473" t="str">
        <f t="shared" si="9"/>
        <v>pMSMEG_3028.dendra</v>
      </c>
    </row>
    <row r="474" spans="1:4" x14ac:dyDescent="0.2">
      <c r="A474" t="s">
        <v>473</v>
      </c>
      <c r="B474" s="4" t="s">
        <v>473</v>
      </c>
      <c r="C474" s="4" t="s">
        <v>485</v>
      </c>
      <c r="D474" t="str">
        <f t="shared" si="9"/>
        <v>pMSMEG_3030.dendra</v>
      </c>
    </row>
    <row r="475" spans="1:4" x14ac:dyDescent="0.2">
      <c r="A475" t="s">
        <v>474</v>
      </c>
      <c r="B475" s="4" t="s">
        <v>474</v>
      </c>
      <c r="C475" s="4" t="s">
        <v>486</v>
      </c>
      <c r="D475" t="str">
        <f t="shared" si="9"/>
        <v>pMSMEG_3031.dendra</v>
      </c>
    </row>
    <row r="476" spans="1:4" x14ac:dyDescent="0.2">
      <c r="A476" t="s">
        <v>475</v>
      </c>
      <c r="B476" s="4" t="s">
        <v>475</v>
      </c>
      <c r="C476" s="4" t="s">
        <v>487</v>
      </c>
      <c r="D476" t="str">
        <f t="shared" si="9"/>
        <v>pMSMEG_3033.dendra</v>
      </c>
    </row>
    <row r="477" spans="1:4" x14ac:dyDescent="0.2">
      <c r="A477" t="s">
        <v>476</v>
      </c>
      <c r="B477" s="4" t="s">
        <v>476</v>
      </c>
      <c r="C477" s="4" t="s">
        <v>488</v>
      </c>
      <c r="D477" t="str">
        <f t="shared" si="9"/>
        <v>pMSMEG_3034.dendra</v>
      </c>
    </row>
    <row r="478" spans="1:4" x14ac:dyDescent="0.2">
      <c r="A478" t="s">
        <v>477</v>
      </c>
      <c r="B478" s="4" t="s">
        <v>477</v>
      </c>
      <c r="C478" s="4" t="s">
        <v>489</v>
      </c>
      <c r="D478" t="str">
        <f t="shared" si="9"/>
        <v>pMSMEG_3035.dendra</v>
      </c>
    </row>
    <row r="479" spans="1:4" x14ac:dyDescent="0.2">
      <c r="A479" t="s">
        <v>478</v>
      </c>
      <c r="B479" s="4" t="s">
        <v>5064</v>
      </c>
      <c r="C479" s="4" t="s">
        <v>490</v>
      </c>
      <c r="D479" t="str">
        <f t="shared" si="9"/>
        <v>pMSMEG_3036.dendra</v>
      </c>
    </row>
    <row r="480" spans="1:4" x14ac:dyDescent="0.2">
      <c r="A480" t="s">
        <v>479</v>
      </c>
      <c r="B480" s="4" t="s">
        <v>479</v>
      </c>
      <c r="C480" s="4" t="s">
        <v>491</v>
      </c>
      <c r="D480" t="str">
        <f t="shared" si="9"/>
        <v>pMSMEG_3043.dendra</v>
      </c>
    </row>
    <row r="481" spans="1:4" x14ac:dyDescent="0.2">
      <c r="A481" t="s">
        <v>480</v>
      </c>
      <c r="B481" s="4" t="s">
        <v>480</v>
      </c>
      <c r="C481" s="4" t="s">
        <v>492</v>
      </c>
      <c r="D481" t="str">
        <f t="shared" si="9"/>
        <v>pMSMEG_3044.dendra</v>
      </c>
    </row>
    <row r="482" spans="1:4" x14ac:dyDescent="0.2">
      <c r="A482" t="s">
        <v>481</v>
      </c>
      <c r="B482" s="4" t="s">
        <v>481</v>
      </c>
      <c r="C482" s="4" t="s">
        <v>493</v>
      </c>
      <c r="D482" t="str">
        <f t="shared" si="9"/>
        <v>pMSMEG_3046.dendra</v>
      </c>
    </row>
    <row r="483" spans="1:4" x14ac:dyDescent="0.2">
      <c r="A483" t="s">
        <v>482</v>
      </c>
      <c r="B483" s="4" t="s">
        <v>482</v>
      </c>
      <c r="C483" s="4" t="s">
        <v>494</v>
      </c>
      <c r="D483" t="str">
        <f t="shared" si="9"/>
        <v>pMSMEG_3048.dendra</v>
      </c>
    </row>
    <row r="484" spans="1:4" x14ac:dyDescent="0.2">
      <c r="A484" t="s">
        <v>483</v>
      </c>
      <c r="B484" s="4" t="s">
        <v>483</v>
      </c>
      <c r="C484" s="4" t="s">
        <v>495</v>
      </c>
      <c r="D484" t="str">
        <f t="shared" si="9"/>
        <v>pMSMEG_3050.dendra</v>
      </c>
    </row>
    <row r="485" spans="1:4" x14ac:dyDescent="0.2">
      <c r="A485" t="s">
        <v>484</v>
      </c>
      <c r="B485" s="4" t="s">
        <v>484</v>
      </c>
      <c r="C485" s="4" t="s">
        <v>496</v>
      </c>
      <c r="D485" t="str">
        <f t="shared" si="9"/>
        <v>pMSMEG_3051.dendra</v>
      </c>
    </row>
    <row r="486" spans="1:4" x14ac:dyDescent="0.2">
      <c r="A486" t="s">
        <v>485</v>
      </c>
      <c r="B486" s="4" t="s">
        <v>485</v>
      </c>
      <c r="C486" s="4" t="s">
        <v>497</v>
      </c>
      <c r="D486" t="str">
        <f t="shared" si="9"/>
        <v>pMSMEG_3053.dendra</v>
      </c>
    </row>
    <row r="487" spans="1:4" x14ac:dyDescent="0.2">
      <c r="A487" t="s">
        <v>486</v>
      </c>
      <c r="B487" s="4" t="s">
        <v>486</v>
      </c>
      <c r="C487" s="4" t="s">
        <v>498</v>
      </c>
      <c r="D487" t="str">
        <f t="shared" si="9"/>
        <v>pMSMEG_3054.dendra</v>
      </c>
    </row>
    <row r="488" spans="1:4" x14ac:dyDescent="0.2">
      <c r="A488" t="s">
        <v>487</v>
      </c>
      <c r="B488" s="4" t="s">
        <v>487</v>
      </c>
      <c r="C488" s="4" t="s">
        <v>499</v>
      </c>
      <c r="D488" t="str">
        <f t="shared" si="9"/>
        <v>pMSMEG_3055.dendra</v>
      </c>
    </row>
    <row r="489" spans="1:4" x14ac:dyDescent="0.2">
      <c r="A489" t="s">
        <v>488</v>
      </c>
      <c r="B489" s="4" t="s">
        <v>488</v>
      </c>
      <c r="C489" s="4" t="s">
        <v>500</v>
      </c>
      <c r="D489" t="str">
        <f t="shared" si="9"/>
        <v>pMSMEG_3061.dendra</v>
      </c>
    </row>
    <row r="490" spans="1:4" x14ac:dyDescent="0.2">
      <c r="A490" t="s">
        <v>489</v>
      </c>
      <c r="B490" s="4" t="s">
        <v>489</v>
      </c>
      <c r="C490" s="4" t="s">
        <v>501</v>
      </c>
      <c r="D490" t="str">
        <f t="shared" si="9"/>
        <v>pMSMEG_3064.dendra</v>
      </c>
    </row>
    <row r="491" spans="1:4" x14ac:dyDescent="0.2">
      <c r="A491" t="s">
        <v>490</v>
      </c>
      <c r="B491" s="4" t="s">
        <v>490</v>
      </c>
      <c r="C491" s="4" t="s">
        <v>502</v>
      </c>
      <c r="D491" t="str">
        <f t="shared" si="9"/>
        <v>pMSMEG_3066.dendra</v>
      </c>
    </row>
    <row r="492" spans="1:4" x14ac:dyDescent="0.2">
      <c r="A492" t="s">
        <v>491</v>
      </c>
      <c r="B492" s="4" t="s">
        <v>491</v>
      </c>
      <c r="C492" s="4" t="s">
        <v>503</v>
      </c>
      <c r="D492" t="str">
        <f t="shared" si="9"/>
        <v>pMSMEG_3067.dendra</v>
      </c>
    </row>
    <row r="493" spans="1:4" x14ac:dyDescent="0.2">
      <c r="A493" t="s">
        <v>492</v>
      </c>
      <c r="B493" s="4" t="s">
        <v>492</v>
      </c>
      <c r="C493" s="4" t="s">
        <v>504</v>
      </c>
      <c r="D493" t="str">
        <f t="shared" si="9"/>
        <v>pMSMEG_3069.dendra</v>
      </c>
    </row>
    <row r="494" spans="1:4" x14ac:dyDescent="0.2">
      <c r="A494" t="s">
        <v>493</v>
      </c>
      <c r="B494" s="4" t="s">
        <v>493</v>
      </c>
      <c r="C494" s="4" t="s">
        <v>505</v>
      </c>
      <c r="D494" t="str">
        <f t="shared" si="9"/>
        <v>pMSMEG_3071.dendra</v>
      </c>
    </row>
    <row r="495" spans="1:4" x14ac:dyDescent="0.2">
      <c r="A495" t="s">
        <v>494</v>
      </c>
      <c r="B495" s="4" t="s">
        <v>494</v>
      </c>
      <c r="C495" s="4" t="s">
        <v>506</v>
      </c>
      <c r="D495" t="str">
        <f t="shared" si="9"/>
        <v>pMSMEG_3072.dendra</v>
      </c>
    </row>
    <row r="496" spans="1:4" x14ac:dyDescent="0.2">
      <c r="A496" t="s">
        <v>495</v>
      </c>
      <c r="B496" s="4" t="s">
        <v>495</v>
      </c>
      <c r="C496" s="4" t="s">
        <v>507</v>
      </c>
      <c r="D496" t="str">
        <f t="shared" si="9"/>
        <v>pMSMEG_3073.dendra</v>
      </c>
    </row>
    <row r="497" spans="1:4" x14ac:dyDescent="0.2">
      <c r="A497" t="s">
        <v>496</v>
      </c>
      <c r="B497" s="4" t="s">
        <v>496</v>
      </c>
      <c r="C497" s="4" t="s">
        <v>508</v>
      </c>
      <c r="D497" t="str">
        <f t="shared" si="9"/>
        <v>pMSMEG_3074.dendra</v>
      </c>
    </row>
    <row r="498" spans="1:4" x14ac:dyDescent="0.2">
      <c r="A498" t="s">
        <v>497</v>
      </c>
      <c r="B498" s="4" t="s">
        <v>497</v>
      </c>
      <c r="C498" s="4" t="s">
        <v>509</v>
      </c>
      <c r="D498" t="str">
        <f t="shared" si="9"/>
        <v>pMSMEG_3078.dendra</v>
      </c>
    </row>
    <row r="499" spans="1:4" x14ac:dyDescent="0.2">
      <c r="A499" t="s">
        <v>498</v>
      </c>
      <c r="B499" s="4" t="s">
        <v>498</v>
      </c>
      <c r="C499" s="4" t="s">
        <v>510</v>
      </c>
      <c r="D499" t="str">
        <f t="shared" si="9"/>
        <v>pMSMEG_3079.dendra</v>
      </c>
    </row>
    <row r="500" spans="1:4" x14ac:dyDescent="0.2">
      <c r="A500" t="s">
        <v>499</v>
      </c>
      <c r="B500" s="4" t="s">
        <v>499</v>
      </c>
      <c r="C500" s="4" t="s">
        <v>511</v>
      </c>
      <c r="D500" t="str">
        <f t="shared" si="9"/>
        <v>pMSMEG_3080.dendra</v>
      </c>
    </row>
    <row r="501" spans="1:4" x14ac:dyDescent="0.2">
      <c r="A501" t="s">
        <v>500</v>
      </c>
      <c r="B501" s="4" t="s">
        <v>500</v>
      </c>
      <c r="C501" s="4" t="s">
        <v>512</v>
      </c>
      <c r="D501" t="str">
        <f t="shared" si="9"/>
        <v>pMSMEG_3081.dendra</v>
      </c>
    </row>
    <row r="502" spans="1:4" x14ac:dyDescent="0.2">
      <c r="A502" t="s">
        <v>501</v>
      </c>
      <c r="B502" s="4" t="s">
        <v>501</v>
      </c>
      <c r="C502" s="4" t="s">
        <v>513</v>
      </c>
      <c r="D502" t="str">
        <f t="shared" si="9"/>
        <v>pMSMEG_3084.dendra</v>
      </c>
    </row>
    <row r="503" spans="1:4" x14ac:dyDescent="0.2">
      <c r="A503" t="s">
        <v>502</v>
      </c>
      <c r="B503" s="4" t="s">
        <v>502</v>
      </c>
      <c r="C503" s="4" t="s">
        <v>514</v>
      </c>
      <c r="D503" t="str">
        <f t="shared" si="9"/>
        <v>pMSMEG_3085.dendra</v>
      </c>
    </row>
    <row r="504" spans="1:4" x14ac:dyDescent="0.2">
      <c r="A504" t="s">
        <v>503</v>
      </c>
      <c r="B504" s="4" t="s">
        <v>503</v>
      </c>
      <c r="C504" s="4" t="s">
        <v>515</v>
      </c>
      <c r="D504" t="str">
        <f t="shared" si="9"/>
        <v>pMSMEG_3086.dendra</v>
      </c>
    </row>
    <row r="505" spans="1:4" x14ac:dyDescent="0.2">
      <c r="A505" t="s">
        <v>504</v>
      </c>
      <c r="B505" s="4" t="s">
        <v>504</v>
      </c>
      <c r="C505" s="4" t="s">
        <v>516</v>
      </c>
      <c r="D505" t="str">
        <f t="shared" si="9"/>
        <v>pMSMEG_3087.dendra</v>
      </c>
    </row>
    <row r="506" spans="1:4" x14ac:dyDescent="0.2">
      <c r="A506" t="s">
        <v>505</v>
      </c>
      <c r="B506" s="4" t="s">
        <v>505</v>
      </c>
      <c r="C506" s="4" t="s">
        <v>517</v>
      </c>
      <c r="D506" t="str">
        <f t="shared" si="9"/>
        <v>pMSMEG_3089.dendra</v>
      </c>
    </row>
    <row r="507" spans="1:4" x14ac:dyDescent="0.2">
      <c r="A507" t="s">
        <v>506</v>
      </c>
      <c r="B507" s="4" t="s">
        <v>506</v>
      </c>
      <c r="C507" s="4" t="s">
        <v>518</v>
      </c>
      <c r="D507" t="str">
        <f t="shared" si="9"/>
        <v>pMSMEG_3100.dendra</v>
      </c>
    </row>
    <row r="508" spans="1:4" x14ac:dyDescent="0.2">
      <c r="A508" t="s">
        <v>507</v>
      </c>
      <c r="B508" s="4" t="s">
        <v>507</v>
      </c>
      <c r="C508" s="4" t="s">
        <v>519</v>
      </c>
      <c r="D508" t="str">
        <f t="shared" si="9"/>
        <v>pMSMEG_3102.dendra</v>
      </c>
    </row>
    <row r="509" spans="1:4" x14ac:dyDescent="0.2">
      <c r="A509" t="s">
        <v>508</v>
      </c>
      <c r="B509" s="4" t="s">
        <v>508</v>
      </c>
      <c r="C509" s="4" t="s">
        <v>520</v>
      </c>
      <c r="D509" t="str">
        <f t="shared" si="9"/>
        <v>pMSMEG_3103.dendra</v>
      </c>
    </row>
    <row r="510" spans="1:4" x14ac:dyDescent="0.2">
      <c r="A510" t="s">
        <v>509</v>
      </c>
      <c r="B510" s="4" t="s">
        <v>509</v>
      </c>
      <c r="C510" s="4" t="s">
        <v>521</v>
      </c>
      <c r="D510" t="str">
        <f t="shared" si="9"/>
        <v>pMSMEG_3105.dendra</v>
      </c>
    </row>
    <row r="511" spans="1:4" x14ac:dyDescent="0.2">
      <c r="A511" t="s">
        <v>510</v>
      </c>
      <c r="B511" s="4" t="s">
        <v>510</v>
      </c>
      <c r="C511" s="4" t="s">
        <v>522</v>
      </c>
      <c r="D511" t="str">
        <f t="shared" si="9"/>
        <v>pMSMEG_3119.dendra</v>
      </c>
    </row>
    <row r="512" spans="1:4" x14ac:dyDescent="0.2">
      <c r="A512" t="s">
        <v>511</v>
      </c>
      <c r="B512" s="4" t="s">
        <v>511</v>
      </c>
      <c r="C512" s="4" t="s">
        <v>523</v>
      </c>
      <c r="D512" t="str">
        <f t="shared" si="9"/>
        <v>pMSMEG_3120.dendra</v>
      </c>
    </row>
    <row r="513" spans="1:4" x14ac:dyDescent="0.2">
      <c r="A513" t="s">
        <v>512</v>
      </c>
      <c r="B513" s="4" t="s">
        <v>512</v>
      </c>
      <c r="C513" s="4" t="s">
        <v>524</v>
      </c>
      <c r="D513" t="str">
        <f t="shared" si="9"/>
        <v>pMSMEG_3121.dendra</v>
      </c>
    </row>
    <row r="514" spans="1:4" x14ac:dyDescent="0.2">
      <c r="A514" t="s">
        <v>513</v>
      </c>
      <c r="B514" s="4" t="s">
        <v>513</v>
      </c>
      <c r="C514" s="4" t="s">
        <v>525</v>
      </c>
      <c r="D514" t="str">
        <f t="shared" ref="D514:D577" si="10">+"p"&amp;C514&amp;".dendra"</f>
        <v>pMSMEG_3122.dendra</v>
      </c>
    </row>
    <row r="515" spans="1:4" x14ac:dyDescent="0.2">
      <c r="A515" t="s">
        <v>514</v>
      </c>
      <c r="B515" s="4" t="s">
        <v>514</v>
      </c>
      <c r="C515" s="4" t="s">
        <v>526</v>
      </c>
      <c r="D515" t="str">
        <f t="shared" si="10"/>
        <v>pMSMEG_3123.dendra</v>
      </c>
    </row>
    <row r="516" spans="1:4" x14ac:dyDescent="0.2">
      <c r="A516" t="s">
        <v>515</v>
      </c>
      <c r="B516" s="4" t="s">
        <v>515</v>
      </c>
      <c r="C516" s="4" t="s">
        <v>527</v>
      </c>
      <c r="D516" t="str">
        <f t="shared" si="10"/>
        <v>pMSMEG_3124.dendra</v>
      </c>
    </row>
    <row r="517" spans="1:4" x14ac:dyDescent="0.2">
      <c r="A517" t="s">
        <v>516</v>
      </c>
      <c r="B517" s="4" t="s">
        <v>516</v>
      </c>
      <c r="C517" s="4" t="s">
        <v>528</v>
      </c>
      <c r="D517" t="str">
        <f t="shared" si="10"/>
        <v>pMSMEG_3125.dendra</v>
      </c>
    </row>
    <row r="518" spans="1:4" x14ac:dyDescent="0.2">
      <c r="A518" t="s">
        <v>517</v>
      </c>
      <c r="B518" s="4" t="s">
        <v>517</v>
      </c>
      <c r="C518" s="4" t="s">
        <v>529</v>
      </c>
      <c r="D518" t="str">
        <f t="shared" si="10"/>
        <v>pMSMEG_3126.dendra</v>
      </c>
    </row>
    <row r="519" spans="1:4" x14ac:dyDescent="0.2">
      <c r="A519" t="s">
        <v>518</v>
      </c>
      <c r="B519" s="4" t="s">
        <v>518</v>
      </c>
      <c r="C519" s="4" t="s">
        <v>530</v>
      </c>
      <c r="D519" t="str">
        <f t="shared" si="10"/>
        <v>pMSMEG_3127.dendra</v>
      </c>
    </row>
    <row r="520" spans="1:4" x14ac:dyDescent="0.2">
      <c r="A520" t="s">
        <v>519</v>
      </c>
      <c r="B520" s="4" t="s">
        <v>519</v>
      </c>
      <c r="C520" s="4" t="s">
        <v>531</v>
      </c>
      <c r="D520" t="str">
        <f t="shared" si="10"/>
        <v>pMSMEG_3138.dendra</v>
      </c>
    </row>
    <row r="521" spans="1:4" x14ac:dyDescent="0.2">
      <c r="A521" t="s">
        <v>520</v>
      </c>
      <c r="B521" s="4" t="s">
        <v>520</v>
      </c>
      <c r="C521" s="4" t="s">
        <v>532</v>
      </c>
      <c r="D521" t="str">
        <f t="shared" si="10"/>
        <v>pMSMEG_3139.dendra</v>
      </c>
    </row>
    <row r="522" spans="1:4" x14ac:dyDescent="0.2">
      <c r="A522" t="s">
        <v>521</v>
      </c>
      <c r="B522" s="4" t="s">
        <v>521</v>
      </c>
      <c r="C522" s="4" t="s">
        <v>533</v>
      </c>
      <c r="D522" t="str">
        <f t="shared" si="10"/>
        <v>pMSMEG_3140.dendra</v>
      </c>
    </row>
    <row r="523" spans="1:4" x14ac:dyDescent="0.2">
      <c r="A523" t="s">
        <v>522</v>
      </c>
      <c r="B523" s="4" t="s">
        <v>522</v>
      </c>
      <c r="C523" s="4" t="s">
        <v>534</v>
      </c>
      <c r="D523" t="str">
        <f t="shared" si="10"/>
        <v>pMSMEG_3143.dendra</v>
      </c>
    </row>
    <row r="524" spans="1:4" x14ac:dyDescent="0.2">
      <c r="A524" t="s">
        <v>523</v>
      </c>
      <c r="B524" s="4" t="s">
        <v>523</v>
      </c>
      <c r="C524" s="4" t="s">
        <v>535</v>
      </c>
      <c r="D524" t="str">
        <f t="shared" si="10"/>
        <v>pMSMEG_3145.dendra</v>
      </c>
    </row>
    <row r="525" spans="1:4" x14ac:dyDescent="0.2">
      <c r="A525" t="s">
        <v>524</v>
      </c>
      <c r="B525" s="4" t="s">
        <v>524</v>
      </c>
      <c r="C525" s="4" t="s">
        <v>536</v>
      </c>
      <c r="D525" t="str">
        <f t="shared" si="10"/>
        <v>pMSMEG_3146.dendra</v>
      </c>
    </row>
    <row r="526" spans="1:4" x14ac:dyDescent="0.2">
      <c r="A526" t="s">
        <v>525</v>
      </c>
      <c r="B526" s="4" t="s">
        <v>525</v>
      </c>
      <c r="C526" s="4" t="s">
        <v>537</v>
      </c>
      <c r="D526" t="str">
        <f t="shared" si="10"/>
        <v>pMSMEG_3147.dendra</v>
      </c>
    </row>
    <row r="527" spans="1:4" x14ac:dyDescent="0.2">
      <c r="A527" t="s">
        <v>526</v>
      </c>
      <c r="B527" s="4" t="s">
        <v>526</v>
      </c>
      <c r="C527" s="4" t="s">
        <v>538</v>
      </c>
      <c r="D527" t="str">
        <f t="shared" si="10"/>
        <v>pMSMEG_3148.dendra</v>
      </c>
    </row>
    <row r="528" spans="1:4" x14ac:dyDescent="0.2">
      <c r="A528" t="s">
        <v>527</v>
      </c>
      <c r="B528" s="4" t="s">
        <v>527</v>
      </c>
      <c r="C528" s="4" t="s">
        <v>539</v>
      </c>
      <c r="D528" t="str">
        <f t="shared" si="10"/>
        <v>pMSMEG_3149.dendra</v>
      </c>
    </row>
    <row r="529" spans="1:4" x14ac:dyDescent="0.2">
      <c r="A529" t="s">
        <v>528</v>
      </c>
      <c r="B529" s="4" t="s">
        <v>528</v>
      </c>
      <c r="C529" s="4" t="s">
        <v>540</v>
      </c>
      <c r="D529" t="str">
        <f t="shared" si="10"/>
        <v>pMSMEG_3150.dendra</v>
      </c>
    </row>
    <row r="530" spans="1:4" x14ac:dyDescent="0.2">
      <c r="A530" t="s">
        <v>529</v>
      </c>
      <c r="B530" s="4" t="s">
        <v>529</v>
      </c>
      <c r="C530" s="4" t="s">
        <v>541</v>
      </c>
      <c r="D530" t="str">
        <f t="shared" si="10"/>
        <v>pMSMEG_3151.dendra</v>
      </c>
    </row>
    <row r="531" spans="1:4" x14ac:dyDescent="0.2">
      <c r="A531" t="s">
        <v>530</v>
      </c>
      <c r="B531" s="4" t="s">
        <v>530</v>
      </c>
      <c r="C531" s="4" t="s">
        <v>542</v>
      </c>
      <c r="D531" t="str">
        <f t="shared" si="10"/>
        <v>pMSMEG_3152.dendra</v>
      </c>
    </row>
    <row r="532" spans="1:4" x14ac:dyDescent="0.2">
      <c r="A532" t="s">
        <v>531</v>
      </c>
      <c r="B532" s="4" t="s">
        <v>531</v>
      </c>
      <c r="C532" s="4" t="s">
        <v>543</v>
      </c>
      <c r="D532" t="str">
        <f t="shared" si="10"/>
        <v>pMSMEG_3155.dendra</v>
      </c>
    </row>
    <row r="533" spans="1:4" x14ac:dyDescent="0.2">
      <c r="A533" t="s">
        <v>532</v>
      </c>
      <c r="B533" s="4" t="s">
        <v>532</v>
      </c>
      <c r="C533" s="4" t="s">
        <v>544</v>
      </c>
      <c r="D533" t="str">
        <f t="shared" si="10"/>
        <v>pMSMEG_3158.dendra</v>
      </c>
    </row>
    <row r="534" spans="1:4" x14ac:dyDescent="0.2">
      <c r="A534" t="s">
        <v>533</v>
      </c>
      <c r="B534" s="4" t="s">
        <v>533</v>
      </c>
      <c r="C534" s="4" t="s">
        <v>545</v>
      </c>
      <c r="D534" t="str">
        <f t="shared" si="10"/>
        <v>pMSMEG_3159.dendra</v>
      </c>
    </row>
    <row r="535" spans="1:4" x14ac:dyDescent="0.2">
      <c r="A535" t="s">
        <v>534</v>
      </c>
      <c r="B535" s="4" t="s">
        <v>534</v>
      </c>
      <c r="C535" s="4" t="s">
        <v>546</v>
      </c>
      <c r="D535" t="str">
        <f t="shared" si="10"/>
        <v>pMSMEG_3160.dendra</v>
      </c>
    </row>
    <row r="536" spans="1:4" x14ac:dyDescent="0.2">
      <c r="A536" t="s">
        <v>535</v>
      </c>
      <c r="B536" s="4" t="s">
        <v>535</v>
      </c>
      <c r="C536" s="4" t="s">
        <v>547</v>
      </c>
      <c r="D536" t="str">
        <f t="shared" si="10"/>
        <v>pMSMEG_3169.dendra</v>
      </c>
    </row>
    <row r="537" spans="1:4" x14ac:dyDescent="0.2">
      <c r="A537" t="s">
        <v>536</v>
      </c>
      <c r="B537" s="4" t="s">
        <v>536</v>
      </c>
      <c r="C537" s="4" t="s">
        <v>548</v>
      </c>
      <c r="D537" t="str">
        <f t="shared" si="10"/>
        <v>pMSMEG_3174.dendra</v>
      </c>
    </row>
    <row r="538" spans="1:4" x14ac:dyDescent="0.2">
      <c r="A538" t="s">
        <v>537</v>
      </c>
      <c r="B538" s="4" t="s">
        <v>537</v>
      </c>
      <c r="C538" s="4" t="s">
        <v>549</v>
      </c>
      <c r="D538" t="str">
        <f t="shared" si="10"/>
        <v>pMSMEG_3175.dendra</v>
      </c>
    </row>
    <row r="539" spans="1:4" x14ac:dyDescent="0.2">
      <c r="A539" t="s">
        <v>538</v>
      </c>
      <c r="B539" s="4" t="s">
        <v>538</v>
      </c>
      <c r="C539" s="4" t="s">
        <v>550</v>
      </c>
      <c r="D539" t="str">
        <f t="shared" si="10"/>
        <v>pMSMEG_3178.dendra</v>
      </c>
    </row>
    <row r="540" spans="1:4" x14ac:dyDescent="0.2">
      <c r="A540" t="s">
        <v>539</v>
      </c>
      <c r="B540" s="4" t="s">
        <v>539</v>
      </c>
      <c r="C540" s="4" t="s">
        <v>551</v>
      </c>
      <c r="D540" t="str">
        <f t="shared" si="10"/>
        <v>pMSMEG_3183.dendra</v>
      </c>
    </row>
    <row r="541" spans="1:4" x14ac:dyDescent="0.2">
      <c r="A541" t="s">
        <v>540</v>
      </c>
      <c r="B541" s="4" t="s">
        <v>540</v>
      </c>
      <c r="C541" s="4" t="s">
        <v>552</v>
      </c>
      <c r="D541" t="str">
        <f t="shared" si="10"/>
        <v>pMSMEG_3187.dendra</v>
      </c>
    </row>
    <row r="542" spans="1:4" x14ac:dyDescent="0.2">
      <c r="A542" t="s">
        <v>541</v>
      </c>
      <c r="B542" s="4" t="s">
        <v>541</v>
      </c>
      <c r="C542" s="4" t="s">
        <v>553</v>
      </c>
      <c r="D542" t="str">
        <f t="shared" si="10"/>
        <v>pMSMEG_3188.dendra</v>
      </c>
    </row>
    <row r="543" spans="1:4" x14ac:dyDescent="0.2">
      <c r="A543" t="s">
        <v>542</v>
      </c>
      <c r="B543" s="4" t="s">
        <v>542</v>
      </c>
      <c r="C543" s="4" t="s">
        <v>554</v>
      </c>
      <c r="D543" t="str">
        <f t="shared" si="10"/>
        <v>pMSMEG_3189.dendra</v>
      </c>
    </row>
    <row r="544" spans="1:4" x14ac:dyDescent="0.2">
      <c r="A544" t="s">
        <v>543</v>
      </c>
      <c r="B544" s="4" t="s">
        <v>543</v>
      </c>
      <c r="C544" s="4" t="s">
        <v>555</v>
      </c>
      <c r="D544" t="str">
        <f t="shared" si="10"/>
        <v>pMSMEG_3194.dendra</v>
      </c>
    </row>
    <row r="545" spans="1:4" x14ac:dyDescent="0.2">
      <c r="A545" t="s">
        <v>544</v>
      </c>
      <c r="B545" s="4" t="s">
        <v>544</v>
      </c>
      <c r="C545" s="4" t="s">
        <v>556</v>
      </c>
      <c r="D545" t="str">
        <f t="shared" si="10"/>
        <v>pMSMEG_3195.dendra</v>
      </c>
    </row>
    <row r="546" spans="1:4" x14ac:dyDescent="0.2">
      <c r="A546" t="s">
        <v>545</v>
      </c>
      <c r="B546" s="4" t="s">
        <v>545</v>
      </c>
      <c r="C546" s="4" t="s">
        <v>557</v>
      </c>
      <c r="D546" t="str">
        <f t="shared" si="10"/>
        <v>pMSMEG_3198.dendra</v>
      </c>
    </row>
    <row r="547" spans="1:4" x14ac:dyDescent="0.2">
      <c r="A547" t="s">
        <v>546</v>
      </c>
      <c r="B547" s="4" t="s">
        <v>546</v>
      </c>
      <c r="C547" s="4" t="s">
        <v>558</v>
      </c>
      <c r="D547" t="str">
        <f t="shared" si="10"/>
        <v>pMSMEG_3199.dendra</v>
      </c>
    </row>
    <row r="548" spans="1:4" x14ac:dyDescent="0.2">
      <c r="A548" t="s">
        <v>547</v>
      </c>
      <c r="B548" s="4" t="s">
        <v>547</v>
      </c>
      <c r="C548" s="4" t="s">
        <v>559</v>
      </c>
      <c r="D548" t="str">
        <f t="shared" si="10"/>
        <v>pMSMEG_3200.dendra</v>
      </c>
    </row>
    <row r="549" spans="1:4" x14ac:dyDescent="0.2">
      <c r="A549" t="s">
        <v>548</v>
      </c>
      <c r="B549" s="4" t="s">
        <v>548</v>
      </c>
      <c r="C549" s="4" t="s">
        <v>560</v>
      </c>
      <c r="D549" t="str">
        <f t="shared" si="10"/>
        <v>pMSMEG_3201.dendra</v>
      </c>
    </row>
    <row r="550" spans="1:4" x14ac:dyDescent="0.2">
      <c r="A550" t="s">
        <v>549</v>
      </c>
      <c r="B550" s="4" t="s">
        <v>549</v>
      </c>
      <c r="C550" s="4" t="s">
        <v>561</v>
      </c>
      <c r="D550" t="str">
        <f t="shared" si="10"/>
        <v>pMSMEG_3205.dendra</v>
      </c>
    </row>
    <row r="551" spans="1:4" x14ac:dyDescent="0.2">
      <c r="A551" t="s">
        <v>550</v>
      </c>
      <c r="B551" s="4" t="s">
        <v>550</v>
      </c>
      <c r="C551" s="4" t="s">
        <v>562</v>
      </c>
      <c r="D551" t="str">
        <f t="shared" si="10"/>
        <v>pMSMEG_3206.dendra</v>
      </c>
    </row>
    <row r="552" spans="1:4" x14ac:dyDescent="0.2">
      <c r="A552" t="s">
        <v>551</v>
      </c>
      <c r="B552" s="4" t="s">
        <v>551</v>
      </c>
      <c r="C552" s="4" t="s">
        <v>563</v>
      </c>
      <c r="D552" t="str">
        <f t="shared" si="10"/>
        <v>pMSMEG_3207.dendra</v>
      </c>
    </row>
    <row r="553" spans="1:4" x14ac:dyDescent="0.2">
      <c r="A553" t="s">
        <v>552</v>
      </c>
      <c r="B553" s="4" t="s">
        <v>552</v>
      </c>
      <c r="C553" s="4" t="s">
        <v>564</v>
      </c>
      <c r="D553" t="str">
        <f t="shared" si="10"/>
        <v>pMSMEG_3208.dendra</v>
      </c>
    </row>
    <row r="554" spans="1:4" x14ac:dyDescent="0.2">
      <c r="A554" t="s">
        <v>553</v>
      </c>
      <c r="B554" s="4" t="s">
        <v>553</v>
      </c>
      <c r="C554" s="4" t="s">
        <v>565</v>
      </c>
      <c r="D554" t="str">
        <f t="shared" si="10"/>
        <v>pMSMEG_3209.dendra</v>
      </c>
    </row>
    <row r="555" spans="1:4" x14ac:dyDescent="0.2">
      <c r="A555" t="s">
        <v>554</v>
      </c>
      <c r="B555" s="4" t="s">
        <v>554</v>
      </c>
      <c r="C555" s="4" t="s">
        <v>566</v>
      </c>
      <c r="D555" t="str">
        <f t="shared" si="10"/>
        <v>pMSMEG_3211.dendra</v>
      </c>
    </row>
    <row r="556" spans="1:4" x14ac:dyDescent="0.2">
      <c r="A556" t="s">
        <v>555</v>
      </c>
      <c r="B556" s="4" t="s">
        <v>555</v>
      </c>
      <c r="C556" s="4" t="s">
        <v>567</v>
      </c>
      <c r="D556" t="str">
        <f t="shared" si="10"/>
        <v>pMSMEG_3212.dendra</v>
      </c>
    </row>
    <row r="557" spans="1:4" x14ac:dyDescent="0.2">
      <c r="A557" t="s">
        <v>556</v>
      </c>
      <c r="B557" s="4" t="s">
        <v>556</v>
      </c>
      <c r="C557" s="4" t="s">
        <v>568</v>
      </c>
      <c r="D557" t="str">
        <f t="shared" si="10"/>
        <v>pMSMEG_3217.dendra</v>
      </c>
    </row>
    <row r="558" spans="1:4" x14ac:dyDescent="0.2">
      <c r="A558" t="s">
        <v>557</v>
      </c>
      <c r="B558" s="4" t="s">
        <v>557</v>
      </c>
      <c r="C558" s="4" t="s">
        <v>569</v>
      </c>
      <c r="D558" t="str">
        <f t="shared" si="10"/>
        <v>pMSMEG_3219.dendra</v>
      </c>
    </row>
    <row r="559" spans="1:4" x14ac:dyDescent="0.2">
      <c r="A559" t="s">
        <v>558</v>
      </c>
      <c r="B559" s="4" t="s">
        <v>558</v>
      </c>
      <c r="C559" s="4" t="s">
        <v>570</v>
      </c>
      <c r="D559" t="str">
        <f t="shared" si="10"/>
        <v>pMSMEG_3220.dendra</v>
      </c>
    </row>
    <row r="560" spans="1:4" x14ac:dyDescent="0.2">
      <c r="A560" t="s">
        <v>559</v>
      </c>
      <c r="B560" s="4" t="s">
        <v>559</v>
      </c>
      <c r="C560" s="4" t="s">
        <v>571</v>
      </c>
      <c r="D560" t="str">
        <f t="shared" si="10"/>
        <v>pMSMEG_3221.dendra</v>
      </c>
    </row>
    <row r="561" spans="1:4" x14ac:dyDescent="0.2">
      <c r="A561" t="s">
        <v>560</v>
      </c>
      <c r="B561" s="4" t="s">
        <v>560</v>
      </c>
      <c r="C561" s="4" t="s">
        <v>572</v>
      </c>
      <c r="D561" t="str">
        <f t="shared" si="10"/>
        <v>pMSMEG_3222.dendra</v>
      </c>
    </row>
    <row r="562" spans="1:4" x14ac:dyDescent="0.2">
      <c r="A562" t="s">
        <v>561</v>
      </c>
      <c r="B562" s="4" t="s">
        <v>561</v>
      </c>
      <c r="C562" s="4" t="s">
        <v>573</v>
      </c>
      <c r="D562" t="str">
        <f t="shared" si="10"/>
        <v>pMSMEG_3225.dendra</v>
      </c>
    </row>
    <row r="563" spans="1:4" x14ac:dyDescent="0.2">
      <c r="A563" t="s">
        <v>562</v>
      </c>
      <c r="B563" s="4" t="s">
        <v>562</v>
      </c>
      <c r="C563" s="4" t="s">
        <v>574</v>
      </c>
      <c r="D563" t="str">
        <f t="shared" si="10"/>
        <v>pMSMEG_3226.dendra</v>
      </c>
    </row>
    <row r="564" spans="1:4" x14ac:dyDescent="0.2">
      <c r="A564" t="s">
        <v>563</v>
      </c>
      <c r="B564" s="4" t="s">
        <v>563</v>
      </c>
      <c r="C564" s="4" t="s">
        <v>575</v>
      </c>
      <c r="D564" t="str">
        <f t="shared" si="10"/>
        <v>pMSMEG_3227.dendra</v>
      </c>
    </row>
    <row r="565" spans="1:4" x14ac:dyDescent="0.2">
      <c r="A565" t="s">
        <v>564</v>
      </c>
      <c r="B565" s="4" t="s">
        <v>564</v>
      </c>
      <c r="C565" s="4" t="s">
        <v>576</v>
      </c>
      <c r="D565" t="str">
        <f t="shared" si="10"/>
        <v>pMSMEG_3228.dendra</v>
      </c>
    </row>
    <row r="566" spans="1:4" x14ac:dyDescent="0.2">
      <c r="A566" t="s">
        <v>565</v>
      </c>
      <c r="B566" s="4" t="s">
        <v>565</v>
      </c>
      <c r="C566" s="4" t="s">
        <v>577</v>
      </c>
      <c r="D566" t="str">
        <f t="shared" si="10"/>
        <v>pMSMEG_3246.dendra</v>
      </c>
    </row>
    <row r="567" spans="1:4" x14ac:dyDescent="0.2">
      <c r="A567" t="s">
        <v>566</v>
      </c>
      <c r="B567" s="4" t="s">
        <v>566</v>
      </c>
      <c r="C567" s="4" t="s">
        <v>578</v>
      </c>
      <c r="D567" t="str">
        <f t="shared" si="10"/>
        <v>pMSMEG_3308.dendra</v>
      </c>
    </row>
    <row r="568" spans="1:4" x14ac:dyDescent="0.2">
      <c r="A568" t="s">
        <v>567</v>
      </c>
      <c r="B568" s="4" t="s">
        <v>567</v>
      </c>
      <c r="C568" s="4" t="s">
        <v>579</v>
      </c>
      <c r="D568" t="str">
        <f t="shared" si="10"/>
        <v>pMSMEG_3477.dendra</v>
      </c>
    </row>
    <row r="569" spans="1:4" x14ac:dyDescent="0.2">
      <c r="A569" t="s">
        <v>568</v>
      </c>
      <c r="B569" s="4" t="s">
        <v>568</v>
      </c>
      <c r="C569" s="4" t="s">
        <v>580</v>
      </c>
      <c r="D569" t="str">
        <f t="shared" si="10"/>
        <v>pMSMEG_3494.dendra</v>
      </c>
    </row>
    <row r="570" spans="1:4" x14ac:dyDescent="0.2">
      <c r="A570" t="s">
        <v>569</v>
      </c>
      <c r="B570" s="4" t="s">
        <v>569</v>
      </c>
      <c r="C570" s="4" t="s">
        <v>581</v>
      </c>
      <c r="D570" t="str">
        <f t="shared" si="10"/>
        <v>pMSMEG_3495.dendra</v>
      </c>
    </row>
    <row r="571" spans="1:4" x14ac:dyDescent="0.2">
      <c r="A571" t="s">
        <v>570</v>
      </c>
      <c r="B571" s="4" t="s">
        <v>570</v>
      </c>
      <c r="C571" s="4" t="s">
        <v>582</v>
      </c>
      <c r="D571" t="str">
        <f t="shared" si="10"/>
        <v>pMSMEG_3496.dendra</v>
      </c>
    </row>
    <row r="572" spans="1:4" x14ac:dyDescent="0.2">
      <c r="A572" t="s">
        <v>571</v>
      </c>
      <c r="B572" s="4" t="s">
        <v>571</v>
      </c>
      <c r="C572" s="4" t="s">
        <v>583</v>
      </c>
      <c r="D572" t="str">
        <f t="shared" si="10"/>
        <v>pMSMEG_3512.dendra</v>
      </c>
    </row>
    <row r="573" spans="1:4" x14ac:dyDescent="0.2">
      <c r="A573" t="s">
        <v>572</v>
      </c>
      <c r="B573" s="4" t="s">
        <v>572</v>
      </c>
      <c r="C573" s="4" t="s">
        <v>584</v>
      </c>
      <c r="D573" t="str">
        <f t="shared" si="10"/>
        <v>pMSMEG_3517.dendra</v>
      </c>
    </row>
    <row r="574" spans="1:4" x14ac:dyDescent="0.2">
      <c r="A574" t="s">
        <v>573</v>
      </c>
      <c r="B574" s="4" t="s">
        <v>573</v>
      </c>
      <c r="C574" s="4" t="s">
        <v>585</v>
      </c>
      <c r="D574" t="str">
        <f t="shared" si="10"/>
        <v>pMSMEG_3528.dendra</v>
      </c>
    </row>
    <row r="575" spans="1:4" x14ac:dyDescent="0.2">
      <c r="A575" t="s">
        <v>574</v>
      </c>
      <c r="B575" s="4" t="s">
        <v>574</v>
      </c>
      <c r="C575" s="4" t="s">
        <v>586</v>
      </c>
      <c r="D575" t="str">
        <f t="shared" si="10"/>
        <v>pMSMEG_3538.dendra</v>
      </c>
    </row>
    <row r="576" spans="1:4" x14ac:dyDescent="0.2">
      <c r="A576" t="s">
        <v>575</v>
      </c>
      <c r="B576" s="4" t="s">
        <v>575</v>
      </c>
      <c r="C576" s="4" t="s">
        <v>587</v>
      </c>
      <c r="D576" t="str">
        <f t="shared" si="10"/>
        <v>pMSMEG_3580.dendra</v>
      </c>
    </row>
    <row r="577" spans="1:4" x14ac:dyDescent="0.2">
      <c r="A577" t="s">
        <v>576</v>
      </c>
      <c r="B577" s="4" t="s">
        <v>576</v>
      </c>
      <c r="C577" s="4" t="s">
        <v>588</v>
      </c>
      <c r="D577" t="str">
        <f t="shared" si="10"/>
        <v>pMSMEG_3618.dendra</v>
      </c>
    </row>
    <row r="578" spans="1:4" x14ac:dyDescent="0.2">
      <c r="A578" t="s">
        <v>577</v>
      </c>
      <c r="B578" s="4" t="s">
        <v>577</v>
      </c>
      <c r="C578" s="4" t="s">
        <v>589</v>
      </c>
      <c r="D578" t="str">
        <f t="shared" ref="D578:D631" si="11">+"p"&amp;C578&amp;".dendra"</f>
        <v>pMSMEG_3619.dendra</v>
      </c>
    </row>
    <row r="579" spans="1:4" x14ac:dyDescent="0.2">
      <c r="A579" t="s">
        <v>578</v>
      </c>
      <c r="B579" s="4" t="s">
        <v>578</v>
      </c>
      <c r="C579" s="4" t="s">
        <v>590</v>
      </c>
      <c r="D579" t="str">
        <f t="shared" si="11"/>
        <v>pMSMEG_3621.dendra</v>
      </c>
    </row>
    <row r="580" spans="1:4" x14ac:dyDescent="0.2">
      <c r="A580" t="s">
        <v>579</v>
      </c>
      <c r="B580" s="4" t="s">
        <v>579</v>
      </c>
      <c r="C580" s="4" t="s">
        <v>591</v>
      </c>
      <c r="D580" t="str">
        <f t="shared" si="11"/>
        <v>pMSMEG_3630.dendra</v>
      </c>
    </row>
    <row r="581" spans="1:4" x14ac:dyDescent="0.2">
      <c r="A581" t="s">
        <v>580</v>
      </c>
      <c r="B581" s="4" t="s">
        <v>580</v>
      </c>
      <c r="C581" s="4" t="s">
        <v>592</v>
      </c>
      <c r="D581" t="str">
        <f t="shared" si="11"/>
        <v>pMSMEG_3631.dendra</v>
      </c>
    </row>
    <row r="582" spans="1:4" x14ac:dyDescent="0.2">
      <c r="A582" t="s">
        <v>581</v>
      </c>
      <c r="B582" s="4" t="s">
        <v>581</v>
      </c>
      <c r="C582" s="4" t="s">
        <v>593</v>
      </c>
      <c r="D582" t="str">
        <f t="shared" si="11"/>
        <v>pMSMEG_3632.dendra</v>
      </c>
    </row>
    <row r="583" spans="1:4" x14ac:dyDescent="0.2">
      <c r="A583" t="s">
        <v>582</v>
      </c>
      <c r="B583" s="4" t="s">
        <v>582</v>
      </c>
      <c r="C583" s="4" t="s">
        <v>594</v>
      </c>
      <c r="D583" t="str">
        <f t="shared" si="11"/>
        <v>pMSMEG_3634.dendra</v>
      </c>
    </row>
    <row r="584" spans="1:4" x14ac:dyDescent="0.2">
      <c r="A584" t="s">
        <v>583</v>
      </c>
      <c r="B584" s="4" t="s">
        <v>583</v>
      </c>
      <c r="C584" s="4" t="s">
        <v>595</v>
      </c>
      <c r="D584" t="str">
        <f t="shared" si="11"/>
        <v>pMSMEG_3640.dendra</v>
      </c>
    </row>
    <row r="585" spans="1:4" x14ac:dyDescent="0.2">
      <c r="A585" t="s">
        <v>584</v>
      </c>
      <c r="B585" s="4" t="s">
        <v>584</v>
      </c>
      <c r="C585" s="4" t="s">
        <v>596</v>
      </c>
      <c r="D585" t="str">
        <f t="shared" si="11"/>
        <v>pMSMEG_3642.dendra</v>
      </c>
    </row>
    <row r="586" spans="1:4" x14ac:dyDescent="0.2">
      <c r="A586" t="s">
        <v>585</v>
      </c>
      <c r="B586" s="4" t="s">
        <v>585</v>
      </c>
      <c r="C586" s="4" t="s">
        <v>597</v>
      </c>
      <c r="D586" t="str">
        <f t="shared" si="11"/>
        <v>pMSMEG_3644.dendra</v>
      </c>
    </row>
    <row r="587" spans="1:4" x14ac:dyDescent="0.2">
      <c r="A587" t="s">
        <v>586</v>
      </c>
      <c r="B587" s="4" t="s">
        <v>586</v>
      </c>
      <c r="C587" s="4" t="s">
        <v>598</v>
      </c>
      <c r="D587" t="str">
        <f t="shared" si="11"/>
        <v>pMSMEG_3645.dendra</v>
      </c>
    </row>
    <row r="588" spans="1:4" x14ac:dyDescent="0.2">
      <c r="A588" t="s">
        <v>587</v>
      </c>
      <c r="B588" s="4" t="s">
        <v>587</v>
      </c>
      <c r="C588" s="4" t="s">
        <v>599</v>
      </c>
      <c r="D588" t="str">
        <f t="shared" si="11"/>
        <v>pMSMEG_3646.dendra</v>
      </c>
    </row>
    <row r="589" spans="1:4" x14ac:dyDescent="0.2">
      <c r="A589" t="s">
        <v>588</v>
      </c>
      <c r="B589" s="4" t="s">
        <v>588</v>
      </c>
      <c r="C589" s="4" t="s">
        <v>600</v>
      </c>
      <c r="D589" t="str">
        <f t="shared" si="11"/>
        <v>pMSMEG_3647.dendra</v>
      </c>
    </row>
    <row r="590" spans="1:4" x14ac:dyDescent="0.2">
      <c r="A590" t="s">
        <v>589</v>
      </c>
      <c r="B590" s="4" t="s">
        <v>589</v>
      </c>
      <c r="C590" s="4" t="s">
        <v>601</v>
      </c>
      <c r="D590" t="str">
        <f t="shared" si="11"/>
        <v>pMSMEG_3648.dendra</v>
      </c>
    </row>
    <row r="591" spans="1:4" x14ac:dyDescent="0.2">
      <c r="A591" t="s">
        <v>590</v>
      </c>
      <c r="B591" s="4" t="s">
        <v>590</v>
      </c>
      <c r="C591" s="4" t="s">
        <v>602</v>
      </c>
      <c r="D591" t="str">
        <f t="shared" si="11"/>
        <v>pMSMEG_3652.dendra</v>
      </c>
    </row>
    <row r="592" spans="1:4" x14ac:dyDescent="0.2">
      <c r="A592" t="s">
        <v>591</v>
      </c>
      <c r="B592" s="4" t="s">
        <v>591</v>
      </c>
      <c r="C592" s="4" t="s">
        <v>603</v>
      </c>
      <c r="D592" t="str">
        <f t="shared" si="11"/>
        <v>pMSMEG_3654.dendra</v>
      </c>
    </row>
    <row r="593" spans="1:4" x14ac:dyDescent="0.2">
      <c r="A593" t="s">
        <v>592</v>
      </c>
      <c r="B593" s="4" t="s">
        <v>592</v>
      </c>
      <c r="C593" s="4" t="s">
        <v>604</v>
      </c>
      <c r="D593" t="str">
        <f t="shared" si="11"/>
        <v>pMSMEG_3655.dendra</v>
      </c>
    </row>
    <row r="594" spans="1:4" x14ac:dyDescent="0.2">
      <c r="A594" t="s">
        <v>593</v>
      </c>
      <c r="B594" s="4" t="s">
        <v>593</v>
      </c>
      <c r="C594" s="4" t="s">
        <v>605</v>
      </c>
      <c r="D594" t="str">
        <f t="shared" si="11"/>
        <v>pMSMEG_3683.dendra</v>
      </c>
    </row>
    <row r="595" spans="1:4" x14ac:dyDescent="0.2">
      <c r="A595" t="s">
        <v>594</v>
      </c>
      <c r="B595" s="4" t="s">
        <v>594</v>
      </c>
      <c r="C595" s="4" t="s">
        <v>606</v>
      </c>
      <c r="D595" t="str">
        <f t="shared" si="11"/>
        <v>pMSMEG_3715.dendra</v>
      </c>
    </row>
    <row r="596" spans="1:4" x14ac:dyDescent="0.2">
      <c r="A596" t="s">
        <v>595</v>
      </c>
      <c r="B596" s="4" t="s">
        <v>595</v>
      </c>
      <c r="C596" s="4" t="s">
        <v>607</v>
      </c>
      <c r="D596" t="str">
        <f t="shared" si="11"/>
        <v>pMSMEG_3738.dendra</v>
      </c>
    </row>
    <row r="597" spans="1:4" x14ac:dyDescent="0.2">
      <c r="A597" t="s">
        <v>596</v>
      </c>
      <c r="B597" s="4" t="s">
        <v>596</v>
      </c>
      <c r="C597" s="4" t="s">
        <v>608</v>
      </c>
      <c r="D597" t="str">
        <f t="shared" si="11"/>
        <v>pMSMEG_3739.dendra</v>
      </c>
    </row>
    <row r="598" spans="1:4" x14ac:dyDescent="0.2">
      <c r="A598" t="s">
        <v>597</v>
      </c>
      <c r="B598" s="4" t="s">
        <v>597</v>
      </c>
      <c r="C598" s="4" t="s">
        <v>609</v>
      </c>
      <c r="D598" t="str">
        <f t="shared" si="11"/>
        <v>pMSMEG_3740.dendra</v>
      </c>
    </row>
    <row r="599" spans="1:4" x14ac:dyDescent="0.2">
      <c r="A599" t="s">
        <v>598</v>
      </c>
      <c r="B599" s="4" t="s">
        <v>598</v>
      </c>
      <c r="C599" s="4" t="s">
        <v>610</v>
      </c>
      <c r="D599" t="str">
        <f t="shared" si="11"/>
        <v>pMSMEG_3741.dendra</v>
      </c>
    </row>
    <row r="600" spans="1:4" x14ac:dyDescent="0.2">
      <c r="A600" t="s">
        <v>599</v>
      </c>
      <c r="B600" s="4" t="s">
        <v>599</v>
      </c>
      <c r="C600" s="4" t="s">
        <v>611</v>
      </c>
      <c r="D600" t="str">
        <f t="shared" si="11"/>
        <v>pMSMEG_3742.dendra</v>
      </c>
    </row>
    <row r="601" spans="1:4" x14ac:dyDescent="0.2">
      <c r="A601" t="s">
        <v>600</v>
      </c>
      <c r="B601" s="4" t="s">
        <v>600</v>
      </c>
      <c r="C601" s="4" t="s">
        <v>612</v>
      </c>
      <c r="D601" t="str">
        <f t="shared" si="11"/>
        <v>pMSMEG_3743.dendra</v>
      </c>
    </row>
    <row r="602" spans="1:4" x14ac:dyDescent="0.2">
      <c r="A602" t="s">
        <v>601</v>
      </c>
      <c r="B602" s="4" t="s">
        <v>601</v>
      </c>
      <c r="C602" s="4" t="s">
        <v>613</v>
      </c>
      <c r="D602" t="str">
        <f t="shared" si="11"/>
        <v>pMSMEG_3744.dendra</v>
      </c>
    </row>
    <row r="603" spans="1:4" x14ac:dyDescent="0.2">
      <c r="A603" t="s">
        <v>602</v>
      </c>
      <c r="B603" s="4" t="s">
        <v>602</v>
      </c>
      <c r="C603" s="4" t="s">
        <v>614</v>
      </c>
      <c r="D603" t="str">
        <f t="shared" si="11"/>
        <v>pMSMEG_3746.dendra</v>
      </c>
    </row>
    <row r="604" spans="1:4" x14ac:dyDescent="0.2">
      <c r="A604" t="s">
        <v>603</v>
      </c>
      <c r="B604" s="4" t="s">
        <v>603</v>
      </c>
      <c r="C604" s="4" t="s">
        <v>615</v>
      </c>
      <c r="D604" t="str">
        <f t="shared" si="11"/>
        <v>pMSMEG_3747.dendra</v>
      </c>
    </row>
    <row r="605" spans="1:4" x14ac:dyDescent="0.2">
      <c r="A605" t="s">
        <v>604</v>
      </c>
      <c r="B605" s="4" t="s">
        <v>604</v>
      </c>
      <c r="C605" s="4" t="s">
        <v>616</v>
      </c>
      <c r="D605" t="str">
        <f t="shared" si="11"/>
        <v>pMSMEG_3748.dendra</v>
      </c>
    </row>
    <row r="606" spans="1:4" x14ac:dyDescent="0.2">
      <c r="A606" t="s">
        <v>605</v>
      </c>
      <c r="B606" s="4" t="s">
        <v>605</v>
      </c>
      <c r="C606" s="4" t="s">
        <v>617</v>
      </c>
      <c r="D606" t="str">
        <f t="shared" si="11"/>
        <v>pMSMEG_3749.dendra</v>
      </c>
    </row>
    <row r="607" spans="1:4" x14ac:dyDescent="0.2">
      <c r="A607" t="s">
        <v>606</v>
      </c>
      <c r="B607" s="4" t="s">
        <v>606</v>
      </c>
      <c r="C607" s="4" t="s">
        <v>618</v>
      </c>
      <c r="D607" t="str">
        <f t="shared" si="11"/>
        <v>pMSMEG_3750.dendra</v>
      </c>
    </row>
    <row r="608" spans="1:4" x14ac:dyDescent="0.2">
      <c r="A608" t="s">
        <v>607</v>
      </c>
      <c r="B608" s="4" t="s">
        <v>607</v>
      </c>
      <c r="C608" s="4" t="s">
        <v>619</v>
      </c>
      <c r="D608" t="str">
        <f t="shared" si="11"/>
        <v>pMSMEG_3751.dendra</v>
      </c>
    </row>
    <row r="609" spans="1:4" x14ac:dyDescent="0.2">
      <c r="A609" t="s">
        <v>608</v>
      </c>
      <c r="B609" s="4" t="s">
        <v>608</v>
      </c>
      <c r="C609" s="4" t="s">
        <v>620</v>
      </c>
      <c r="D609" t="str">
        <f t="shared" si="11"/>
        <v>pMSMEG_3758.dendra</v>
      </c>
    </row>
    <row r="610" spans="1:4" x14ac:dyDescent="0.2">
      <c r="A610" t="s">
        <v>609</v>
      </c>
      <c r="B610" s="4" t="s">
        <v>609</v>
      </c>
      <c r="C610" s="4" t="s">
        <v>621</v>
      </c>
      <c r="D610" t="str">
        <f t="shared" si="11"/>
        <v>pMSMEG_3759.dendra</v>
      </c>
    </row>
    <row r="611" spans="1:4" x14ac:dyDescent="0.2">
      <c r="A611" t="s">
        <v>610</v>
      </c>
      <c r="B611" s="4" t="s">
        <v>610</v>
      </c>
      <c r="C611" s="4" t="s">
        <v>622</v>
      </c>
      <c r="D611" t="str">
        <f t="shared" si="11"/>
        <v>pMSMEG_3767.dendra</v>
      </c>
    </row>
    <row r="612" spans="1:4" x14ac:dyDescent="0.2">
      <c r="A612" t="s">
        <v>611</v>
      </c>
      <c r="B612" s="4" t="s">
        <v>611</v>
      </c>
      <c r="C612" s="4" t="s">
        <v>623</v>
      </c>
      <c r="D612" t="str">
        <f t="shared" si="11"/>
        <v>pMSMEG_3769.dendra</v>
      </c>
    </row>
    <row r="613" spans="1:4" x14ac:dyDescent="0.2">
      <c r="A613" t="s">
        <v>612</v>
      </c>
      <c r="B613" s="4" t="s">
        <v>612</v>
      </c>
      <c r="C613" s="4" t="s">
        <v>624</v>
      </c>
      <c r="D613" t="str">
        <f t="shared" si="11"/>
        <v>pMSMEG_3770.dendra</v>
      </c>
    </row>
    <row r="614" spans="1:4" x14ac:dyDescent="0.2">
      <c r="A614" t="s">
        <v>613</v>
      </c>
      <c r="B614" s="4" t="s">
        <v>613</v>
      </c>
      <c r="C614" s="4" t="s">
        <v>625</v>
      </c>
      <c r="D614" t="str">
        <f t="shared" si="11"/>
        <v>pMSMEG_3771.dendra</v>
      </c>
    </row>
    <row r="615" spans="1:4" x14ac:dyDescent="0.2">
      <c r="A615" t="s">
        <v>614</v>
      </c>
      <c r="B615" s="4" t="s">
        <v>614</v>
      </c>
      <c r="C615" s="4" t="s">
        <v>626</v>
      </c>
      <c r="D615" t="str">
        <f t="shared" si="11"/>
        <v>pMSMEG_3772.dendra</v>
      </c>
    </row>
    <row r="616" spans="1:4" x14ac:dyDescent="0.2">
      <c r="A616" t="s">
        <v>615</v>
      </c>
      <c r="B616" s="4" t="s">
        <v>615</v>
      </c>
      <c r="C616" s="4" t="s">
        <v>627</v>
      </c>
      <c r="D616" t="str">
        <f t="shared" si="11"/>
        <v>pMSMEG_3773.dendra</v>
      </c>
    </row>
    <row r="617" spans="1:4" x14ac:dyDescent="0.2">
      <c r="A617" t="s">
        <v>616</v>
      </c>
      <c r="B617" s="4" t="s">
        <v>616</v>
      </c>
      <c r="C617" s="4" t="s">
        <v>628</v>
      </c>
      <c r="D617" t="str">
        <f t="shared" si="11"/>
        <v>pMSMEG_3774.dendra</v>
      </c>
    </row>
    <row r="618" spans="1:4" x14ac:dyDescent="0.2">
      <c r="A618" t="s">
        <v>617</v>
      </c>
      <c r="B618" s="4" t="s">
        <v>5064</v>
      </c>
      <c r="C618" s="4" t="s">
        <v>629</v>
      </c>
      <c r="D618" t="str">
        <f t="shared" si="11"/>
        <v>pMSMEG_3775.dendra</v>
      </c>
    </row>
    <row r="619" spans="1:4" x14ac:dyDescent="0.2">
      <c r="A619" t="s">
        <v>618</v>
      </c>
      <c r="B619" s="4" t="s">
        <v>618</v>
      </c>
      <c r="C619" s="4" t="s">
        <v>630</v>
      </c>
      <c r="D619" t="str">
        <f t="shared" si="11"/>
        <v>pMSMEG_3776.dendra</v>
      </c>
    </row>
    <row r="620" spans="1:4" x14ac:dyDescent="0.2">
      <c r="A620" t="s">
        <v>619</v>
      </c>
      <c r="B620" s="4" t="s">
        <v>619</v>
      </c>
      <c r="C620" s="4" t="s">
        <v>631</v>
      </c>
      <c r="D620" t="str">
        <f t="shared" si="11"/>
        <v>pMSMEG_3777.dendra</v>
      </c>
    </row>
    <row r="621" spans="1:4" x14ac:dyDescent="0.2">
      <c r="A621" t="s">
        <v>620</v>
      </c>
      <c r="B621" s="4" t="s">
        <v>620</v>
      </c>
      <c r="C621" s="4" t="s">
        <v>632</v>
      </c>
      <c r="D621" t="str">
        <f t="shared" si="11"/>
        <v>pMSMEG_3778.dendra</v>
      </c>
    </row>
    <row r="622" spans="1:4" x14ac:dyDescent="0.2">
      <c r="A622" t="s">
        <v>621</v>
      </c>
      <c r="B622" s="4" t="s">
        <v>621</v>
      </c>
      <c r="C622" s="4" t="s">
        <v>633</v>
      </c>
      <c r="D622" t="str">
        <f t="shared" si="11"/>
        <v>pMSMEG_3780.dendra</v>
      </c>
    </row>
    <row r="623" spans="1:4" x14ac:dyDescent="0.2">
      <c r="A623" t="s">
        <v>622</v>
      </c>
      <c r="B623" s="4" t="s">
        <v>622</v>
      </c>
      <c r="C623" s="4" t="s">
        <v>634</v>
      </c>
      <c r="D623" t="str">
        <f t="shared" si="11"/>
        <v>pMSMEG_3790.dendra</v>
      </c>
    </row>
    <row r="624" spans="1:4" x14ac:dyDescent="0.2">
      <c r="A624" t="s">
        <v>623</v>
      </c>
      <c r="B624" s="4" t="s">
        <v>623</v>
      </c>
      <c r="C624" s="4" t="s">
        <v>635</v>
      </c>
      <c r="D624" t="str">
        <f t="shared" si="11"/>
        <v>pMSMEG_3791.dendra</v>
      </c>
    </row>
    <row r="625" spans="1:4" x14ac:dyDescent="0.2">
      <c r="A625" t="s">
        <v>624</v>
      </c>
      <c r="B625" s="4" t="s">
        <v>624</v>
      </c>
      <c r="C625" s="4" t="s">
        <v>636</v>
      </c>
      <c r="D625" t="str">
        <f t="shared" si="11"/>
        <v>pMSMEG_3792.dendra</v>
      </c>
    </row>
    <row r="626" spans="1:4" x14ac:dyDescent="0.2">
      <c r="A626" t="s">
        <v>625</v>
      </c>
      <c r="B626" s="4" t="s">
        <v>625</v>
      </c>
      <c r="C626" s="4" t="s">
        <v>637</v>
      </c>
      <c r="D626" t="str">
        <f t="shared" si="11"/>
        <v>pMSMEG_3793.dendra</v>
      </c>
    </row>
    <row r="627" spans="1:4" x14ac:dyDescent="0.2">
      <c r="A627" t="s">
        <v>626</v>
      </c>
      <c r="B627" s="4" t="s">
        <v>626</v>
      </c>
      <c r="C627" s="4" t="s">
        <v>638</v>
      </c>
      <c r="D627" t="str">
        <f t="shared" si="11"/>
        <v>pMSMEG_3796.dendra</v>
      </c>
    </row>
    <row r="628" spans="1:4" x14ac:dyDescent="0.2">
      <c r="A628" t="s">
        <v>627</v>
      </c>
      <c r="B628" s="4" t="s">
        <v>627</v>
      </c>
      <c r="C628" s="4" t="s">
        <v>639</v>
      </c>
      <c r="D628" t="str">
        <f t="shared" si="11"/>
        <v>pMSMEG_3808.dendra</v>
      </c>
    </row>
    <row r="629" spans="1:4" x14ac:dyDescent="0.2">
      <c r="A629" t="s">
        <v>628</v>
      </c>
      <c r="B629" s="4" t="s">
        <v>628</v>
      </c>
      <c r="C629" s="4" t="s">
        <v>640</v>
      </c>
      <c r="D629" t="str">
        <f t="shared" si="11"/>
        <v>pMSMEG_3810.dendra</v>
      </c>
    </row>
    <row r="630" spans="1:4" x14ac:dyDescent="0.2">
      <c r="A630" t="s">
        <v>629</v>
      </c>
      <c r="B630" s="4" t="s">
        <v>629</v>
      </c>
      <c r="C630" s="4" t="s">
        <v>641</v>
      </c>
      <c r="D630" t="str">
        <f t="shared" si="11"/>
        <v>pMSMEG_3811.dendra</v>
      </c>
    </row>
    <row r="631" spans="1:4" x14ac:dyDescent="0.2">
      <c r="A631" t="s">
        <v>630</v>
      </c>
      <c r="B631" s="4" t="s">
        <v>630</v>
      </c>
      <c r="C631" s="4" t="s">
        <v>642</v>
      </c>
      <c r="D631" t="str">
        <f t="shared" si="11"/>
        <v>pMSMEG_3816.dendra</v>
      </c>
    </row>
    <row r="632" spans="1:4" x14ac:dyDescent="0.2">
      <c r="A632" t="s">
        <v>631</v>
      </c>
      <c r="B632" s="4" t="s">
        <v>631</v>
      </c>
      <c r="C632" s="4" t="s">
        <v>644</v>
      </c>
      <c r="D632" t="str">
        <f t="shared" ref="D632:D640" si="12">+"p"&amp;C632&amp;".dendra"</f>
        <v>pMSMEG_3833.dendra</v>
      </c>
    </row>
    <row r="633" spans="1:4" x14ac:dyDescent="0.2">
      <c r="A633" t="s">
        <v>632</v>
      </c>
      <c r="B633" s="4" t="s">
        <v>632</v>
      </c>
      <c r="C633" s="4" t="s">
        <v>645</v>
      </c>
      <c r="D633" t="str">
        <f t="shared" si="12"/>
        <v>pMSMEG_3839.dendra</v>
      </c>
    </row>
    <row r="634" spans="1:4" x14ac:dyDescent="0.2">
      <c r="A634" t="s">
        <v>633</v>
      </c>
      <c r="B634" s="4" t="s">
        <v>633</v>
      </c>
      <c r="C634" s="4" t="s">
        <v>646</v>
      </c>
      <c r="D634" t="str">
        <f t="shared" si="12"/>
        <v>pMSMEG_3858.dendra</v>
      </c>
    </row>
    <row r="635" spans="1:4" x14ac:dyDescent="0.2">
      <c r="A635" t="s">
        <v>634</v>
      </c>
      <c r="B635" s="4" t="s">
        <v>634</v>
      </c>
      <c r="C635" s="4" t="s">
        <v>647</v>
      </c>
      <c r="D635" t="str">
        <f t="shared" si="12"/>
        <v>pMSMEG_3860.dendra</v>
      </c>
    </row>
    <row r="636" spans="1:4" x14ac:dyDescent="0.2">
      <c r="A636" t="s">
        <v>635</v>
      </c>
      <c r="B636" s="4" t="s">
        <v>635</v>
      </c>
      <c r="C636" s="4" t="s">
        <v>648</v>
      </c>
      <c r="D636" t="str">
        <f t="shared" si="12"/>
        <v>pMSMEG_3863.dendra</v>
      </c>
    </row>
    <row r="637" spans="1:4" x14ac:dyDescent="0.2">
      <c r="A637" t="s">
        <v>636</v>
      </c>
      <c r="B637" s="4" t="s">
        <v>636</v>
      </c>
      <c r="C637" s="4" t="s">
        <v>649</v>
      </c>
      <c r="D637" t="str">
        <f t="shared" si="12"/>
        <v>pMSMEG_3884.dendra</v>
      </c>
    </row>
    <row r="638" spans="1:4" x14ac:dyDescent="0.2">
      <c r="A638" t="s">
        <v>637</v>
      </c>
      <c r="B638" s="4" t="s">
        <v>637</v>
      </c>
      <c r="C638" s="4" t="s">
        <v>650</v>
      </c>
      <c r="D638" t="str">
        <f t="shared" si="12"/>
        <v>pMSMEG_3885.dendra</v>
      </c>
    </row>
    <row r="639" spans="1:4" x14ac:dyDescent="0.2">
      <c r="A639" t="s">
        <v>638</v>
      </c>
      <c r="B639" s="4" t="s">
        <v>638</v>
      </c>
      <c r="C639" s="4" t="s">
        <v>651</v>
      </c>
      <c r="D639" t="str">
        <f t="shared" si="12"/>
        <v>pMSMEG_3886.dendra</v>
      </c>
    </row>
    <row r="640" spans="1:4" x14ac:dyDescent="0.2">
      <c r="A640" t="s">
        <v>639</v>
      </c>
      <c r="B640" s="4" t="s">
        <v>639</v>
      </c>
      <c r="C640" s="4" t="s">
        <v>652</v>
      </c>
      <c r="D640" t="str">
        <f t="shared" si="12"/>
        <v>pMSMEG_3887.dendra</v>
      </c>
    </row>
    <row r="641" spans="1:4" x14ac:dyDescent="0.2">
      <c r="A641" t="s">
        <v>640</v>
      </c>
      <c r="B641" s="4" t="s">
        <v>640</v>
      </c>
      <c r="C641" s="4" t="s">
        <v>653</v>
      </c>
      <c r="D641" t="str">
        <f t="shared" ref="D641:D704" si="13">+"p"&amp;C641&amp;".dendra"</f>
        <v>pMSMEG_3888.dendra</v>
      </c>
    </row>
    <row r="642" spans="1:4" x14ac:dyDescent="0.2">
      <c r="A642" t="s">
        <v>641</v>
      </c>
      <c r="B642" s="4" t="s">
        <v>641</v>
      </c>
      <c r="C642" s="4" t="s">
        <v>654</v>
      </c>
      <c r="D642" t="str">
        <f t="shared" si="13"/>
        <v>pMSMEG_3889.dendra</v>
      </c>
    </row>
    <row r="643" spans="1:4" x14ac:dyDescent="0.2">
      <c r="A643" t="s">
        <v>642</v>
      </c>
      <c r="B643" s="4" t="s">
        <v>642</v>
      </c>
      <c r="C643" s="4" t="s">
        <v>655</v>
      </c>
      <c r="D643" t="str">
        <f t="shared" si="13"/>
        <v>pMSMEG_3890.dendra</v>
      </c>
    </row>
    <row r="644" spans="1:4" x14ac:dyDescent="0.2">
      <c r="A644" t="s">
        <v>643</v>
      </c>
      <c r="B644" s="4" t="s">
        <v>5064</v>
      </c>
      <c r="C644" s="4" t="s">
        <v>656</v>
      </c>
      <c r="D644" t="str">
        <f t="shared" si="13"/>
        <v>pMSMEG_3894.dendra</v>
      </c>
    </row>
    <row r="645" spans="1:4" x14ac:dyDescent="0.2">
      <c r="A645" t="s">
        <v>644</v>
      </c>
      <c r="B645" s="4" t="s">
        <v>644</v>
      </c>
      <c r="C645" s="4" t="s">
        <v>657</v>
      </c>
      <c r="D645" t="str">
        <f t="shared" si="13"/>
        <v>pMSMEG_3895.dendra</v>
      </c>
    </row>
    <row r="646" spans="1:4" x14ac:dyDescent="0.2">
      <c r="A646" t="s">
        <v>645</v>
      </c>
      <c r="B646" s="4" t="s">
        <v>645</v>
      </c>
      <c r="C646" s="4" t="s">
        <v>658</v>
      </c>
      <c r="D646" t="str">
        <f t="shared" si="13"/>
        <v>pMSMEG_3897.dendra</v>
      </c>
    </row>
    <row r="647" spans="1:4" x14ac:dyDescent="0.2">
      <c r="A647" t="s">
        <v>646</v>
      </c>
      <c r="B647" s="4" t="s">
        <v>646</v>
      </c>
      <c r="C647" s="4" t="s">
        <v>659</v>
      </c>
      <c r="D647" t="str">
        <f t="shared" si="13"/>
        <v>pMSMEG_3902.dendra</v>
      </c>
    </row>
    <row r="648" spans="1:4" x14ac:dyDescent="0.2">
      <c r="A648" t="s">
        <v>647</v>
      </c>
      <c r="B648" s="4" t="s">
        <v>647</v>
      </c>
      <c r="C648" s="4" t="s">
        <v>660</v>
      </c>
      <c r="D648" t="str">
        <f t="shared" si="13"/>
        <v>pMSMEG_3906.dendra</v>
      </c>
    </row>
    <row r="649" spans="1:4" x14ac:dyDescent="0.2">
      <c r="A649" t="s">
        <v>648</v>
      </c>
      <c r="B649" s="4" t="s">
        <v>648</v>
      </c>
      <c r="C649" s="4" t="s">
        <v>661</v>
      </c>
      <c r="D649" t="str">
        <f t="shared" si="13"/>
        <v>pMSMEG_3907.dendra</v>
      </c>
    </row>
    <row r="650" spans="1:4" x14ac:dyDescent="0.2">
      <c r="A650" t="s">
        <v>649</v>
      </c>
      <c r="B650" s="4" t="s">
        <v>649</v>
      </c>
      <c r="C650" s="4" t="s">
        <v>662</v>
      </c>
      <c r="D650" t="str">
        <f t="shared" si="13"/>
        <v>pMSMEG_4180.dendra</v>
      </c>
    </row>
    <row r="651" spans="1:4" x14ac:dyDescent="0.2">
      <c r="A651" t="s">
        <v>650</v>
      </c>
      <c r="B651" s="4" t="s">
        <v>650</v>
      </c>
      <c r="C651" s="4" t="s">
        <v>663</v>
      </c>
      <c r="D651" t="str">
        <f t="shared" si="13"/>
        <v>pMSMEG_4181.dendra</v>
      </c>
    </row>
    <row r="652" spans="1:4" x14ac:dyDescent="0.2">
      <c r="A652" t="s">
        <v>651</v>
      </c>
      <c r="B652" s="4" t="s">
        <v>651</v>
      </c>
      <c r="C652" s="4" t="s">
        <v>664</v>
      </c>
      <c r="D652" t="str">
        <f t="shared" si="13"/>
        <v>pMSMEG_4186.dendra</v>
      </c>
    </row>
    <row r="653" spans="1:4" x14ac:dyDescent="0.2">
      <c r="A653" t="s">
        <v>652</v>
      </c>
      <c r="B653" s="4" t="s">
        <v>652</v>
      </c>
      <c r="C653" s="4" t="s">
        <v>665</v>
      </c>
      <c r="D653" t="str">
        <f t="shared" si="13"/>
        <v>pMSMEG_4189.dendra</v>
      </c>
    </row>
    <row r="654" spans="1:4" x14ac:dyDescent="0.2">
      <c r="A654" t="s">
        <v>653</v>
      </c>
      <c r="B654" s="4" t="s">
        <v>653</v>
      </c>
      <c r="C654" s="4" t="s">
        <v>666</v>
      </c>
      <c r="D654" t="str">
        <f t="shared" si="13"/>
        <v>pMSMEG_4190.dendra</v>
      </c>
    </row>
    <row r="655" spans="1:4" x14ac:dyDescent="0.2">
      <c r="A655" t="s">
        <v>654</v>
      </c>
      <c r="B655" s="4" t="s">
        <v>654</v>
      </c>
      <c r="C655" s="4" t="s">
        <v>667</v>
      </c>
      <c r="D655" t="str">
        <f t="shared" si="13"/>
        <v>pMSMEG_4191.dendra</v>
      </c>
    </row>
    <row r="656" spans="1:4" x14ac:dyDescent="0.2">
      <c r="A656" t="s">
        <v>655</v>
      </c>
      <c r="B656" s="4" t="s">
        <v>655</v>
      </c>
      <c r="C656" s="4" t="s">
        <v>668</v>
      </c>
      <c r="D656" t="str">
        <f t="shared" si="13"/>
        <v>pMSMEG_4192.dendra</v>
      </c>
    </row>
    <row r="657" spans="1:4" x14ac:dyDescent="0.2">
      <c r="A657" t="s">
        <v>656</v>
      </c>
      <c r="B657" s="4" t="s">
        <v>656</v>
      </c>
      <c r="C657" s="4" t="s">
        <v>669</v>
      </c>
      <c r="D657" t="str">
        <f t="shared" si="13"/>
        <v>pMSMEG_4193.dendra</v>
      </c>
    </row>
    <row r="658" spans="1:4" x14ac:dyDescent="0.2">
      <c r="A658" t="s">
        <v>657</v>
      </c>
      <c r="B658" s="4" t="s">
        <v>657</v>
      </c>
      <c r="C658" s="4" t="s">
        <v>670</v>
      </c>
      <c r="D658" t="str">
        <f t="shared" si="13"/>
        <v>pMSMEG_4195.dendra</v>
      </c>
    </row>
    <row r="659" spans="1:4" x14ac:dyDescent="0.2">
      <c r="A659" t="s">
        <v>658</v>
      </c>
      <c r="B659" s="4" t="s">
        <v>658</v>
      </c>
      <c r="C659" s="4" t="s">
        <v>671</v>
      </c>
      <c r="D659" t="str">
        <f t="shared" si="13"/>
        <v>pMSMEG_4198.dendra</v>
      </c>
    </row>
    <row r="660" spans="1:4" x14ac:dyDescent="0.2">
      <c r="A660" t="s">
        <v>659</v>
      </c>
      <c r="B660" s="4" t="s">
        <v>659</v>
      </c>
      <c r="C660" s="4" t="s">
        <v>672</v>
      </c>
      <c r="D660" t="str">
        <f t="shared" si="13"/>
        <v>pMSMEG_4199.dendra</v>
      </c>
    </row>
    <row r="661" spans="1:4" x14ac:dyDescent="0.2">
      <c r="A661" t="s">
        <v>660</v>
      </c>
      <c r="B661" s="4" t="s">
        <v>660</v>
      </c>
      <c r="C661" s="4" t="s">
        <v>673</v>
      </c>
      <c r="D661" t="str">
        <f t="shared" si="13"/>
        <v>pMSMEG_4200.dendra</v>
      </c>
    </row>
    <row r="662" spans="1:4" x14ac:dyDescent="0.2">
      <c r="A662" t="s">
        <v>661</v>
      </c>
      <c r="B662" s="4" t="s">
        <v>661</v>
      </c>
      <c r="C662" s="4" t="s">
        <v>674</v>
      </c>
      <c r="D662" t="str">
        <f t="shared" si="13"/>
        <v>pMSMEG_4217.dendra</v>
      </c>
    </row>
    <row r="663" spans="1:4" x14ac:dyDescent="0.2">
      <c r="A663" t="s">
        <v>662</v>
      </c>
      <c r="B663" s="4" t="s">
        <v>662</v>
      </c>
      <c r="C663" s="4" t="s">
        <v>675</v>
      </c>
      <c r="D663" t="str">
        <f t="shared" si="13"/>
        <v>pMSMEG_4218.dendra</v>
      </c>
    </row>
    <row r="664" spans="1:4" x14ac:dyDescent="0.2">
      <c r="A664" t="s">
        <v>663</v>
      </c>
      <c r="B664" s="4" t="s">
        <v>663</v>
      </c>
      <c r="C664" s="4" t="s">
        <v>676</v>
      </c>
      <c r="D664" t="str">
        <f t="shared" si="13"/>
        <v>pMSMEG_4219.dendra</v>
      </c>
    </row>
    <row r="665" spans="1:4" x14ac:dyDescent="0.2">
      <c r="A665" t="s">
        <v>664</v>
      </c>
      <c r="B665" s="4" t="s">
        <v>664</v>
      </c>
      <c r="C665" s="4" t="s">
        <v>677</v>
      </c>
      <c r="D665" t="str">
        <f t="shared" si="13"/>
        <v>pMSMEG_4221.dendra</v>
      </c>
    </row>
    <row r="666" spans="1:4" x14ac:dyDescent="0.2">
      <c r="A666" t="s">
        <v>665</v>
      </c>
      <c r="B666" s="4" t="s">
        <v>665</v>
      </c>
      <c r="C666" s="4" t="s">
        <v>678</v>
      </c>
      <c r="D666" t="str">
        <f t="shared" si="13"/>
        <v>pMSMEG_4222.dendra</v>
      </c>
    </row>
    <row r="667" spans="1:4" x14ac:dyDescent="0.2">
      <c r="A667" t="s">
        <v>666</v>
      </c>
      <c r="B667" s="4" t="s">
        <v>666</v>
      </c>
      <c r="C667" s="4" t="s">
        <v>679</v>
      </c>
      <c r="D667" t="str">
        <f t="shared" si="13"/>
        <v>pMSMEG_4225.dendra</v>
      </c>
    </row>
    <row r="668" spans="1:4" x14ac:dyDescent="0.2">
      <c r="A668" t="s">
        <v>667</v>
      </c>
      <c r="B668" s="4" t="s">
        <v>667</v>
      </c>
      <c r="C668" s="4" t="s">
        <v>680</v>
      </c>
      <c r="D668" t="str">
        <f t="shared" si="13"/>
        <v>pMSMEG_4226.dendra</v>
      </c>
    </row>
    <row r="669" spans="1:4" x14ac:dyDescent="0.2">
      <c r="A669" t="s">
        <v>668</v>
      </c>
      <c r="B669" s="4" t="s">
        <v>668</v>
      </c>
      <c r="C669" s="4" t="s">
        <v>681</v>
      </c>
      <c r="D669" t="str">
        <f t="shared" si="13"/>
        <v>pMSMEG_4227.dendra</v>
      </c>
    </row>
    <row r="670" spans="1:4" x14ac:dyDescent="0.2">
      <c r="A670" t="s">
        <v>669</v>
      </c>
      <c r="B670" s="4" t="s">
        <v>669</v>
      </c>
      <c r="C670" s="4" t="s">
        <v>682</v>
      </c>
      <c r="D670" t="str">
        <f t="shared" si="13"/>
        <v>pMSMEG_4228.dendra</v>
      </c>
    </row>
    <row r="671" spans="1:4" x14ac:dyDescent="0.2">
      <c r="A671" t="s">
        <v>670</v>
      </c>
      <c r="B671" s="4" t="s">
        <v>670</v>
      </c>
      <c r="C671" s="4" t="s">
        <v>683</v>
      </c>
      <c r="D671" t="str">
        <f t="shared" si="13"/>
        <v>pMSMEG_4229.dendra</v>
      </c>
    </row>
    <row r="672" spans="1:4" x14ac:dyDescent="0.2">
      <c r="A672" t="s">
        <v>671</v>
      </c>
      <c r="B672" s="4" t="s">
        <v>671</v>
      </c>
      <c r="C672" s="4" t="s">
        <v>684</v>
      </c>
      <c r="D672" t="str">
        <f t="shared" si="13"/>
        <v>pMSMEG_4230.dendra</v>
      </c>
    </row>
    <row r="673" spans="1:4" x14ac:dyDescent="0.2">
      <c r="A673" t="s">
        <v>672</v>
      </c>
      <c r="B673" s="4" t="s">
        <v>672</v>
      </c>
      <c r="C673" s="4" t="s">
        <v>685</v>
      </c>
      <c r="D673" t="str">
        <f t="shared" si="13"/>
        <v>pMSMEG_4231.dendra</v>
      </c>
    </row>
    <row r="674" spans="1:4" x14ac:dyDescent="0.2">
      <c r="A674" t="s">
        <v>673</v>
      </c>
      <c r="B674" s="4" t="s">
        <v>673</v>
      </c>
      <c r="C674" s="4" t="s">
        <v>686</v>
      </c>
      <c r="D674" t="str">
        <f t="shared" si="13"/>
        <v>pMSMEG_4232.dendra</v>
      </c>
    </row>
    <row r="675" spans="1:4" x14ac:dyDescent="0.2">
      <c r="A675" t="s">
        <v>674</v>
      </c>
      <c r="B675" s="4" t="s">
        <v>674</v>
      </c>
      <c r="C675" s="4" t="s">
        <v>687</v>
      </c>
      <c r="D675" t="str">
        <f t="shared" si="13"/>
        <v>pMSMEG_4233.dendra</v>
      </c>
    </row>
    <row r="676" spans="1:4" x14ac:dyDescent="0.2">
      <c r="A676" t="s">
        <v>675</v>
      </c>
      <c r="B676" s="4" t="s">
        <v>675</v>
      </c>
      <c r="C676" s="4" t="s">
        <v>688</v>
      </c>
      <c r="D676" t="str">
        <f t="shared" si="13"/>
        <v>pMSMEG_4235.dendra</v>
      </c>
    </row>
    <row r="677" spans="1:4" x14ac:dyDescent="0.2">
      <c r="A677" t="s">
        <v>676</v>
      </c>
      <c r="B677" s="4" t="s">
        <v>676</v>
      </c>
      <c r="C677" s="4" t="s">
        <v>690</v>
      </c>
      <c r="D677" t="str">
        <f t="shared" si="13"/>
        <v>pMSMEG_4237.dendra</v>
      </c>
    </row>
    <row r="678" spans="1:4" x14ac:dyDescent="0.2">
      <c r="A678" t="s">
        <v>677</v>
      </c>
      <c r="B678" s="4" t="s">
        <v>677</v>
      </c>
      <c r="C678" s="4" t="s">
        <v>691</v>
      </c>
      <c r="D678" t="str">
        <f t="shared" si="13"/>
        <v>pMSMEG_4238.dendra</v>
      </c>
    </row>
    <row r="679" spans="1:4" x14ac:dyDescent="0.2">
      <c r="A679" t="s">
        <v>678</v>
      </c>
      <c r="B679" s="4" t="s">
        <v>678</v>
      </c>
      <c r="C679" s="4" t="s">
        <v>692</v>
      </c>
      <c r="D679" t="str">
        <f t="shared" si="13"/>
        <v>pMSMEG_4239.dendra</v>
      </c>
    </row>
    <row r="680" spans="1:4" x14ac:dyDescent="0.2">
      <c r="A680" t="s">
        <v>679</v>
      </c>
      <c r="B680" s="4" t="s">
        <v>679</v>
      </c>
      <c r="C680" s="4" t="s">
        <v>693</v>
      </c>
      <c r="D680" t="str">
        <f t="shared" si="13"/>
        <v>pMSMEG_4241.dendra</v>
      </c>
    </row>
    <row r="681" spans="1:4" x14ac:dyDescent="0.2">
      <c r="A681" t="s">
        <v>680</v>
      </c>
      <c r="B681" s="4" t="s">
        <v>680</v>
      </c>
      <c r="C681" s="4" t="s">
        <v>694</v>
      </c>
      <c r="D681" t="str">
        <f t="shared" si="13"/>
        <v>pMSMEG_4242.dendra</v>
      </c>
    </row>
    <row r="682" spans="1:4" x14ac:dyDescent="0.2">
      <c r="A682" t="s">
        <v>681</v>
      </c>
      <c r="B682" s="4" t="s">
        <v>681</v>
      </c>
      <c r="C682" s="4" t="s">
        <v>695</v>
      </c>
      <c r="D682" t="str">
        <f t="shared" si="13"/>
        <v>pMSMEG_4243.dendra</v>
      </c>
    </row>
    <row r="683" spans="1:4" x14ac:dyDescent="0.2">
      <c r="A683" t="s">
        <v>682</v>
      </c>
      <c r="B683" s="4" t="s">
        <v>682</v>
      </c>
      <c r="C683" s="4" t="s">
        <v>696</v>
      </c>
      <c r="D683" t="str">
        <f t="shared" si="13"/>
        <v>pMSMEG_4244.dendra</v>
      </c>
    </row>
    <row r="684" spans="1:4" x14ac:dyDescent="0.2">
      <c r="A684" t="s">
        <v>683</v>
      </c>
      <c r="B684" s="4" t="s">
        <v>683</v>
      </c>
      <c r="C684" s="4" t="s">
        <v>697</v>
      </c>
      <c r="D684" t="str">
        <f t="shared" si="13"/>
        <v>pMSMEG_4245.dendra</v>
      </c>
    </row>
    <row r="685" spans="1:4" x14ac:dyDescent="0.2">
      <c r="A685" t="s">
        <v>684</v>
      </c>
      <c r="B685" s="4" t="s">
        <v>684</v>
      </c>
      <c r="C685" s="4" t="s">
        <v>698</v>
      </c>
      <c r="D685" t="str">
        <f t="shared" si="13"/>
        <v>pMSMEG_4248.dendra</v>
      </c>
    </row>
    <row r="686" spans="1:4" x14ac:dyDescent="0.2">
      <c r="A686" t="s">
        <v>685</v>
      </c>
      <c r="B686" s="4" t="s">
        <v>685</v>
      </c>
      <c r="C686" s="4" t="s">
        <v>699</v>
      </c>
      <c r="D686" t="str">
        <f t="shared" si="13"/>
        <v>pMSMEG_4249.dendra</v>
      </c>
    </row>
    <row r="687" spans="1:4" x14ac:dyDescent="0.2">
      <c r="A687" t="s">
        <v>686</v>
      </c>
      <c r="B687" s="4" t="s">
        <v>686</v>
      </c>
      <c r="C687" s="4" t="s">
        <v>700</v>
      </c>
      <c r="D687" t="str">
        <f t="shared" si="13"/>
        <v>pMSMEG_4250.dendra</v>
      </c>
    </row>
    <row r="688" spans="1:4" x14ac:dyDescent="0.2">
      <c r="A688" t="s">
        <v>687</v>
      </c>
      <c r="B688" s="4" t="s">
        <v>687</v>
      </c>
      <c r="C688" s="4" t="s">
        <v>701</v>
      </c>
      <c r="D688" t="str">
        <f t="shared" si="13"/>
        <v>pMSMEG_4251.dendra</v>
      </c>
    </row>
    <row r="689" spans="1:4" x14ac:dyDescent="0.2">
      <c r="A689" t="s">
        <v>688</v>
      </c>
      <c r="B689" s="4" t="s">
        <v>688</v>
      </c>
      <c r="C689" s="4" t="s">
        <v>702</v>
      </c>
      <c r="D689" t="str">
        <f t="shared" si="13"/>
        <v>pMSMEG_4252.dendra</v>
      </c>
    </row>
    <row r="690" spans="1:4" x14ac:dyDescent="0.2">
      <c r="A690" t="s">
        <v>689</v>
      </c>
      <c r="B690" s="4" t="s">
        <v>5064</v>
      </c>
      <c r="C690" s="4" t="s">
        <v>703</v>
      </c>
      <c r="D690" t="str">
        <f t="shared" si="13"/>
        <v>pMSMEG_4253.dendra</v>
      </c>
    </row>
    <row r="691" spans="1:4" x14ac:dyDescent="0.2">
      <c r="A691" t="s">
        <v>690</v>
      </c>
      <c r="B691" s="4" t="s">
        <v>690</v>
      </c>
      <c r="C691" s="4" t="s">
        <v>704</v>
      </c>
      <c r="D691" t="str">
        <f t="shared" si="13"/>
        <v>pMSMEG_4254.dendra</v>
      </c>
    </row>
    <row r="692" spans="1:4" x14ac:dyDescent="0.2">
      <c r="A692" t="s">
        <v>691</v>
      </c>
      <c r="B692" s="4" t="s">
        <v>691</v>
      </c>
      <c r="C692" s="4" t="s">
        <v>705</v>
      </c>
      <c r="D692" t="str">
        <f t="shared" si="13"/>
        <v>pMSMEG_4256.dendra</v>
      </c>
    </row>
    <row r="693" spans="1:4" x14ac:dyDescent="0.2">
      <c r="A693" t="s">
        <v>692</v>
      </c>
      <c r="B693" s="4" t="s">
        <v>692</v>
      </c>
      <c r="C693" s="4" t="s">
        <v>706</v>
      </c>
      <c r="D693" t="str">
        <f t="shared" si="13"/>
        <v>pMSMEG_4258.dendra</v>
      </c>
    </row>
    <row r="694" spans="1:4" x14ac:dyDescent="0.2">
      <c r="A694" t="s">
        <v>693</v>
      </c>
      <c r="B694" s="4" t="s">
        <v>693</v>
      </c>
      <c r="C694" s="4" t="s">
        <v>707</v>
      </c>
      <c r="D694" t="str">
        <f t="shared" si="13"/>
        <v>pMSMEG_4260.dendra</v>
      </c>
    </row>
    <row r="695" spans="1:4" x14ac:dyDescent="0.2">
      <c r="A695" t="s">
        <v>694</v>
      </c>
      <c r="B695" s="4" t="s">
        <v>694</v>
      </c>
      <c r="C695" s="4" t="s">
        <v>708</v>
      </c>
      <c r="D695" t="str">
        <f t="shared" si="13"/>
        <v>pMSMEG_4261.dendra</v>
      </c>
    </row>
    <row r="696" spans="1:4" x14ac:dyDescent="0.2">
      <c r="A696" t="s">
        <v>695</v>
      </c>
      <c r="B696" s="4" t="s">
        <v>695</v>
      </c>
      <c r="C696" s="4" t="s">
        <v>709</v>
      </c>
      <c r="D696" t="str">
        <f t="shared" si="13"/>
        <v>pMSMEG_4262.dendra</v>
      </c>
    </row>
    <row r="697" spans="1:4" x14ac:dyDescent="0.2">
      <c r="A697" t="s">
        <v>696</v>
      </c>
      <c r="B697" s="4" t="s">
        <v>696</v>
      </c>
      <c r="C697" s="4" t="s">
        <v>710</v>
      </c>
      <c r="D697" t="str">
        <f t="shared" si="13"/>
        <v>pMSMEG_4263.dendra</v>
      </c>
    </row>
    <row r="698" spans="1:4" x14ac:dyDescent="0.2">
      <c r="A698" t="s">
        <v>697</v>
      </c>
      <c r="B698" s="4" t="s">
        <v>697</v>
      </c>
      <c r="C698" s="4" t="s">
        <v>711</v>
      </c>
      <c r="D698" t="str">
        <f t="shared" si="13"/>
        <v>pMSMEG_4265.dendra</v>
      </c>
    </row>
    <row r="699" spans="1:4" x14ac:dyDescent="0.2">
      <c r="A699" t="s">
        <v>698</v>
      </c>
      <c r="B699" s="4" t="s">
        <v>698</v>
      </c>
      <c r="C699" s="4" t="s">
        <v>712</v>
      </c>
      <c r="D699" t="str">
        <f t="shared" si="13"/>
        <v>pMSMEG_4267.dendra</v>
      </c>
    </row>
    <row r="700" spans="1:4" x14ac:dyDescent="0.2">
      <c r="A700" t="s">
        <v>699</v>
      </c>
      <c r="B700" s="4" t="s">
        <v>699</v>
      </c>
      <c r="C700" s="4" t="s">
        <v>713</v>
      </c>
      <c r="D700" t="str">
        <f t="shared" si="13"/>
        <v>pMSMEG_4268.dendra</v>
      </c>
    </row>
    <row r="701" spans="1:4" x14ac:dyDescent="0.2">
      <c r="A701" t="s">
        <v>700</v>
      </c>
      <c r="B701" s="4" t="s">
        <v>700</v>
      </c>
      <c r="C701" s="4" t="s">
        <v>714</v>
      </c>
      <c r="D701" t="str">
        <f t="shared" si="13"/>
        <v>pMSMEG_4269.dendra</v>
      </c>
    </row>
    <row r="702" spans="1:4" x14ac:dyDescent="0.2">
      <c r="A702" t="s">
        <v>701</v>
      </c>
      <c r="B702" s="4" t="s">
        <v>701</v>
      </c>
      <c r="C702" s="4" t="s">
        <v>715</v>
      </c>
      <c r="D702" t="str">
        <f t="shared" si="13"/>
        <v>pMSMEG_4270.dendra</v>
      </c>
    </row>
    <row r="703" spans="1:4" x14ac:dyDescent="0.2">
      <c r="A703" t="s">
        <v>702</v>
      </c>
      <c r="B703" s="4" t="s">
        <v>702</v>
      </c>
      <c r="C703" s="4" t="s">
        <v>716</v>
      </c>
      <c r="D703" t="str">
        <f t="shared" si="13"/>
        <v>pMSMEG_4272.dendra</v>
      </c>
    </row>
    <row r="704" spans="1:4" x14ac:dyDescent="0.2">
      <c r="A704" t="s">
        <v>703</v>
      </c>
      <c r="B704" s="4" t="s">
        <v>703</v>
      </c>
      <c r="C704" s="4" t="s">
        <v>717</v>
      </c>
      <c r="D704" t="str">
        <f t="shared" si="13"/>
        <v>pMSMEG_4275.dendra</v>
      </c>
    </row>
    <row r="705" spans="1:4" x14ac:dyDescent="0.2">
      <c r="A705" t="s">
        <v>704</v>
      </c>
      <c r="B705" s="4" t="s">
        <v>704</v>
      </c>
      <c r="C705" s="4" t="s">
        <v>718</v>
      </c>
      <c r="D705" t="str">
        <f t="shared" ref="D705:D768" si="14">+"p"&amp;C705&amp;".dendra"</f>
        <v>pMSMEG_4276.dendra</v>
      </c>
    </row>
    <row r="706" spans="1:4" x14ac:dyDescent="0.2">
      <c r="A706" t="s">
        <v>705</v>
      </c>
      <c r="B706" s="4" t="s">
        <v>705</v>
      </c>
      <c r="C706" s="4" t="s">
        <v>719</v>
      </c>
      <c r="D706" t="str">
        <f t="shared" si="14"/>
        <v>pMSMEG_4278.dendra</v>
      </c>
    </row>
    <row r="707" spans="1:4" x14ac:dyDescent="0.2">
      <c r="A707" t="s">
        <v>706</v>
      </c>
      <c r="B707" s="4" t="s">
        <v>706</v>
      </c>
      <c r="C707" s="4" t="s">
        <v>720</v>
      </c>
      <c r="D707" t="str">
        <f t="shared" si="14"/>
        <v>pMSMEG_4281.dendra</v>
      </c>
    </row>
    <row r="708" spans="1:4" x14ac:dyDescent="0.2">
      <c r="A708" t="s">
        <v>707</v>
      </c>
      <c r="B708" s="4" t="s">
        <v>707</v>
      </c>
      <c r="C708" s="4" t="s">
        <v>721</v>
      </c>
      <c r="D708" t="str">
        <f t="shared" si="14"/>
        <v>pMSMEG_4283.dendra</v>
      </c>
    </row>
    <row r="709" spans="1:4" x14ac:dyDescent="0.2">
      <c r="A709" t="s">
        <v>708</v>
      </c>
      <c r="B709" s="4" t="s">
        <v>708</v>
      </c>
      <c r="C709" s="4" t="s">
        <v>722</v>
      </c>
      <c r="D709" t="str">
        <f t="shared" si="14"/>
        <v>pMSMEG_4284.dendra</v>
      </c>
    </row>
    <row r="710" spans="1:4" x14ac:dyDescent="0.2">
      <c r="A710" t="s">
        <v>709</v>
      </c>
      <c r="B710" s="4" t="s">
        <v>709</v>
      </c>
      <c r="C710" s="4" t="s">
        <v>723</v>
      </c>
      <c r="D710" t="str">
        <f t="shared" si="14"/>
        <v>pMSMEG_4285.dendra</v>
      </c>
    </row>
    <row r="711" spans="1:4" x14ac:dyDescent="0.2">
      <c r="A711" t="s">
        <v>710</v>
      </c>
      <c r="B711" s="4" t="s">
        <v>710</v>
      </c>
      <c r="C711" s="4" t="s">
        <v>724</v>
      </c>
      <c r="D711" t="str">
        <f t="shared" si="14"/>
        <v>pMSMEG_4286.dendra</v>
      </c>
    </row>
    <row r="712" spans="1:4" x14ac:dyDescent="0.2">
      <c r="A712" t="s">
        <v>711</v>
      </c>
      <c r="B712" s="4" t="s">
        <v>711</v>
      </c>
      <c r="C712" s="4" t="s">
        <v>725</v>
      </c>
      <c r="D712" t="str">
        <f t="shared" si="14"/>
        <v>pMSMEG_4287.dendra</v>
      </c>
    </row>
    <row r="713" spans="1:4" x14ac:dyDescent="0.2">
      <c r="A713" t="s">
        <v>712</v>
      </c>
      <c r="B713" s="4" t="s">
        <v>712</v>
      </c>
      <c r="C713" s="4" t="s">
        <v>726</v>
      </c>
      <c r="D713" t="str">
        <f t="shared" si="14"/>
        <v>pMSMEG_4290.dendra</v>
      </c>
    </row>
    <row r="714" spans="1:4" x14ac:dyDescent="0.2">
      <c r="A714" t="s">
        <v>713</v>
      </c>
      <c r="B714" s="4" t="s">
        <v>713</v>
      </c>
      <c r="C714" s="4" t="s">
        <v>727</v>
      </c>
      <c r="D714" t="str">
        <f t="shared" si="14"/>
        <v>pMSMEG_4293.dendra</v>
      </c>
    </row>
    <row r="715" spans="1:4" x14ac:dyDescent="0.2">
      <c r="A715" t="s">
        <v>714</v>
      </c>
      <c r="B715" s="4" t="s">
        <v>714</v>
      </c>
      <c r="C715" s="4" t="s">
        <v>728</v>
      </c>
      <c r="D715" t="str">
        <f t="shared" si="14"/>
        <v>pMSMEG_4294.dendra</v>
      </c>
    </row>
    <row r="716" spans="1:4" x14ac:dyDescent="0.2">
      <c r="A716" t="s">
        <v>715</v>
      </c>
      <c r="B716" s="4" t="s">
        <v>715</v>
      </c>
      <c r="C716" s="4" t="s">
        <v>729</v>
      </c>
      <c r="D716" t="str">
        <f t="shared" si="14"/>
        <v>pMSMEG_4295.dendra</v>
      </c>
    </row>
    <row r="717" spans="1:4" x14ac:dyDescent="0.2">
      <c r="A717" t="s">
        <v>716</v>
      </c>
      <c r="B717" s="4" t="s">
        <v>716</v>
      </c>
      <c r="C717" s="4" t="s">
        <v>730</v>
      </c>
      <c r="D717" t="str">
        <f t="shared" si="14"/>
        <v>pMSMEG_4296.dendra</v>
      </c>
    </row>
    <row r="718" spans="1:4" x14ac:dyDescent="0.2">
      <c r="A718" t="s">
        <v>717</v>
      </c>
      <c r="B718" s="4" t="s">
        <v>717</v>
      </c>
      <c r="C718" s="4" t="s">
        <v>731</v>
      </c>
      <c r="D718" t="str">
        <f t="shared" si="14"/>
        <v>pMSMEG_4298.dendra</v>
      </c>
    </row>
    <row r="719" spans="1:4" x14ac:dyDescent="0.2">
      <c r="A719" t="s">
        <v>718</v>
      </c>
      <c r="B719" s="4" t="s">
        <v>718</v>
      </c>
      <c r="C719" s="4" t="s">
        <v>732</v>
      </c>
      <c r="D719" t="str">
        <f t="shared" si="14"/>
        <v>pMSMEG_4301.dendra</v>
      </c>
    </row>
    <row r="720" spans="1:4" x14ac:dyDescent="0.2">
      <c r="A720" t="s">
        <v>719</v>
      </c>
      <c r="B720" s="4" t="s">
        <v>719</v>
      </c>
      <c r="C720" s="4" t="s">
        <v>733</v>
      </c>
      <c r="D720" t="str">
        <f t="shared" si="14"/>
        <v>pMSMEG_4305.dendra</v>
      </c>
    </row>
    <row r="721" spans="1:4" x14ac:dyDescent="0.2">
      <c r="A721" t="s">
        <v>720</v>
      </c>
      <c r="B721" s="4" t="s">
        <v>720</v>
      </c>
      <c r="C721" s="4" t="s">
        <v>734</v>
      </c>
      <c r="D721" t="str">
        <f t="shared" si="14"/>
        <v>pMSMEG_4307.dendra</v>
      </c>
    </row>
    <row r="722" spans="1:4" x14ac:dyDescent="0.2">
      <c r="A722" t="s">
        <v>721</v>
      </c>
      <c r="B722" s="4" t="s">
        <v>721</v>
      </c>
      <c r="C722" s="4" t="s">
        <v>735</v>
      </c>
      <c r="D722" t="str">
        <f t="shared" si="14"/>
        <v>pMSMEG_4311.dendra</v>
      </c>
    </row>
    <row r="723" spans="1:4" x14ac:dyDescent="0.2">
      <c r="A723" t="s">
        <v>722</v>
      </c>
      <c r="B723" s="4" t="s">
        <v>722</v>
      </c>
      <c r="C723" s="4" t="s">
        <v>736</v>
      </c>
      <c r="D723" t="str">
        <f t="shared" si="14"/>
        <v>pMSMEG_4321.dendra</v>
      </c>
    </row>
    <row r="724" spans="1:4" x14ac:dyDescent="0.2">
      <c r="A724" t="s">
        <v>723</v>
      </c>
      <c r="B724" s="4" t="s">
        <v>723</v>
      </c>
      <c r="C724" s="4" t="s">
        <v>737</v>
      </c>
      <c r="D724" t="str">
        <f t="shared" si="14"/>
        <v>pMSMEG_4323.dendra</v>
      </c>
    </row>
    <row r="725" spans="1:4" x14ac:dyDescent="0.2">
      <c r="A725" t="s">
        <v>724</v>
      </c>
      <c r="B725" s="4" t="s">
        <v>724</v>
      </c>
      <c r="C725" s="4" t="s">
        <v>738</v>
      </c>
      <c r="D725" t="str">
        <f t="shared" si="14"/>
        <v>pMSMEG_4324.dendra</v>
      </c>
    </row>
    <row r="726" spans="1:4" x14ac:dyDescent="0.2">
      <c r="A726" t="s">
        <v>725</v>
      </c>
      <c r="B726" s="4" t="s">
        <v>725</v>
      </c>
      <c r="C726" s="4" t="s">
        <v>739</v>
      </c>
      <c r="D726" t="str">
        <f t="shared" si="14"/>
        <v>pMSMEG_4325.dendra</v>
      </c>
    </row>
    <row r="727" spans="1:4" x14ac:dyDescent="0.2">
      <c r="A727" t="s">
        <v>726</v>
      </c>
      <c r="B727" s="4" t="s">
        <v>726</v>
      </c>
      <c r="C727" s="4" t="s">
        <v>740</v>
      </c>
      <c r="D727" t="str">
        <f t="shared" si="14"/>
        <v>pMSMEG_4326.dendra</v>
      </c>
    </row>
    <row r="728" spans="1:4" x14ac:dyDescent="0.2">
      <c r="A728" t="s">
        <v>727</v>
      </c>
      <c r="B728" s="4" t="s">
        <v>727</v>
      </c>
      <c r="C728" s="4" t="s">
        <v>741</v>
      </c>
      <c r="D728" t="str">
        <f t="shared" si="14"/>
        <v>pMSMEG_4327.dendra</v>
      </c>
    </row>
    <row r="729" spans="1:4" x14ac:dyDescent="0.2">
      <c r="A729" t="s">
        <v>728</v>
      </c>
      <c r="B729" s="4" t="s">
        <v>728</v>
      </c>
      <c r="C729" s="4" t="s">
        <v>742</v>
      </c>
      <c r="D729" t="str">
        <f t="shared" si="14"/>
        <v>pMSMEG_4328.dendra</v>
      </c>
    </row>
    <row r="730" spans="1:4" x14ac:dyDescent="0.2">
      <c r="A730" t="s">
        <v>729</v>
      </c>
      <c r="B730" s="4" t="s">
        <v>729</v>
      </c>
      <c r="C730" s="4" t="s">
        <v>743</v>
      </c>
      <c r="D730" t="str">
        <f t="shared" si="14"/>
        <v>pMSMEG_4329.dendra</v>
      </c>
    </row>
    <row r="731" spans="1:4" x14ac:dyDescent="0.2">
      <c r="A731" t="s">
        <v>730</v>
      </c>
      <c r="B731" s="4" t="s">
        <v>730</v>
      </c>
      <c r="C731" s="4" t="s">
        <v>744</v>
      </c>
      <c r="D731" t="str">
        <f t="shared" si="14"/>
        <v>pMSMEG_4336.dendra</v>
      </c>
    </row>
    <row r="732" spans="1:4" x14ac:dyDescent="0.2">
      <c r="A732" t="s">
        <v>731</v>
      </c>
      <c r="B732" s="4" t="s">
        <v>731</v>
      </c>
      <c r="C732" s="4" t="s">
        <v>745</v>
      </c>
      <c r="D732" t="str">
        <f t="shared" si="14"/>
        <v>pMSMEG_4337.dendra</v>
      </c>
    </row>
    <row r="733" spans="1:4" x14ac:dyDescent="0.2">
      <c r="A733" t="s">
        <v>732</v>
      </c>
      <c r="B733" s="4" t="s">
        <v>732</v>
      </c>
      <c r="C733" s="4" t="s">
        <v>746</v>
      </c>
      <c r="D733" t="str">
        <f t="shared" si="14"/>
        <v>pMSMEG_4338.dendra</v>
      </c>
    </row>
    <row r="734" spans="1:4" x14ac:dyDescent="0.2">
      <c r="A734" t="s">
        <v>733</v>
      </c>
      <c r="B734" s="4" t="s">
        <v>733</v>
      </c>
      <c r="C734" s="4" t="s">
        <v>747</v>
      </c>
      <c r="D734" t="str">
        <f t="shared" si="14"/>
        <v>pMSMEG_4340.dendra</v>
      </c>
    </row>
    <row r="735" spans="1:4" x14ac:dyDescent="0.2">
      <c r="A735" t="s">
        <v>734</v>
      </c>
      <c r="B735" s="4" t="s">
        <v>734</v>
      </c>
      <c r="C735" s="4" t="s">
        <v>748</v>
      </c>
      <c r="D735" t="str">
        <f t="shared" si="14"/>
        <v>pMSMEG_4383.dendra</v>
      </c>
    </row>
    <row r="736" spans="1:4" x14ac:dyDescent="0.2">
      <c r="A736" t="s">
        <v>735</v>
      </c>
      <c r="B736" s="4" t="s">
        <v>735</v>
      </c>
      <c r="C736" s="4" t="s">
        <v>749</v>
      </c>
      <c r="D736" t="str">
        <f t="shared" si="14"/>
        <v>pMSMEG_4384.dendra</v>
      </c>
    </row>
    <row r="737" spans="1:4" x14ac:dyDescent="0.2">
      <c r="A737" t="s">
        <v>736</v>
      </c>
      <c r="B737" s="4" t="s">
        <v>736</v>
      </c>
      <c r="C737" s="4" t="s">
        <v>750</v>
      </c>
      <c r="D737" t="str">
        <f t="shared" si="14"/>
        <v>pMSMEG_4415.dendra</v>
      </c>
    </row>
    <row r="738" spans="1:4" x14ac:dyDescent="0.2">
      <c r="A738" t="s">
        <v>737</v>
      </c>
      <c r="B738" s="4" t="s">
        <v>737</v>
      </c>
      <c r="C738" s="4" t="s">
        <v>751</v>
      </c>
      <c r="D738" t="str">
        <f t="shared" si="14"/>
        <v>pMSMEG_4437.dendra</v>
      </c>
    </row>
    <row r="739" spans="1:4" x14ac:dyDescent="0.2">
      <c r="A739" t="s">
        <v>738</v>
      </c>
      <c r="B739" s="4" t="s">
        <v>738</v>
      </c>
      <c r="C739" s="4" t="s">
        <v>752</v>
      </c>
      <c r="D739" t="str">
        <f t="shared" si="14"/>
        <v>pMSMEG_4446.dendra</v>
      </c>
    </row>
    <row r="740" spans="1:4" x14ac:dyDescent="0.2">
      <c r="A740" t="s">
        <v>739</v>
      </c>
      <c r="B740" s="4" t="s">
        <v>739</v>
      </c>
      <c r="C740" s="4" t="s">
        <v>753</v>
      </c>
      <c r="D740" t="str">
        <f t="shared" si="14"/>
        <v>pMSMEG_4466.dendra</v>
      </c>
    </row>
    <row r="741" spans="1:4" x14ac:dyDescent="0.2">
      <c r="A741" t="s">
        <v>740</v>
      </c>
      <c r="B741" s="4" t="s">
        <v>740</v>
      </c>
      <c r="C741" s="4" t="s">
        <v>754</v>
      </c>
      <c r="D741" t="str">
        <f t="shared" si="14"/>
        <v>pMSMEG_4467.dendra</v>
      </c>
    </row>
    <row r="742" spans="1:4" x14ac:dyDescent="0.2">
      <c r="A742" t="s">
        <v>741</v>
      </c>
      <c r="B742" s="4" t="s">
        <v>741</v>
      </c>
      <c r="C742" s="4" t="s">
        <v>755</v>
      </c>
      <c r="D742" t="str">
        <f t="shared" si="14"/>
        <v>pMSMEG_4468.dendra</v>
      </c>
    </row>
    <row r="743" spans="1:4" x14ac:dyDescent="0.2">
      <c r="A743" t="s">
        <v>742</v>
      </c>
      <c r="B743" s="4" t="s">
        <v>742</v>
      </c>
      <c r="C743" s="4" t="s">
        <v>756</v>
      </c>
      <c r="D743" t="str">
        <f t="shared" si="14"/>
        <v>pMSMEG_4469.dendra</v>
      </c>
    </row>
    <row r="744" spans="1:4" x14ac:dyDescent="0.2">
      <c r="A744" t="s">
        <v>743</v>
      </c>
      <c r="B744" s="4" t="s">
        <v>743</v>
      </c>
      <c r="C744" s="4" t="s">
        <v>757</v>
      </c>
      <c r="D744" t="str">
        <f t="shared" si="14"/>
        <v>pMSMEG_4470.dendra</v>
      </c>
    </row>
    <row r="745" spans="1:4" x14ac:dyDescent="0.2">
      <c r="A745" t="s">
        <v>744</v>
      </c>
      <c r="B745" s="4" t="s">
        <v>744</v>
      </c>
      <c r="C745" s="4" t="s">
        <v>758</v>
      </c>
      <c r="D745" t="str">
        <f t="shared" si="14"/>
        <v>pMSMEG_4479.dendra</v>
      </c>
    </row>
    <row r="746" spans="1:4" x14ac:dyDescent="0.2">
      <c r="A746" t="s">
        <v>745</v>
      </c>
      <c r="B746" s="4" t="s">
        <v>745</v>
      </c>
      <c r="C746" s="4" t="s">
        <v>759</v>
      </c>
      <c r="D746" t="str">
        <f t="shared" si="14"/>
        <v>pMSMEG_4482.dendra</v>
      </c>
    </row>
    <row r="747" spans="1:4" x14ac:dyDescent="0.2">
      <c r="A747" t="s">
        <v>746</v>
      </c>
      <c r="B747" s="4" t="s">
        <v>746</v>
      </c>
      <c r="C747" s="4" t="s">
        <v>760</v>
      </c>
      <c r="D747" t="str">
        <f t="shared" si="14"/>
        <v>pMSMEG_4483.dendra</v>
      </c>
    </row>
    <row r="748" spans="1:4" x14ac:dyDescent="0.2">
      <c r="A748" t="s">
        <v>747</v>
      </c>
      <c r="B748" s="4" t="s">
        <v>747</v>
      </c>
      <c r="C748" s="4" t="s">
        <v>761</v>
      </c>
      <c r="D748" t="str">
        <f t="shared" si="14"/>
        <v>pMSMEG_4485.dendra</v>
      </c>
    </row>
    <row r="749" spans="1:4" x14ac:dyDescent="0.2">
      <c r="A749" t="s">
        <v>748</v>
      </c>
      <c r="B749" s="4" t="s">
        <v>748</v>
      </c>
      <c r="C749" s="4" t="s">
        <v>762</v>
      </c>
      <c r="D749" t="str">
        <f t="shared" si="14"/>
        <v>pMSMEG_4486.dendra</v>
      </c>
    </row>
    <row r="750" spans="1:4" x14ac:dyDescent="0.2">
      <c r="A750" t="s">
        <v>749</v>
      </c>
      <c r="B750" s="4" t="s">
        <v>749</v>
      </c>
      <c r="C750" s="4" t="s">
        <v>763</v>
      </c>
      <c r="D750" t="str">
        <f t="shared" si="14"/>
        <v>pMSMEG_4487.dendra</v>
      </c>
    </row>
    <row r="751" spans="1:4" x14ac:dyDescent="0.2">
      <c r="A751" t="s">
        <v>750</v>
      </c>
      <c r="B751" s="4" t="s">
        <v>750</v>
      </c>
      <c r="C751" s="4" t="s">
        <v>764</v>
      </c>
      <c r="D751" t="str">
        <f t="shared" si="14"/>
        <v>pMSMEG_4490.dendra</v>
      </c>
    </row>
    <row r="752" spans="1:4" x14ac:dyDescent="0.2">
      <c r="A752" t="s">
        <v>751</v>
      </c>
      <c r="B752" s="4" t="s">
        <v>751</v>
      </c>
      <c r="C752" s="4" t="s">
        <v>765</v>
      </c>
      <c r="D752" t="str">
        <f t="shared" si="14"/>
        <v>pMSMEG_4491.dendra</v>
      </c>
    </row>
    <row r="753" spans="1:4" x14ac:dyDescent="0.2">
      <c r="A753" t="s">
        <v>752</v>
      </c>
      <c r="B753" s="4" t="s">
        <v>752</v>
      </c>
      <c r="C753" s="4" t="s">
        <v>766</v>
      </c>
      <c r="D753" t="str">
        <f t="shared" si="14"/>
        <v>pMSMEG_4493.dendra</v>
      </c>
    </row>
    <row r="754" spans="1:4" x14ac:dyDescent="0.2">
      <c r="A754" t="s">
        <v>753</v>
      </c>
      <c r="B754" s="4" t="s">
        <v>753</v>
      </c>
      <c r="C754" s="4" t="s">
        <v>767</v>
      </c>
      <c r="D754" t="str">
        <f t="shared" si="14"/>
        <v>pMSMEG_4496.dendra</v>
      </c>
    </row>
    <row r="755" spans="1:4" x14ac:dyDescent="0.2">
      <c r="A755" t="s">
        <v>754</v>
      </c>
      <c r="B755" s="4" t="s">
        <v>754</v>
      </c>
      <c r="C755" s="4" t="s">
        <v>768</v>
      </c>
      <c r="D755" t="str">
        <f t="shared" si="14"/>
        <v>pMSMEG_4497.dendra</v>
      </c>
    </row>
    <row r="756" spans="1:4" x14ac:dyDescent="0.2">
      <c r="A756" t="s">
        <v>755</v>
      </c>
      <c r="B756" s="4" t="s">
        <v>755</v>
      </c>
      <c r="C756" s="4" t="s">
        <v>769</v>
      </c>
      <c r="D756" t="str">
        <f t="shared" si="14"/>
        <v>pMSMEG_4504.dendra</v>
      </c>
    </row>
    <row r="757" spans="1:4" x14ac:dyDescent="0.2">
      <c r="A757" t="s">
        <v>756</v>
      </c>
      <c r="B757" s="4" t="s">
        <v>756</v>
      </c>
      <c r="C757" s="4" t="s">
        <v>770</v>
      </c>
      <c r="D757" t="str">
        <f t="shared" si="14"/>
        <v>pMSMEG_4505.dendra</v>
      </c>
    </row>
    <row r="758" spans="1:4" x14ac:dyDescent="0.2">
      <c r="A758" t="s">
        <v>757</v>
      </c>
      <c r="B758" s="4" t="s">
        <v>757</v>
      </c>
      <c r="C758" s="4" t="s">
        <v>771</v>
      </c>
      <c r="D758" t="str">
        <f t="shared" si="14"/>
        <v>pMSMEG_4533.dendra</v>
      </c>
    </row>
    <row r="759" spans="1:4" x14ac:dyDescent="0.2">
      <c r="A759" t="s">
        <v>758</v>
      </c>
      <c r="B759" s="4" t="s">
        <v>758</v>
      </c>
      <c r="C759" s="4" t="s">
        <v>772</v>
      </c>
      <c r="D759" t="str">
        <f t="shared" si="14"/>
        <v>pMSMEG_4556.dendra</v>
      </c>
    </row>
    <row r="760" spans="1:4" x14ac:dyDescent="0.2">
      <c r="A760" t="s">
        <v>759</v>
      </c>
      <c r="B760" s="4" t="s">
        <v>759</v>
      </c>
      <c r="C760" s="4" t="s">
        <v>773</v>
      </c>
      <c r="D760" t="str">
        <f t="shared" si="14"/>
        <v>pMSMEG_4567.dendra</v>
      </c>
    </row>
    <row r="761" spans="1:4" x14ac:dyDescent="0.2">
      <c r="A761" t="s">
        <v>760</v>
      </c>
      <c r="B761" s="4" t="s">
        <v>760</v>
      </c>
      <c r="C761" s="4" t="s">
        <v>774</v>
      </c>
      <c r="D761" t="str">
        <f t="shared" si="14"/>
        <v>pMSMEG_4569.dendra</v>
      </c>
    </row>
    <row r="762" spans="1:4" x14ac:dyDescent="0.2">
      <c r="A762" t="s">
        <v>761</v>
      </c>
      <c r="B762" s="4" t="s">
        <v>761</v>
      </c>
      <c r="C762" s="4" t="s">
        <v>775</v>
      </c>
      <c r="D762" t="str">
        <f t="shared" si="14"/>
        <v>pMSMEG_4570.dendra</v>
      </c>
    </row>
    <row r="763" spans="1:4" x14ac:dyDescent="0.2">
      <c r="A763" t="s">
        <v>762</v>
      </c>
      <c r="B763" s="4" t="s">
        <v>762</v>
      </c>
      <c r="C763" s="4" t="s">
        <v>776</v>
      </c>
      <c r="D763" t="str">
        <f t="shared" si="14"/>
        <v>pMSMEG_4571.dendra</v>
      </c>
    </row>
    <row r="764" spans="1:4" x14ac:dyDescent="0.2">
      <c r="A764" t="s">
        <v>763</v>
      </c>
      <c r="B764" s="4" t="s">
        <v>763</v>
      </c>
      <c r="C764" s="4" t="s">
        <v>777</v>
      </c>
      <c r="D764" t="str">
        <f t="shared" si="14"/>
        <v>pMSMEG_4572.dendra</v>
      </c>
    </row>
    <row r="765" spans="1:4" x14ac:dyDescent="0.2">
      <c r="A765" t="s">
        <v>764</v>
      </c>
      <c r="B765" s="4" t="s">
        <v>764</v>
      </c>
      <c r="C765" s="4" t="s">
        <v>778</v>
      </c>
      <c r="D765" t="str">
        <f t="shared" si="14"/>
        <v>pMSMEG_4579.dendra</v>
      </c>
    </row>
    <row r="766" spans="1:4" x14ac:dyDescent="0.2">
      <c r="A766" t="s">
        <v>765</v>
      </c>
      <c r="B766" s="4" t="s">
        <v>765</v>
      </c>
      <c r="C766" s="4" t="s">
        <v>779</v>
      </c>
      <c r="D766" t="str">
        <f t="shared" si="14"/>
        <v>pMSMEG_4580.dendra</v>
      </c>
    </row>
    <row r="767" spans="1:4" x14ac:dyDescent="0.2">
      <c r="A767" t="s">
        <v>766</v>
      </c>
      <c r="B767" s="4" t="s">
        <v>766</v>
      </c>
      <c r="C767" s="4" t="s">
        <v>780</v>
      </c>
      <c r="D767" t="str">
        <f t="shared" si="14"/>
        <v>pMSMEG_4581.dendra</v>
      </c>
    </row>
    <row r="768" spans="1:4" x14ac:dyDescent="0.2">
      <c r="A768" t="s">
        <v>767</v>
      </c>
      <c r="B768" s="4" t="s">
        <v>767</v>
      </c>
      <c r="C768" s="4" t="s">
        <v>781</v>
      </c>
      <c r="D768" t="str">
        <f t="shared" si="14"/>
        <v>pMSMEG_4584.dendra</v>
      </c>
    </row>
    <row r="769" spans="1:4" x14ac:dyDescent="0.2">
      <c r="A769" t="s">
        <v>768</v>
      </c>
      <c r="B769" s="4" t="s">
        <v>768</v>
      </c>
      <c r="C769" s="4" t="s">
        <v>782</v>
      </c>
      <c r="D769" t="str">
        <f t="shared" ref="D769:D832" si="15">+"p"&amp;C769&amp;".dendra"</f>
        <v>pMSMEG_4621.dendra</v>
      </c>
    </row>
    <row r="770" spans="1:4" x14ac:dyDescent="0.2">
      <c r="A770" t="s">
        <v>769</v>
      </c>
      <c r="B770" s="4" t="s">
        <v>769</v>
      </c>
      <c r="C770" s="4" t="s">
        <v>783</v>
      </c>
      <c r="D770" t="str">
        <f t="shared" si="15"/>
        <v>pMSMEG_4623.dendra</v>
      </c>
    </row>
    <row r="771" spans="1:4" x14ac:dyDescent="0.2">
      <c r="A771" t="s">
        <v>770</v>
      </c>
      <c r="B771" s="4" t="s">
        <v>770</v>
      </c>
      <c r="C771" s="4" t="s">
        <v>784</v>
      </c>
      <c r="D771" t="str">
        <f t="shared" si="15"/>
        <v>pMSMEG_4624.dendra</v>
      </c>
    </row>
    <row r="772" spans="1:4" x14ac:dyDescent="0.2">
      <c r="A772" t="s">
        <v>771</v>
      </c>
      <c r="B772" s="4" t="s">
        <v>771</v>
      </c>
      <c r="C772" s="4" t="s">
        <v>785</v>
      </c>
      <c r="D772" t="str">
        <f t="shared" si="15"/>
        <v>pMSMEG_4625.dendra</v>
      </c>
    </row>
    <row r="773" spans="1:4" x14ac:dyDescent="0.2">
      <c r="A773" t="s">
        <v>772</v>
      </c>
      <c r="B773" s="4" t="s">
        <v>772</v>
      </c>
      <c r="C773" s="4" t="s">
        <v>786</v>
      </c>
      <c r="D773" t="str">
        <f t="shared" si="15"/>
        <v>pMSMEG_4626.dendra</v>
      </c>
    </row>
    <row r="774" spans="1:4" x14ac:dyDescent="0.2">
      <c r="A774" t="s">
        <v>773</v>
      </c>
      <c r="B774" s="4" t="s">
        <v>773</v>
      </c>
      <c r="C774" s="4" t="s">
        <v>787</v>
      </c>
      <c r="D774" t="str">
        <f t="shared" si="15"/>
        <v>pMSMEG_4627.dendra</v>
      </c>
    </row>
    <row r="775" spans="1:4" x14ac:dyDescent="0.2">
      <c r="A775" t="s">
        <v>774</v>
      </c>
      <c r="B775" s="4" t="s">
        <v>774</v>
      </c>
      <c r="C775" s="4" t="s">
        <v>788</v>
      </c>
      <c r="D775" t="str">
        <f t="shared" si="15"/>
        <v>pMSMEG_4629.dendra</v>
      </c>
    </row>
    <row r="776" spans="1:4" x14ac:dyDescent="0.2">
      <c r="A776" t="s">
        <v>775</v>
      </c>
      <c r="B776" s="4" t="s">
        <v>775</v>
      </c>
      <c r="C776" s="4" t="s">
        <v>789</v>
      </c>
      <c r="D776" t="str">
        <f t="shared" si="15"/>
        <v>pMSMEG_4630.dendra</v>
      </c>
    </row>
    <row r="777" spans="1:4" x14ac:dyDescent="0.2">
      <c r="A777" t="s">
        <v>776</v>
      </c>
      <c r="B777" s="4" t="s">
        <v>776</v>
      </c>
      <c r="C777" s="4" t="s">
        <v>790</v>
      </c>
      <c r="D777" t="str">
        <f t="shared" si="15"/>
        <v>pMSMEG_4632.dendra</v>
      </c>
    </row>
    <row r="778" spans="1:4" x14ac:dyDescent="0.2">
      <c r="A778" t="s">
        <v>777</v>
      </c>
      <c r="B778" s="4" t="s">
        <v>777</v>
      </c>
      <c r="C778" s="4" t="s">
        <v>791</v>
      </c>
      <c r="D778" t="str">
        <f t="shared" si="15"/>
        <v>pMSMEG_4640.dendra</v>
      </c>
    </row>
    <row r="779" spans="1:4" x14ac:dyDescent="0.2">
      <c r="A779" t="s">
        <v>778</v>
      </c>
      <c r="B779" s="4" t="s">
        <v>778</v>
      </c>
      <c r="C779" s="4" t="s">
        <v>792</v>
      </c>
      <c r="D779" t="str">
        <f t="shared" si="15"/>
        <v>pMSMEG_4643.dendra</v>
      </c>
    </row>
    <row r="780" spans="1:4" x14ac:dyDescent="0.2">
      <c r="A780" t="s">
        <v>779</v>
      </c>
      <c r="B780" s="4" t="s">
        <v>779</v>
      </c>
      <c r="C780" s="4" t="s">
        <v>793</v>
      </c>
      <c r="D780" t="str">
        <f t="shared" si="15"/>
        <v>pMSMEG_4671.dendra</v>
      </c>
    </row>
    <row r="781" spans="1:4" x14ac:dyDescent="0.2">
      <c r="A781" t="s">
        <v>780</v>
      </c>
      <c r="B781" s="4" t="s">
        <v>780</v>
      </c>
      <c r="C781" s="4" t="s">
        <v>794</v>
      </c>
      <c r="D781" t="str">
        <f t="shared" si="15"/>
        <v>pMSMEG_4672.dendra</v>
      </c>
    </row>
    <row r="782" spans="1:4" x14ac:dyDescent="0.2">
      <c r="A782" t="s">
        <v>781</v>
      </c>
      <c r="B782" s="4" t="s">
        <v>781</v>
      </c>
      <c r="C782" s="4" t="s">
        <v>795</v>
      </c>
      <c r="D782" t="str">
        <f t="shared" si="15"/>
        <v>pMSMEG_4673.dendra</v>
      </c>
    </row>
    <row r="783" spans="1:4" x14ac:dyDescent="0.2">
      <c r="A783" t="s">
        <v>782</v>
      </c>
      <c r="B783" s="4" t="s">
        <v>782</v>
      </c>
      <c r="C783" s="4" t="s">
        <v>796</v>
      </c>
      <c r="D783" t="str">
        <f t="shared" si="15"/>
        <v>pMSMEG_4674.dendra</v>
      </c>
    </row>
    <row r="784" spans="1:4" x14ac:dyDescent="0.2">
      <c r="A784" t="s">
        <v>783</v>
      </c>
      <c r="B784" s="4" t="s">
        <v>783</v>
      </c>
      <c r="C784" s="4" t="s">
        <v>797</v>
      </c>
      <c r="D784" t="str">
        <f t="shared" si="15"/>
        <v>pMSMEG_4684.dendra</v>
      </c>
    </row>
    <row r="785" spans="1:4" x14ac:dyDescent="0.2">
      <c r="A785" t="s">
        <v>784</v>
      </c>
      <c r="B785" s="4" t="s">
        <v>784</v>
      </c>
      <c r="C785" s="4" t="s">
        <v>798</v>
      </c>
      <c r="D785" t="str">
        <f t="shared" si="15"/>
        <v>pMSMEG_4688.dendra</v>
      </c>
    </row>
    <row r="786" spans="1:4" x14ac:dyDescent="0.2">
      <c r="A786" t="s">
        <v>785</v>
      </c>
      <c r="B786" s="4" t="s">
        <v>785</v>
      </c>
      <c r="C786" s="4" t="s">
        <v>799</v>
      </c>
      <c r="D786" t="str">
        <f t="shared" si="15"/>
        <v>pMSMEG_4690.dendra</v>
      </c>
    </row>
    <row r="787" spans="1:4" x14ac:dyDescent="0.2">
      <c r="A787" t="s">
        <v>786</v>
      </c>
      <c r="B787" s="4" t="s">
        <v>786</v>
      </c>
      <c r="C787" s="4" t="s">
        <v>800</v>
      </c>
      <c r="D787" t="str">
        <f t="shared" si="15"/>
        <v>pMSMEG_4692.dendra</v>
      </c>
    </row>
    <row r="788" spans="1:4" x14ac:dyDescent="0.2">
      <c r="A788" t="s">
        <v>787</v>
      </c>
      <c r="B788" s="4" t="s">
        <v>787</v>
      </c>
      <c r="C788" s="4" t="s">
        <v>801</v>
      </c>
      <c r="D788" t="str">
        <f t="shared" si="15"/>
        <v>pMSMEG_4694.dendra</v>
      </c>
    </row>
    <row r="789" spans="1:4" x14ac:dyDescent="0.2">
      <c r="A789" t="s">
        <v>788</v>
      </c>
      <c r="B789" s="4" t="s">
        <v>788</v>
      </c>
      <c r="C789" s="4" t="s">
        <v>802</v>
      </c>
      <c r="D789" t="str">
        <f t="shared" si="15"/>
        <v>pMSMEG_4695.dendra</v>
      </c>
    </row>
    <row r="790" spans="1:4" x14ac:dyDescent="0.2">
      <c r="A790" t="s">
        <v>789</v>
      </c>
      <c r="B790" s="4" t="s">
        <v>789</v>
      </c>
      <c r="C790" s="4" t="s">
        <v>803</v>
      </c>
      <c r="D790" t="str">
        <f t="shared" si="15"/>
        <v>pMSMEG_4699.dendra</v>
      </c>
    </row>
    <row r="791" spans="1:4" x14ac:dyDescent="0.2">
      <c r="A791" t="s">
        <v>790</v>
      </c>
      <c r="B791" s="4" t="s">
        <v>790</v>
      </c>
      <c r="C791" s="4" t="s">
        <v>804</v>
      </c>
      <c r="D791" t="str">
        <f t="shared" si="15"/>
        <v>pMSMEG_4700.dendra</v>
      </c>
    </row>
    <row r="792" spans="1:4" x14ac:dyDescent="0.2">
      <c r="A792" t="s">
        <v>791</v>
      </c>
      <c r="B792" s="4" t="s">
        <v>791</v>
      </c>
      <c r="C792" s="4" t="s">
        <v>805</v>
      </c>
      <c r="D792" t="str">
        <f t="shared" si="15"/>
        <v>pMSMEG_4704.dendra</v>
      </c>
    </row>
    <row r="793" spans="1:4" x14ac:dyDescent="0.2">
      <c r="A793" t="s">
        <v>792</v>
      </c>
      <c r="B793" s="4" t="s">
        <v>792</v>
      </c>
      <c r="C793" s="4" t="s">
        <v>806</v>
      </c>
      <c r="D793" t="str">
        <f t="shared" si="15"/>
        <v>pMSMEG_4722.dendra</v>
      </c>
    </row>
    <row r="794" spans="1:4" x14ac:dyDescent="0.2">
      <c r="A794" t="s">
        <v>793</v>
      </c>
      <c r="B794" s="4" t="s">
        <v>793</v>
      </c>
      <c r="C794" s="4" t="s">
        <v>807</v>
      </c>
      <c r="D794" t="str">
        <f t="shared" si="15"/>
        <v>pMSMEG_4724.dendra</v>
      </c>
    </row>
    <row r="795" spans="1:4" x14ac:dyDescent="0.2">
      <c r="A795" t="s">
        <v>794</v>
      </c>
      <c r="B795" s="4" t="s">
        <v>794</v>
      </c>
      <c r="C795" s="4" t="s">
        <v>808</v>
      </c>
      <c r="D795" t="str">
        <f t="shared" si="15"/>
        <v>pMSMEG_4727.dendra</v>
      </c>
    </row>
    <row r="796" spans="1:4" x14ac:dyDescent="0.2">
      <c r="A796" t="s">
        <v>795</v>
      </c>
      <c r="B796" s="4" t="s">
        <v>795</v>
      </c>
      <c r="C796" s="4" t="s">
        <v>809</v>
      </c>
      <c r="D796" t="str">
        <f t="shared" si="15"/>
        <v>pMSMEG_4731.dendra</v>
      </c>
    </row>
    <row r="797" spans="1:4" x14ac:dyDescent="0.2">
      <c r="A797" t="s">
        <v>796</v>
      </c>
      <c r="B797" s="4" t="s">
        <v>796</v>
      </c>
      <c r="C797" s="4" t="s">
        <v>810</v>
      </c>
      <c r="D797" t="str">
        <f t="shared" si="15"/>
        <v>pMSMEG_4745.dendra</v>
      </c>
    </row>
    <row r="798" spans="1:4" x14ac:dyDescent="0.2">
      <c r="A798" t="s">
        <v>797</v>
      </c>
      <c r="B798" s="4" t="s">
        <v>797</v>
      </c>
      <c r="C798" s="4" t="s">
        <v>811</v>
      </c>
      <c r="D798" t="str">
        <f t="shared" si="15"/>
        <v>pMSMEG_4752.dendra</v>
      </c>
    </row>
    <row r="799" spans="1:4" x14ac:dyDescent="0.2">
      <c r="A799" t="s">
        <v>798</v>
      </c>
      <c r="B799" s="4" t="s">
        <v>798</v>
      </c>
      <c r="C799" s="4" t="s">
        <v>812</v>
      </c>
      <c r="D799" t="str">
        <f t="shared" si="15"/>
        <v>pMSMEG_4753.dendra</v>
      </c>
    </row>
    <row r="800" spans="1:4" x14ac:dyDescent="0.2">
      <c r="A800" t="s">
        <v>799</v>
      </c>
      <c r="B800" s="4" t="s">
        <v>799</v>
      </c>
      <c r="C800" s="4" t="s">
        <v>813</v>
      </c>
      <c r="D800" t="str">
        <f t="shared" si="15"/>
        <v>pMSMEG_4756.dendra</v>
      </c>
    </row>
    <row r="801" spans="1:4" x14ac:dyDescent="0.2">
      <c r="A801" t="s">
        <v>800</v>
      </c>
      <c r="B801" s="4" t="s">
        <v>800</v>
      </c>
      <c r="C801" s="4" t="s">
        <v>815</v>
      </c>
      <c r="D801" t="str">
        <f t="shared" si="15"/>
        <v>pMSMEG_4795.dendra</v>
      </c>
    </row>
    <row r="802" spans="1:4" x14ac:dyDescent="0.2">
      <c r="A802" t="s">
        <v>801</v>
      </c>
      <c r="B802" s="4" t="s">
        <v>801</v>
      </c>
      <c r="C802" s="4" t="s">
        <v>816</v>
      </c>
      <c r="D802" t="str">
        <f t="shared" si="15"/>
        <v>pMSMEG_4796.dendra</v>
      </c>
    </row>
    <row r="803" spans="1:4" x14ac:dyDescent="0.2">
      <c r="A803" t="s">
        <v>802</v>
      </c>
      <c r="B803" s="4" t="s">
        <v>802</v>
      </c>
      <c r="C803" s="4" t="s">
        <v>817</v>
      </c>
      <c r="D803" t="str">
        <f t="shared" si="15"/>
        <v>pMSMEG_4891.dendra</v>
      </c>
    </row>
    <row r="804" spans="1:4" x14ac:dyDescent="0.2">
      <c r="A804" t="s">
        <v>803</v>
      </c>
      <c r="B804" s="4" t="s">
        <v>803</v>
      </c>
      <c r="C804" s="4" t="s">
        <v>818</v>
      </c>
      <c r="D804" t="str">
        <f t="shared" si="15"/>
        <v>pMSMEG_4896.dendra</v>
      </c>
    </row>
    <row r="805" spans="1:4" x14ac:dyDescent="0.2">
      <c r="A805" t="s">
        <v>804</v>
      </c>
      <c r="B805" s="4" t="s">
        <v>804</v>
      </c>
      <c r="C805" s="4" t="s">
        <v>819</v>
      </c>
      <c r="D805" t="str">
        <f t="shared" si="15"/>
        <v>pMSMEG_4898.dendra</v>
      </c>
    </row>
    <row r="806" spans="1:4" x14ac:dyDescent="0.2">
      <c r="A806" t="s">
        <v>805</v>
      </c>
      <c r="B806" s="4" t="s">
        <v>805</v>
      </c>
      <c r="C806" s="4" t="s">
        <v>820</v>
      </c>
      <c r="D806" t="str">
        <f t="shared" si="15"/>
        <v>pMSMEG_4899.dendra</v>
      </c>
    </row>
    <row r="807" spans="1:4" x14ac:dyDescent="0.2">
      <c r="A807" t="s">
        <v>806</v>
      </c>
      <c r="B807" s="4" t="s">
        <v>806</v>
      </c>
      <c r="C807" s="4" t="s">
        <v>821</v>
      </c>
      <c r="D807" t="str">
        <f t="shared" si="15"/>
        <v>pMSMEG_4900.dendra</v>
      </c>
    </row>
    <row r="808" spans="1:4" x14ac:dyDescent="0.2">
      <c r="A808" t="s">
        <v>807</v>
      </c>
      <c r="B808" s="4" t="s">
        <v>807</v>
      </c>
      <c r="C808" s="4" t="s">
        <v>822</v>
      </c>
      <c r="D808" t="str">
        <f t="shared" si="15"/>
        <v>pMSMEG_4901.dendra</v>
      </c>
    </row>
    <row r="809" spans="1:4" x14ac:dyDescent="0.2">
      <c r="A809" t="s">
        <v>808</v>
      </c>
      <c r="B809" s="4" t="s">
        <v>808</v>
      </c>
      <c r="C809" s="4" t="s">
        <v>823</v>
      </c>
      <c r="D809" t="str">
        <f t="shared" si="15"/>
        <v>pMSMEG_4902.dendra</v>
      </c>
    </row>
    <row r="810" spans="1:4" x14ac:dyDescent="0.2">
      <c r="A810" t="s">
        <v>809</v>
      </c>
      <c r="B810" s="4" t="s">
        <v>809</v>
      </c>
      <c r="C810" s="4" t="s">
        <v>824</v>
      </c>
      <c r="D810" t="str">
        <f t="shared" si="15"/>
        <v>pMSMEG_4903.dendra</v>
      </c>
    </row>
    <row r="811" spans="1:4" x14ac:dyDescent="0.2">
      <c r="A811" t="s">
        <v>810</v>
      </c>
      <c r="B811" s="4" t="s">
        <v>810</v>
      </c>
      <c r="C811" s="4" t="s">
        <v>825</v>
      </c>
      <c r="D811" t="str">
        <f t="shared" si="15"/>
        <v>pMSMEG_4904.dendra</v>
      </c>
    </row>
    <row r="812" spans="1:4" x14ac:dyDescent="0.2">
      <c r="A812" t="s">
        <v>811</v>
      </c>
      <c r="B812" s="4" t="s">
        <v>811</v>
      </c>
      <c r="C812" s="4" t="s">
        <v>826</v>
      </c>
      <c r="D812" t="str">
        <f t="shared" si="15"/>
        <v>pMSMEG_4909.dendra</v>
      </c>
    </row>
    <row r="813" spans="1:4" x14ac:dyDescent="0.2">
      <c r="A813" t="s">
        <v>812</v>
      </c>
      <c r="B813" s="4" t="s">
        <v>812</v>
      </c>
      <c r="C813" s="4" t="s">
        <v>827</v>
      </c>
      <c r="D813" t="str">
        <f t="shared" si="15"/>
        <v>pMSMEG_4910.dendra</v>
      </c>
    </row>
    <row r="814" spans="1:4" x14ac:dyDescent="0.2">
      <c r="A814" t="s">
        <v>813</v>
      </c>
      <c r="B814" s="4" t="s">
        <v>813</v>
      </c>
      <c r="C814" s="4" t="s">
        <v>828</v>
      </c>
      <c r="D814" t="str">
        <f t="shared" si="15"/>
        <v>pMSMEG_4917.dendra</v>
      </c>
    </row>
    <row r="815" spans="1:4" x14ac:dyDescent="0.2">
      <c r="A815" t="s">
        <v>814</v>
      </c>
      <c r="B815" s="4" t="s">
        <v>5064</v>
      </c>
      <c r="C815" s="4" t="s">
        <v>829</v>
      </c>
      <c r="D815" t="str">
        <f t="shared" si="15"/>
        <v>pMSMEG_4920.dendra</v>
      </c>
    </row>
    <row r="816" spans="1:4" x14ac:dyDescent="0.2">
      <c r="A816" t="s">
        <v>815</v>
      </c>
      <c r="B816" s="4" t="s">
        <v>815</v>
      </c>
      <c r="C816" s="4" t="s">
        <v>830</v>
      </c>
      <c r="D816" t="str">
        <f t="shared" si="15"/>
        <v>pMSMEG_4923.dendra</v>
      </c>
    </row>
    <row r="817" spans="1:4" x14ac:dyDescent="0.2">
      <c r="A817" t="s">
        <v>816</v>
      </c>
      <c r="B817" s="4" t="s">
        <v>816</v>
      </c>
      <c r="C817" s="4" t="s">
        <v>831</v>
      </c>
      <c r="D817" t="str">
        <f t="shared" si="15"/>
        <v>pMSMEG_4932.dendra</v>
      </c>
    </row>
    <row r="818" spans="1:4" x14ac:dyDescent="0.2">
      <c r="A818" t="s">
        <v>817</v>
      </c>
      <c r="B818" s="4" t="s">
        <v>817</v>
      </c>
      <c r="C818" s="4" t="s">
        <v>832</v>
      </c>
      <c r="D818" t="str">
        <f t="shared" si="15"/>
        <v>pMSMEG_4933.dendra</v>
      </c>
    </row>
    <row r="819" spans="1:4" x14ac:dyDescent="0.2">
      <c r="A819" t="s">
        <v>818</v>
      </c>
      <c r="B819" s="4" t="s">
        <v>818</v>
      </c>
      <c r="C819" s="4" t="s">
        <v>833</v>
      </c>
      <c r="D819" t="str">
        <f t="shared" si="15"/>
        <v>pMSMEG_4934.dendra</v>
      </c>
    </row>
    <row r="820" spans="1:4" x14ac:dyDescent="0.2">
      <c r="A820" t="s">
        <v>819</v>
      </c>
      <c r="B820" s="4" t="s">
        <v>819</v>
      </c>
      <c r="C820" s="4" t="s">
        <v>834</v>
      </c>
      <c r="D820" t="str">
        <f t="shared" si="15"/>
        <v>pMSMEG_4935.dendra</v>
      </c>
    </row>
    <row r="821" spans="1:4" x14ac:dyDescent="0.2">
      <c r="A821" t="s">
        <v>820</v>
      </c>
      <c r="B821" s="4" t="s">
        <v>820</v>
      </c>
      <c r="C821" s="4" t="s">
        <v>835</v>
      </c>
      <c r="D821" t="str">
        <f t="shared" si="15"/>
        <v>pMSMEG_4936.dendra</v>
      </c>
    </row>
    <row r="822" spans="1:4" x14ac:dyDescent="0.2">
      <c r="A822" t="s">
        <v>821</v>
      </c>
      <c r="B822" s="4" t="s">
        <v>821</v>
      </c>
      <c r="C822" s="4" t="s">
        <v>836</v>
      </c>
      <c r="D822" t="str">
        <f t="shared" si="15"/>
        <v>pMSMEG_4937.dendra</v>
      </c>
    </row>
    <row r="823" spans="1:4" x14ac:dyDescent="0.2">
      <c r="A823" t="s">
        <v>822</v>
      </c>
      <c r="B823" s="4" t="s">
        <v>822</v>
      </c>
      <c r="C823" s="4" t="s">
        <v>837</v>
      </c>
      <c r="D823" t="str">
        <f t="shared" si="15"/>
        <v>pMSMEG_4938.dendra</v>
      </c>
    </row>
    <row r="824" spans="1:4" x14ac:dyDescent="0.2">
      <c r="A824" t="s">
        <v>823</v>
      </c>
      <c r="B824" s="4" t="s">
        <v>823</v>
      </c>
      <c r="C824" s="4" t="s">
        <v>838</v>
      </c>
      <c r="D824" t="str">
        <f t="shared" si="15"/>
        <v>pMSMEG_4941.dendra</v>
      </c>
    </row>
    <row r="825" spans="1:4" x14ac:dyDescent="0.2">
      <c r="A825" t="s">
        <v>824</v>
      </c>
      <c r="B825" s="4" t="s">
        <v>824</v>
      </c>
      <c r="C825" s="4" t="s">
        <v>839</v>
      </c>
      <c r="D825" t="str">
        <f t="shared" si="15"/>
        <v>pMSMEG_4942.dendra</v>
      </c>
    </row>
    <row r="826" spans="1:4" x14ac:dyDescent="0.2">
      <c r="A826" t="s">
        <v>825</v>
      </c>
      <c r="B826" s="4" t="s">
        <v>825</v>
      </c>
      <c r="C826" s="4" t="s">
        <v>840</v>
      </c>
      <c r="D826" t="str">
        <f t="shared" si="15"/>
        <v>pMSMEG_4947.dendra</v>
      </c>
    </row>
    <row r="827" spans="1:4" x14ac:dyDescent="0.2">
      <c r="A827" t="s">
        <v>826</v>
      </c>
      <c r="B827" s="4" t="s">
        <v>826</v>
      </c>
      <c r="C827" s="4" t="s">
        <v>841</v>
      </c>
      <c r="D827" t="str">
        <f t="shared" si="15"/>
        <v>pMSMEG_4948.dendra</v>
      </c>
    </row>
    <row r="828" spans="1:4" x14ac:dyDescent="0.2">
      <c r="A828" t="s">
        <v>827</v>
      </c>
      <c r="B828" s="4" t="s">
        <v>827</v>
      </c>
      <c r="C828" s="4" t="s">
        <v>842</v>
      </c>
      <c r="D828" t="str">
        <f t="shared" si="15"/>
        <v>pMSMEG_4949.dendra</v>
      </c>
    </row>
    <row r="829" spans="1:4" x14ac:dyDescent="0.2">
      <c r="A829" t="s">
        <v>828</v>
      </c>
      <c r="B829" s="4" t="s">
        <v>828</v>
      </c>
      <c r="C829" t="s">
        <v>843</v>
      </c>
      <c r="D829" t="str">
        <f t="shared" si="15"/>
        <v>pMSMEG_4950.dendra</v>
      </c>
    </row>
    <row r="830" spans="1:4" x14ac:dyDescent="0.2">
      <c r="A830" t="s">
        <v>829</v>
      </c>
      <c r="B830" s="4" t="s">
        <v>829</v>
      </c>
      <c r="C830" t="s">
        <v>844</v>
      </c>
      <c r="D830" t="str">
        <f t="shared" si="15"/>
        <v>pMSMEG_4951.dendra</v>
      </c>
    </row>
    <row r="831" spans="1:4" x14ac:dyDescent="0.2">
      <c r="A831" t="s">
        <v>830</v>
      </c>
      <c r="B831" s="4" t="s">
        <v>830</v>
      </c>
      <c r="C831" t="s">
        <v>845</v>
      </c>
      <c r="D831" t="str">
        <f t="shared" si="15"/>
        <v>pMSMEG_4954.dendra</v>
      </c>
    </row>
    <row r="832" spans="1:4" x14ac:dyDescent="0.2">
      <c r="A832" t="s">
        <v>831</v>
      </c>
      <c r="B832" s="4" t="s">
        <v>831</v>
      </c>
      <c r="C832" t="s">
        <v>846</v>
      </c>
      <c r="D832" t="str">
        <f t="shared" si="15"/>
        <v>pMSMEG_4955.dendra</v>
      </c>
    </row>
    <row r="833" spans="1:4" x14ac:dyDescent="0.2">
      <c r="A833" t="s">
        <v>832</v>
      </c>
      <c r="B833" s="4" t="s">
        <v>832</v>
      </c>
      <c r="C833" t="s">
        <v>847</v>
      </c>
      <c r="D833" t="str">
        <f t="shared" ref="D833:D896" si="16">+"p"&amp;C833&amp;".dendra"</f>
        <v>pMSMEG_4956.dendra</v>
      </c>
    </row>
    <row r="834" spans="1:4" x14ac:dyDescent="0.2">
      <c r="A834" t="s">
        <v>833</v>
      </c>
      <c r="B834" s="4" t="s">
        <v>833</v>
      </c>
      <c r="C834" t="s">
        <v>848</v>
      </c>
      <c r="D834" t="str">
        <f t="shared" si="16"/>
        <v>pMSMEG_4957.dendra</v>
      </c>
    </row>
    <row r="835" spans="1:4" x14ac:dyDescent="0.2">
      <c r="A835" t="s">
        <v>834</v>
      </c>
      <c r="B835" s="4" t="s">
        <v>834</v>
      </c>
      <c r="C835" t="s">
        <v>849</v>
      </c>
      <c r="D835" t="str">
        <f t="shared" si="16"/>
        <v>pMSMEG_4958.dendra</v>
      </c>
    </row>
    <row r="836" spans="1:4" x14ac:dyDescent="0.2">
      <c r="A836" t="s">
        <v>835</v>
      </c>
      <c r="B836" s="4" t="s">
        <v>835</v>
      </c>
      <c r="C836" t="s">
        <v>850</v>
      </c>
      <c r="D836" t="str">
        <f t="shared" si="16"/>
        <v>pMSMEG_4959.dendra</v>
      </c>
    </row>
    <row r="837" spans="1:4" x14ac:dyDescent="0.2">
      <c r="A837" t="s">
        <v>836</v>
      </c>
      <c r="B837" s="4" t="s">
        <v>836</v>
      </c>
      <c r="C837" t="s">
        <v>852</v>
      </c>
      <c r="D837" t="str">
        <f t="shared" si="16"/>
        <v>pMSMEG_4997.dendra</v>
      </c>
    </row>
    <row r="838" spans="1:4" x14ac:dyDescent="0.2">
      <c r="A838" t="s">
        <v>837</v>
      </c>
      <c r="B838" s="4" t="s">
        <v>837</v>
      </c>
      <c r="C838" t="s">
        <v>853</v>
      </c>
      <c r="D838" t="str">
        <f t="shared" si="16"/>
        <v>pMSMEG_5004.dendra</v>
      </c>
    </row>
    <row r="839" spans="1:4" x14ac:dyDescent="0.2">
      <c r="A839" t="s">
        <v>838</v>
      </c>
      <c r="B839" s="4" t="s">
        <v>838</v>
      </c>
      <c r="C839" t="s">
        <v>854</v>
      </c>
      <c r="D839" t="str">
        <f t="shared" si="16"/>
        <v>pMSMEG_5005.dendra</v>
      </c>
    </row>
    <row r="840" spans="1:4" x14ac:dyDescent="0.2">
      <c r="A840" t="s">
        <v>839</v>
      </c>
      <c r="B840" s="4" t="s">
        <v>839</v>
      </c>
      <c r="C840" t="s">
        <v>855</v>
      </c>
      <c r="D840" t="str">
        <f t="shared" si="16"/>
        <v>pMSMEG_5006.dendra</v>
      </c>
    </row>
    <row r="841" spans="1:4" x14ac:dyDescent="0.2">
      <c r="A841" t="s">
        <v>840</v>
      </c>
      <c r="B841" s="4" t="s">
        <v>840</v>
      </c>
      <c r="C841" t="s">
        <v>856</v>
      </c>
      <c r="D841" t="str">
        <f t="shared" si="16"/>
        <v>pMSMEG_5007.dendra</v>
      </c>
    </row>
    <row r="842" spans="1:4" x14ac:dyDescent="0.2">
      <c r="A842" t="s">
        <v>841</v>
      </c>
      <c r="B842" s="4" t="s">
        <v>841</v>
      </c>
      <c r="C842" t="s">
        <v>857</v>
      </c>
      <c r="D842" t="str">
        <f t="shared" si="16"/>
        <v>pMSMEG_5008.dendra</v>
      </c>
    </row>
    <row r="843" spans="1:4" x14ac:dyDescent="0.2">
      <c r="A843" t="s">
        <v>842</v>
      </c>
      <c r="B843" s="4" t="s">
        <v>842</v>
      </c>
      <c r="C843" t="s">
        <v>858</v>
      </c>
      <c r="D843" t="str">
        <f t="shared" si="16"/>
        <v>pMSMEG_5009.dendra</v>
      </c>
    </row>
    <row r="844" spans="1:4" x14ac:dyDescent="0.2">
      <c r="A844" t="s">
        <v>843</v>
      </c>
      <c r="B844" t="s">
        <v>843</v>
      </c>
      <c r="C844" t="s">
        <v>859</v>
      </c>
      <c r="D844" t="str">
        <f t="shared" si="16"/>
        <v>pMSMEG_5037.dendra</v>
      </c>
    </row>
    <row r="845" spans="1:4" x14ac:dyDescent="0.2">
      <c r="A845" t="s">
        <v>844</v>
      </c>
      <c r="B845" t="s">
        <v>844</v>
      </c>
      <c r="C845" t="s">
        <v>860</v>
      </c>
      <c r="D845" t="str">
        <f t="shared" si="16"/>
        <v>pMSMEG_5041.dendra</v>
      </c>
    </row>
    <row r="846" spans="1:4" x14ac:dyDescent="0.2">
      <c r="A846" t="s">
        <v>845</v>
      </c>
      <c r="B846" t="s">
        <v>845</v>
      </c>
      <c r="C846" t="s">
        <v>861</v>
      </c>
      <c r="D846" t="str">
        <f t="shared" si="16"/>
        <v>pMSMEG_5044.dendra</v>
      </c>
    </row>
    <row r="847" spans="1:4" x14ac:dyDescent="0.2">
      <c r="A847" t="s">
        <v>846</v>
      </c>
      <c r="B847" t="s">
        <v>846</v>
      </c>
      <c r="C847" t="s">
        <v>862</v>
      </c>
      <c r="D847" t="str">
        <f t="shared" si="16"/>
        <v>pMSMEG_5045.dendra</v>
      </c>
    </row>
    <row r="848" spans="1:4" x14ac:dyDescent="0.2">
      <c r="A848" t="s">
        <v>847</v>
      </c>
      <c r="B848" t="s">
        <v>847</v>
      </c>
      <c r="C848" t="s">
        <v>863</v>
      </c>
      <c r="D848" t="str">
        <f t="shared" si="16"/>
        <v>pMSMEG_5048.dendra</v>
      </c>
    </row>
    <row r="849" spans="1:4" x14ac:dyDescent="0.2">
      <c r="A849" t="s">
        <v>848</v>
      </c>
      <c r="B849" t="s">
        <v>848</v>
      </c>
      <c r="C849" t="s">
        <v>865</v>
      </c>
      <c r="D849" t="str">
        <f t="shared" si="16"/>
        <v>pMSMEG_5053.dendra</v>
      </c>
    </row>
    <row r="850" spans="1:4" x14ac:dyDescent="0.2">
      <c r="A850" t="s">
        <v>849</v>
      </c>
      <c r="B850" t="s">
        <v>849</v>
      </c>
      <c r="C850" t="s">
        <v>866</v>
      </c>
      <c r="D850" t="str">
        <f t="shared" si="16"/>
        <v>pMSMEG_5056.dendra</v>
      </c>
    </row>
    <row r="851" spans="1:4" x14ac:dyDescent="0.2">
      <c r="A851" t="s">
        <v>850</v>
      </c>
      <c r="B851" t="s">
        <v>850</v>
      </c>
      <c r="C851" t="s">
        <v>867</v>
      </c>
      <c r="D851" t="str">
        <f t="shared" si="16"/>
        <v>pMSMEG_5058.dendra</v>
      </c>
    </row>
    <row r="852" spans="1:4" x14ac:dyDescent="0.2">
      <c r="A852" t="s">
        <v>851</v>
      </c>
      <c r="B852" t="s">
        <v>5064</v>
      </c>
      <c r="C852" t="s">
        <v>868</v>
      </c>
      <c r="D852" t="str">
        <f t="shared" si="16"/>
        <v>pMSMEG_5059.dendra</v>
      </c>
    </row>
    <row r="853" spans="1:4" x14ac:dyDescent="0.2">
      <c r="A853" t="s">
        <v>852</v>
      </c>
      <c r="B853" t="s">
        <v>852</v>
      </c>
      <c r="C853" t="s">
        <v>869</v>
      </c>
      <c r="D853" t="str">
        <f t="shared" si="16"/>
        <v>pMSMEG_5060.dendra</v>
      </c>
    </row>
    <row r="854" spans="1:4" x14ac:dyDescent="0.2">
      <c r="A854" t="s">
        <v>853</v>
      </c>
      <c r="B854" t="s">
        <v>853</v>
      </c>
      <c r="C854" t="s">
        <v>870</v>
      </c>
      <c r="D854" t="str">
        <f t="shared" si="16"/>
        <v>pMSMEG_5061.dendra</v>
      </c>
    </row>
    <row r="855" spans="1:4" x14ac:dyDescent="0.2">
      <c r="A855" t="s">
        <v>854</v>
      </c>
      <c r="B855" t="s">
        <v>854</v>
      </c>
      <c r="C855" t="s">
        <v>871</v>
      </c>
      <c r="D855" t="str">
        <f t="shared" si="16"/>
        <v>pMSMEG_5068.dendra</v>
      </c>
    </row>
    <row r="856" spans="1:4" x14ac:dyDescent="0.2">
      <c r="A856" t="s">
        <v>855</v>
      </c>
      <c r="B856" t="s">
        <v>855</v>
      </c>
      <c r="C856" t="s">
        <v>872</v>
      </c>
      <c r="D856" t="str">
        <f t="shared" si="16"/>
        <v>pMSMEG_5069.dendra</v>
      </c>
    </row>
    <row r="857" spans="1:4" x14ac:dyDescent="0.2">
      <c r="A857" t="s">
        <v>856</v>
      </c>
      <c r="B857" t="s">
        <v>856</v>
      </c>
      <c r="C857" t="s">
        <v>873</v>
      </c>
      <c r="D857" t="str">
        <f t="shared" si="16"/>
        <v>pMSMEG_5070.dendra</v>
      </c>
    </row>
    <row r="858" spans="1:4" x14ac:dyDescent="0.2">
      <c r="A858" t="s">
        <v>857</v>
      </c>
      <c r="B858" t="s">
        <v>857</v>
      </c>
      <c r="C858" t="s">
        <v>874</v>
      </c>
      <c r="D858" t="str">
        <f t="shared" si="16"/>
        <v>pMSMEG_5071.dendra</v>
      </c>
    </row>
    <row r="859" spans="1:4" x14ac:dyDescent="0.2">
      <c r="A859" t="s">
        <v>858</v>
      </c>
      <c r="B859" t="s">
        <v>858</v>
      </c>
      <c r="C859" t="s">
        <v>875</v>
      </c>
      <c r="D859" t="str">
        <f t="shared" si="16"/>
        <v>pMSMEG_5072.dendra</v>
      </c>
    </row>
    <row r="860" spans="1:4" x14ac:dyDescent="0.2">
      <c r="A860" t="s">
        <v>859</v>
      </c>
      <c r="B860" t="s">
        <v>859</v>
      </c>
      <c r="C860" t="s">
        <v>876</v>
      </c>
      <c r="D860" t="str">
        <f t="shared" si="16"/>
        <v>pMSMEG_5073.dendra</v>
      </c>
    </row>
    <row r="861" spans="1:4" x14ac:dyDescent="0.2">
      <c r="A861" t="s">
        <v>860</v>
      </c>
      <c r="B861" t="s">
        <v>860</v>
      </c>
      <c r="C861" t="s">
        <v>877</v>
      </c>
      <c r="D861" t="str">
        <f t="shared" si="16"/>
        <v>pMSMEG_5078.dendra</v>
      </c>
    </row>
    <row r="862" spans="1:4" x14ac:dyDescent="0.2">
      <c r="A862" t="s">
        <v>861</v>
      </c>
      <c r="B862" t="s">
        <v>861</v>
      </c>
      <c r="C862" t="s">
        <v>878</v>
      </c>
      <c r="D862" t="str">
        <f t="shared" si="16"/>
        <v>pMSMEG_5081.dendra</v>
      </c>
    </row>
    <row r="863" spans="1:4" x14ac:dyDescent="0.2">
      <c r="A863" t="s">
        <v>862</v>
      </c>
      <c r="B863" t="s">
        <v>862</v>
      </c>
      <c r="C863" t="s">
        <v>879</v>
      </c>
      <c r="D863" t="str">
        <f t="shared" si="16"/>
        <v>pMSMEG_5082.dendra</v>
      </c>
    </row>
    <row r="864" spans="1:4" x14ac:dyDescent="0.2">
      <c r="A864" t="s">
        <v>863</v>
      </c>
      <c r="B864" t="s">
        <v>863</v>
      </c>
      <c r="C864" t="s">
        <v>880</v>
      </c>
      <c r="D864" t="str">
        <f t="shared" si="16"/>
        <v>pMSMEG_5083.dendra</v>
      </c>
    </row>
    <row r="865" spans="1:4" x14ac:dyDescent="0.2">
      <c r="A865" t="s">
        <v>864</v>
      </c>
      <c r="B865" t="s">
        <v>5064</v>
      </c>
      <c r="C865" t="s">
        <v>882</v>
      </c>
      <c r="D865" t="str">
        <f t="shared" si="16"/>
        <v>pMSMEG_5085.dendra</v>
      </c>
    </row>
    <row r="866" spans="1:4" x14ac:dyDescent="0.2">
      <c r="A866" t="s">
        <v>865</v>
      </c>
      <c r="B866" t="s">
        <v>865</v>
      </c>
      <c r="C866" t="s">
        <v>883</v>
      </c>
      <c r="D866" t="str">
        <f t="shared" si="16"/>
        <v>pMSMEG_5087.dendra</v>
      </c>
    </row>
    <row r="867" spans="1:4" x14ac:dyDescent="0.2">
      <c r="A867" t="s">
        <v>866</v>
      </c>
      <c r="B867" t="s">
        <v>866</v>
      </c>
      <c r="C867" t="s">
        <v>884</v>
      </c>
      <c r="D867" t="str">
        <f t="shared" si="16"/>
        <v>pMSMEG_5103.dendra</v>
      </c>
    </row>
    <row r="868" spans="1:4" x14ac:dyDescent="0.2">
      <c r="A868" t="s">
        <v>867</v>
      </c>
      <c r="B868" t="s">
        <v>867</v>
      </c>
      <c r="C868" t="s">
        <v>885</v>
      </c>
      <c r="D868" t="str">
        <f t="shared" si="16"/>
        <v>pMSMEG_5104.dendra</v>
      </c>
    </row>
    <row r="869" spans="1:4" x14ac:dyDescent="0.2">
      <c r="A869" t="s">
        <v>868</v>
      </c>
      <c r="B869" t="s">
        <v>868</v>
      </c>
      <c r="C869" t="s">
        <v>886</v>
      </c>
      <c r="D869" t="str">
        <f t="shared" si="16"/>
        <v>pMSMEG_5114.dendra</v>
      </c>
    </row>
    <row r="870" spans="1:4" x14ac:dyDescent="0.2">
      <c r="A870" t="s">
        <v>869</v>
      </c>
      <c r="B870" t="s">
        <v>869</v>
      </c>
      <c r="C870" t="s">
        <v>887</v>
      </c>
      <c r="D870" t="str">
        <f t="shared" si="16"/>
        <v>pMSMEG_5121.dendra</v>
      </c>
    </row>
    <row r="871" spans="1:4" x14ac:dyDescent="0.2">
      <c r="A871" t="s">
        <v>870</v>
      </c>
      <c r="B871" t="s">
        <v>870</v>
      </c>
      <c r="C871" t="s">
        <v>888</v>
      </c>
      <c r="D871" t="str">
        <f t="shared" si="16"/>
        <v>pMSMEG_5122.dendra</v>
      </c>
    </row>
    <row r="872" spans="1:4" x14ac:dyDescent="0.2">
      <c r="A872" t="s">
        <v>871</v>
      </c>
      <c r="B872" t="s">
        <v>871</v>
      </c>
      <c r="C872" t="s">
        <v>889</v>
      </c>
      <c r="D872" t="str">
        <f t="shared" si="16"/>
        <v>pMSMEG_5126.dendra</v>
      </c>
    </row>
    <row r="873" spans="1:4" x14ac:dyDescent="0.2">
      <c r="A873" t="s">
        <v>872</v>
      </c>
      <c r="B873" t="s">
        <v>872</v>
      </c>
      <c r="C873" t="s">
        <v>890</v>
      </c>
      <c r="D873" t="str">
        <f t="shared" si="16"/>
        <v>pMSMEG_5129.dendra</v>
      </c>
    </row>
    <row r="874" spans="1:4" x14ac:dyDescent="0.2">
      <c r="A874" t="s">
        <v>873</v>
      </c>
      <c r="B874" t="s">
        <v>873</v>
      </c>
      <c r="C874" t="s">
        <v>891</v>
      </c>
      <c r="D874" t="str">
        <f t="shared" si="16"/>
        <v>pMSMEG_5130.dendra</v>
      </c>
    </row>
    <row r="875" spans="1:4" x14ac:dyDescent="0.2">
      <c r="A875" t="s">
        <v>874</v>
      </c>
      <c r="B875" t="s">
        <v>874</v>
      </c>
      <c r="C875" t="s">
        <v>892</v>
      </c>
      <c r="D875" t="str">
        <f t="shared" si="16"/>
        <v>pMSMEG_5132.dendra</v>
      </c>
    </row>
    <row r="876" spans="1:4" x14ac:dyDescent="0.2">
      <c r="A876" t="s">
        <v>875</v>
      </c>
      <c r="B876" t="s">
        <v>875</v>
      </c>
      <c r="C876" t="s">
        <v>893</v>
      </c>
      <c r="D876" t="str">
        <f t="shared" si="16"/>
        <v>pMSMEG_5149.dendra</v>
      </c>
    </row>
    <row r="877" spans="1:4" x14ac:dyDescent="0.2">
      <c r="A877" t="s">
        <v>876</v>
      </c>
      <c r="B877" t="s">
        <v>876</v>
      </c>
      <c r="C877" t="s">
        <v>894</v>
      </c>
      <c r="D877" t="str">
        <f t="shared" si="16"/>
        <v>pMSMEG_5170.dendra</v>
      </c>
    </row>
    <row r="878" spans="1:4" x14ac:dyDescent="0.2">
      <c r="A878" t="s">
        <v>877</v>
      </c>
      <c r="B878" t="s">
        <v>877</v>
      </c>
      <c r="C878" t="s">
        <v>895</v>
      </c>
      <c r="D878" t="str">
        <f t="shared" si="16"/>
        <v>pMSMEG_5222.dendra</v>
      </c>
    </row>
    <row r="879" spans="1:4" x14ac:dyDescent="0.2">
      <c r="A879" t="s">
        <v>878</v>
      </c>
      <c r="B879" t="s">
        <v>878</v>
      </c>
      <c r="C879" t="s">
        <v>896</v>
      </c>
      <c r="D879" t="str">
        <f t="shared" si="16"/>
        <v>pMSMEG_5224.dendra</v>
      </c>
    </row>
    <row r="880" spans="1:4" x14ac:dyDescent="0.2">
      <c r="A880" t="s">
        <v>879</v>
      </c>
      <c r="B880" t="s">
        <v>879</v>
      </c>
      <c r="C880" t="s">
        <v>897</v>
      </c>
      <c r="D880" t="str">
        <f t="shared" si="16"/>
        <v>pMSMEG_5225.dendra</v>
      </c>
    </row>
    <row r="881" spans="1:4" x14ac:dyDescent="0.2">
      <c r="A881" t="s">
        <v>880</v>
      </c>
      <c r="B881" t="s">
        <v>880</v>
      </c>
      <c r="C881" t="s">
        <v>898</v>
      </c>
      <c r="D881" t="str">
        <f t="shared" si="16"/>
        <v>pMSMEG_5226.dendra</v>
      </c>
    </row>
    <row r="882" spans="1:4" x14ac:dyDescent="0.2">
      <c r="A882" t="s">
        <v>881</v>
      </c>
      <c r="B882" t="s">
        <v>5064</v>
      </c>
      <c r="C882" t="s">
        <v>899</v>
      </c>
      <c r="D882" t="str">
        <f t="shared" si="16"/>
        <v>pMSMEG_5227.dendra</v>
      </c>
    </row>
    <row r="883" spans="1:4" x14ac:dyDescent="0.2">
      <c r="A883" t="s">
        <v>882</v>
      </c>
      <c r="B883" t="s">
        <v>882</v>
      </c>
      <c r="C883" t="s">
        <v>900</v>
      </c>
      <c r="D883" t="str">
        <f t="shared" si="16"/>
        <v>pMSMEG_5238.dendra</v>
      </c>
    </row>
    <row r="884" spans="1:4" x14ac:dyDescent="0.2">
      <c r="A884" t="s">
        <v>883</v>
      </c>
      <c r="B884" t="s">
        <v>883</v>
      </c>
      <c r="C884" t="s">
        <v>901</v>
      </c>
      <c r="D884" t="str">
        <f t="shared" si="16"/>
        <v>pMSMEG_5239.dendra</v>
      </c>
    </row>
    <row r="885" spans="1:4" x14ac:dyDescent="0.2">
      <c r="A885" t="s">
        <v>884</v>
      </c>
      <c r="B885" t="s">
        <v>884</v>
      </c>
      <c r="C885" t="s">
        <v>902</v>
      </c>
      <c r="D885" t="str">
        <f t="shared" si="16"/>
        <v>pMSMEG_5240.dendra</v>
      </c>
    </row>
    <row r="886" spans="1:4" x14ac:dyDescent="0.2">
      <c r="A886" t="s">
        <v>885</v>
      </c>
      <c r="B886" t="s">
        <v>885</v>
      </c>
      <c r="C886" t="s">
        <v>903</v>
      </c>
      <c r="D886" t="str">
        <f t="shared" si="16"/>
        <v>pMSMEG_5247.dendra</v>
      </c>
    </row>
    <row r="887" spans="1:4" x14ac:dyDescent="0.2">
      <c r="A887" t="s">
        <v>886</v>
      </c>
      <c r="B887" t="s">
        <v>886</v>
      </c>
      <c r="C887" t="s">
        <v>904</v>
      </c>
      <c r="D887" t="str">
        <f t="shared" si="16"/>
        <v>pMSMEG_5248.dendra</v>
      </c>
    </row>
    <row r="888" spans="1:4" x14ac:dyDescent="0.2">
      <c r="A888" t="s">
        <v>887</v>
      </c>
      <c r="B888" t="s">
        <v>887</v>
      </c>
      <c r="C888" t="s">
        <v>905</v>
      </c>
      <c r="D888" t="str">
        <f t="shared" si="16"/>
        <v>pMSMEG_5252.dendra</v>
      </c>
    </row>
    <row r="889" spans="1:4" x14ac:dyDescent="0.2">
      <c r="A889" t="s">
        <v>888</v>
      </c>
      <c r="B889" t="s">
        <v>888</v>
      </c>
      <c r="C889" t="s">
        <v>906</v>
      </c>
      <c r="D889" t="str">
        <f t="shared" si="16"/>
        <v>pMSMEG_5256.dendra</v>
      </c>
    </row>
    <row r="890" spans="1:4" x14ac:dyDescent="0.2">
      <c r="A890" t="s">
        <v>889</v>
      </c>
      <c r="B890" t="s">
        <v>889</v>
      </c>
      <c r="C890" t="s">
        <v>907</v>
      </c>
      <c r="D890" t="str">
        <f t="shared" si="16"/>
        <v>pMSMEG_5261.dendra</v>
      </c>
    </row>
    <row r="891" spans="1:4" x14ac:dyDescent="0.2">
      <c r="A891" t="s">
        <v>890</v>
      </c>
      <c r="B891" t="s">
        <v>890</v>
      </c>
      <c r="C891" t="s">
        <v>908</v>
      </c>
      <c r="D891" t="str">
        <f t="shared" si="16"/>
        <v>pMSMEG_5262.dendra</v>
      </c>
    </row>
    <row r="892" spans="1:4" x14ac:dyDescent="0.2">
      <c r="A892" t="s">
        <v>891</v>
      </c>
      <c r="B892" t="s">
        <v>891</v>
      </c>
      <c r="C892" t="s">
        <v>909</v>
      </c>
      <c r="D892" t="str">
        <f t="shared" si="16"/>
        <v>pMSMEG_5263.dendra</v>
      </c>
    </row>
    <row r="893" spans="1:4" x14ac:dyDescent="0.2">
      <c r="A893" t="s">
        <v>892</v>
      </c>
      <c r="B893" t="s">
        <v>892</v>
      </c>
      <c r="C893" t="s">
        <v>910</v>
      </c>
      <c r="D893" t="str">
        <f t="shared" si="16"/>
        <v>pMSMEG_5265.dendra</v>
      </c>
    </row>
    <row r="894" spans="1:4" x14ac:dyDescent="0.2">
      <c r="A894" t="s">
        <v>893</v>
      </c>
      <c r="B894" t="s">
        <v>893</v>
      </c>
      <c r="C894" t="s">
        <v>911</v>
      </c>
      <c r="D894" t="str">
        <f t="shared" si="16"/>
        <v>pMSMEG_5270.dendra</v>
      </c>
    </row>
    <row r="895" spans="1:4" x14ac:dyDescent="0.2">
      <c r="A895" t="s">
        <v>894</v>
      </c>
      <c r="B895" t="s">
        <v>894</v>
      </c>
      <c r="C895" t="s">
        <v>912</v>
      </c>
      <c r="D895" t="str">
        <f t="shared" si="16"/>
        <v>pMSMEG_5271.dendra</v>
      </c>
    </row>
    <row r="896" spans="1:4" x14ac:dyDescent="0.2">
      <c r="A896" t="s">
        <v>895</v>
      </c>
      <c r="B896" t="s">
        <v>895</v>
      </c>
      <c r="C896" t="s">
        <v>913</v>
      </c>
      <c r="D896" t="str">
        <f t="shared" si="16"/>
        <v>pMSMEG_5275.dendra</v>
      </c>
    </row>
    <row r="897" spans="1:4" x14ac:dyDescent="0.2">
      <c r="A897" t="s">
        <v>896</v>
      </c>
      <c r="B897" t="s">
        <v>896</v>
      </c>
      <c r="C897" t="s">
        <v>914</v>
      </c>
      <c r="D897" t="str">
        <f t="shared" ref="D897:D960" si="17">+"p"&amp;C897&amp;".dendra"</f>
        <v>pMSMEG_5276.dendra</v>
      </c>
    </row>
    <row r="898" spans="1:4" x14ac:dyDescent="0.2">
      <c r="A898" t="s">
        <v>897</v>
      </c>
      <c r="B898" t="s">
        <v>897</v>
      </c>
      <c r="C898" t="s">
        <v>915</v>
      </c>
      <c r="D898" t="str">
        <f t="shared" si="17"/>
        <v>pMSMEG_5277.dendra</v>
      </c>
    </row>
    <row r="899" spans="1:4" x14ac:dyDescent="0.2">
      <c r="A899" t="s">
        <v>898</v>
      </c>
      <c r="B899" t="s">
        <v>898</v>
      </c>
      <c r="C899" t="s">
        <v>916</v>
      </c>
      <c r="D899" t="str">
        <f t="shared" si="17"/>
        <v>pMSMEG_5328.dendra</v>
      </c>
    </row>
    <row r="900" spans="1:4" x14ac:dyDescent="0.2">
      <c r="A900" t="s">
        <v>899</v>
      </c>
      <c r="B900" t="s">
        <v>899</v>
      </c>
      <c r="C900" t="s">
        <v>917</v>
      </c>
      <c r="D900" t="str">
        <f t="shared" si="17"/>
        <v>pMSMEG_5413.dendra</v>
      </c>
    </row>
    <row r="901" spans="1:4" x14ac:dyDescent="0.2">
      <c r="A901" t="s">
        <v>900</v>
      </c>
      <c r="B901" t="s">
        <v>900</v>
      </c>
      <c r="C901" t="s">
        <v>918</v>
      </c>
      <c r="D901" t="str">
        <f t="shared" si="17"/>
        <v>pMSMEG_5414.dendra</v>
      </c>
    </row>
    <row r="902" spans="1:4" x14ac:dyDescent="0.2">
      <c r="A902" t="s">
        <v>901</v>
      </c>
      <c r="B902" t="s">
        <v>901</v>
      </c>
      <c r="C902" t="s">
        <v>919</v>
      </c>
      <c r="D902" t="str">
        <f t="shared" si="17"/>
        <v>pMSMEG_5415.dendra</v>
      </c>
    </row>
    <row r="903" spans="1:4" x14ac:dyDescent="0.2">
      <c r="A903" t="s">
        <v>902</v>
      </c>
      <c r="B903" t="s">
        <v>902</v>
      </c>
      <c r="C903" t="s">
        <v>920</v>
      </c>
      <c r="D903" t="str">
        <f t="shared" si="17"/>
        <v>pMSMEG_5426.dendra</v>
      </c>
    </row>
    <row r="904" spans="1:4" x14ac:dyDescent="0.2">
      <c r="A904" t="s">
        <v>903</v>
      </c>
      <c r="B904" t="s">
        <v>903</v>
      </c>
      <c r="C904" t="s">
        <v>921</v>
      </c>
      <c r="D904" t="str">
        <f t="shared" si="17"/>
        <v>pMSMEG_5427.dendra</v>
      </c>
    </row>
    <row r="905" spans="1:4" x14ac:dyDescent="0.2">
      <c r="A905" t="s">
        <v>904</v>
      </c>
      <c r="B905" t="s">
        <v>904</v>
      </c>
      <c r="C905" t="s">
        <v>922</v>
      </c>
      <c r="D905" t="str">
        <f t="shared" si="17"/>
        <v>pMSMEG_5431.dendra</v>
      </c>
    </row>
    <row r="906" spans="1:4" x14ac:dyDescent="0.2">
      <c r="A906" t="s">
        <v>905</v>
      </c>
      <c r="B906" t="s">
        <v>905</v>
      </c>
      <c r="C906" t="s">
        <v>923</v>
      </c>
      <c r="D906" t="str">
        <f t="shared" si="17"/>
        <v>pMSMEG_5432.dendra</v>
      </c>
    </row>
    <row r="907" spans="1:4" x14ac:dyDescent="0.2">
      <c r="A907" t="s">
        <v>906</v>
      </c>
      <c r="B907" t="s">
        <v>906</v>
      </c>
      <c r="C907" t="s">
        <v>924</v>
      </c>
      <c r="D907" t="str">
        <f t="shared" si="17"/>
        <v>pMSMEG_5435.dendra</v>
      </c>
    </row>
    <row r="908" spans="1:4" x14ac:dyDescent="0.2">
      <c r="A908" t="s">
        <v>907</v>
      </c>
      <c r="B908" t="s">
        <v>907</v>
      </c>
      <c r="C908" t="s">
        <v>925</v>
      </c>
      <c r="D908" t="str">
        <f t="shared" si="17"/>
        <v>pMSMEG_5436.dendra</v>
      </c>
    </row>
    <row r="909" spans="1:4" x14ac:dyDescent="0.2">
      <c r="A909" t="s">
        <v>908</v>
      </c>
      <c r="B909" t="s">
        <v>908</v>
      </c>
      <c r="C909" t="s">
        <v>926</v>
      </c>
      <c r="D909" t="str">
        <f t="shared" si="17"/>
        <v>pMSMEG_5438.dendra</v>
      </c>
    </row>
    <row r="910" spans="1:4" x14ac:dyDescent="0.2">
      <c r="A910" t="s">
        <v>909</v>
      </c>
      <c r="B910" t="s">
        <v>909</v>
      </c>
      <c r="C910" t="s">
        <v>927</v>
      </c>
      <c r="D910" t="str">
        <f t="shared" si="17"/>
        <v>pMSMEG_5439.dendra</v>
      </c>
    </row>
    <row r="911" spans="1:4" x14ac:dyDescent="0.2">
      <c r="A911" t="s">
        <v>910</v>
      </c>
      <c r="B911" t="s">
        <v>910</v>
      </c>
      <c r="C911" t="s">
        <v>928</v>
      </c>
      <c r="D911" t="str">
        <f t="shared" si="17"/>
        <v>pMSMEG_5440.dendra</v>
      </c>
    </row>
    <row r="912" spans="1:4" x14ac:dyDescent="0.2">
      <c r="A912" t="s">
        <v>911</v>
      </c>
      <c r="B912" t="s">
        <v>911</v>
      </c>
      <c r="C912" t="s">
        <v>929</v>
      </c>
      <c r="D912" t="str">
        <f t="shared" si="17"/>
        <v>pMSMEG_5441.dendra</v>
      </c>
    </row>
    <row r="913" spans="1:4" x14ac:dyDescent="0.2">
      <c r="A913" t="s">
        <v>912</v>
      </c>
      <c r="B913" t="s">
        <v>912</v>
      </c>
      <c r="C913" t="s">
        <v>930</v>
      </c>
      <c r="D913" t="str">
        <f t="shared" si="17"/>
        <v>pMSMEG_5445.dendra</v>
      </c>
    </row>
    <row r="914" spans="1:4" x14ac:dyDescent="0.2">
      <c r="A914" t="s">
        <v>913</v>
      </c>
      <c r="B914" t="s">
        <v>913</v>
      </c>
      <c r="C914" t="s">
        <v>931</v>
      </c>
      <c r="D914" t="str">
        <f t="shared" si="17"/>
        <v>pMSMEG_5446.dendra</v>
      </c>
    </row>
    <row r="915" spans="1:4" x14ac:dyDescent="0.2">
      <c r="A915" t="s">
        <v>914</v>
      </c>
      <c r="B915" t="s">
        <v>914</v>
      </c>
      <c r="C915" t="s">
        <v>932</v>
      </c>
      <c r="D915" t="str">
        <f t="shared" si="17"/>
        <v>pMSMEG_5447.dendra</v>
      </c>
    </row>
    <row r="916" spans="1:4" x14ac:dyDescent="0.2">
      <c r="A916" t="s">
        <v>915</v>
      </c>
      <c r="B916" t="s">
        <v>915</v>
      </c>
      <c r="C916" t="s">
        <v>933</v>
      </c>
      <c r="D916" t="str">
        <f t="shared" si="17"/>
        <v>pMSMEG_5469.dendra</v>
      </c>
    </row>
    <row r="917" spans="1:4" x14ac:dyDescent="0.2">
      <c r="A917" t="s">
        <v>916</v>
      </c>
      <c r="B917" t="s">
        <v>916</v>
      </c>
      <c r="C917" t="s">
        <v>934</v>
      </c>
      <c r="D917" t="str">
        <f t="shared" si="17"/>
        <v>pMSMEG_5470.dendra</v>
      </c>
    </row>
    <row r="918" spans="1:4" x14ac:dyDescent="0.2">
      <c r="A918" t="s">
        <v>917</v>
      </c>
      <c r="B918" t="s">
        <v>917</v>
      </c>
      <c r="C918" t="s">
        <v>935</v>
      </c>
      <c r="D918" t="str">
        <f t="shared" si="17"/>
        <v>pMSMEG_5471.dendra</v>
      </c>
    </row>
    <row r="919" spans="1:4" x14ac:dyDescent="0.2">
      <c r="A919" t="s">
        <v>918</v>
      </c>
      <c r="B919" t="s">
        <v>918</v>
      </c>
      <c r="C919" t="s">
        <v>936</v>
      </c>
      <c r="D919" t="str">
        <f t="shared" si="17"/>
        <v>pMSMEG_5472.dendra</v>
      </c>
    </row>
    <row r="920" spans="1:4" x14ac:dyDescent="0.2">
      <c r="A920" t="s">
        <v>919</v>
      </c>
      <c r="B920" t="s">
        <v>919</v>
      </c>
      <c r="C920" t="s">
        <v>937</v>
      </c>
      <c r="D920" t="str">
        <f t="shared" si="17"/>
        <v>pMSMEG_5479.dendra</v>
      </c>
    </row>
    <row r="921" spans="1:4" x14ac:dyDescent="0.2">
      <c r="A921" t="s">
        <v>920</v>
      </c>
      <c r="B921" t="s">
        <v>920</v>
      </c>
      <c r="C921" t="s">
        <v>938</v>
      </c>
      <c r="D921" t="str">
        <f t="shared" si="17"/>
        <v>pMSMEG_5482.dendra</v>
      </c>
    </row>
    <row r="922" spans="1:4" x14ac:dyDescent="0.2">
      <c r="A922" t="s">
        <v>921</v>
      </c>
      <c r="B922" t="s">
        <v>921</v>
      </c>
      <c r="C922" t="s">
        <v>939</v>
      </c>
      <c r="D922" t="str">
        <f t="shared" si="17"/>
        <v>pMSMEG_5485.dendra</v>
      </c>
    </row>
    <row r="923" spans="1:4" x14ac:dyDescent="0.2">
      <c r="A923" t="s">
        <v>922</v>
      </c>
      <c r="B923" t="s">
        <v>922</v>
      </c>
      <c r="C923" t="s">
        <v>940</v>
      </c>
      <c r="D923" t="str">
        <f t="shared" si="17"/>
        <v>pMSMEG_5486.dendra</v>
      </c>
    </row>
    <row r="924" spans="1:4" x14ac:dyDescent="0.2">
      <c r="A924" t="s">
        <v>923</v>
      </c>
      <c r="B924" t="s">
        <v>923</v>
      </c>
      <c r="C924" t="s">
        <v>941</v>
      </c>
      <c r="D924" t="str">
        <f t="shared" si="17"/>
        <v>pMSMEG_5487.dendra</v>
      </c>
    </row>
    <row r="925" spans="1:4" x14ac:dyDescent="0.2">
      <c r="A925" t="s">
        <v>924</v>
      </c>
      <c r="B925" t="s">
        <v>924</v>
      </c>
      <c r="C925" t="s">
        <v>942</v>
      </c>
      <c r="D925" t="str">
        <f t="shared" si="17"/>
        <v>pMSMEG_5488.dendra</v>
      </c>
    </row>
    <row r="926" spans="1:4" x14ac:dyDescent="0.2">
      <c r="A926" t="s">
        <v>925</v>
      </c>
      <c r="B926" t="s">
        <v>925</v>
      </c>
      <c r="C926" t="s">
        <v>944</v>
      </c>
      <c r="D926" t="str">
        <f t="shared" si="17"/>
        <v>pMSMEG_5515.dendra</v>
      </c>
    </row>
    <row r="927" spans="1:4" x14ac:dyDescent="0.2">
      <c r="A927" t="s">
        <v>926</v>
      </c>
      <c r="B927" t="s">
        <v>926</v>
      </c>
      <c r="C927" t="s">
        <v>945</v>
      </c>
      <c r="D927" t="str">
        <f t="shared" si="17"/>
        <v>pMSMEG_5517.dendra</v>
      </c>
    </row>
    <row r="928" spans="1:4" x14ac:dyDescent="0.2">
      <c r="A928" t="s">
        <v>927</v>
      </c>
      <c r="B928" t="s">
        <v>927</v>
      </c>
      <c r="C928" t="s">
        <v>946</v>
      </c>
      <c r="D928" t="str">
        <f t="shared" si="17"/>
        <v>pMSMEG_5524.dendra</v>
      </c>
    </row>
    <row r="929" spans="1:4" x14ac:dyDescent="0.2">
      <c r="A929" t="s">
        <v>928</v>
      </c>
      <c r="B929" t="s">
        <v>928</v>
      </c>
      <c r="C929" t="s">
        <v>947</v>
      </c>
      <c r="D929" t="str">
        <f t="shared" si="17"/>
        <v>pMSMEG_5525.dendra</v>
      </c>
    </row>
    <row r="930" spans="1:4" x14ac:dyDescent="0.2">
      <c r="A930" t="s">
        <v>929</v>
      </c>
      <c r="B930" t="s">
        <v>929</v>
      </c>
      <c r="C930" t="s">
        <v>948</v>
      </c>
      <c r="D930" t="str">
        <f t="shared" si="17"/>
        <v>pMSMEG_5534.dendra</v>
      </c>
    </row>
    <row r="931" spans="1:4" x14ac:dyDescent="0.2">
      <c r="A931" t="s">
        <v>930</v>
      </c>
      <c r="B931" t="s">
        <v>930</v>
      </c>
      <c r="C931" t="s">
        <v>949</v>
      </c>
      <c r="D931" t="str">
        <f t="shared" si="17"/>
        <v>pMSMEG_5536.dendra</v>
      </c>
    </row>
    <row r="932" spans="1:4" x14ac:dyDescent="0.2">
      <c r="A932" t="s">
        <v>931</v>
      </c>
      <c r="B932" t="s">
        <v>931</v>
      </c>
      <c r="C932" t="s">
        <v>950</v>
      </c>
      <c r="D932" t="str">
        <f t="shared" si="17"/>
        <v>pMSMEG_5541.dendra</v>
      </c>
    </row>
    <row r="933" spans="1:4" x14ac:dyDescent="0.2">
      <c r="A933" t="s">
        <v>932</v>
      </c>
      <c r="B933" t="s">
        <v>932</v>
      </c>
      <c r="C933" t="s">
        <v>951</v>
      </c>
      <c r="D933" t="str">
        <f t="shared" si="17"/>
        <v>pMSMEG_5571.dendra</v>
      </c>
    </row>
    <row r="934" spans="1:4" x14ac:dyDescent="0.2">
      <c r="A934" t="s">
        <v>933</v>
      </c>
      <c r="B934" t="s">
        <v>933</v>
      </c>
      <c r="C934" t="s">
        <v>952</v>
      </c>
      <c r="D934" t="str">
        <f t="shared" si="17"/>
        <v>pMSMEG_5589.dendra</v>
      </c>
    </row>
    <row r="935" spans="1:4" x14ac:dyDescent="0.2">
      <c r="A935" t="s">
        <v>934</v>
      </c>
      <c r="B935" t="s">
        <v>934</v>
      </c>
      <c r="C935" t="s">
        <v>953</v>
      </c>
      <c r="D935" t="str">
        <f t="shared" si="17"/>
        <v>pMSMEG_5634.dendra</v>
      </c>
    </row>
    <row r="936" spans="1:4" x14ac:dyDescent="0.2">
      <c r="A936" t="s">
        <v>935</v>
      </c>
      <c r="B936" t="s">
        <v>935</v>
      </c>
      <c r="C936" t="s">
        <v>954</v>
      </c>
      <c r="D936" t="str">
        <f t="shared" si="17"/>
        <v>pMSMEG_5635.dendra</v>
      </c>
    </row>
    <row r="937" spans="1:4" x14ac:dyDescent="0.2">
      <c r="A937" t="s">
        <v>936</v>
      </c>
      <c r="B937" t="s">
        <v>936</v>
      </c>
      <c r="C937" t="s">
        <v>955</v>
      </c>
      <c r="D937" t="str">
        <f t="shared" si="17"/>
        <v>pMSMEG_5639.dendra</v>
      </c>
    </row>
    <row r="938" spans="1:4" x14ac:dyDescent="0.2">
      <c r="A938" t="s">
        <v>937</v>
      </c>
      <c r="B938" t="s">
        <v>937</v>
      </c>
      <c r="C938" t="s">
        <v>956</v>
      </c>
      <c r="D938" t="str">
        <f t="shared" si="17"/>
        <v>pMSMEG_5662.dendra</v>
      </c>
    </row>
    <row r="939" spans="1:4" x14ac:dyDescent="0.2">
      <c r="A939" t="s">
        <v>938</v>
      </c>
      <c r="B939" t="s">
        <v>938</v>
      </c>
      <c r="C939" t="s">
        <v>957</v>
      </c>
      <c r="D939" t="str">
        <f t="shared" si="17"/>
        <v>pMSMEG_5663.dendra</v>
      </c>
    </row>
    <row r="940" spans="1:4" x14ac:dyDescent="0.2">
      <c r="A940" t="s">
        <v>939</v>
      </c>
      <c r="B940" t="s">
        <v>939</v>
      </c>
      <c r="C940" t="s">
        <v>958</v>
      </c>
      <c r="D940" t="str">
        <f t="shared" si="17"/>
        <v>pMSMEG_5672.dendra</v>
      </c>
    </row>
    <row r="941" spans="1:4" x14ac:dyDescent="0.2">
      <c r="A941" t="s">
        <v>940</v>
      </c>
      <c r="B941" t="s">
        <v>940</v>
      </c>
      <c r="C941" t="s">
        <v>959</v>
      </c>
      <c r="D941" t="str">
        <f t="shared" si="17"/>
        <v>pMSMEG_5675.dendra</v>
      </c>
    </row>
    <row r="942" spans="1:4" x14ac:dyDescent="0.2">
      <c r="A942" t="s">
        <v>941</v>
      </c>
      <c r="B942" t="s">
        <v>941</v>
      </c>
      <c r="C942" t="s">
        <v>960</v>
      </c>
      <c r="D942" t="str">
        <f t="shared" si="17"/>
        <v>pMSMEG_5681.dendra</v>
      </c>
    </row>
    <row r="943" spans="1:4" x14ac:dyDescent="0.2">
      <c r="A943" t="s">
        <v>942</v>
      </c>
      <c r="B943" t="s">
        <v>942</v>
      </c>
      <c r="C943" t="s">
        <v>961</v>
      </c>
      <c r="D943" t="str">
        <f t="shared" si="17"/>
        <v>pMSMEG_5682.dendra</v>
      </c>
    </row>
    <row r="944" spans="1:4" x14ac:dyDescent="0.2">
      <c r="A944" t="s">
        <v>943</v>
      </c>
      <c r="B944" t="s">
        <v>5064</v>
      </c>
      <c r="C944" t="s">
        <v>962</v>
      </c>
      <c r="D944" t="str">
        <f t="shared" si="17"/>
        <v>pMSMEG_5684.dendra</v>
      </c>
    </row>
    <row r="945" spans="1:4" x14ac:dyDescent="0.2">
      <c r="A945" t="s">
        <v>944</v>
      </c>
      <c r="B945" t="s">
        <v>944</v>
      </c>
      <c r="C945" t="s">
        <v>964</v>
      </c>
      <c r="D945" t="str">
        <f t="shared" si="17"/>
        <v>pMSMEG_5688.dendra</v>
      </c>
    </row>
    <row r="946" spans="1:4" x14ac:dyDescent="0.2">
      <c r="A946" t="s">
        <v>945</v>
      </c>
      <c r="B946" t="s">
        <v>945</v>
      </c>
      <c r="C946" t="s">
        <v>965</v>
      </c>
      <c r="D946" t="str">
        <f t="shared" si="17"/>
        <v>pMSMEG_5689.dendra</v>
      </c>
    </row>
    <row r="947" spans="1:4" x14ac:dyDescent="0.2">
      <c r="A947" t="s">
        <v>946</v>
      </c>
      <c r="B947" t="s">
        <v>946</v>
      </c>
      <c r="C947" t="s">
        <v>966</v>
      </c>
      <c r="D947" t="str">
        <f t="shared" si="17"/>
        <v>pMSMEG_5691.dendra</v>
      </c>
    </row>
    <row r="948" spans="1:4" x14ac:dyDescent="0.2">
      <c r="A948" t="s">
        <v>947</v>
      </c>
      <c r="B948" t="s">
        <v>947</v>
      </c>
      <c r="C948" t="s">
        <v>968</v>
      </c>
      <c r="D948" t="str">
        <f t="shared" si="17"/>
        <v>pMSMEG_5696.dendra</v>
      </c>
    </row>
    <row r="949" spans="1:4" x14ac:dyDescent="0.2">
      <c r="A949" t="s">
        <v>948</v>
      </c>
      <c r="B949" t="s">
        <v>948</v>
      </c>
      <c r="C949" t="s">
        <v>970</v>
      </c>
      <c r="D949" t="str">
        <f t="shared" si="17"/>
        <v>pMSMEG_5704.dendra</v>
      </c>
    </row>
    <row r="950" spans="1:4" x14ac:dyDescent="0.2">
      <c r="A950" t="s">
        <v>949</v>
      </c>
      <c r="B950" t="s">
        <v>949</v>
      </c>
      <c r="C950" t="s">
        <v>971</v>
      </c>
      <c r="D950" t="str">
        <f t="shared" si="17"/>
        <v>pMSMEG_5706.dendra</v>
      </c>
    </row>
    <row r="951" spans="1:4" x14ac:dyDescent="0.2">
      <c r="A951" t="s">
        <v>950</v>
      </c>
      <c r="B951" t="s">
        <v>950</v>
      </c>
      <c r="C951" t="s">
        <v>972</v>
      </c>
      <c r="D951" t="str">
        <f t="shared" si="17"/>
        <v>pMSMEG_5720.dendra</v>
      </c>
    </row>
    <row r="952" spans="1:4" x14ac:dyDescent="0.2">
      <c r="A952" t="s">
        <v>951</v>
      </c>
      <c r="B952" t="s">
        <v>951</v>
      </c>
      <c r="C952" t="s">
        <v>973</v>
      </c>
      <c r="D952" t="str">
        <f t="shared" si="17"/>
        <v>pMSMEG_5721.dendra</v>
      </c>
    </row>
    <row r="953" spans="1:4" x14ac:dyDescent="0.2">
      <c r="A953" t="s">
        <v>952</v>
      </c>
      <c r="B953" t="s">
        <v>952</v>
      </c>
      <c r="C953" t="s">
        <v>974</v>
      </c>
      <c r="D953" t="str">
        <f t="shared" si="17"/>
        <v>pMSMEG_5739.dendra</v>
      </c>
    </row>
    <row r="954" spans="1:4" x14ac:dyDescent="0.2">
      <c r="A954" t="s">
        <v>953</v>
      </c>
      <c r="B954" t="s">
        <v>953</v>
      </c>
      <c r="C954" t="s">
        <v>975</v>
      </c>
      <c r="D954" t="str">
        <f t="shared" si="17"/>
        <v>pMSMEG_5773.dendra</v>
      </c>
    </row>
    <row r="955" spans="1:4" x14ac:dyDescent="0.2">
      <c r="A955" t="s">
        <v>954</v>
      </c>
      <c r="B955" t="s">
        <v>954</v>
      </c>
      <c r="C955" t="s">
        <v>976</v>
      </c>
      <c r="D955" t="str">
        <f t="shared" si="17"/>
        <v>pMSMEG_5774.dendra</v>
      </c>
    </row>
    <row r="956" spans="1:4" x14ac:dyDescent="0.2">
      <c r="A956" t="s">
        <v>955</v>
      </c>
      <c r="B956" t="s">
        <v>955</v>
      </c>
      <c r="C956" t="s">
        <v>977</v>
      </c>
      <c r="D956" t="str">
        <f t="shared" si="17"/>
        <v>pMSMEG_5776.dendra</v>
      </c>
    </row>
    <row r="957" spans="1:4" x14ac:dyDescent="0.2">
      <c r="A957" t="s">
        <v>956</v>
      </c>
      <c r="B957" t="s">
        <v>956</v>
      </c>
      <c r="C957" t="s">
        <v>978</v>
      </c>
      <c r="D957" t="str">
        <f t="shared" si="17"/>
        <v>pMSMEG_5779.dendra</v>
      </c>
    </row>
    <row r="958" spans="1:4" x14ac:dyDescent="0.2">
      <c r="A958" t="s">
        <v>957</v>
      </c>
      <c r="B958" t="s">
        <v>957</v>
      </c>
      <c r="C958" t="s">
        <v>979</v>
      </c>
      <c r="D958" t="str">
        <f t="shared" si="17"/>
        <v>pMSMEG_5780.dendra</v>
      </c>
    </row>
    <row r="959" spans="1:4" x14ac:dyDescent="0.2">
      <c r="A959" t="s">
        <v>958</v>
      </c>
      <c r="B959" t="s">
        <v>958</v>
      </c>
      <c r="C959" t="s">
        <v>980</v>
      </c>
      <c r="D959" t="str">
        <f t="shared" si="17"/>
        <v>pMSMEG_5781.dendra</v>
      </c>
    </row>
    <row r="960" spans="1:4" x14ac:dyDescent="0.2">
      <c r="A960" t="s">
        <v>959</v>
      </c>
      <c r="B960" t="s">
        <v>959</v>
      </c>
      <c r="C960" t="s">
        <v>981</v>
      </c>
      <c r="D960" t="str">
        <f t="shared" si="17"/>
        <v>pMSMEG_5785.dendra</v>
      </c>
    </row>
    <row r="961" spans="1:4" x14ac:dyDescent="0.2">
      <c r="A961" t="s">
        <v>960</v>
      </c>
      <c r="B961" t="s">
        <v>960</v>
      </c>
      <c r="C961" t="s">
        <v>982</v>
      </c>
      <c r="D961" t="str">
        <f t="shared" ref="D961:D1024" si="18">+"p"&amp;C961&amp;".dendra"</f>
        <v>pMSMEG_5786.dendra</v>
      </c>
    </row>
    <row r="962" spans="1:4" x14ac:dyDescent="0.2">
      <c r="A962" t="s">
        <v>961</v>
      </c>
      <c r="B962" t="s">
        <v>961</v>
      </c>
      <c r="C962" t="s">
        <v>983</v>
      </c>
      <c r="D962" t="str">
        <f t="shared" si="18"/>
        <v>pMSMEG_5789.dendra</v>
      </c>
    </row>
    <row r="963" spans="1:4" x14ac:dyDescent="0.2">
      <c r="A963" t="s">
        <v>962</v>
      </c>
      <c r="B963" t="s">
        <v>962</v>
      </c>
      <c r="C963" t="s">
        <v>984</v>
      </c>
      <c r="D963" t="str">
        <f t="shared" si="18"/>
        <v>pMSMEG_5790.dendra</v>
      </c>
    </row>
    <row r="964" spans="1:4" x14ac:dyDescent="0.2">
      <c r="A964" t="s">
        <v>963</v>
      </c>
      <c r="B964" t="s">
        <v>5064</v>
      </c>
      <c r="C964" t="s">
        <v>985</v>
      </c>
      <c r="D964" t="str">
        <f t="shared" si="18"/>
        <v>pMSMEG_5792.dendra</v>
      </c>
    </row>
    <row r="965" spans="1:4" x14ac:dyDescent="0.2">
      <c r="A965" t="s">
        <v>964</v>
      </c>
      <c r="B965" t="s">
        <v>964</v>
      </c>
      <c r="C965" t="s">
        <v>986</v>
      </c>
      <c r="D965" t="str">
        <f t="shared" si="18"/>
        <v>pMSMEG_5796.dendra</v>
      </c>
    </row>
    <row r="966" spans="1:4" x14ac:dyDescent="0.2">
      <c r="A966" t="s">
        <v>965</v>
      </c>
      <c r="B966" t="s">
        <v>965</v>
      </c>
      <c r="C966" t="s">
        <v>987</v>
      </c>
      <c r="D966" t="str">
        <f t="shared" si="18"/>
        <v>pMSMEG_5797.dendra</v>
      </c>
    </row>
    <row r="967" spans="1:4" x14ac:dyDescent="0.2">
      <c r="A967" t="s">
        <v>966</v>
      </c>
      <c r="B967" t="s">
        <v>966</v>
      </c>
      <c r="C967" t="s">
        <v>988</v>
      </c>
      <c r="D967" t="str">
        <f t="shared" si="18"/>
        <v>pMSMEG_5798.dendra</v>
      </c>
    </row>
    <row r="968" spans="1:4" x14ac:dyDescent="0.2">
      <c r="A968" t="s">
        <v>967</v>
      </c>
      <c r="B968" t="s">
        <v>5064</v>
      </c>
      <c r="C968" t="s">
        <v>989</v>
      </c>
      <c r="D968" t="str">
        <f t="shared" si="18"/>
        <v>pMSMEG_5800.dendra</v>
      </c>
    </row>
    <row r="969" spans="1:4" x14ac:dyDescent="0.2">
      <c r="A969" t="s">
        <v>968</v>
      </c>
      <c r="B969" t="s">
        <v>968</v>
      </c>
      <c r="C969" t="s">
        <v>990</v>
      </c>
      <c r="D969" t="str">
        <f t="shared" si="18"/>
        <v>pMSMEG_5817.dendra</v>
      </c>
    </row>
    <row r="970" spans="1:4" x14ac:dyDescent="0.2">
      <c r="A970" t="s">
        <v>969</v>
      </c>
      <c r="B970" t="s">
        <v>5064</v>
      </c>
      <c r="C970" t="s">
        <v>991</v>
      </c>
      <c r="D970" t="str">
        <f t="shared" si="18"/>
        <v>pMSMEG_5824.dendra</v>
      </c>
    </row>
    <row r="971" spans="1:4" x14ac:dyDescent="0.2">
      <c r="A971" t="s">
        <v>970</v>
      </c>
      <c r="B971" t="s">
        <v>970</v>
      </c>
      <c r="C971" t="s">
        <v>992</v>
      </c>
      <c r="D971" t="str">
        <f t="shared" si="18"/>
        <v>pMSMEG_5828.dendra</v>
      </c>
    </row>
    <row r="972" spans="1:4" x14ac:dyDescent="0.2">
      <c r="A972" t="s">
        <v>971</v>
      </c>
      <c r="B972" t="s">
        <v>971</v>
      </c>
      <c r="C972" t="s">
        <v>993</v>
      </c>
      <c r="D972" t="str">
        <f t="shared" si="18"/>
        <v>pMSMEG_5831.dendra</v>
      </c>
    </row>
    <row r="973" spans="1:4" x14ac:dyDescent="0.2">
      <c r="A973" t="s">
        <v>972</v>
      </c>
      <c r="B973" t="s">
        <v>972</v>
      </c>
      <c r="C973" t="s">
        <v>994</v>
      </c>
      <c r="D973" t="str">
        <f t="shared" si="18"/>
        <v>pMSMEG_5839.dendra</v>
      </c>
    </row>
    <row r="974" spans="1:4" x14ac:dyDescent="0.2">
      <c r="A974" t="s">
        <v>973</v>
      </c>
      <c r="B974" t="s">
        <v>973</v>
      </c>
      <c r="C974" t="s">
        <v>995</v>
      </c>
      <c r="D974" t="str">
        <f t="shared" si="18"/>
        <v>pMSMEG_5841.dendra</v>
      </c>
    </row>
    <row r="975" spans="1:4" x14ac:dyDescent="0.2">
      <c r="A975" t="s">
        <v>974</v>
      </c>
      <c r="B975" t="s">
        <v>974</v>
      </c>
      <c r="C975" t="s">
        <v>996</v>
      </c>
      <c r="D975" t="str">
        <f t="shared" si="18"/>
        <v>pMSMEG_5847.dendra</v>
      </c>
    </row>
    <row r="976" spans="1:4" x14ac:dyDescent="0.2">
      <c r="A976" t="s">
        <v>975</v>
      </c>
      <c r="B976" t="s">
        <v>975</v>
      </c>
      <c r="C976" t="s">
        <v>997</v>
      </c>
      <c r="D976" t="str">
        <f t="shared" si="18"/>
        <v>pMSMEG_5852.dendra</v>
      </c>
    </row>
    <row r="977" spans="1:4" x14ac:dyDescent="0.2">
      <c r="A977" t="s">
        <v>976</v>
      </c>
      <c r="B977" t="s">
        <v>976</v>
      </c>
      <c r="C977" t="s">
        <v>998</v>
      </c>
      <c r="D977" t="str">
        <f t="shared" si="18"/>
        <v>pMSMEG_5871.dendra</v>
      </c>
    </row>
    <row r="978" spans="1:4" x14ac:dyDescent="0.2">
      <c r="A978" t="s">
        <v>977</v>
      </c>
      <c r="B978" t="s">
        <v>977</v>
      </c>
      <c r="C978" t="s">
        <v>999</v>
      </c>
      <c r="D978" t="str">
        <f t="shared" si="18"/>
        <v>pMSMEG_5892.dendra</v>
      </c>
    </row>
    <row r="979" spans="1:4" x14ac:dyDescent="0.2">
      <c r="A979" t="s">
        <v>978</v>
      </c>
      <c r="B979" t="s">
        <v>978</v>
      </c>
      <c r="C979" t="s">
        <v>1000</v>
      </c>
      <c r="D979" t="str">
        <f t="shared" si="18"/>
        <v>pMSMEG_5902.dendra</v>
      </c>
    </row>
    <row r="980" spans="1:4" x14ac:dyDescent="0.2">
      <c r="A980" t="s">
        <v>979</v>
      </c>
      <c r="B980" t="s">
        <v>979</v>
      </c>
      <c r="C980" t="s">
        <v>1001</v>
      </c>
      <c r="D980" t="str">
        <f t="shared" si="18"/>
        <v>pMSMEG_5904.dendra</v>
      </c>
    </row>
    <row r="981" spans="1:4" x14ac:dyDescent="0.2">
      <c r="A981" t="s">
        <v>980</v>
      </c>
      <c r="B981" t="s">
        <v>980</v>
      </c>
      <c r="C981" t="s">
        <v>1002</v>
      </c>
      <c r="D981" t="str">
        <f t="shared" si="18"/>
        <v>pMSMEG_5920.dendra</v>
      </c>
    </row>
    <row r="982" spans="1:4" x14ac:dyDescent="0.2">
      <c r="A982" t="s">
        <v>981</v>
      </c>
      <c r="B982" t="s">
        <v>981</v>
      </c>
      <c r="C982" t="s">
        <v>1003</v>
      </c>
      <c r="D982" t="str">
        <f t="shared" si="18"/>
        <v>pMSMEG_5983.dendra</v>
      </c>
    </row>
    <row r="983" spans="1:4" x14ac:dyDescent="0.2">
      <c r="A983" t="s">
        <v>982</v>
      </c>
      <c r="B983" t="s">
        <v>982</v>
      </c>
      <c r="C983" t="s">
        <v>1004</v>
      </c>
      <c r="D983" t="str">
        <f t="shared" si="18"/>
        <v>pMSMEG_6008.dendra</v>
      </c>
    </row>
    <row r="984" spans="1:4" x14ac:dyDescent="0.2">
      <c r="A984" t="s">
        <v>983</v>
      </c>
      <c r="B984" t="s">
        <v>983</v>
      </c>
      <c r="C984" t="s">
        <v>1005</v>
      </c>
      <c r="D984" t="str">
        <f t="shared" si="18"/>
        <v>pMSMEG_6065.dendra</v>
      </c>
    </row>
    <row r="985" spans="1:4" x14ac:dyDescent="0.2">
      <c r="A985" t="s">
        <v>984</v>
      </c>
      <c r="B985" t="s">
        <v>984</v>
      </c>
      <c r="C985" t="s">
        <v>1007</v>
      </c>
      <c r="D985" t="str">
        <f t="shared" si="18"/>
        <v>pMSMEG_6074.dendra</v>
      </c>
    </row>
    <row r="986" spans="1:4" x14ac:dyDescent="0.2">
      <c r="A986" t="s">
        <v>985</v>
      </c>
      <c r="B986" t="s">
        <v>985</v>
      </c>
      <c r="C986" t="s">
        <v>1008</v>
      </c>
      <c r="D986" t="str">
        <f t="shared" si="18"/>
        <v>pMSMEG_6075.dendra</v>
      </c>
    </row>
    <row r="987" spans="1:4" x14ac:dyDescent="0.2">
      <c r="A987" t="s">
        <v>986</v>
      </c>
      <c r="B987" t="s">
        <v>986</v>
      </c>
      <c r="C987" t="s">
        <v>1009</v>
      </c>
      <c r="D987" t="str">
        <f t="shared" si="18"/>
        <v>pMSMEG_6076.dendra</v>
      </c>
    </row>
    <row r="988" spans="1:4" x14ac:dyDescent="0.2">
      <c r="A988" t="s">
        <v>987</v>
      </c>
      <c r="B988" t="s">
        <v>987</v>
      </c>
      <c r="C988" t="s">
        <v>1010</v>
      </c>
      <c r="D988" t="str">
        <f t="shared" si="18"/>
        <v>pMSMEG_6077.dendra</v>
      </c>
    </row>
    <row r="989" spans="1:4" x14ac:dyDescent="0.2">
      <c r="A989" t="s">
        <v>988</v>
      </c>
      <c r="B989" t="s">
        <v>988</v>
      </c>
      <c r="C989" t="s">
        <v>1011</v>
      </c>
      <c r="D989" t="str">
        <f t="shared" si="18"/>
        <v>pMSMEG_6081.dendra</v>
      </c>
    </row>
    <row r="990" spans="1:4" x14ac:dyDescent="0.2">
      <c r="A990" t="s">
        <v>989</v>
      </c>
      <c r="B990" t="s">
        <v>989</v>
      </c>
      <c r="C990" t="s">
        <v>1012</v>
      </c>
      <c r="D990" t="str">
        <f t="shared" si="18"/>
        <v>pMSMEG_6082.dendra</v>
      </c>
    </row>
    <row r="991" spans="1:4" x14ac:dyDescent="0.2">
      <c r="A991" t="s">
        <v>990</v>
      </c>
      <c r="B991" t="s">
        <v>990</v>
      </c>
      <c r="C991" t="s">
        <v>1014</v>
      </c>
      <c r="D991" t="str">
        <f t="shared" si="18"/>
        <v>pMSMEG_6085.dendra</v>
      </c>
    </row>
    <row r="992" spans="1:4" x14ac:dyDescent="0.2">
      <c r="A992" t="s">
        <v>991</v>
      </c>
      <c r="B992" t="s">
        <v>991</v>
      </c>
      <c r="C992" t="s">
        <v>1015</v>
      </c>
      <c r="D992" t="str">
        <f t="shared" si="18"/>
        <v>pMSMEG_6086.dendra</v>
      </c>
    </row>
    <row r="993" spans="1:4" x14ac:dyDescent="0.2">
      <c r="A993" t="s">
        <v>992</v>
      </c>
      <c r="B993" t="s">
        <v>992</v>
      </c>
      <c r="C993" t="s">
        <v>1018</v>
      </c>
      <c r="D993" t="str">
        <f t="shared" si="18"/>
        <v>pMSMEG_6092.dendra</v>
      </c>
    </row>
    <row r="994" spans="1:4" x14ac:dyDescent="0.2">
      <c r="A994" t="s">
        <v>993</v>
      </c>
      <c r="B994" t="s">
        <v>993</v>
      </c>
      <c r="C994" t="s">
        <v>1019</v>
      </c>
      <c r="D994" t="str">
        <f t="shared" si="18"/>
        <v>pMSMEG_6094.dendra</v>
      </c>
    </row>
    <row r="995" spans="1:4" x14ac:dyDescent="0.2">
      <c r="A995" t="s">
        <v>994</v>
      </c>
      <c r="B995" t="s">
        <v>994</v>
      </c>
      <c r="C995" t="s">
        <v>1020</v>
      </c>
      <c r="D995" t="str">
        <f t="shared" si="18"/>
        <v>pMSMEG_6096.dendra</v>
      </c>
    </row>
    <row r="996" spans="1:4" x14ac:dyDescent="0.2">
      <c r="A996" t="s">
        <v>995</v>
      </c>
      <c r="B996" t="s">
        <v>995</v>
      </c>
      <c r="C996" t="s">
        <v>1021</v>
      </c>
      <c r="D996" t="str">
        <f t="shared" si="18"/>
        <v>pMSMEG_6097.dendra</v>
      </c>
    </row>
    <row r="997" spans="1:4" x14ac:dyDescent="0.2">
      <c r="A997" t="s">
        <v>996</v>
      </c>
      <c r="B997" t="s">
        <v>996</v>
      </c>
      <c r="C997" t="s">
        <v>1022</v>
      </c>
      <c r="D997" t="str">
        <f t="shared" si="18"/>
        <v>pMSMEG_6098.dendra</v>
      </c>
    </row>
    <row r="998" spans="1:4" x14ac:dyDescent="0.2">
      <c r="A998" t="s">
        <v>997</v>
      </c>
      <c r="B998" t="s">
        <v>997</v>
      </c>
      <c r="C998" t="s">
        <v>1023</v>
      </c>
      <c r="D998" t="str">
        <f t="shared" si="18"/>
        <v>pMSMEG_6101.dendra</v>
      </c>
    </row>
    <row r="999" spans="1:4" x14ac:dyDescent="0.2">
      <c r="A999" t="s">
        <v>998</v>
      </c>
      <c r="B999" t="s">
        <v>998</v>
      </c>
      <c r="C999" t="s">
        <v>1024</v>
      </c>
      <c r="D999" t="str">
        <f t="shared" si="18"/>
        <v>pMSMEG_6102.dendra</v>
      </c>
    </row>
    <row r="1000" spans="1:4" x14ac:dyDescent="0.2">
      <c r="A1000" t="s">
        <v>999</v>
      </c>
      <c r="B1000" t="s">
        <v>999</v>
      </c>
      <c r="C1000" t="s">
        <v>1025</v>
      </c>
      <c r="D1000" t="str">
        <f t="shared" si="18"/>
        <v>pMSMEG_6103.dendra</v>
      </c>
    </row>
    <row r="1001" spans="1:4" x14ac:dyDescent="0.2">
      <c r="A1001" t="s">
        <v>1000</v>
      </c>
      <c r="B1001" t="s">
        <v>1000</v>
      </c>
      <c r="C1001" t="s">
        <v>1026</v>
      </c>
      <c r="D1001" t="str">
        <f t="shared" si="18"/>
        <v>pMSMEG_6104.dendra</v>
      </c>
    </row>
    <row r="1002" spans="1:4" x14ac:dyDescent="0.2">
      <c r="A1002" t="s">
        <v>1001</v>
      </c>
      <c r="B1002" t="s">
        <v>1001</v>
      </c>
      <c r="C1002" t="s">
        <v>1027</v>
      </c>
      <c r="D1002" t="str">
        <f t="shared" si="18"/>
        <v>pMSMEG_6105.dendra</v>
      </c>
    </row>
    <row r="1003" spans="1:4" x14ac:dyDescent="0.2">
      <c r="A1003" t="s">
        <v>1002</v>
      </c>
      <c r="B1003" t="s">
        <v>1002</v>
      </c>
      <c r="C1003" t="s">
        <v>1028</v>
      </c>
      <c r="D1003" t="str">
        <f t="shared" si="18"/>
        <v>pMSMEG_6110.dendra</v>
      </c>
    </row>
    <row r="1004" spans="1:4" x14ac:dyDescent="0.2">
      <c r="A1004" t="s">
        <v>1003</v>
      </c>
      <c r="B1004" t="s">
        <v>1003</v>
      </c>
      <c r="C1004" t="s">
        <v>1029</v>
      </c>
      <c r="D1004" t="str">
        <f t="shared" si="18"/>
        <v>pMSMEG_6111.dendra</v>
      </c>
    </row>
    <row r="1005" spans="1:4" x14ac:dyDescent="0.2">
      <c r="A1005" t="s">
        <v>1004</v>
      </c>
      <c r="B1005" t="s">
        <v>1004</v>
      </c>
      <c r="C1005" t="s">
        <v>1030</v>
      </c>
      <c r="D1005" t="str">
        <f t="shared" si="18"/>
        <v>pMSMEG_6114.dendra</v>
      </c>
    </row>
    <row r="1006" spans="1:4" x14ac:dyDescent="0.2">
      <c r="A1006" t="s">
        <v>1005</v>
      </c>
      <c r="B1006" t="s">
        <v>1005</v>
      </c>
      <c r="C1006" t="s">
        <v>1031</v>
      </c>
      <c r="D1006" t="str">
        <f t="shared" si="18"/>
        <v>pMSMEG_6142.dendra</v>
      </c>
    </row>
    <row r="1007" spans="1:4" x14ac:dyDescent="0.2">
      <c r="A1007" t="s">
        <v>1006</v>
      </c>
      <c r="B1007" t="s">
        <v>5064</v>
      </c>
      <c r="C1007" t="s">
        <v>1032</v>
      </c>
      <c r="D1007" t="str">
        <f t="shared" si="18"/>
        <v>pMSMEG_6143.dendra</v>
      </c>
    </row>
    <row r="1008" spans="1:4" x14ac:dyDescent="0.2">
      <c r="A1008" t="s">
        <v>1007</v>
      </c>
      <c r="B1008" t="s">
        <v>1007</v>
      </c>
      <c r="C1008" t="s">
        <v>1033</v>
      </c>
      <c r="D1008" t="str">
        <f t="shared" si="18"/>
        <v>pMSMEG_6153.dendra</v>
      </c>
    </row>
    <row r="1009" spans="1:4" x14ac:dyDescent="0.2">
      <c r="A1009" t="s">
        <v>1008</v>
      </c>
      <c r="B1009" t="s">
        <v>1008</v>
      </c>
      <c r="C1009" t="s">
        <v>1034</v>
      </c>
      <c r="D1009" t="str">
        <f t="shared" si="18"/>
        <v>pMSMEG_6154.dendra</v>
      </c>
    </row>
    <row r="1010" spans="1:4" x14ac:dyDescent="0.2">
      <c r="A1010" t="s">
        <v>1009</v>
      </c>
      <c r="B1010" t="s">
        <v>1009</v>
      </c>
      <c r="C1010" t="s">
        <v>1035</v>
      </c>
      <c r="D1010" t="str">
        <f t="shared" si="18"/>
        <v>pMSMEG_6157.dendra</v>
      </c>
    </row>
    <row r="1011" spans="1:4" x14ac:dyDescent="0.2">
      <c r="A1011" t="s">
        <v>1010</v>
      </c>
      <c r="B1011" t="s">
        <v>1010</v>
      </c>
      <c r="C1011" t="s">
        <v>1036</v>
      </c>
      <c r="D1011" t="str">
        <f t="shared" si="18"/>
        <v>pMSMEG_6158.dendra</v>
      </c>
    </row>
    <row r="1012" spans="1:4" x14ac:dyDescent="0.2">
      <c r="A1012" t="s">
        <v>1011</v>
      </c>
      <c r="B1012" t="s">
        <v>1011</v>
      </c>
      <c r="C1012" t="s">
        <v>1037</v>
      </c>
      <c r="D1012" t="str">
        <f t="shared" si="18"/>
        <v>pMSMEG_6159.dendra</v>
      </c>
    </row>
    <row r="1013" spans="1:4" x14ac:dyDescent="0.2">
      <c r="A1013" t="s">
        <v>1012</v>
      </c>
      <c r="B1013" t="s">
        <v>1012</v>
      </c>
      <c r="C1013" t="s">
        <v>1038</v>
      </c>
      <c r="D1013" t="str">
        <f t="shared" si="18"/>
        <v>pMSMEG_6180.dendra</v>
      </c>
    </row>
    <row r="1014" spans="1:4" x14ac:dyDescent="0.2">
      <c r="A1014" t="s">
        <v>1013</v>
      </c>
      <c r="B1014" t="s">
        <v>5064</v>
      </c>
      <c r="C1014" t="s">
        <v>1039</v>
      </c>
      <c r="D1014" t="str">
        <f t="shared" si="18"/>
        <v>pMSMEG_6182.dendra</v>
      </c>
    </row>
    <row r="1015" spans="1:4" x14ac:dyDescent="0.2">
      <c r="A1015" t="s">
        <v>1014</v>
      </c>
      <c r="B1015" t="s">
        <v>1014</v>
      </c>
      <c r="C1015" t="s">
        <v>1040</v>
      </c>
      <c r="D1015" t="str">
        <f t="shared" si="18"/>
        <v>pMSMEG_6183.dendra</v>
      </c>
    </row>
    <row r="1016" spans="1:4" x14ac:dyDescent="0.2">
      <c r="A1016" t="s">
        <v>1015</v>
      </c>
      <c r="B1016" t="s">
        <v>1015</v>
      </c>
      <c r="C1016" t="s">
        <v>1041</v>
      </c>
      <c r="D1016" t="str">
        <f t="shared" si="18"/>
        <v>pMSMEG_6184.dendra</v>
      </c>
    </row>
    <row r="1017" spans="1:4" x14ac:dyDescent="0.2">
      <c r="A1017" t="s">
        <v>1016</v>
      </c>
      <c r="B1017" t="s">
        <v>5064</v>
      </c>
      <c r="C1017" t="s">
        <v>1042</v>
      </c>
      <c r="D1017" t="str">
        <f t="shared" si="18"/>
        <v>pMSMEG_6185.dendra</v>
      </c>
    </row>
    <row r="1018" spans="1:4" x14ac:dyDescent="0.2">
      <c r="A1018" t="s">
        <v>1017</v>
      </c>
      <c r="B1018" t="s">
        <v>5064</v>
      </c>
      <c r="C1018" t="s">
        <v>1043</v>
      </c>
      <c r="D1018" t="str">
        <f t="shared" si="18"/>
        <v>pMSMEG_6186.dendra</v>
      </c>
    </row>
    <row r="1019" spans="1:4" x14ac:dyDescent="0.2">
      <c r="A1019" t="s">
        <v>1018</v>
      </c>
      <c r="B1019" t="s">
        <v>1018</v>
      </c>
      <c r="C1019" t="s">
        <v>1044</v>
      </c>
      <c r="D1019" t="str">
        <f t="shared" si="18"/>
        <v>pMSMEG_6187.dendra</v>
      </c>
    </row>
    <row r="1020" spans="1:4" x14ac:dyDescent="0.2">
      <c r="A1020" t="s">
        <v>1019</v>
      </c>
      <c r="B1020" t="s">
        <v>1019</v>
      </c>
      <c r="C1020" t="s">
        <v>1045</v>
      </c>
      <c r="D1020" t="str">
        <f t="shared" si="18"/>
        <v>pMSMEG_6189.dendra</v>
      </c>
    </row>
    <row r="1021" spans="1:4" x14ac:dyDescent="0.2">
      <c r="A1021" t="s">
        <v>1020</v>
      </c>
      <c r="B1021" t="s">
        <v>1020</v>
      </c>
      <c r="C1021" t="s">
        <v>1046</v>
      </c>
      <c r="D1021" t="str">
        <f t="shared" si="18"/>
        <v>pMSMEG_6190.dendra</v>
      </c>
    </row>
    <row r="1022" spans="1:4" x14ac:dyDescent="0.2">
      <c r="A1022" t="s">
        <v>1021</v>
      </c>
      <c r="B1022" t="s">
        <v>1021</v>
      </c>
      <c r="C1022" t="s">
        <v>1047</v>
      </c>
      <c r="D1022" t="str">
        <f t="shared" si="18"/>
        <v>pMSMEG_6191.dendra</v>
      </c>
    </row>
    <row r="1023" spans="1:4" x14ac:dyDescent="0.2">
      <c r="A1023" t="s">
        <v>1022</v>
      </c>
      <c r="B1023" t="s">
        <v>1022</v>
      </c>
      <c r="C1023" t="s">
        <v>1048</v>
      </c>
      <c r="D1023" t="str">
        <f t="shared" si="18"/>
        <v>pMSMEG_6193.dendra</v>
      </c>
    </row>
    <row r="1024" spans="1:4" x14ac:dyDescent="0.2">
      <c r="A1024" t="s">
        <v>1023</v>
      </c>
      <c r="B1024" t="s">
        <v>1023</v>
      </c>
      <c r="C1024" t="s">
        <v>1050</v>
      </c>
      <c r="D1024" t="str">
        <f t="shared" si="18"/>
        <v>pMSMEG_6199.dendra</v>
      </c>
    </row>
    <row r="1025" spans="1:4" x14ac:dyDescent="0.2">
      <c r="A1025" t="s">
        <v>1024</v>
      </c>
      <c r="B1025" t="s">
        <v>1024</v>
      </c>
      <c r="C1025" t="s">
        <v>1051</v>
      </c>
      <c r="D1025" t="str">
        <f t="shared" ref="D1025:D1088" si="19">+"p"&amp;C1025&amp;".dendra"</f>
        <v>pMSMEG_6201.dendra</v>
      </c>
    </row>
    <row r="1026" spans="1:4" x14ac:dyDescent="0.2">
      <c r="A1026" t="s">
        <v>1025</v>
      </c>
      <c r="B1026" t="s">
        <v>1025</v>
      </c>
      <c r="C1026" t="s">
        <v>1052</v>
      </c>
      <c r="D1026" t="str">
        <f t="shared" si="19"/>
        <v>pMSMEG_6202.dendra</v>
      </c>
    </row>
    <row r="1027" spans="1:4" x14ac:dyDescent="0.2">
      <c r="A1027" t="s">
        <v>1026</v>
      </c>
      <c r="B1027" t="s">
        <v>1026</v>
      </c>
      <c r="C1027" t="s">
        <v>1053</v>
      </c>
      <c r="D1027" t="str">
        <f t="shared" si="19"/>
        <v>pMSMEG_6222.dendra</v>
      </c>
    </row>
    <row r="1028" spans="1:4" x14ac:dyDescent="0.2">
      <c r="A1028" t="s">
        <v>1027</v>
      </c>
      <c r="B1028" t="s">
        <v>1027</v>
      </c>
      <c r="C1028" t="s">
        <v>1054</v>
      </c>
      <c r="D1028" t="str">
        <f t="shared" si="19"/>
        <v>pMSMEG_6229.dendra</v>
      </c>
    </row>
    <row r="1029" spans="1:4" x14ac:dyDescent="0.2">
      <c r="A1029" t="s">
        <v>1028</v>
      </c>
      <c r="B1029" t="s">
        <v>1028</v>
      </c>
      <c r="C1029" t="s">
        <v>1055</v>
      </c>
      <c r="D1029" t="str">
        <f t="shared" si="19"/>
        <v>pMSMEG_6249.dendra</v>
      </c>
    </row>
    <row r="1030" spans="1:4" x14ac:dyDescent="0.2">
      <c r="A1030" t="s">
        <v>1029</v>
      </c>
      <c r="B1030" t="s">
        <v>1029</v>
      </c>
      <c r="C1030" t="s">
        <v>1056</v>
      </c>
      <c r="D1030" t="str">
        <f t="shared" si="19"/>
        <v>pMSMEG_6251.dendra</v>
      </c>
    </row>
    <row r="1031" spans="1:4" x14ac:dyDescent="0.2">
      <c r="A1031" t="s">
        <v>1030</v>
      </c>
      <c r="B1031" t="s">
        <v>1030</v>
      </c>
      <c r="C1031" t="s">
        <v>1057</v>
      </c>
      <c r="D1031" t="str">
        <f t="shared" si="19"/>
        <v>pMSMEG_6255.dendra</v>
      </c>
    </row>
    <row r="1032" spans="1:4" x14ac:dyDescent="0.2">
      <c r="A1032" t="s">
        <v>1031</v>
      </c>
      <c r="B1032" t="s">
        <v>1031</v>
      </c>
      <c r="C1032" t="s">
        <v>1058</v>
      </c>
      <c r="D1032" t="str">
        <f t="shared" si="19"/>
        <v>pMSMEG_6256.dendra</v>
      </c>
    </row>
    <row r="1033" spans="1:4" x14ac:dyDescent="0.2">
      <c r="A1033" t="s">
        <v>1032</v>
      </c>
      <c r="B1033" t="s">
        <v>1032</v>
      </c>
      <c r="C1033" t="s">
        <v>1059</v>
      </c>
      <c r="D1033" t="str">
        <f t="shared" si="19"/>
        <v>pMSMEG_6257.dendra</v>
      </c>
    </row>
    <row r="1034" spans="1:4" x14ac:dyDescent="0.2">
      <c r="A1034" t="s">
        <v>1033</v>
      </c>
      <c r="B1034" t="s">
        <v>1033</v>
      </c>
      <c r="C1034" t="s">
        <v>1060</v>
      </c>
      <c r="D1034" t="str">
        <f t="shared" si="19"/>
        <v>pMSMEG_6271.dendra</v>
      </c>
    </row>
    <row r="1035" spans="1:4" x14ac:dyDescent="0.2">
      <c r="A1035" t="s">
        <v>1034</v>
      </c>
      <c r="B1035" t="s">
        <v>1034</v>
      </c>
      <c r="C1035" t="s">
        <v>1061</v>
      </c>
      <c r="D1035" t="str">
        <f t="shared" si="19"/>
        <v>pMSMEG_6272.dendra</v>
      </c>
    </row>
    <row r="1036" spans="1:4" x14ac:dyDescent="0.2">
      <c r="A1036" t="s">
        <v>1035</v>
      </c>
      <c r="B1036" t="s">
        <v>1035</v>
      </c>
      <c r="C1036" t="s">
        <v>1062</v>
      </c>
      <c r="D1036" t="str">
        <f t="shared" si="19"/>
        <v>pMSMEG_6276.dendra</v>
      </c>
    </row>
    <row r="1037" spans="1:4" x14ac:dyDescent="0.2">
      <c r="A1037" t="s">
        <v>1036</v>
      </c>
      <c r="B1037" t="s">
        <v>1036</v>
      </c>
      <c r="C1037" t="s">
        <v>1063</v>
      </c>
      <c r="D1037" t="str">
        <f t="shared" si="19"/>
        <v>pMSMEG_6277.dendra</v>
      </c>
    </row>
    <row r="1038" spans="1:4" x14ac:dyDescent="0.2">
      <c r="A1038" t="s">
        <v>1037</v>
      </c>
      <c r="B1038" t="s">
        <v>1037</v>
      </c>
      <c r="C1038" t="s">
        <v>1064</v>
      </c>
      <c r="D1038" t="str">
        <f t="shared" si="19"/>
        <v>pMSMEG_6279.dendra</v>
      </c>
    </row>
    <row r="1039" spans="1:4" x14ac:dyDescent="0.2">
      <c r="A1039" t="s">
        <v>1038</v>
      </c>
      <c r="B1039" t="s">
        <v>1038</v>
      </c>
      <c r="C1039" t="s">
        <v>1065</v>
      </c>
      <c r="D1039" t="str">
        <f t="shared" si="19"/>
        <v>pMSMEG_6280.dendra</v>
      </c>
    </row>
    <row r="1040" spans="1:4" x14ac:dyDescent="0.2">
      <c r="A1040" t="s">
        <v>1039</v>
      </c>
      <c r="B1040" t="s">
        <v>1039</v>
      </c>
      <c r="C1040" t="s">
        <v>1066</v>
      </c>
      <c r="D1040" t="str">
        <f t="shared" si="19"/>
        <v>pMSMEG_6281.dendra</v>
      </c>
    </row>
    <row r="1041" spans="1:4" x14ac:dyDescent="0.2">
      <c r="A1041" t="s">
        <v>1040</v>
      </c>
      <c r="B1041" t="s">
        <v>1040</v>
      </c>
      <c r="C1041" t="s">
        <v>1067</v>
      </c>
      <c r="D1041" t="str">
        <f t="shared" si="19"/>
        <v>pMSMEG_6282.dendra</v>
      </c>
    </row>
    <row r="1042" spans="1:4" x14ac:dyDescent="0.2">
      <c r="A1042" t="s">
        <v>1041</v>
      </c>
      <c r="B1042" t="s">
        <v>1041</v>
      </c>
      <c r="C1042" t="s">
        <v>1068</v>
      </c>
      <c r="D1042" t="str">
        <f t="shared" si="19"/>
        <v>pMSMEG_6283.dendra</v>
      </c>
    </row>
    <row r="1043" spans="1:4" x14ac:dyDescent="0.2">
      <c r="A1043" t="s">
        <v>1042</v>
      </c>
      <c r="B1043" t="s">
        <v>1042</v>
      </c>
      <c r="C1043" t="s">
        <v>1069</v>
      </c>
      <c r="D1043" t="str">
        <f t="shared" si="19"/>
        <v>pMSMEG_6284.dendra</v>
      </c>
    </row>
    <row r="1044" spans="1:4" x14ac:dyDescent="0.2">
      <c r="A1044" t="s">
        <v>1043</v>
      </c>
      <c r="B1044" t="s">
        <v>1043</v>
      </c>
      <c r="C1044" t="s">
        <v>1070</v>
      </c>
      <c r="D1044" t="str">
        <f t="shared" si="19"/>
        <v>pMSMEG_6285.dendra</v>
      </c>
    </row>
    <row r="1045" spans="1:4" x14ac:dyDescent="0.2">
      <c r="A1045" t="s">
        <v>1044</v>
      </c>
      <c r="B1045" t="s">
        <v>1044</v>
      </c>
      <c r="C1045" t="s">
        <v>1071</v>
      </c>
      <c r="D1045" t="str">
        <f t="shared" si="19"/>
        <v>pMSMEG_6286.dendra</v>
      </c>
    </row>
    <row r="1046" spans="1:4" x14ac:dyDescent="0.2">
      <c r="A1046" t="s">
        <v>1045</v>
      </c>
      <c r="B1046" t="s">
        <v>1045</v>
      </c>
      <c r="C1046" t="s">
        <v>1072</v>
      </c>
      <c r="D1046" t="str">
        <f t="shared" si="19"/>
        <v>pMSMEG_6288.dendra</v>
      </c>
    </row>
    <row r="1047" spans="1:4" x14ac:dyDescent="0.2">
      <c r="A1047" t="s">
        <v>1046</v>
      </c>
      <c r="B1047" t="s">
        <v>1046</v>
      </c>
      <c r="C1047" t="s">
        <v>1073</v>
      </c>
      <c r="D1047" t="str">
        <f t="shared" si="19"/>
        <v>pMSMEG_6327.dendra</v>
      </c>
    </row>
    <row r="1048" spans="1:4" x14ac:dyDescent="0.2">
      <c r="A1048" t="s">
        <v>1047</v>
      </c>
      <c r="B1048" t="s">
        <v>1047</v>
      </c>
      <c r="C1048" t="s">
        <v>1074</v>
      </c>
      <c r="D1048" t="str">
        <f t="shared" si="19"/>
        <v>pMSMEG_6328.dendra</v>
      </c>
    </row>
    <row r="1049" spans="1:4" x14ac:dyDescent="0.2">
      <c r="A1049" t="s">
        <v>1048</v>
      </c>
      <c r="B1049" t="s">
        <v>1048</v>
      </c>
      <c r="C1049" t="s">
        <v>1075</v>
      </c>
      <c r="D1049" t="str">
        <f t="shared" si="19"/>
        <v>pMSMEG_6330.dendra</v>
      </c>
    </row>
    <row r="1050" spans="1:4" x14ac:dyDescent="0.2">
      <c r="A1050" t="s">
        <v>1049</v>
      </c>
      <c r="B1050" t="s">
        <v>5064</v>
      </c>
      <c r="C1050" t="s">
        <v>1076</v>
      </c>
      <c r="D1050" t="str">
        <f t="shared" si="19"/>
        <v>pMSMEG_6353.dendra</v>
      </c>
    </row>
    <row r="1051" spans="1:4" x14ac:dyDescent="0.2">
      <c r="A1051" t="s">
        <v>1050</v>
      </c>
      <c r="B1051" t="s">
        <v>1050</v>
      </c>
      <c r="C1051" t="s">
        <v>1077</v>
      </c>
      <c r="D1051" t="str">
        <f t="shared" si="19"/>
        <v>pMSMEG_6362.dendra</v>
      </c>
    </row>
    <row r="1052" spans="1:4" x14ac:dyDescent="0.2">
      <c r="A1052" t="s">
        <v>1051</v>
      </c>
      <c r="B1052" t="s">
        <v>1051</v>
      </c>
      <c r="C1052" t="s">
        <v>1078</v>
      </c>
      <c r="D1052" t="str">
        <f t="shared" si="19"/>
        <v>pMSMEG_6363.dendra</v>
      </c>
    </row>
    <row r="1053" spans="1:4" x14ac:dyDescent="0.2">
      <c r="A1053" t="s">
        <v>1052</v>
      </c>
      <c r="B1053" t="s">
        <v>1052</v>
      </c>
      <c r="C1053" t="s">
        <v>1079</v>
      </c>
      <c r="D1053" t="str">
        <f t="shared" si="19"/>
        <v>pMSMEG_6365.dendra</v>
      </c>
    </row>
    <row r="1054" spans="1:4" x14ac:dyDescent="0.2">
      <c r="A1054" t="s">
        <v>1053</v>
      </c>
      <c r="B1054" t="s">
        <v>1053</v>
      </c>
      <c r="C1054" t="s">
        <v>1080</v>
      </c>
      <c r="D1054" t="str">
        <f t="shared" si="19"/>
        <v>pMSMEG_6366.dendra</v>
      </c>
    </row>
    <row r="1055" spans="1:4" x14ac:dyDescent="0.2">
      <c r="A1055" t="s">
        <v>1054</v>
      </c>
      <c r="B1055" t="s">
        <v>1054</v>
      </c>
      <c r="C1055" t="s">
        <v>1081</v>
      </c>
      <c r="D1055" t="str">
        <f t="shared" si="19"/>
        <v>pMSMEG_6367.dendra</v>
      </c>
    </row>
    <row r="1056" spans="1:4" x14ac:dyDescent="0.2">
      <c r="A1056" t="s">
        <v>1055</v>
      </c>
      <c r="B1056" t="s">
        <v>1055</v>
      </c>
      <c r="C1056" t="s">
        <v>1082</v>
      </c>
      <c r="D1056" t="str">
        <f t="shared" si="19"/>
        <v>pMSMEG_6369.dendra</v>
      </c>
    </row>
    <row r="1057" spans="1:4" x14ac:dyDescent="0.2">
      <c r="A1057" t="s">
        <v>1056</v>
      </c>
      <c r="B1057" t="s">
        <v>1056</v>
      </c>
      <c r="C1057" t="s">
        <v>1083</v>
      </c>
      <c r="D1057" t="str">
        <f t="shared" si="19"/>
        <v>pMSMEG_6372.dendra</v>
      </c>
    </row>
    <row r="1058" spans="1:4" x14ac:dyDescent="0.2">
      <c r="A1058" t="s">
        <v>1057</v>
      </c>
      <c r="B1058" t="s">
        <v>1057</v>
      </c>
      <c r="C1058" t="s">
        <v>1084</v>
      </c>
      <c r="D1058" t="str">
        <f t="shared" si="19"/>
        <v>pMSMEG_6382.dendra</v>
      </c>
    </row>
    <row r="1059" spans="1:4" x14ac:dyDescent="0.2">
      <c r="A1059" t="s">
        <v>1058</v>
      </c>
      <c r="B1059" t="s">
        <v>1058</v>
      </c>
      <c r="C1059" t="s">
        <v>1085</v>
      </c>
      <c r="D1059" t="str">
        <f t="shared" si="19"/>
        <v>pMSMEG_6385.dendra</v>
      </c>
    </row>
    <row r="1060" spans="1:4" x14ac:dyDescent="0.2">
      <c r="A1060" t="s">
        <v>1059</v>
      </c>
      <c r="B1060" t="s">
        <v>1059</v>
      </c>
      <c r="C1060" t="s">
        <v>1086</v>
      </c>
      <c r="D1060" t="str">
        <f t="shared" si="19"/>
        <v>pMSMEG_6386.dendra</v>
      </c>
    </row>
    <row r="1061" spans="1:4" x14ac:dyDescent="0.2">
      <c r="A1061" t="s">
        <v>1060</v>
      </c>
      <c r="B1061" t="s">
        <v>1060</v>
      </c>
      <c r="C1061" t="s">
        <v>1087</v>
      </c>
      <c r="D1061" t="str">
        <f t="shared" si="19"/>
        <v>pMSMEG_6387.dendra</v>
      </c>
    </row>
    <row r="1062" spans="1:4" x14ac:dyDescent="0.2">
      <c r="A1062" t="s">
        <v>1061</v>
      </c>
      <c r="B1062" t="s">
        <v>1061</v>
      </c>
      <c r="C1062" t="s">
        <v>1088</v>
      </c>
      <c r="D1062" t="str">
        <f t="shared" si="19"/>
        <v>pMSMEG_6388.dendra</v>
      </c>
    </row>
    <row r="1063" spans="1:4" x14ac:dyDescent="0.2">
      <c r="A1063" t="s">
        <v>1062</v>
      </c>
      <c r="B1063" t="s">
        <v>1062</v>
      </c>
      <c r="C1063" t="s">
        <v>1089</v>
      </c>
      <c r="D1063" t="str">
        <f t="shared" si="19"/>
        <v>pMSMEG_6391.dendra</v>
      </c>
    </row>
    <row r="1064" spans="1:4" x14ac:dyDescent="0.2">
      <c r="A1064" t="s">
        <v>1063</v>
      </c>
      <c r="B1064" t="s">
        <v>1063</v>
      </c>
      <c r="C1064" t="s">
        <v>1091</v>
      </c>
      <c r="D1064" t="str">
        <f t="shared" si="19"/>
        <v>pMSMEG_6393.dendra</v>
      </c>
    </row>
    <row r="1065" spans="1:4" x14ac:dyDescent="0.2">
      <c r="A1065" t="s">
        <v>1064</v>
      </c>
      <c r="B1065" t="s">
        <v>1064</v>
      </c>
      <c r="C1065" t="s">
        <v>1092</v>
      </c>
      <c r="D1065" t="str">
        <f t="shared" si="19"/>
        <v>pMSMEG_6394.dendra</v>
      </c>
    </row>
    <row r="1066" spans="1:4" x14ac:dyDescent="0.2">
      <c r="A1066" t="s">
        <v>1065</v>
      </c>
      <c r="B1066" t="s">
        <v>1065</v>
      </c>
      <c r="C1066" t="s">
        <v>1093</v>
      </c>
      <c r="D1066" t="str">
        <f t="shared" si="19"/>
        <v>pMSMEG_6398.dendra</v>
      </c>
    </row>
    <row r="1067" spans="1:4" x14ac:dyDescent="0.2">
      <c r="A1067" t="s">
        <v>1066</v>
      </c>
      <c r="B1067" t="s">
        <v>1066</v>
      </c>
      <c r="C1067" t="s">
        <v>1094</v>
      </c>
      <c r="D1067" t="str">
        <f t="shared" si="19"/>
        <v>pMSMEG_6399.dendra</v>
      </c>
    </row>
    <row r="1068" spans="1:4" x14ac:dyDescent="0.2">
      <c r="A1068" t="s">
        <v>1067</v>
      </c>
      <c r="B1068" t="s">
        <v>1067</v>
      </c>
      <c r="C1068" t="s">
        <v>1095</v>
      </c>
      <c r="D1068" t="str">
        <f t="shared" si="19"/>
        <v>pMSMEG_6400.dendra</v>
      </c>
    </row>
    <row r="1069" spans="1:4" x14ac:dyDescent="0.2">
      <c r="A1069" t="s">
        <v>1068</v>
      </c>
      <c r="B1069" t="s">
        <v>1068</v>
      </c>
      <c r="C1069" t="s">
        <v>1096</v>
      </c>
      <c r="D1069" t="str">
        <f t="shared" si="19"/>
        <v>pMSMEG_6401.dendra</v>
      </c>
    </row>
    <row r="1070" spans="1:4" x14ac:dyDescent="0.2">
      <c r="A1070" t="s">
        <v>1069</v>
      </c>
      <c r="B1070" t="s">
        <v>1069</v>
      </c>
      <c r="C1070" t="s">
        <v>1097</v>
      </c>
      <c r="D1070" t="str">
        <f t="shared" si="19"/>
        <v>pMSMEG_6403.dendra</v>
      </c>
    </row>
    <row r="1071" spans="1:4" x14ac:dyDescent="0.2">
      <c r="A1071" t="s">
        <v>1070</v>
      </c>
      <c r="B1071" t="s">
        <v>1070</v>
      </c>
      <c r="C1071" t="s">
        <v>1098</v>
      </c>
      <c r="D1071" t="str">
        <f t="shared" si="19"/>
        <v>pMSMEG_6404.dendra</v>
      </c>
    </row>
    <row r="1072" spans="1:4" x14ac:dyDescent="0.2">
      <c r="A1072" t="s">
        <v>1071</v>
      </c>
      <c r="B1072" t="s">
        <v>1071</v>
      </c>
      <c r="C1072" t="s">
        <v>1099</v>
      </c>
      <c r="D1072" t="str">
        <f t="shared" si="19"/>
        <v>pMSMEG_6407.dendra</v>
      </c>
    </row>
    <row r="1073" spans="1:4" x14ac:dyDescent="0.2">
      <c r="A1073" t="s">
        <v>1072</v>
      </c>
      <c r="B1073" t="s">
        <v>1072</v>
      </c>
      <c r="C1073" t="s">
        <v>1100</v>
      </c>
      <c r="D1073" t="str">
        <f t="shared" si="19"/>
        <v>pMSMEG_6409.dendra</v>
      </c>
    </row>
    <row r="1074" spans="1:4" x14ac:dyDescent="0.2">
      <c r="A1074" t="s">
        <v>1073</v>
      </c>
      <c r="B1074" t="s">
        <v>1073</v>
      </c>
      <c r="C1074" t="s">
        <v>1101</v>
      </c>
      <c r="D1074" t="str">
        <f t="shared" si="19"/>
        <v>pMSMEG_6413.dendra</v>
      </c>
    </row>
    <row r="1075" spans="1:4" x14ac:dyDescent="0.2">
      <c r="A1075" t="s">
        <v>1074</v>
      </c>
      <c r="B1075" t="s">
        <v>1074</v>
      </c>
      <c r="C1075" t="s">
        <v>1102</v>
      </c>
      <c r="D1075" t="str">
        <f t="shared" si="19"/>
        <v>pMSMEG_6414.dendra</v>
      </c>
    </row>
    <row r="1076" spans="1:4" x14ac:dyDescent="0.2">
      <c r="A1076" t="s">
        <v>1075</v>
      </c>
      <c r="B1076" t="s">
        <v>1075</v>
      </c>
      <c r="C1076" t="s">
        <v>1103</v>
      </c>
      <c r="D1076" t="str">
        <f t="shared" si="19"/>
        <v>pMSMEG_6416.dendra</v>
      </c>
    </row>
    <row r="1077" spans="1:4" x14ac:dyDescent="0.2">
      <c r="A1077" t="s">
        <v>1076</v>
      </c>
      <c r="B1077" t="s">
        <v>1076</v>
      </c>
      <c r="C1077" t="s">
        <v>1104</v>
      </c>
      <c r="D1077" t="str">
        <f t="shared" si="19"/>
        <v>pMSMEG_6418.dendra</v>
      </c>
    </row>
    <row r="1078" spans="1:4" x14ac:dyDescent="0.2">
      <c r="A1078" t="s">
        <v>1077</v>
      </c>
      <c r="B1078" t="s">
        <v>1077</v>
      </c>
      <c r="C1078" t="s">
        <v>1105</v>
      </c>
      <c r="D1078" t="str">
        <f t="shared" si="19"/>
        <v>pMSMEG_6421.dendra</v>
      </c>
    </row>
    <row r="1079" spans="1:4" x14ac:dyDescent="0.2">
      <c r="A1079" t="s">
        <v>1078</v>
      </c>
      <c r="B1079" t="s">
        <v>1078</v>
      </c>
      <c r="C1079" t="s">
        <v>1106</v>
      </c>
      <c r="D1079" t="str">
        <f t="shared" si="19"/>
        <v>pMSMEG_6423.dendra</v>
      </c>
    </row>
    <row r="1080" spans="1:4" x14ac:dyDescent="0.2">
      <c r="A1080" t="s">
        <v>1079</v>
      </c>
      <c r="B1080" t="s">
        <v>1079</v>
      </c>
      <c r="C1080" t="s">
        <v>1107</v>
      </c>
      <c r="D1080" t="str">
        <f t="shared" si="19"/>
        <v>pMSMEG_6427.dendra</v>
      </c>
    </row>
    <row r="1081" spans="1:4" x14ac:dyDescent="0.2">
      <c r="A1081" t="s">
        <v>1080</v>
      </c>
      <c r="B1081" t="s">
        <v>1080</v>
      </c>
      <c r="C1081" t="s">
        <v>1108</v>
      </c>
      <c r="D1081" t="str">
        <f t="shared" si="19"/>
        <v>pMSMEG_6428.dendra</v>
      </c>
    </row>
    <row r="1082" spans="1:4" x14ac:dyDescent="0.2">
      <c r="A1082" t="s">
        <v>1081</v>
      </c>
      <c r="B1082" t="s">
        <v>1081</v>
      </c>
      <c r="C1082" t="s">
        <v>1109</v>
      </c>
      <c r="D1082" t="str">
        <f t="shared" si="19"/>
        <v>pMSMEG_6431.dendra</v>
      </c>
    </row>
    <row r="1083" spans="1:4" x14ac:dyDescent="0.2">
      <c r="A1083" t="s">
        <v>1082</v>
      </c>
      <c r="B1083" t="s">
        <v>1082</v>
      </c>
      <c r="C1083" t="s">
        <v>1110</v>
      </c>
      <c r="D1083" t="str">
        <f t="shared" si="19"/>
        <v>pMSMEG_6439.dendra</v>
      </c>
    </row>
    <row r="1084" spans="1:4" x14ac:dyDescent="0.2">
      <c r="A1084" t="s">
        <v>1083</v>
      </c>
      <c r="B1084" t="s">
        <v>1083</v>
      </c>
      <c r="C1084" t="s">
        <v>1111</v>
      </c>
      <c r="D1084" t="str">
        <f t="shared" si="19"/>
        <v>pMSMEG_6440.dendra</v>
      </c>
    </row>
    <row r="1085" spans="1:4" x14ac:dyDescent="0.2">
      <c r="A1085" t="s">
        <v>1084</v>
      </c>
      <c r="B1085" t="s">
        <v>1084</v>
      </c>
      <c r="C1085" t="s">
        <v>1112</v>
      </c>
      <c r="D1085" t="str">
        <f t="shared" si="19"/>
        <v>pMSMEG_6441.dendra</v>
      </c>
    </row>
    <row r="1086" spans="1:4" x14ac:dyDescent="0.2">
      <c r="A1086" t="s">
        <v>1085</v>
      </c>
      <c r="B1086" t="s">
        <v>1085</v>
      </c>
      <c r="C1086" t="s">
        <v>1113</v>
      </c>
      <c r="D1086" t="str">
        <f t="shared" si="19"/>
        <v>pMSMEG_6458.dendra</v>
      </c>
    </row>
    <row r="1087" spans="1:4" x14ac:dyDescent="0.2">
      <c r="A1087" t="s">
        <v>1086</v>
      </c>
      <c r="B1087" t="s">
        <v>1086</v>
      </c>
      <c r="C1087" t="s">
        <v>1114</v>
      </c>
      <c r="D1087" t="str">
        <f t="shared" si="19"/>
        <v>pMSMEG_6459.dendra</v>
      </c>
    </row>
    <row r="1088" spans="1:4" x14ac:dyDescent="0.2">
      <c r="A1088" t="s">
        <v>1087</v>
      </c>
      <c r="B1088" t="s">
        <v>1087</v>
      </c>
      <c r="C1088" t="s">
        <v>1115</v>
      </c>
      <c r="D1088" t="str">
        <f t="shared" si="19"/>
        <v>pMSMEG_6565.dendra</v>
      </c>
    </row>
    <row r="1089" spans="1:4" x14ac:dyDescent="0.2">
      <c r="A1089" t="s">
        <v>1088</v>
      </c>
      <c r="B1089" t="s">
        <v>1088</v>
      </c>
      <c r="C1089" t="s">
        <v>1116</v>
      </c>
      <c r="D1089" t="str">
        <f t="shared" ref="D1089:D1117" si="20">+"p"&amp;C1089&amp;".dendra"</f>
        <v>pMSMEG_6575.dendra</v>
      </c>
    </row>
    <row r="1090" spans="1:4" x14ac:dyDescent="0.2">
      <c r="A1090" t="s">
        <v>1089</v>
      </c>
      <c r="B1090" t="s">
        <v>1089</v>
      </c>
      <c r="C1090" t="s">
        <v>1117</v>
      </c>
      <c r="D1090" t="str">
        <f t="shared" si="20"/>
        <v>pMSMEG_6576.dendra</v>
      </c>
    </row>
    <row r="1091" spans="1:4" x14ac:dyDescent="0.2">
      <c r="A1091" t="s">
        <v>1090</v>
      </c>
      <c r="B1091" t="s">
        <v>5064</v>
      </c>
      <c r="C1091" t="s">
        <v>1118</v>
      </c>
      <c r="D1091" t="str">
        <f t="shared" si="20"/>
        <v>pMSMEG_6583.dendra</v>
      </c>
    </row>
    <row r="1092" spans="1:4" x14ac:dyDescent="0.2">
      <c r="A1092" t="s">
        <v>1091</v>
      </c>
      <c r="B1092" t="s">
        <v>1091</v>
      </c>
      <c r="C1092" t="s">
        <v>1119</v>
      </c>
      <c r="D1092" t="str">
        <f t="shared" si="20"/>
        <v>pMSMEG_6596.dendra</v>
      </c>
    </row>
    <row r="1093" spans="1:4" x14ac:dyDescent="0.2">
      <c r="A1093" t="s">
        <v>1092</v>
      </c>
      <c r="B1093" t="s">
        <v>1092</v>
      </c>
      <c r="C1093" t="s">
        <v>1120</v>
      </c>
      <c r="D1093" t="str">
        <f t="shared" si="20"/>
        <v>pMSMEG_6636.dendra</v>
      </c>
    </row>
    <row r="1094" spans="1:4" x14ac:dyDescent="0.2">
      <c r="A1094" t="s">
        <v>1093</v>
      </c>
      <c r="B1094" t="s">
        <v>1093</v>
      </c>
      <c r="C1094" t="s">
        <v>1121</v>
      </c>
      <c r="D1094" t="str">
        <f t="shared" si="20"/>
        <v>pMSMEG_6638.dendra</v>
      </c>
    </row>
    <row r="1095" spans="1:4" x14ac:dyDescent="0.2">
      <c r="A1095" t="s">
        <v>1094</v>
      </c>
      <c r="B1095" t="s">
        <v>1094</v>
      </c>
      <c r="C1095" t="s">
        <v>1122</v>
      </c>
      <c r="D1095" t="str">
        <f t="shared" si="20"/>
        <v>pMSMEG_6649.dendra</v>
      </c>
    </row>
    <row r="1096" spans="1:4" x14ac:dyDescent="0.2">
      <c r="A1096" t="s">
        <v>1095</v>
      </c>
      <c r="B1096" t="s">
        <v>1095</v>
      </c>
      <c r="C1096" t="s">
        <v>1123</v>
      </c>
      <c r="D1096" t="str">
        <f t="shared" si="20"/>
        <v>pMSMEG_6685.dendra</v>
      </c>
    </row>
    <row r="1097" spans="1:4" x14ac:dyDescent="0.2">
      <c r="A1097" t="s">
        <v>1096</v>
      </c>
      <c r="B1097" t="s">
        <v>1096</v>
      </c>
      <c r="C1097" t="s">
        <v>1124</v>
      </c>
      <c r="D1097" t="str">
        <f t="shared" si="20"/>
        <v>pMSMEG_6754.dendra</v>
      </c>
    </row>
    <row r="1098" spans="1:4" x14ac:dyDescent="0.2">
      <c r="A1098" t="s">
        <v>1097</v>
      </c>
      <c r="B1098" t="s">
        <v>1097</v>
      </c>
      <c r="C1098" t="s">
        <v>1125</v>
      </c>
      <c r="D1098" t="str">
        <f t="shared" si="20"/>
        <v>pMSMEG_6759.dendra</v>
      </c>
    </row>
    <row r="1099" spans="1:4" x14ac:dyDescent="0.2">
      <c r="A1099" t="s">
        <v>1098</v>
      </c>
      <c r="B1099" t="s">
        <v>1098</v>
      </c>
      <c r="C1099" t="s">
        <v>1126</v>
      </c>
      <c r="D1099" t="str">
        <f t="shared" si="20"/>
        <v>pMSMEG_6761.dendra</v>
      </c>
    </row>
    <row r="1100" spans="1:4" x14ac:dyDescent="0.2">
      <c r="A1100" t="s">
        <v>1099</v>
      </c>
      <c r="B1100" t="s">
        <v>1099</v>
      </c>
      <c r="C1100" t="s">
        <v>1127</v>
      </c>
      <c r="D1100" t="str">
        <f t="shared" si="20"/>
        <v>pMSMEG_6892.dendra</v>
      </c>
    </row>
    <row r="1101" spans="1:4" x14ac:dyDescent="0.2">
      <c r="A1101" t="s">
        <v>1100</v>
      </c>
      <c r="B1101" t="s">
        <v>1100</v>
      </c>
      <c r="C1101" t="s">
        <v>1128</v>
      </c>
      <c r="D1101" t="str">
        <f t="shared" si="20"/>
        <v>pMSMEG_6894.dendra</v>
      </c>
    </row>
    <row r="1102" spans="1:4" x14ac:dyDescent="0.2">
      <c r="A1102" t="s">
        <v>1101</v>
      </c>
      <c r="B1102" t="s">
        <v>1101</v>
      </c>
      <c r="C1102" t="s">
        <v>1129</v>
      </c>
      <c r="D1102" t="str">
        <f t="shared" si="20"/>
        <v>pMSMEG_6895.dendra</v>
      </c>
    </row>
    <row r="1103" spans="1:4" x14ac:dyDescent="0.2">
      <c r="A1103" t="s">
        <v>1102</v>
      </c>
      <c r="B1103" t="s">
        <v>1102</v>
      </c>
      <c r="C1103" t="s">
        <v>1130</v>
      </c>
      <c r="D1103" t="str">
        <f t="shared" si="20"/>
        <v>pMSMEG_6896.dendra</v>
      </c>
    </row>
    <row r="1104" spans="1:4" x14ac:dyDescent="0.2">
      <c r="A1104" t="s">
        <v>1103</v>
      </c>
      <c r="B1104" t="s">
        <v>1103</v>
      </c>
      <c r="C1104" t="s">
        <v>1131</v>
      </c>
      <c r="D1104" t="str">
        <f t="shared" si="20"/>
        <v>pMSMEG_6897.dendra</v>
      </c>
    </row>
    <row r="1105" spans="1:4" x14ac:dyDescent="0.2">
      <c r="A1105" t="s">
        <v>1104</v>
      </c>
      <c r="B1105" t="s">
        <v>1104</v>
      </c>
      <c r="C1105" t="s">
        <v>1132</v>
      </c>
      <c r="D1105" t="str">
        <f t="shared" si="20"/>
        <v>pMSMEG_6899.dendra</v>
      </c>
    </row>
    <row r="1106" spans="1:4" x14ac:dyDescent="0.2">
      <c r="A1106" t="s">
        <v>1105</v>
      </c>
      <c r="B1106" t="s">
        <v>1105</v>
      </c>
      <c r="C1106" t="s">
        <v>1135</v>
      </c>
      <c r="D1106" t="str">
        <f t="shared" si="20"/>
        <v>pMSMEG_6903.dendra</v>
      </c>
    </row>
    <row r="1107" spans="1:4" x14ac:dyDescent="0.2">
      <c r="A1107" t="s">
        <v>1106</v>
      </c>
      <c r="B1107" t="s">
        <v>1106</v>
      </c>
      <c r="C1107" t="s">
        <v>1136</v>
      </c>
      <c r="D1107" t="str">
        <f t="shared" si="20"/>
        <v>pMSMEG_6904.dendra</v>
      </c>
    </row>
    <row r="1108" spans="1:4" x14ac:dyDescent="0.2">
      <c r="A1108" t="s">
        <v>1107</v>
      </c>
      <c r="B1108" t="s">
        <v>1107</v>
      </c>
      <c r="C1108" t="s">
        <v>1138</v>
      </c>
      <c r="D1108" t="str">
        <f t="shared" si="20"/>
        <v>pMSMEG_6921.dendra</v>
      </c>
    </row>
    <row r="1109" spans="1:4" x14ac:dyDescent="0.2">
      <c r="A1109" t="s">
        <v>1108</v>
      </c>
      <c r="B1109" t="s">
        <v>1108</v>
      </c>
      <c r="C1109" t="s">
        <v>1139</v>
      </c>
      <c r="D1109" t="str">
        <f t="shared" si="20"/>
        <v>pMSMEG_6926.dendra</v>
      </c>
    </row>
    <row r="1110" spans="1:4" x14ac:dyDescent="0.2">
      <c r="A1110" t="s">
        <v>1109</v>
      </c>
      <c r="B1110" t="s">
        <v>1109</v>
      </c>
      <c r="C1110" t="s">
        <v>1140</v>
      </c>
      <c r="D1110" t="str">
        <f t="shared" si="20"/>
        <v>pMSMEG_6927.dendra</v>
      </c>
    </row>
    <row r="1111" spans="1:4" x14ac:dyDescent="0.2">
      <c r="A1111" t="s">
        <v>1110</v>
      </c>
      <c r="B1111" t="s">
        <v>1110</v>
      </c>
      <c r="C1111" t="s">
        <v>1141</v>
      </c>
      <c r="D1111" t="str">
        <f t="shared" si="20"/>
        <v>pMSMEG_6928.dendra</v>
      </c>
    </row>
    <row r="1112" spans="1:4" x14ac:dyDescent="0.2">
      <c r="A1112" t="s">
        <v>1111</v>
      </c>
      <c r="B1112" t="s">
        <v>1111</v>
      </c>
      <c r="C1112" t="s">
        <v>1142</v>
      </c>
      <c r="D1112" t="str">
        <f t="shared" si="20"/>
        <v>pMSMEG_6929.dendra</v>
      </c>
    </row>
    <row r="1113" spans="1:4" x14ac:dyDescent="0.2">
      <c r="A1113" t="s">
        <v>1112</v>
      </c>
      <c r="B1113" t="s">
        <v>1112</v>
      </c>
      <c r="C1113" t="s">
        <v>1143</v>
      </c>
      <c r="D1113" t="str">
        <f t="shared" si="20"/>
        <v>pMSMEG_6933.dendra</v>
      </c>
    </row>
    <row r="1114" spans="1:4" x14ac:dyDescent="0.2">
      <c r="A1114" t="s">
        <v>1113</v>
      </c>
      <c r="B1114" t="s">
        <v>1113</v>
      </c>
      <c r="C1114" t="s">
        <v>1148</v>
      </c>
      <c r="D1114" t="str">
        <f t="shared" si="20"/>
        <v>pMSMEG_6939.dendra</v>
      </c>
    </row>
    <row r="1115" spans="1:4" x14ac:dyDescent="0.2">
      <c r="A1115" t="s">
        <v>1114</v>
      </c>
      <c r="B1115" t="s">
        <v>1114</v>
      </c>
      <c r="C1115" t="s">
        <v>1149</v>
      </c>
      <c r="D1115" t="str">
        <f t="shared" si="20"/>
        <v>pMSMEG_6940.dendra</v>
      </c>
    </row>
    <row r="1116" spans="1:4" x14ac:dyDescent="0.2">
      <c r="A1116" t="s">
        <v>1115</v>
      </c>
      <c r="B1116" t="s">
        <v>1115</v>
      </c>
      <c r="C1116" t="s">
        <v>1151</v>
      </c>
      <c r="D1116" t="str">
        <f t="shared" si="20"/>
        <v>pMSMEG_6942.dendra</v>
      </c>
    </row>
    <row r="1117" spans="1:4" x14ac:dyDescent="0.2">
      <c r="A1117" t="s">
        <v>1116</v>
      </c>
      <c r="B1117" t="s">
        <v>1116</v>
      </c>
      <c r="C1117" t="s">
        <v>1152</v>
      </c>
      <c r="D1117" t="str">
        <f t="shared" si="20"/>
        <v>pMSMEG_6946.dendra</v>
      </c>
    </row>
    <row r="1118" spans="1:4" x14ac:dyDescent="0.2">
      <c r="A1118" t="s">
        <v>1117</v>
      </c>
      <c r="B1118" t="s">
        <v>1117</v>
      </c>
    </row>
    <row r="1119" spans="1:4" x14ac:dyDescent="0.2">
      <c r="A1119" t="s">
        <v>1118</v>
      </c>
      <c r="B1119" t="s">
        <v>1118</v>
      </c>
    </row>
    <row r="1120" spans="1:4" x14ac:dyDescent="0.2">
      <c r="A1120" t="s">
        <v>1119</v>
      </c>
      <c r="B1120" t="s">
        <v>1119</v>
      </c>
    </row>
    <row r="1121" spans="1:2" x14ac:dyDescent="0.2">
      <c r="A1121" t="s">
        <v>1120</v>
      </c>
      <c r="B1121" t="s">
        <v>1120</v>
      </c>
    </row>
    <row r="1122" spans="1:2" x14ac:dyDescent="0.2">
      <c r="A1122" t="s">
        <v>1121</v>
      </c>
      <c r="B1122" t="s">
        <v>1121</v>
      </c>
    </row>
    <row r="1123" spans="1:2" x14ac:dyDescent="0.2">
      <c r="A1123" t="s">
        <v>1122</v>
      </c>
      <c r="B1123" t="s">
        <v>1122</v>
      </c>
    </row>
    <row r="1124" spans="1:2" x14ac:dyDescent="0.2">
      <c r="A1124" t="s">
        <v>1123</v>
      </c>
      <c r="B1124" t="s">
        <v>1123</v>
      </c>
    </row>
    <row r="1125" spans="1:2" x14ac:dyDescent="0.2">
      <c r="A1125" t="s">
        <v>1124</v>
      </c>
      <c r="B1125" t="s">
        <v>1124</v>
      </c>
    </row>
    <row r="1126" spans="1:2" x14ac:dyDescent="0.2">
      <c r="A1126" t="s">
        <v>1125</v>
      </c>
      <c r="B1126" t="s">
        <v>1125</v>
      </c>
    </row>
    <row r="1127" spans="1:2" x14ac:dyDescent="0.2">
      <c r="A1127" t="s">
        <v>1126</v>
      </c>
      <c r="B1127" t="s">
        <v>1126</v>
      </c>
    </row>
    <row r="1128" spans="1:2" x14ac:dyDescent="0.2">
      <c r="A1128" t="s">
        <v>1127</v>
      </c>
      <c r="B1128" t="s">
        <v>1127</v>
      </c>
    </row>
    <row r="1129" spans="1:2" x14ac:dyDescent="0.2">
      <c r="A1129" t="s">
        <v>1128</v>
      </c>
      <c r="B1129" t="s">
        <v>1128</v>
      </c>
    </row>
    <row r="1130" spans="1:2" x14ac:dyDescent="0.2">
      <c r="A1130" t="s">
        <v>1129</v>
      </c>
      <c r="B1130" t="s">
        <v>1129</v>
      </c>
    </row>
    <row r="1131" spans="1:2" x14ac:dyDescent="0.2">
      <c r="A1131" t="s">
        <v>1130</v>
      </c>
      <c r="B1131" t="s">
        <v>1130</v>
      </c>
    </row>
    <row r="1132" spans="1:2" x14ac:dyDescent="0.2">
      <c r="A1132" t="s">
        <v>1131</v>
      </c>
      <c r="B1132" t="s">
        <v>1131</v>
      </c>
    </row>
    <row r="1133" spans="1:2" x14ac:dyDescent="0.2">
      <c r="A1133" t="s">
        <v>1132</v>
      </c>
      <c r="B1133" t="s">
        <v>1132</v>
      </c>
    </row>
    <row r="1134" spans="1:2" x14ac:dyDescent="0.2">
      <c r="A1134" t="s">
        <v>1133</v>
      </c>
      <c r="B1134" t="s">
        <v>5064</v>
      </c>
    </row>
    <row r="1135" spans="1:2" x14ac:dyDescent="0.2">
      <c r="A1135" t="s">
        <v>1134</v>
      </c>
      <c r="B1135" t="s">
        <v>5064</v>
      </c>
    </row>
    <row r="1136" spans="1:2" x14ac:dyDescent="0.2">
      <c r="A1136" t="s">
        <v>1135</v>
      </c>
      <c r="B1136" t="s">
        <v>1135</v>
      </c>
    </row>
    <row r="1137" spans="1:2" x14ac:dyDescent="0.2">
      <c r="A1137" t="s">
        <v>1136</v>
      </c>
      <c r="B1137" t="s">
        <v>1136</v>
      </c>
    </row>
    <row r="1138" spans="1:2" x14ac:dyDescent="0.2">
      <c r="A1138" t="s">
        <v>1137</v>
      </c>
      <c r="B1138" t="s">
        <v>5064</v>
      </c>
    </row>
    <row r="1139" spans="1:2" x14ac:dyDescent="0.2">
      <c r="A1139" t="s">
        <v>1138</v>
      </c>
      <c r="B1139" t="s">
        <v>1138</v>
      </c>
    </row>
    <row r="1140" spans="1:2" x14ac:dyDescent="0.2">
      <c r="A1140" t="s">
        <v>1139</v>
      </c>
      <c r="B1140" t="s">
        <v>1139</v>
      </c>
    </row>
    <row r="1141" spans="1:2" x14ac:dyDescent="0.2">
      <c r="A1141" t="s">
        <v>1140</v>
      </c>
      <c r="B1141" t="s">
        <v>1140</v>
      </c>
    </row>
    <row r="1142" spans="1:2" x14ac:dyDescent="0.2">
      <c r="A1142" t="s">
        <v>1141</v>
      </c>
      <c r="B1142" t="s">
        <v>1141</v>
      </c>
    </row>
    <row r="1143" spans="1:2" x14ac:dyDescent="0.2">
      <c r="A1143" t="s">
        <v>1142</v>
      </c>
      <c r="B1143" t="s">
        <v>1142</v>
      </c>
    </row>
    <row r="1144" spans="1:2" x14ac:dyDescent="0.2">
      <c r="A1144" t="s">
        <v>1143</v>
      </c>
      <c r="B1144" t="s">
        <v>1143</v>
      </c>
    </row>
    <row r="1145" spans="1:2" x14ac:dyDescent="0.2">
      <c r="A1145" t="s">
        <v>1144</v>
      </c>
      <c r="B1145" t="s">
        <v>5064</v>
      </c>
    </row>
    <row r="1146" spans="1:2" x14ac:dyDescent="0.2">
      <c r="A1146" t="s">
        <v>1145</v>
      </c>
      <c r="B1146" t="s">
        <v>5064</v>
      </c>
    </row>
    <row r="1147" spans="1:2" x14ac:dyDescent="0.2">
      <c r="A1147" t="s">
        <v>1146</v>
      </c>
      <c r="B1147" t="s">
        <v>5064</v>
      </c>
    </row>
    <row r="1148" spans="1:2" x14ac:dyDescent="0.2">
      <c r="A1148" t="s">
        <v>1147</v>
      </c>
      <c r="B1148" t="s">
        <v>5064</v>
      </c>
    </row>
    <row r="1149" spans="1:2" x14ac:dyDescent="0.2">
      <c r="A1149" t="s">
        <v>1148</v>
      </c>
      <c r="B1149" t="s">
        <v>1148</v>
      </c>
    </row>
    <row r="1150" spans="1:2" x14ac:dyDescent="0.2">
      <c r="A1150" t="s">
        <v>1149</v>
      </c>
      <c r="B1150" t="s">
        <v>1149</v>
      </c>
    </row>
    <row r="1151" spans="1:2" x14ac:dyDescent="0.2">
      <c r="A1151" t="s">
        <v>1150</v>
      </c>
      <c r="B1151" t="s">
        <v>5064</v>
      </c>
    </row>
    <row r="1152" spans="1:2" x14ac:dyDescent="0.2">
      <c r="A1152" t="s">
        <v>1151</v>
      </c>
      <c r="B1152" t="s">
        <v>1151</v>
      </c>
    </row>
    <row r="1153" spans="1:2" x14ac:dyDescent="0.2">
      <c r="A1153" t="s">
        <v>1152</v>
      </c>
      <c r="B1153" t="s">
        <v>1152</v>
      </c>
    </row>
    <row r="1154" spans="1:2" x14ac:dyDescent="0.2">
      <c r="A1154" t="s">
        <v>1153</v>
      </c>
      <c r="B1154" t="s">
        <v>5064</v>
      </c>
    </row>
  </sheetData>
  <conditionalFormatting sqref="B384">
    <cfRule type="duplicateValues" dxfId="26" priority="30"/>
  </conditionalFormatting>
  <conditionalFormatting sqref="B816:B843">
    <cfRule type="duplicateValues" dxfId="25" priority="29"/>
  </conditionalFormatting>
  <conditionalFormatting sqref="B1:B94">
    <cfRule type="duplicateValues" dxfId="24" priority="31"/>
  </conditionalFormatting>
  <conditionalFormatting sqref="B95:B189">
    <cfRule type="duplicateValues" dxfId="23" priority="32"/>
  </conditionalFormatting>
  <conditionalFormatting sqref="B190:B284">
    <cfRule type="duplicateValues" dxfId="22" priority="33"/>
  </conditionalFormatting>
  <conditionalFormatting sqref="B285:B379">
    <cfRule type="duplicateValues" dxfId="21" priority="34"/>
  </conditionalFormatting>
  <conditionalFormatting sqref="B380:B474">
    <cfRule type="duplicateValues" dxfId="20" priority="35"/>
  </conditionalFormatting>
  <conditionalFormatting sqref="B475:B568">
    <cfRule type="duplicateValues" dxfId="19" priority="36"/>
  </conditionalFormatting>
  <conditionalFormatting sqref="B569:B653">
    <cfRule type="duplicateValues" dxfId="18" priority="37"/>
  </conditionalFormatting>
  <conditionalFormatting sqref="B654:B730">
    <cfRule type="duplicateValues" dxfId="17" priority="38"/>
  </conditionalFormatting>
  <conditionalFormatting sqref="B731:B815">
    <cfRule type="duplicateValues" dxfId="16" priority="39"/>
  </conditionalFormatting>
  <conditionalFormatting sqref="B1:B843">
    <cfRule type="duplicateValues" dxfId="15" priority="40"/>
  </conditionalFormatting>
  <conditionalFormatting sqref="L18">
    <cfRule type="duplicateValues" dxfId="14" priority="28"/>
  </conditionalFormatting>
  <conditionalFormatting sqref="C382">
    <cfRule type="duplicateValues" dxfId="13" priority="4"/>
  </conditionalFormatting>
  <conditionalFormatting sqref="C813:C840">
    <cfRule type="duplicateValues" dxfId="12" priority="3"/>
  </conditionalFormatting>
  <conditionalFormatting sqref="C94:C188">
    <cfRule type="duplicateValues" dxfId="11" priority="5"/>
  </conditionalFormatting>
  <conditionalFormatting sqref="C189:C283">
    <cfRule type="duplicateValues" dxfId="10" priority="6"/>
  </conditionalFormatting>
  <conditionalFormatting sqref="C378:C472">
    <cfRule type="duplicateValues" dxfId="9" priority="8"/>
  </conditionalFormatting>
  <conditionalFormatting sqref="C473:C566">
    <cfRule type="duplicateValues" dxfId="8" priority="9"/>
  </conditionalFormatting>
  <conditionalFormatting sqref="C651:C727">
    <cfRule type="duplicateValues" dxfId="7" priority="11"/>
  </conditionalFormatting>
  <conditionalFormatting sqref="C728:C812">
    <cfRule type="duplicateValues" dxfId="6" priority="12"/>
  </conditionalFormatting>
  <conditionalFormatting sqref="C1:C93">
    <cfRule type="duplicateValues" dxfId="5" priority="13"/>
  </conditionalFormatting>
  <conditionalFormatting sqref="B644">
    <cfRule type="duplicateValues" dxfId="4" priority="2"/>
  </conditionalFormatting>
  <conditionalFormatting sqref="C284:C377">
    <cfRule type="duplicateValues" dxfId="3" priority="85"/>
  </conditionalFormatting>
  <conditionalFormatting sqref="C567:C650">
    <cfRule type="duplicateValues" dxfId="2" priority="88"/>
  </conditionalFormatting>
  <conditionalFormatting sqref="C1:C840">
    <cfRule type="duplicateValues" dxfId="1" priority="90"/>
  </conditionalFormatting>
  <conditionalFormatting sqref="B61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37E8F-99B6-2F4D-B89C-D7C4506FA9F6}">
  <dimension ref="A2:G22"/>
  <sheetViews>
    <sheetView workbookViewId="0">
      <selection activeCell="A22" sqref="A22"/>
    </sheetView>
  </sheetViews>
  <sheetFormatPr baseColWidth="10" defaultRowHeight="16" x14ac:dyDescent="0.2"/>
  <cols>
    <col min="1" max="1" width="14.5" customWidth="1"/>
    <col min="6" max="6" width="18" customWidth="1"/>
  </cols>
  <sheetData>
    <row r="2" spans="1:7" x14ac:dyDescent="0.2">
      <c r="A2" s="13" t="s">
        <v>5070</v>
      </c>
      <c r="B2" s="14" t="s">
        <v>5071</v>
      </c>
      <c r="C2" s="13" t="s">
        <v>5072</v>
      </c>
      <c r="D2" s="13" t="s">
        <v>5073</v>
      </c>
      <c r="E2" s="13" t="s">
        <v>5074</v>
      </c>
      <c r="F2" s="13" t="s">
        <v>5075</v>
      </c>
      <c r="G2" s="13" t="s">
        <v>5076</v>
      </c>
    </row>
    <row r="3" spans="1:7" x14ac:dyDescent="0.2">
      <c r="A3" s="13" t="s">
        <v>42</v>
      </c>
      <c r="B3" s="14" t="s">
        <v>5077</v>
      </c>
      <c r="C3" s="15">
        <v>342714</v>
      </c>
      <c r="D3" s="15">
        <v>341951</v>
      </c>
      <c r="E3" s="15">
        <v>763</v>
      </c>
      <c r="F3" s="13" t="s">
        <v>5078</v>
      </c>
      <c r="G3" s="13" t="s">
        <v>5098</v>
      </c>
    </row>
    <row r="4" spans="1:7" x14ac:dyDescent="0.2">
      <c r="A4" s="13" t="s">
        <v>153</v>
      </c>
      <c r="B4" s="14" t="s">
        <v>5080</v>
      </c>
      <c r="C4" s="16">
        <v>1087392</v>
      </c>
      <c r="D4" s="16">
        <v>1087836</v>
      </c>
      <c r="E4" s="17">
        <v>444</v>
      </c>
      <c r="F4" s="13" t="s">
        <v>5078</v>
      </c>
      <c r="G4" s="13" t="s">
        <v>5081</v>
      </c>
    </row>
    <row r="5" spans="1:7" x14ac:dyDescent="0.2">
      <c r="A5" s="13" t="s">
        <v>157</v>
      </c>
      <c r="B5" s="14" t="s">
        <v>3523</v>
      </c>
      <c r="C5" s="16">
        <v>1108975</v>
      </c>
      <c r="D5" s="16">
        <v>1110701</v>
      </c>
      <c r="E5" s="17">
        <v>1726</v>
      </c>
      <c r="F5" s="13" t="s">
        <v>5078</v>
      </c>
      <c r="G5" s="13" t="s">
        <v>5082</v>
      </c>
    </row>
    <row r="6" spans="1:7" x14ac:dyDescent="0.2">
      <c r="A6" s="13" t="s">
        <v>199</v>
      </c>
      <c r="B6" s="14" t="s">
        <v>5083</v>
      </c>
      <c r="C6" s="15">
        <v>1499217</v>
      </c>
      <c r="D6" s="15">
        <v>1501323</v>
      </c>
      <c r="E6" s="15">
        <v>2106</v>
      </c>
      <c r="F6" s="13" t="s">
        <v>5078</v>
      </c>
      <c r="G6" s="13" t="s">
        <v>5084</v>
      </c>
    </row>
    <row r="7" spans="1:7" x14ac:dyDescent="0.2">
      <c r="A7" s="13" t="s">
        <v>287</v>
      </c>
      <c r="B7" s="14" t="s">
        <v>5085</v>
      </c>
      <c r="C7" s="15">
        <v>1902184</v>
      </c>
      <c r="D7" s="15">
        <v>1903262</v>
      </c>
      <c r="E7" s="15">
        <v>1078</v>
      </c>
      <c r="F7" s="13" t="s">
        <v>5078</v>
      </c>
      <c r="G7" s="13" t="s">
        <v>5099</v>
      </c>
    </row>
    <row r="8" spans="1:7" x14ac:dyDescent="0.2">
      <c r="A8" s="13" t="s">
        <v>295</v>
      </c>
      <c r="B8" s="14" t="s">
        <v>5086</v>
      </c>
      <c r="C8" s="15">
        <v>1917272</v>
      </c>
      <c r="D8" s="15">
        <v>1918728</v>
      </c>
      <c r="E8" s="18">
        <v>1456</v>
      </c>
      <c r="F8" s="13" t="s">
        <v>5078</v>
      </c>
      <c r="G8" s="13" t="s">
        <v>5100</v>
      </c>
    </row>
    <row r="9" spans="1:7" x14ac:dyDescent="0.2">
      <c r="A9" s="13" t="s">
        <v>322</v>
      </c>
      <c r="B9" s="14" t="s">
        <v>5087</v>
      </c>
      <c r="C9" s="15">
        <v>2162981</v>
      </c>
      <c r="D9" s="15">
        <v>2161613</v>
      </c>
      <c r="E9" s="18">
        <v>1368</v>
      </c>
      <c r="F9" s="13" t="s">
        <v>5078</v>
      </c>
      <c r="G9" s="13" t="s">
        <v>5101</v>
      </c>
    </row>
    <row r="10" spans="1:7" x14ac:dyDescent="0.2">
      <c r="A10" s="13" t="s">
        <v>329</v>
      </c>
      <c r="B10" s="14" t="s">
        <v>5080</v>
      </c>
      <c r="C10" s="15">
        <v>2380654</v>
      </c>
      <c r="D10" s="15">
        <v>2381098</v>
      </c>
      <c r="E10" s="18">
        <v>444</v>
      </c>
      <c r="F10" s="13" t="s">
        <v>5078</v>
      </c>
      <c r="G10" s="13" t="s">
        <v>5081</v>
      </c>
    </row>
    <row r="11" spans="1:7" x14ac:dyDescent="0.2">
      <c r="A11" s="13" t="s">
        <v>333</v>
      </c>
      <c r="B11" s="14" t="s">
        <v>3523</v>
      </c>
      <c r="C11" s="15">
        <v>2402237</v>
      </c>
      <c r="D11" s="15">
        <v>2403963</v>
      </c>
      <c r="E11" s="18">
        <v>1726</v>
      </c>
      <c r="F11" s="13" t="s">
        <v>5078</v>
      </c>
      <c r="G11" s="13" t="s">
        <v>3524</v>
      </c>
    </row>
    <row r="12" spans="1:7" x14ac:dyDescent="0.2">
      <c r="A12" s="25" t="s">
        <v>341</v>
      </c>
      <c r="B12" s="26" t="s">
        <v>5088</v>
      </c>
      <c r="C12" s="27">
        <v>2429902</v>
      </c>
      <c r="D12" s="25"/>
      <c r="E12" s="25"/>
      <c r="F12" s="25" t="s">
        <v>5078</v>
      </c>
      <c r="G12" s="28" t="s">
        <v>5078</v>
      </c>
    </row>
    <row r="13" spans="1:7" x14ac:dyDescent="0.2">
      <c r="A13" s="13" t="s">
        <v>353</v>
      </c>
      <c r="B13" s="14" t="s">
        <v>2232</v>
      </c>
      <c r="C13" s="15">
        <v>2447932</v>
      </c>
      <c r="D13" s="15">
        <v>2448964</v>
      </c>
      <c r="E13" s="18">
        <v>1032</v>
      </c>
      <c r="F13" s="13" t="s">
        <v>5078</v>
      </c>
      <c r="G13" s="13" t="s">
        <v>5102</v>
      </c>
    </row>
    <row r="14" spans="1:7" x14ac:dyDescent="0.2">
      <c r="A14" s="13" t="s">
        <v>615</v>
      </c>
      <c r="B14" s="14" t="s">
        <v>5089</v>
      </c>
      <c r="C14" s="15">
        <v>3812761</v>
      </c>
      <c r="D14" s="15">
        <v>3811821</v>
      </c>
      <c r="E14" s="15">
        <v>940</v>
      </c>
      <c r="F14" s="13" t="s">
        <v>5078</v>
      </c>
      <c r="G14" s="13" t="s">
        <v>5090</v>
      </c>
    </row>
    <row r="15" spans="1:7" x14ac:dyDescent="0.2">
      <c r="A15" s="25" t="s">
        <v>617</v>
      </c>
      <c r="B15" s="14" t="s">
        <v>5091</v>
      </c>
      <c r="C15" s="15">
        <v>3815851</v>
      </c>
      <c r="D15" s="15"/>
      <c r="E15" s="15"/>
      <c r="F15" s="13" t="s">
        <v>5078</v>
      </c>
      <c r="G15" s="13" t="s">
        <v>5092</v>
      </c>
    </row>
    <row r="16" spans="1:7" x14ac:dyDescent="0.2">
      <c r="A16" s="25" t="s">
        <v>643</v>
      </c>
      <c r="B16" s="26" t="s">
        <v>5093</v>
      </c>
      <c r="C16" s="27">
        <v>3903270</v>
      </c>
      <c r="D16" s="27"/>
      <c r="E16" s="27"/>
      <c r="F16" s="25" t="s">
        <v>5078</v>
      </c>
      <c r="G16" s="25" t="s">
        <v>5078</v>
      </c>
    </row>
    <row r="17" spans="1:7" x14ac:dyDescent="0.2">
      <c r="A17" s="13" t="s">
        <v>654</v>
      </c>
      <c r="B17" s="14" t="s">
        <v>5094</v>
      </c>
      <c r="C17" s="15">
        <v>3962462</v>
      </c>
      <c r="D17" s="15">
        <v>3961466</v>
      </c>
      <c r="E17" s="15">
        <v>996</v>
      </c>
      <c r="F17" s="13" t="s">
        <v>5078</v>
      </c>
      <c r="G17" s="13" t="s">
        <v>5095</v>
      </c>
    </row>
    <row r="18" spans="1:7" x14ac:dyDescent="0.2">
      <c r="A18" s="13" t="s">
        <v>752</v>
      </c>
      <c r="B18" s="14" t="s">
        <v>1503</v>
      </c>
      <c r="C18" s="15">
        <v>4527310</v>
      </c>
      <c r="D18" s="15">
        <v>4528722</v>
      </c>
      <c r="E18" s="15">
        <v>1412</v>
      </c>
      <c r="F18" s="13" t="s">
        <v>5078</v>
      </c>
      <c r="G18" s="13" t="s">
        <v>5103</v>
      </c>
    </row>
    <row r="19" spans="1:7" x14ac:dyDescent="0.2">
      <c r="A19" s="13" t="s">
        <v>788</v>
      </c>
      <c r="B19" s="14" t="s">
        <v>5096</v>
      </c>
      <c r="C19" s="15">
        <v>4714304</v>
      </c>
      <c r="D19" s="15">
        <v>4715712</v>
      </c>
      <c r="E19" s="15">
        <v>1408</v>
      </c>
      <c r="F19" s="13" t="s">
        <v>5078</v>
      </c>
      <c r="G19" s="13" t="s">
        <v>5097</v>
      </c>
    </row>
    <row r="22" spans="1:7" x14ac:dyDescent="0.2">
      <c r="A22" t="s">
        <v>5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 list</vt:lpstr>
      <vt:lpstr>Strain Knockouts</vt:lpstr>
      <vt:lpstr>Dendra Plasmid clones</vt:lpstr>
      <vt:lpstr>pseudogene annot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Derbyshire</dc:creator>
  <cp:lastModifiedBy>Keith Derbyshire</cp:lastModifiedBy>
  <dcterms:created xsi:type="dcterms:W3CDTF">2019-09-23T14:10:05Z</dcterms:created>
  <dcterms:modified xsi:type="dcterms:W3CDTF">2021-01-20T15:59:38Z</dcterms:modified>
</cp:coreProperties>
</file>